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5025" yWindow="0" windowWidth="20730" windowHeight="11760"/>
  </bookViews>
  <sheets>
    <sheet name="supplementary table S1" sheetId="2" r:id="rId1"/>
    <sheet name="data supplementary table S1" sheetId="1" r:id="rId2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2" i="2" l="1"/>
  <c r="H12" i="2"/>
  <c r="H11" i="2"/>
  <c r="G11" i="2"/>
  <c r="G20" i="2"/>
  <c r="G13" i="2"/>
  <c r="G14" i="2"/>
  <c r="G15" i="2"/>
  <c r="G16" i="2"/>
  <c r="G17" i="2"/>
  <c r="G18" i="2"/>
  <c r="G5" i="2"/>
  <c r="H5" i="2"/>
  <c r="G6" i="2"/>
  <c r="H6" i="2"/>
  <c r="G7" i="2"/>
  <c r="H7" i="2"/>
  <c r="G8" i="2"/>
  <c r="H8" i="2"/>
  <c r="G9" i="2"/>
  <c r="H9" i="2"/>
  <c r="H20" i="2"/>
  <c r="H13" i="2"/>
  <c r="H14" i="2"/>
  <c r="H15" i="2"/>
  <c r="H16" i="2"/>
  <c r="H17" i="2"/>
  <c r="H18" i="2"/>
  <c r="G19" i="2"/>
  <c r="H19" i="2"/>
  <c r="G22" i="2"/>
  <c r="H22" i="2"/>
  <c r="G23" i="2"/>
  <c r="H23" i="2"/>
  <c r="G25" i="2"/>
  <c r="H25" i="2"/>
  <c r="H4" i="2"/>
  <c r="G4" i="2"/>
</calcChain>
</file>

<file path=xl/sharedStrings.xml><?xml version="1.0" encoding="utf-8"?>
<sst xmlns="http://schemas.openxmlformats.org/spreadsheetml/2006/main" count="3305" uniqueCount="1686">
  <si>
    <t>Sample</t>
  </si>
  <si>
    <t>Control 1</t>
  </si>
  <si>
    <t>Control 2</t>
  </si>
  <si>
    <t>Control 3</t>
  </si>
  <si>
    <t xml:space="preserve"> </t>
  </si>
  <si>
    <t>Supplementary table S1</t>
  </si>
  <si>
    <t>Statistics of all single cell libraries passing quality control</t>
  </si>
  <si>
    <t>Average total reads</t>
  </si>
  <si>
    <t xml:space="preserve">Average mapped reads </t>
  </si>
  <si>
    <t>Average mapped reads (%)</t>
  </si>
  <si>
    <t xml:space="preserve">Average unique mapped reads </t>
  </si>
  <si>
    <t>Average unique mapped reads (% of mapped)</t>
  </si>
  <si>
    <t>Average coverage (%)</t>
  </si>
  <si>
    <t>Control 4</t>
  </si>
  <si>
    <t>Control 5</t>
  </si>
  <si>
    <t>Control 6</t>
  </si>
  <si>
    <t>AD1</t>
  </si>
  <si>
    <t>AD2</t>
  </si>
  <si>
    <t>AD3</t>
  </si>
  <si>
    <t>AD4</t>
  </si>
  <si>
    <t>AD5</t>
  </si>
  <si>
    <t>AD6</t>
  </si>
  <si>
    <t>AD7</t>
  </si>
  <si>
    <t>AD8</t>
  </si>
  <si>
    <t>AD9</t>
  </si>
  <si>
    <t>AD10</t>
  </si>
  <si>
    <t>Non-neuronal control 5</t>
  </si>
  <si>
    <t>Non-neuronal AD 10</t>
  </si>
  <si>
    <t>DS</t>
  </si>
  <si>
    <t>Library</t>
  </si>
  <si>
    <t>Reads</t>
  </si>
  <si>
    <t>Mapped</t>
  </si>
  <si>
    <t>Mapped,%</t>
  </si>
  <si>
    <t>Duplicates</t>
  </si>
  <si>
    <t>Duplicates,%</t>
  </si>
  <si>
    <t xml:space="preserve"> unique mapped reads </t>
  </si>
  <si>
    <t>complexity</t>
  </si>
  <si>
    <t>cluster</t>
  </si>
  <si>
    <t>AD 1</t>
  </si>
  <si>
    <t>HB140407_2_007</t>
  </si>
  <si>
    <t>HB140407_2_009</t>
  </si>
  <si>
    <t>HB140407_2_011</t>
  </si>
  <si>
    <t>HB140407_2_013</t>
  </si>
  <si>
    <t>HB140407_2_017</t>
  </si>
  <si>
    <t>HB140407_2_018</t>
  </si>
  <si>
    <t>HB140407_2_019</t>
  </si>
  <si>
    <t>HB140407_2_022</t>
  </si>
  <si>
    <t>HB140407_2_023</t>
  </si>
  <si>
    <t>HB140407_2_025</t>
  </si>
  <si>
    <t>HB140407_2_028</t>
  </si>
  <si>
    <t>HB140407_2_030</t>
  </si>
  <si>
    <t>HB140407_2_032</t>
  </si>
  <si>
    <t>HB140407_2_036</t>
  </si>
  <si>
    <t>HB140407_2_037</t>
  </si>
  <si>
    <t>HB140407_2_044</t>
  </si>
  <si>
    <t>HB140407_2_046</t>
  </si>
  <si>
    <t>HB140407_2_052</t>
  </si>
  <si>
    <t>HB140407_2_055</t>
  </si>
  <si>
    <t>HB140407_2_057</t>
  </si>
  <si>
    <t>HB140407_2_059</t>
  </si>
  <si>
    <t>HB140407_2_060</t>
  </si>
  <si>
    <t>HB140407_2_064</t>
  </si>
  <si>
    <t>HB140407_2_068</t>
  </si>
  <si>
    <t>HB140407_2_070</t>
  </si>
  <si>
    <t>HB140407_2_072</t>
  </si>
  <si>
    <t>HB140407_2_073</t>
  </si>
  <si>
    <t>HB140407_2_078</t>
  </si>
  <si>
    <t>HB140407_2_080</t>
  </si>
  <si>
    <t>HB140407_2_088</t>
  </si>
  <si>
    <t>HB140407_2_091</t>
  </si>
  <si>
    <t>HB140407_2_093</t>
  </si>
  <si>
    <t>HB140415_3_051</t>
  </si>
  <si>
    <t>HB140415_3_052</t>
  </si>
  <si>
    <t>HB140415_3_054</t>
  </si>
  <si>
    <t>HB140415_3_055</t>
  </si>
  <si>
    <t>HB140415_3_056</t>
  </si>
  <si>
    <t>HB140415_3_057</t>
  </si>
  <si>
    <t>HB140415_3_058</t>
  </si>
  <si>
    <t>HB140415_3_059</t>
  </si>
  <si>
    <t>HB140415_3_060</t>
  </si>
  <si>
    <t>HB140415_3_061</t>
  </si>
  <si>
    <t>HB140415_3_063</t>
  </si>
  <si>
    <t>HB140415_3_064</t>
  </si>
  <si>
    <t>HB140415_3_066</t>
  </si>
  <si>
    <t>HB140415_3_067</t>
  </si>
  <si>
    <t>HB140415_3_068</t>
  </si>
  <si>
    <t>HB140415_3_069</t>
  </si>
  <si>
    <t>HB140415_3_070</t>
  </si>
  <si>
    <t>HB140415_3_071</t>
  </si>
  <si>
    <t>HB140415_3_072</t>
  </si>
  <si>
    <t>HB140415_3_073</t>
  </si>
  <si>
    <t>HB140415_3_074</t>
  </si>
  <si>
    <t>HB140415_3_076</t>
  </si>
  <si>
    <t>HB140415_3_078</t>
  </si>
  <si>
    <t>HB140415_3_079</t>
  </si>
  <si>
    <t>HB140415_3_080</t>
  </si>
  <si>
    <t>HB140415_3_081</t>
  </si>
  <si>
    <t>HB140415_3_082</t>
  </si>
  <si>
    <t>HB140415_3_083</t>
  </si>
  <si>
    <t>HB140415_3_085</t>
  </si>
  <si>
    <t>HB140415_3_086</t>
  </si>
  <si>
    <t>HB140415_3_087</t>
  </si>
  <si>
    <t>HB140415_3_088</t>
  </si>
  <si>
    <t>HB140415_3_089</t>
  </si>
  <si>
    <t>HB140415_3_090</t>
  </si>
  <si>
    <t>HB140415_3_091</t>
  </si>
  <si>
    <t>HB140415_3_092</t>
  </si>
  <si>
    <t>HB140415_3_093</t>
  </si>
  <si>
    <t>HB140415_3_094</t>
  </si>
  <si>
    <t>HB140415_3_095</t>
  </si>
  <si>
    <t>HB140415_4_050</t>
  </si>
  <si>
    <t>HB140415_4_051</t>
  </si>
  <si>
    <t>HB140415_4_053</t>
  </si>
  <si>
    <t>HB140415_4_055</t>
  </si>
  <si>
    <t>HB140415_4_056</t>
  </si>
  <si>
    <t>HB140415_4_057</t>
  </si>
  <si>
    <t>HB140415_4_058</t>
  </si>
  <si>
    <t>HB140415_4_059</t>
  </si>
  <si>
    <t>HB140415_4_061</t>
  </si>
  <si>
    <t>HB140415_4_062</t>
  </si>
  <si>
    <t>HB140415_4_064</t>
  </si>
  <si>
    <t>HB140415_4_067</t>
  </si>
  <si>
    <t>HB140415_4_069</t>
  </si>
  <si>
    <t>HB140415_4_073</t>
  </si>
  <si>
    <t>HB140415_4_074</t>
  </si>
  <si>
    <t>HB140415_4_075</t>
  </si>
  <si>
    <t>HB140415_4_076</t>
  </si>
  <si>
    <t>HB140415_4_077</t>
  </si>
  <si>
    <t>HB140415_4_078</t>
  </si>
  <si>
    <t>HB140415_4_079</t>
  </si>
  <si>
    <t>HB140415_4_080</t>
  </si>
  <si>
    <t>HB140415_4_081</t>
  </si>
  <si>
    <t>HB140415_4_082</t>
  </si>
  <si>
    <t>HB140415_4_083</t>
  </si>
  <si>
    <t>HB140415_4_085</t>
  </si>
  <si>
    <t>HB140415_4_086</t>
  </si>
  <si>
    <t>HB140415_4_087</t>
  </si>
  <si>
    <t>HB140415_4_088</t>
  </si>
  <si>
    <t>HB140415_4_089</t>
  </si>
  <si>
    <t>HB140415_4_090</t>
  </si>
  <si>
    <t>HB140415_4_093</t>
  </si>
  <si>
    <t>HB140415_4_094</t>
  </si>
  <si>
    <t>HB140415_4_095</t>
  </si>
  <si>
    <t>HB140502_1_002</t>
  </si>
  <si>
    <t>HB140502_1_004</t>
  </si>
  <si>
    <t>HB140502_1_005</t>
  </si>
  <si>
    <t>HB140502_1_006</t>
  </si>
  <si>
    <t>HB140502_1_007</t>
  </si>
  <si>
    <t>HB140502_1_008</t>
  </si>
  <si>
    <t>HB140502_1_009</t>
  </si>
  <si>
    <t>HB140502_1_011</t>
  </si>
  <si>
    <t>HB140502_1_012</t>
  </si>
  <si>
    <t>HB140502_1_013</t>
  </si>
  <si>
    <t>HB140502_1_014</t>
  </si>
  <si>
    <t>HB140502_1_015</t>
  </si>
  <si>
    <t>HB140502_1_016</t>
  </si>
  <si>
    <t>HB140502_1_018</t>
  </si>
  <si>
    <t>HB140502_1_019</t>
  </si>
  <si>
    <t>HB140502_1_020</t>
  </si>
  <si>
    <t>HB140502_1_022</t>
  </si>
  <si>
    <t>HB140502_1_023</t>
  </si>
  <si>
    <t>HB140502_1_024</t>
  </si>
  <si>
    <t>HB140502_1_025</t>
  </si>
  <si>
    <t>HB140502_1_026</t>
  </si>
  <si>
    <t>HB140502_1_027</t>
  </si>
  <si>
    <t>HB140502_1_028</t>
  </si>
  <si>
    <t>HB140502_1_029</t>
  </si>
  <si>
    <t>HB140502_1_030</t>
  </si>
  <si>
    <t>HB140502_1_031</t>
  </si>
  <si>
    <t>HB140502_1_032</t>
  </si>
  <si>
    <t>HB140502_1_033</t>
  </si>
  <si>
    <t>HB140502_1_034</t>
  </si>
  <si>
    <t>HB140502_1_035</t>
  </si>
  <si>
    <t>HB140502_1_037</t>
  </si>
  <si>
    <t>HB140502_1_038</t>
  </si>
  <si>
    <t>HB140502_1_039</t>
  </si>
  <si>
    <t>HB140502_1_040</t>
  </si>
  <si>
    <t>HB140502_1_042</t>
  </si>
  <si>
    <t>HB140502_1_043</t>
  </si>
  <si>
    <t>HB140502_1_044</t>
  </si>
  <si>
    <t>HB140502_1_045</t>
  </si>
  <si>
    <t>HB140502_1_047</t>
  </si>
  <si>
    <t>HB140502_1_050</t>
  </si>
  <si>
    <t>HB140502_1_051</t>
  </si>
  <si>
    <t>HB140502_1_052</t>
  </si>
  <si>
    <t>HB140502_1_053</t>
  </si>
  <si>
    <t>HB140502_1_054</t>
  </si>
  <si>
    <t>HB140502_1_055</t>
  </si>
  <si>
    <t>HB140502_1_056</t>
  </si>
  <si>
    <t>HB140502_1_057</t>
  </si>
  <si>
    <t>HB140502_1_058</t>
  </si>
  <si>
    <t>HB140502_1_059</t>
  </si>
  <si>
    <t>HB140502_1_060</t>
  </si>
  <si>
    <t>HB140502_1_061</t>
  </si>
  <si>
    <t>HB140502_1_062</t>
  </si>
  <si>
    <t>HB140502_1_063</t>
  </si>
  <si>
    <t>HB140502_1_064</t>
  </si>
  <si>
    <t>HB140502_1_065</t>
  </si>
  <si>
    <t>HB140502_1_066</t>
  </si>
  <si>
    <t>HB140502_1_067</t>
  </si>
  <si>
    <t>HB140502_1_068</t>
  </si>
  <si>
    <t>HB140502_1_069</t>
  </si>
  <si>
    <t>HB140502_1_070</t>
  </si>
  <si>
    <t>HB140502_1_071</t>
  </si>
  <si>
    <t>HB140502_1_072</t>
  </si>
  <si>
    <t>HB140502_1_073</t>
  </si>
  <si>
    <t>HB140502_1_074</t>
  </si>
  <si>
    <t>HB140502_1_075</t>
  </si>
  <si>
    <t>HB140502_1_076</t>
  </si>
  <si>
    <t>HB140502_1_077</t>
  </si>
  <si>
    <t>HB140502_1_078</t>
  </si>
  <si>
    <t>HB140502_1_079</t>
  </si>
  <si>
    <t>HB140502_1_080</t>
  </si>
  <si>
    <t>HB140502_1_083</t>
  </si>
  <si>
    <t>HB140502_1_084</t>
  </si>
  <si>
    <t>HB140502_1_085</t>
  </si>
  <si>
    <t>HB140502_1_086</t>
  </si>
  <si>
    <t>HB140502_1_087</t>
  </si>
  <si>
    <t>HB140502_1_088</t>
  </si>
  <si>
    <t>HB140502_1_089</t>
  </si>
  <si>
    <t>HB140502_1_091</t>
  </si>
  <si>
    <t>HB140502_1_092</t>
  </si>
  <si>
    <t>HB140502_1_093</t>
  </si>
  <si>
    <t>HB140502_1_094</t>
  </si>
  <si>
    <t>HB140502_1_095</t>
  </si>
  <si>
    <t>HB140502_2_002</t>
  </si>
  <si>
    <t>HB140502_2_003</t>
  </si>
  <si>
    <t>HB140502_2_004</t>
  </si>
  <si>
    <t>HB140502_2_006</t>
  </si>
  <si>
    <t>HB140502_2_007</t>
  </si>
  <si>
    <t>HB140502_2_008</t>
  </si>
  <si>
    <t>HB140502_2_009</t>
  </si>
  <si>
    <t>HB140502_2_010</t>
  </si>
  <si>
    <t>HB140502_2_011</t>
  </si>
  <si>
    <t>HB140502_2_012</t>
  </si>
  <si>
    <t>HB140502_2_013</t>
  </si>
  <si>
    <t>HB140502_2_014</t>
  </si>
  <si>
    <t>HB140502_2_015</t>
  </si>
  <si>
    <t>HB140502_2_017</t>
  </si>
  <si>
    <t>HB140502_2_018</t>
  </si>
  <si>
    <t>HB140502_2_020</t>
  </si>
  <si>
    <t>HB140502_2_021</t>
  </si>
  <si>
    <t>HB140502_2_022</t>
  </si>
  <si>
    <t>HB140502_2_023</t>
  </si>
  <si>
    <t>HB140502_2_024</t>
  </si>
  <si>
    <t>HB140502_2_025</t>
  </si>
  <si>
    <t>HB140502_2_026</t>
  </si>
  <si>
    <t>HB140502_2_027</t>
  </si>
  <si>
    <t>HB140502_2_028</t>
  </si>
  <si>
    <t>HB140502_2_029</t>
  </si>
  <si>
    <t>HB140502_2_030</t>
  </si>
  <si>
    <t>HB140502_2_031</t>
  </si>
  <si>
    <t>HB140502_2_032</t>
  </si>
  <si>
    <t>HB140502_2_033</t>
  </si>
  <si>
    <t>HB140502_2_034</t>
  </si>
  <si>
    <t>HB140502_2_035</t>
  </si>
  <si>
    <t>HB140502_2_036</t>
  </si>
  <si>
    <t>HB140502_2_037</t>
  </si>
  <si>
    <t>HB140502_2_038</t>
  </si>
  <si>
    <t>HB140502_2_040</t>
  </si>
  <si>
    <t>HB140502_2_041</t>
  </si>
  <si>
    <t>HB140502_2_042</t>
  </si>
  <si>
    <t>HB140502_2_043</t>
  </si>
  <si>
    <t>HB140502_2_044</t>
  </si>
  <si>
    <t>HB140502_2_045</t>
  </si>
  <si>
    <t>HB140502_2_046</t>
  </si>
  <si>
    <t>HB140502_2_047</t>
  </si>
  <si>
    <t>HB140502_2_050</t>
  </si>
  <si>
    <t>HB140502_2_052</t>
  </si>
  <si>
    <t>HB140502_2_053</t>
  </si>
  <si>
    <t>HB140502_2_054</t>
  </si>
  <si>
    <t>HB140502_2_055</t>
  </si>
  <si>
    <t>HB140502_2_056</t>
  </si>
  <si>
    <t>HB140502_2_057</t>
  </si>
  <si>
    <t>HB140502_2_058</t>
  </si>
  <si>
    <t>HB140502_2_059</t>
  </si>
  <si>
    <t>HB140502_2_060</t>
  </si>
  <si>
    <t>HB140502_2_061</t>
  </si>
  <si>
    <t>HB140502_2_063</t>
  </si>
  <si>
    <t>HB140502_2_067</t>
  </si>
  <si>
    <t>HB140502_2_068</t>
  </si>
  <si>
    <t>HB140502_2_069</t>
  </si>
  <si>
    <t>HB140502_2_070</t>
  </si>
  <si>
    <t>HB140502_2_071</t>
  </si>
  <si>
    <t>HB140502_2_072</t>
  </si>
  <si>
    <t>HB140502_2_074</t>
  </si>
  <si>
    <t>HB140502_2_075</t>
  </si>
  <si>
    <t>HB140502_2_078</t>
  </si>
  <si>
    <t>HB140502_2_079</t>
  </si>
  <si>
    <t>HB140502_2_080</t>
  </si>
  <si>
    <t>HB140502_2_082</t>
  </si>
  <si>
    <t>HB140502_2_083</t>
  </si>
  <si>
    <t>HB140502_2_084</t>
  </si>
  <si>
    <t>HB140502_2_085</t>
  </si>
  <si>
    <t>HB140502_2_086</t>
  </si>
  <si>
    <t>HB140502_2_087</t>
  </si>
  <si>
    <t>HB140502_2_088</t>
  </si>
  <si>
    <t>HB140502_2_089</t>
  </si>
  <si>
    <t>HB140502_2_090</t>
  </si>
  <si>
    <t>HB140502_2_091</t>
  </si>
  <si>
    <t>HB140502_2_092</t>
  </si>
  <si>
    <t>HB140502_2_093</t>
  </si>
  <si>
    <t>HB140502_2_094</t>
  </si>
  <si>
    <t>HB140502_2_095</t>
  </si>
  <si>
    <t>HB140502_3_049</t>
  </si>
  <si>
    <t>Tri21</t>
  </si>
  <si>
    <t>HB140502_3_050</t>
  </si>
  <si>
    <t>HB140502_3_051</t>
  </si>
  <si>
    <t>HB140502_3_052</t>
  </si>
  <si>
    <t>HB140502_3_053</t>
  </si>
  <si>
    <t>HB140502_3_055</t>
  </si>
  <si>
    <t>HB140502_3_056</t>
  </si>
  <si>
    <t>HB140502_3_057</t>
  </si>
  <si>
    <t>HB140502_3_058</t>
  </si>
  <si>
    <t>HB140502_3_059</t>
  </si>
  <si>
    <t>HB140502_3_060</t>
  </si>
  <si>
    <t>HB140502_3_064</t>
  </si>
  <si>
    <t>HB140502_3_065</t>
  </si>
  <si>
    <t>HB140502_3_066</t>
  </si>
  <si>
    <t>HB140502_3_067</t>
  </si>
  <si>
    <t>HB140502_3_069</t>
  </si>
  <si>
    <t>HB140502_3_071</t>
  </si>
  <si>
    <t>HB140502_3_074</t>
  </si>
  <si>
    <t>HB140502_3_075</t>
  </si>
  <si>
    <t>HB140502_3_076</t>
  </si>
  <si>
    <t>HB140502_3_077</t>
  </si>
  <si>
    <t>HB140502_3_078</t>
  </si>
  <si>
    <t>HB140502_3_079</t>
  </si>
  <si>
    <t>HB140502_3_080</t>
  </si>
  <si>
    <t>HB140502_3_081</t>
  </si>
  <si>
    <t>HB140502_3_082</t>
  </si>
  <si>
    <t>HB140502_3_083</t>
  </si>
  <si>
    <t>HB140502_3_084</t>
  </si>
  <si>
    <t>HB140502_3_085</t>
  </si>
  <si>
    <t>HB140502_3_086</t>
  </si>
  <si>
    <t>HB140502_3_087</t>
  </si>
  <si>
    <t>HB140502_3_089</t>
  </si>
  <si>
    <t>HB140502_3_090</t>
  </si>
  <si>
    <t>HB140502_3_092</t>
  </si>
  <si>
    <t>HB140502_3_094</t>
  </si>
  <si>
    <t>HB140502_3_095</t>
  </si>
  <si>
    <t>HB150318_1_002</t>
  </si>
  <si>
    <t>HB150318_1_003</t>
  </si>
  <si>
    <t>HB150318_1_006</t>
  </si>
  <si>
    <t>HB150318_1_007</t>
  </si>
  <si>
    <t>HB150318_1_009</t>
  </si>
  <si>
    <t>HB150318_1_011</t>
  </si>
  <si>
    <t>HB150318_1_012</t>
  </si>
  <si>
    <t>HB150318_1_017</t>
  </si>
  <si>
    <t>HB150318_1_019</t>
  </si>
  <si>
    <t>HB150318_1_020</t>
  </si>
  <si>
    <t>HB150318_1_021</t>
  </si>
  <si>
    <t>HB150318_1_022</t>
  </si>
  <si>
    <t>HB150318_1_025</t>
  </si>
  <si>
    <t>HB150318_1_026</t>
  </si>
  <si>
    <t>HB150318_1_028</t>
  </si>
  <si>
    <t>HB150318_1_030</t>
  </si>
  <si>
    <t>HB150318_1_032</t>
  </si>
  <si>
    <t>HB150318_1_034</t>
  </si>
  <si>
    <t>HB150318_1_038</t>
  </si>
  <si>
    <t>HB150318_1_042</t>
  </si>
  <si>
    <t>HB150318_1_043</t>
  </si>
  <si>
    <t>HB150318_1_044</t>
  </si>
  <si>
    <t>HB150318_1_046</t>
  </si>
  <si>
    <t>HB150318_1_047</t>
  </si>
  <si>
    <t>HB150318_1_052</t>
  </si>
  <si>
    <t>HB150318_1_055</t>
  </si>
  <si>
    <t>HB150318_1_056</t>
  </si>
  <si>
    <t>HB150318_1_057</t>
  </si>
  <si>
    <t>HB150318_1_059</t>
  </si>
  <si>
    <t>HB150318_1_061</t>
  </si>
  <si>
    <t>HB150318_1_064</t>
  </si>
  <si>
    <t>HB150318_1_065</t>
  </si>
  <si>
    <t>HB150318_1_067</t>
  </si>
  <si>
    <t>HB150318_1_068</t>
  </si>
  <si>
    <t>HB150318_1_070</t>
  </si>
  <si>
    <t>HB150318_1_071</t>
  </si>
  <si>
    <t>HB150318_1_076</t>
  </si>
  <si>
    <t>HB150318_1_077</t>
  </si>
  <si>
    <t>HB150318_1_079</t>
  </si>
  <si>
    <t>HB150318_1_080</t>
  </si>
  <si>
    <t>HB150318_1_081</t>
  </si>
  <si>
    <t>HB150318_1_082</t>
  </si>
  <si>
    <t>HB150318_1_084</t>
  </si>
  <si>
    <t>HB150318_1_085</t>
  </si>
  <si>
    <t>HB150318_1_090</t>
  </si>
  <si>
    <t>HB150318_1_092</t>
  </si>
  <si>
    <t>HB150318_1_094</t>
  </si>
  <si>
    <t>HB150318_1_095</t>
  </si>
  <si>
    <t>HB150318_10_002</t>
  </si>
  <si>
    <t>HB150318_10_003</t>
  </si>
  <si>
    <t>HB150318_10_004</t>
  </si>
  <si>
    <t>HB150318_10_005</t>
  </si>
  <si>
    <t>HB150318_10_006</t>
  </si>
  <si>
    <t>HB150318_10_010</t>
  </si>
  <si>
    <t>HB150318_10_011</t>
  </si>
  <si>
    <t>HB150318_10_014</t>
  </si>
  <si>
    <t>HB150318_10_015</t>
  </si>
  <si>
    <t>HB150318_10_016</t>
  </si>
  <si>
    <t>HB150318_10_017</t>
  </si>
  <si>
    <t>HB150318_10_018</t>
  </si>
  <si>
    <t>HB150318_10_019</t>
  </si>
  <si>
    <t>HB150318_10_020</t>
  </si>
  <si>
    <t>HB150318_10_021</t>
  </si>
  <si>
    <t>HB150318_10_022</t>
  </si>
  <si>
    <t>HB150318_10_025</t>
  </si>
  <si>
    <t>HB150318_10_026</t>
  </si>
  <si>
    <t>HB150318_10_028</t>
  </si>
  <si>
    <t>HB150318_10_030</t>
  </si>
  <si>
    <t>HB150318_10_031</t>
  </si>
  <si>
    <t>HB150318_10_032</t>
  </si>
  <si>
    <t>HB150318_10_035</t>
  </si>
  <si>
    <t>HB150318_10_036</t>
  </si>
  <si>
    <t>HB150318_10_038</t>
  </si>
  <si>
    <t>HB150318_10_042</t>
  </si>
  <si>
    <t>HB150318_10_043</t>
  </si>
  <si>
    <t>HB150318_10_044</t>
  </si>
  <si>
    <t>HB150318_10_046</t>
  </si>
  <si>
    <t>HB150318_10_047</t>
  </si>
  <si>
    <t>HB150318_10_050</t>
  </si>
  <si>
    <t>HB150318_10_051</t>
  </si>
  <si>
    <t>HB150318_10_053</t>
  </si>
  <si>
    <t>HB150318_10_054</t>
  </si>
  <si>
    <t>HB150318_10_055</t>
  </si>
  <si>
    <t>HB150318_10_056</t>
  </si>
  <si>
    <t>HB150318_10_058</t>
  </si>
  <si>
    <t>HB150318_10_062</t>
  </si>
  <si>
    <t>HB150318_10_063</t>
  </si>
  <si>
    <t>HB150318_10_065</t>
  </si>
  <si>
    <t>HB150318_10_066</t>
  </si>
  <si>
    <t>HB150318_10_067</t>
  </si>
  <si>
    <t>HB150318_10_068</t>
  </si>
  <si>
    <t>HB150318_10_069</t>
  </si>
  <si>
    <t>HB150318_10_070</t>
  </si>
  <si>
    <t>HB150318_10_072</t>
  </si>
  <si>
    <t>HB150318_10_073</t>
  </si>
  <si>
    <t>HB150318_10_074</t>
  </si>
  <si>
    <t>HB150318_10_075</t>
  </si>
  <si>
    <t>HB150318_10_076</t>
  </si>
  <si>
    <t>HB150318_10_079</t>
  </si>
  <si>
    <t>HB150318_10_081</t>
  </si>
  <si>
    <t>HB150318_10_082</t>
  </si>
  <si>
    <t>HB150318_10_083</t>
  </si>
  <si>
    <t>HB150318_10_084</t>
  </si>
  <si>
    <t>HB150318_10_088</t>
  </si>
  <si>
    <t>HB150318_10_091</t>
  </si>
  <si>
    <t>HB150318_10_092</t>
  </si>
  <si>
    <t>HB150318_10_093</t>
  </si>
  <si>
    <t>AD 7</t>
  </si>
  <si>
    <t>HB150318_13_003</t>
  </si>
  <si>
    <t>HB150318_13_005</t>
  </si>
  <si>
    <t>HB150318_13_007</t>
  </si>
  <si>
    <t>HB150318_13_008</t>
  </si>
  <si>
    <t>HB150318_13_010</t>
  </si>
  <si>
    <t>HB150318_13_011</t>
  </si>
  <si>
    <t>HB150318_13_012</t>
  </si>
  <si>
    <t>HB150318_13_014</t>
  </si>
  <si>
    <t>HB150318_13_016</t>
  </si>
  <si>
    <t>HB150318_13_017</t>
  </si>
  <si>
    <t>HB150318_13_018</t>
  </si>
  <si>
    <t>HB150318_13_019</t>
  </si>
  <si>
    <t>HB150318_13_020</t>
  </si>
  <si>
    <t>HB150318_13_021</t>
  </si>
  <si>
    <t>HB150318_13_023</t>
  </si>
  <si>
    <t>HB150318_13_024</t>
  </si>
  <si>
    <t>HB150318_13_025</t>
  </si>
  <si>
    <t>HB150318_13_030</t>
  </si>
  <si>
    <t>HB150318_13_033</t>
  </si>
  <si>
    <t>HB150318_13_034</t>
  </si>
  <si>
    <t>HB150318_13_035</t>
  </si>
  <si>
    <t>HB150318_13_037</t>
  </si>
  <si>
    <t>HB150318_13_038</t>
  </si>
  <si>
    <t>HB150318_13_039</t>
  </si>
  <si>
    <t>HB150318_13_040</t>
  </si>
  <si>
    <t>HB150318_13_041</t>
  </si>
  <si>
    <t>HB150318_13_042</t>
  </si>
  <si>
    <t>HB150318_13_043</t>
  </si>
  <si>
    <t>HB150318_13_044</t>
  </si>
  <si>
    <t>HB150318_13_045</t>
  </si>
  <si>
    <t>HB150318_13_046</t>
  </si>
  <si>
    <t>HB150318_13_047</t>
  </si>
  <si>
    <t>HB150318_13_048</t>
  </si>
  <si>
    <t>HB150318_13_050</t>
  </si>
  <si>
    <t>HB150318_13_051</t>
  </si>
  <si>
    <t>HB150318_13_052</t>
  </si>
  <si>
    <t>HB150318_13_053</t>
  </si>
  <si>
    <t>HB150318_13_056</t>
  </si>
  <si>
    <t>HB150318_13_057</t>
  </si>
  <si>
    <t>HB150318_13_058</t>
  </si>
  <si>
    <t>HB150318_13_059</t>
  </si>
  <si>
    <t>HB150318_13_060</t>
  </si>
  <si>
    <t>HB150318_13_061</t>
  </si>
  <si>
    <t>HB150318_13_063</t>
  </si>
  <si>
    <t>HB150318_13_064</t>
  </si>
  <si>
    <t>HB150318_13_066</t>
  </si>
  <si>
    <t>HB150318_13_069</t>
  </si>
  <si>
    <t>HB150318_13_070</t>
  </si>
  <si>
    <t>HB150318_13_071</t>
  </si>
  <si>
    <t>HB150318_13_072</t>
  </si>
  <si>
    <t>HB150318_13_073</t>
  </si>
  <si>
    <t>HB150318_13_074</t>
  </si>
  <si>
    <t>HB150318_13_075</t>
  </si>
  <si>
    <t>HB150318_13_079</t>
  </si>
  <si>
    <t>HB150318_13_081</t>
  </si>
  <si>
    <t>HB150318_13_083</t>
  </si>
  <si>
    <t>HB150318_13_087</t>
  </si>
  <si>
    <t>HB150318_13_092</t>
  </si>
  <si>
    <t>HB150318_13_093</t>
  </si>
  <si>
    <t>HB150318_13_094</t>
  </si>
  <si>
    <t>HB150318_13_095</t>
  </si>
  <si>
    <t>HB150318_14_002</t>
  </si>
  <si>
    <t>HB150318_14_003</t>
  </si>
  <si>
    <t>HB150318_14_004</t>
  </si>
  <si>
    <t>HB150318_14_007</t>
  </si>
  <si>
    <t>HB150318_14_011</t>
  </si>
  <si>
    <t>HB150318_14_016</t>
  </si>
  <si>
    <t>HB150318_14_019</t>
  </si>
  <si>
    <t>HB150318_14_020</t>
  </si>
  <si>
    <t>HB150318_14_021</t>
  </si>
  <si>
    <t>HB150318_14_023</t>
  </si>
  <si>
    <t>HB150318_14_024</t>
  </si>
  <si>
    <t>HB150318_14_026</t>
  </si>
  <si>
    <t>HB150318_14_027</t>
  </si>
  <si>
    <t>HB150318_14_028</t>
  </si>
  <si>
    <t>HB150318_14_029</t>
  </si>
  <si>
    <t>HB150318_14_031</t>
  </si>
  <si>
    <t>HB150318_14_032</t>
  </si>
  <si>
    <t>HB150318_14_033</t>
  </si>
  <si>
    <t>HB150318_14_034</t>
  </si>
  <si>
    <t>HB150318_14_035</t>
  </si>
  <si>
    <t>HB150318_14_036</t>
  </si>
  <si>
    <t>HB150318_14_037</t>
  </si>
  <si>
    <t>HB150318_14_039</t>
  </si>
  <si>
    <t>HB150318_14_042</t>
  </si>
  <si>
    <t>HB150318_14_043</t>
  </si>
  <si>
    <t>HB150318_14_044</t>
  </si>
  <si>
    <t>HB150318_14_045</t>
  </si>
  <si>
    <t>HB150318_14_046</t>
  </si>
  <si>
    <t>HB150318_14_047</t>
  </si>
  <si>
    <t>HB150318_14_048</t>
  </si>
  <si>
    <t>HB150318_14_052</t>
  </si>
  <si>
    <t>HB150318_14_053</t>
  </si>
  <si>
    <t>HB150318_14_054</t>
  </si>
  <si>
    <t>HB150318_14_055</t>
  </si>
  <si>
    <t>HB150318_14_056</t>
  </si>
  <si>
    <t>HB150318_14_059</t>
  </si>
  <si>
    <t>HB150318_14_061</t>
  </si>
  <si>
    <t>HB150318_14_063</t>
  </si>
  <si>
    <t>HB150318_14_066</t>
  </si>
  <si>
    <t>HB150318_14_067</t>
  </si>
  <si>
    <t>HB150318_14_068</t>
  </si>
  <si>
    <t>HB150318_14_069</t>
  </si>
  <si>
    <t>HB150318_14_071</t>
  </si>
  <si>
    <t>HB150318_14_072</t>
  </si>
  <si>
    <t>HB150318_14_077</t>
  </si>
  <si>
    <t>HB150318_14_080</t>
  </si>
  <si>
    <t>HB150318_14_081</t>
  </si>
  <si>
    <t>HB150318_14_082</t>
  </si>
  <si>
    <t>HB150318_14_083</t>
  </si>
  <si>
    <t>HB150318_14_085</t>
  </si>
  <si>
    <t>HB150318_14_089</t>
  </si>
  <si>
    <t>HB150318_14_091</t>
  </si>
  <si>
    <t>HB150318_14_094</t>
  </si>
  <si>
    <t>HB150318_14_095</t>
  </si>
  <si>
    <t>HB150318_2_002</t>
  </si>
  <si>
    <t>HB150318_2_003</t>
  </si>
  <si>
    <t>HB150318_2_005</t>
  </si>
  <si>
    <t>HB150318_2_008</t>
  </si>
  <si>
    <t>HB150318_2_009</t>
  </si>
  <si>
    <t>HB150318_2_011</t>
  </si>
  <si>
    <t>HB150318_2_012</t>
  </si>
  <si>
    <t>HB150318_2_013</t>
  </si>
  <si>
    <t>HB150318_2_014</t>
  </si>
  <si>
    <t>HB150318_2_017</t>
  </si>
  <si>
    <t>HB150318_2_019</t>
  </si>
  <si>
    <t>HB150318_2_020</t>
  </si>
  <si>
    <t>HB150318_2_022</t>
  </si>
  <si>
    <t>HB150318_2_023</t>
  </si>
  <si>
    <t>HB150318_2_024</t>
  </si>
  <si>
    <t>HB150318_2_026</t>
  </si>
  <si>
    <t>HB150318_2_027</t>
  </si>
  <si>
    <t>HB150318_2_029</t>
  </si>
  <si>
    <t>HB150318_2_031</t>
  </si>
  <si>
    <t>HB150318_2_035</t>
  </si>
  <si>
    <t>HB150318_2_036</t>
  </si>
  <si>
    <t>HB150318_2_039</t>
  </si>
  <si>
    <t>HB150318_2_040</t>
  </si>
  <si>
    <t>HB150318_2_041</t>
  </si>
  <si>
    <t>HB150318_2_042</t>
  </si>
  <si>
    <t>HB150318_2_043</t>
  </si>
  <si>
    <t>HB150318_2_044</t>
  </si>
  <si>
    <t>HB150318_2_046</t>
  </si>
  <si>
    <t>HB150318_2_047</t>
  </si>
  <si>
    <t>HB150318_2_049</t>
  </si>
  <si>
    <t>HB150318_2_051</t>
  </si>
  <si>
    <t>HB150318_2_053</t>
  </si>
  <si>
    <t>HB150318_2_054</t>
  </si>
  <si>
    <t>HB150318_2_056</t>
  </si>
  <si>
    <t>HB150318_2_057</t>
  </si>
  <si>
    <t>HB150318_2_058</t>
  </si>
  <si>
    <t>HB150318_2_061</t>
  </si>
  <si>
    <t>HB150318_2_062</t>
  </si>
  <si>
    <t>HB150318_2_063</t>
  </si>
  <si>
    <t>HB150318_2_064</t>
  </si>
  <si>
    <t>HB150318_2_066</t>
  </si>
  <si>
    <t>HB150318_2_067</t>
  </si>
  <si>
    <t>HB150318_2_070</t>
  </si>
  <si>
    <t>HB150318_2_073</t>
  </si>
  <si>
    <t>HB150318_2_074</t>
  </si>
  <si>
    <t>HB150318_2_075</t>
  </si>
  <si>
    <t>HB150318_2_077</t>
  </si>
  <si>
    <t>HB150318_2_078</t>
  </si>
  <si>
    <t>HB150318_2_079</t>
  </si>
  <si>
    <t>HB150318_2_080</t>
  </si>
  <si>
    <t>HB150318_2_083</t>
  </si>
  <si>
    <t>HB150318_2_084</t>
  </si>
  <si>
    <t>HB150318_2_086</t>
  </si>
  <si>
    <t>HB150318_2_087</t>
  </si>
  <si>
    <t>HB150318_2_088</t>
  </si>
  <si>
    <t>HB150318_2_089</t>
  </si>
  <si>
    <t>HB150318_2_090</t>
  </si>
  <si>
    <t>HB150318_2_091</t>
  </si>
  <si>
    <t>HB150318_2_092</t>
  </si>
  <si>
    <t>HB150318_2_093</t>
  </si>
  <si>
    <t>HB150318_5_003</t>
  </si>
  <si>
    <t>HB150318_5_004</t>
  </si>
  <si>
    <t>HB150318_5_005</t>
  </si>
  <si>
    <t>HB150318_5_006</t>
  </si>
  <si>
    <t>HB150318_5_008</t>
  </si>
  <si>
    <t>HB150318_5_010</t>
  </si>
  <si>
    <t>HB150318_5_013</t>
  </si>
  <si>
    <t>HB150318_5_014</t>
  </si>
  <si>
    <t>HB150318_5_016</t>
  </si>
  <si>
    <t>HB150318_5_020</t>
  </si>
  <si>
    <t>HB150318_5_021</t>
  </si>
  <si>
    <t>HB150318_5_023</t>
  </si>
  <si>
    <t>HB150318_5_024</t>
  </si>
  <si>
    <t>HB150318_5_027</t>
  </si>
  <si>
    <t>HB150318_5_031</t>
  </si>
  <si>
    <t>HB150318_5_033</t>
  </si>
  <si>
    <t>HB150318_5_034</t>
  </si>
  <si>
    <t>HB150318_5_036</t>
  </si>
  <si>
    <t>HB150318_5_037</t>
  </si>
  <si>
    <t>HB150318_5_038</t>
  </si>
  <si>
    <t>HB150318_5_040</t>
  </si>
  <si>
    <t>HB150318_5_042</t>
  </si>
  <si>
    <t>HB150318_5_043</t>
  </si>
  <si>
    <t>HB150318_5_045</t>
  </si>
  <si>
    <t>HB150318_5_046</t>
  </si>
  <si>
    <t>HB150318_5_048</t>
  </si>
  <si>
    <t>HB150318_5_049</t>
  </si>
  <si>
    <t>HB150318_5_050</t>
  </si>
  <si>
    <t>HB150318_5_051</t>
  </si>
  <si>
    <t>HB150318_5_052</t>
  </si>
  <si>
    <t>HB150318_5_053</t>
  </si>
  <si>
    <t>HB150318_5_055</t>
  </si>
  <si>
    <t>HB150318_5_056</t>
  </si>
  <si>
    <t>HB150318_5_059</t>
  </si>
  <si>
    <t>HB150318_5_060</t>
  </si>
  <si>
    <t>HB150318_5_061</t>
  </si>
  <si>
    <t>HB150318_5_063</t>
  </si>
  <si>
    <t>HB150318_5_064</t>
  </si>
  <si>
    <t>HB150318_5_065</t>
  </si>
  <si>
    <t>HB150318_5_066</t>
  </si>
  <si>
    <t>HB150318_5_067</t>
  </si>
  <si>
    <t>HB150318_5_068</t>
  </si>
  <si>
    <t>HB150318_5_071</t>
  </si>
  <si>
    <t>HB150318_5_072</t>
  </si>
  <si>
    <t>HB150318_5_073</t>
  </si>
  <si>
    <t>HB150318_5_074</t>
  </si>
  <si>
    <t>HB150318_5_076</t>
  </si>
  <si>
    <t>HB150318_5_078</t>
  </si>
  <si>
    <t>HB150318_5_079</t>
  </si>
  <si>
    <t>HB150318_5_080</t>
  </si>
  <si>
    <t>HB150318_5_082</t>
  </si>
  <si>
    <t>HB150318_5_083</t>
  </si>
  <si>
    <t>HB150318_5_084</t>
  </si>
  <si>
    <t>HB150318_5_085</t>
  </si>
  <si>
    <t>HB150318_5_086</t>
  </si>
  <si>
    <t>HB150318_5_087</t>
  </si>
  <si>
    <t>HB150318_5_090</t>
  </si>
  <si>
    <t>HB150318_5_091</t>
  </si>
  <si>
    <t>HB150318_5_093</t>
  </si>
  <si>
    <t>HB150318_6_003</t>
  </si>
  <si>
    <t>HB150318_6_005</t>
  </si>
  <si>
    <t>HB150318_6_006</t>
  </si>
  <si>
    <t>HB150318_6_007</t>
  </si>
  <si>
    <t>HB150318_6_008</t>
  </si>
  <si>
    <t>HB150318_6_013</t>
  </si>
  <si>
    <t>HB150318_6_015</t>
  </si>
  <si>
    <t>HB150318_6_018</t>
  </si>
  <si>
    <t>HB150318_6_019</t>
  </si>
  <si>
    <t>HB150318_6_020</t>
  </si>
  <si>
    <t>HB150318_6_022</t>
  </si>
  <si>
    <t>HB150318_6_023</t>
  </si>
  <si>
    <t>HB150318_6_024</t>
  </si>
  <si>
    <t>HB150318_6_025</t>
  </si>
  <si>
    <t>HB150318_6_027</t>
  </si>
  <si>
    <t>HB150318_6_029</t>
  </si>
  <si>
    <t>HB150318_6_030</t>
  </si>
  <si>
    <t>HB150318_6_031</t>
  </si>
  <si>
    <t>HB150318_6_032</t>
  </si>
  <si>
    <t>HB150318_6_033</t>
  </si>
  <si>
    <t>HB150318_6_034</t>
  </si>
  <si>
    <t>HB150318_6_036</t>
  </si>
  <si>
    <t>HB150318_6_039</t>
  </si>
  <si>
    <t>HB150318_6_040</t>
  </si>
  <si>
    <t>HB150318_6_041</t>
  </si>
  <si>
    <t>HB150318_6_042</t>
  </si>
  <si>
    <t>HB150318_6_047</t>
  </si>
  <si>
    <t>HB150318_6_050</t>
  </si>
  <si>
    <t>HB150318_6_051</t>
  </si>
  <si>
    <t>HB150318_6_053</t>
  </si>
  <si>
    <t>HB150318_6_055</t>
  </si>
  <si>
    <t>HB150318_6_056</t>
  </si>
  <si>
    <t>HB150318_6_057</t>
  </si>
  <si>
    <t>HB150318_6_060</t>
  </si>
  <si>
    <t>HB150318_6_061</t>
  </si>
  <si>
    <t>HB150318_6_062</t>
  </si>
  <si>
    <t>HB150318_6_063</t>
  </si>
  <si>
    <t>HB150318_6_066</t>
  </si>
  <si>
    <t>HB150318_6_067</t>
  </si>
  <si>
    <t>HB150318_6_068</t>
  </si>
  <si>
    <t>HB150318_6_069</t>
  </si>
  <si>
    <t>HB150318_6_073</t>
  </si>
  <si>
    <t>HB150318_6_074</t>
  </si>
  <si>
    <t>HB150318_6_075</t>
  </si>
  <si>
    <t>HB150318_6_076</t>
  </si>
  <si>
    <t>HB150318_6_078</t>
  </si>
  <si>
    <t>HB150318_6_079</t>
  </si>
  <si>
    <t>HB150318_6_080</t>
  </si>
  <si>
    <t>HB150318_6_081</t>
  </si>
  <si>
    <t>HB150318_6_083</t>
  </si>
  <si>
    <t>HB150318_6_084</t>
  </si>
  <si>
    <t>HB150318_6_085</t>
  </si>
  <si>
    <t>HB150318_6_086</t>
  </si>
  <si>
    <t>HB150318_6_087</t>
  </si>
  <si>
    <t>HB150318_6_088</t>
  </si>
  <si>
    <t>HB150318_6_089</t>
  </si>
  <si>
    <t>HB150318_6_090</t>
  </si>
  <si>
    <t>HB150318_6_091</t>
  </si>
  <si>
    <t>HB150318_6_092</t>
  </si>
  <si>
    <t>HB150318_6_093</t>
  </si>
  <si>
    <t>HB150318_6_095</t>
  </si>
  <si>
    <t>HB150318_9_002</t>
  </si>
  <si>
    <t>HB150318_9_003</t>
  </si>
  <si>
    <t>HB150318_9_004</t>
  </si>
  <si>
    <t>HB150318_9_005</t>
  </si>
  <si>
    <t>HB150318_9_007</t>
  </si>
  <si>
    <t>HB150318_9_008</t>
  </si>
  <si>
    <t>HB150318_9_010</t>
  </si>
  <si>
    <t>HB150318_9_012</t>
  </si>
  <si>
    <t>HB150318_9_014</t>
  </si>
  <si>
    <t>HB150318_9_015</t>
  </si>
  <si>
    <t>HB150318_9_016</t>
  </si>
  <si>
    <t>HB150318_9_018</t>
  </si>
  <si>
    <t>HB150318_9_019</t>
  </si>
  <si>
    <t>HB150318_9_020</t>
  </si>
  <si>
    <t>HB150318_9_021</t>
  </si>
  <si>
    <t>HB150318_9_022</t>
  </si>
  <si>
    <t>HB150318_9_023</t>
  </si>
  <si>
    <t>HB150318_9_024</t>
  </si>
  <si>
    <t>HB150318_9_025</t>
  </si>
  <si>
    <t>HB150318_9_027</t>
  </si>
  <si>
    <t>HB150318_9_028</t>
  </si>
  <si>
    <t>HB150318_9_029</t>
  </si>
  <si>
    <t>HB150318_9_030</t>
  </si>
  <si>
    <t>HB150318_9_031</t>
  </si>
  <si>
    <t>HB150318_9_032</t>
  </si>
  <si>
    <t>HB150318_9_033</t>
  </si>
  <si>
    <t>HB150318_9_037</t>
  </si>
  <si>
    <t>HB150318_9_038</t>
  </si>
  <si>
    <t>HB150318_9_039</t>
  </si>
  <si>
    <t>HB150318_9_040</t>
  </si>
  <si>
    <t>HB150318_9_041</t>
  </si>
  <si>
    <t>HB150318_9_042</t>
  </si>
  <si>
    <t>HB150318_9_045</t>
  </si>
  <si>
    <t>HB150318_9_048</t>
  </si>
  <si>
    <t>HB150318_9_049</t>
  </si>
  <si>
    <t>HB150318_9_050</t>
  </si>
  <si>
    <t>HB150318_9_052</t>
  </si>
  <si>
    <t>HB150318_9_053</t>
  </si>
  <si>
    <t>HB150318_9_054</t>
  </si>
  <si>
    <t>HB150318_9_056</t>
  </si>
  <si>
    <t>HB150318_9_057</t>
  </si>
  <si>
    <t>HB150318_9_058</t>
  </si>
  <si>
    <t>HB150318_9_060</t>
  </si>
  <si>
    <t>HB150318_9_062</t>
  </si>
  <si>
    <t>HB150318_9_063</t>
  </si>
  <si>
    <t>HB150318_9_065</t>
  </si>
  <si>
    <t>HB150318_9_066</t>
  </si>
  <si>
    <t>HB150318_9_067</t>
  </si>
  <si>
    <t>HB150318_9_069</t>
  </si>
  <si>
    <t>HB150318_9_070</t>
  </si>
  <si>
    <t>HB150318_9_073</t>
  </si>
  <si>
    <t>HB150318_9_074</t>
  </si>
  <si>
    <t>HB150318_9_076</t>
  </si>
  <si>
    <t>HB150318_9_077</t>
  </si>
  <si>
    <t>HB150318_9_078</t>
  </si>
  <si>
    <t>HB150318_9_079</t>
  </si>
  <si>
    <t>HB150318_9_080</t>
  </si>
  <si>
    <t>HB150318_9_081</t>
  </si>
  <si>
    <t>HB150318_9_082</t>
  </si>
  <si>
    <t>HB150318_9_083</t>
  </si>
  <si>
    <t>HB150318_9_086</t>
  </si>
  <si>
    <t>HB150318_9_087</t>
  </si>
  <si>
    <t>HB150318_9_089</t>
  </si>
  <si>
    <t>HB150318_9_090</t>
  </si>
  <si>
    <t>HB150318_9_091</t>
  </si>
  <si>
    <t>HB150318_9_092</t>
  </si>
  <si>
    <t>HB150318_9_093</t>
  </si>
  <si>
    <t>HB150318_9_094</t>
  </si>
  <si>
    <t>HB150318_9_095</t>
  </si>
  <si>
    <t>AD 5</t>
  </si>
  <si>
    <t>HB150319_1_002</t>
  </si>
  <si>
    <t>HB150319_1_003</t>
  </si>
  <si>
    <t>HB150319_1_006</t>
  </si>
  <si>
    <t>HB150319_1_007</t>
  </si>
  <si>
    <t>HB150319_1_008</t>
  </si>
  <si>
    <t>HB150319_1_010</t>
  </si>
  <si>
    <t>HB150319_1_011</t>
  </si>
  <si>
    <t>HB150319_1_013</t>
  </si>
  <si>
    <t>HB150319_1_014</t>
  </si>
  <si>
    <t>HB150319_1_015</t>
  </si>
  <si>
    <t>HB150319_1_016</t>
  </si>
  <si>
    <t>HB150319_1_017</t>
  </si>
  <si>
    <t>HB150319_1_018</t>
  </si>
  <si>
    <t>HB150319_1_019</t>
  </si>
  <si>
    <t>HB150319_1_024</t>
  </si>
  <si>
    <t>HB150319_1_025</t>
  </si>
  <si>
    <t>HB150319_1_026</t>
  </si>
  <si>
    <t>HB150319_1_027</t>
  </si>
  <si>
    <t>HB150319_1_032</t>
  </si>
  <si>
    <t>HB150319_1_034</t>
  </si>
  <si>
    <t>HB150319_1_036</t>
  </si>
  <si>
    <t>HB150319_1_038</t>
  </si>
  <si>
    <t>HB150319_1_041</t>
  </si>
  <si>
    <t>HB150319_1_042</t>
  </si>
  <si>
    <t>HB150319_1_046</t>
  </si>
  <si>
    <t>HB150319_1_047</t>
  </si>
  <si>
    <t>HB150319_1_048</t>
  </si>
  <si>
    <t>HB150319_1_049</t>
  </si>
  <si>
    <t>HB150319_1_050</t>
  </si>
  <si>
    <t>HB150319_1_054</t>
  </si>
  <si>
    <t>HB150319_1_055</t>
  </si>
  <si>
    <t>HB150319_1_056</t>
  </si>
  <si>
    <t>HB150319_1_059</t>
  </si>
  <si>
    <t>HB150319_1_061</t>
  </si>
  <si>
    <t>HB150319_1_063</t>
  </si>
  <si>
    <t>HB150319_1_064</t>
  </si>
  <si>
    <t>HB150319_1_065</t>
  </si>
  <si>
    <t>HB150319_1_066</t>
  </si>
  <si>
    <t>HB150319_1_069</t>
  </si>
  <si>
    <t>HB150319_1_071</t>
  </si>
  <si>
    <t>HB150319_1_072</t>
  </si>
  <si>
    <t>HB150319_1_073</t>
  </si>
  <si>
    <t>HB150319_1_074</t>
  </si>
  <si>
    <t>HB150319_1_075</t>
  </si>
  <si>
    <t>HB150319_1_076</t>
  </si>
  <si>
    <t>HB150319_1_077</t>
  </si>
  <si>
    <t>HB150319_1_078</t>
  </si>
  <si>
    <t>HB150319_1_079</t>
  </si>
  <si>
    <t>HB150319_1_080</t>
  </si>
  <si>
    <t>HB150319_1_083</t>
  </si>
  <si>
    <t>HB150319_1_084</t>
  </si>
  <si>
    <t>HB150319_1_085</t>
  </si>
  <si>
    <t>HB150319_1_087</t>
  </si>
  <si>
    <t>HB150319_1_088</t>
  </si>
  <si>
    <t>HB150319_1_089</t>
  </si>
  <si>
    <t>HB150319_1_090</t>
  </si>
  <si>
    <t>HB150319_1_091</t>
  </si>
  <si>
    <t>HB150319_1_094</t>
  </si>
  <si>
    <t>HB150319_1_095</t>
  </si>
  <si>
    <t>AD 8</t>
  </si>
  <si>
    <t>HB150319_10_002</t>
  </si>
  <si>
    <t>HB150319_10_005</t>
  </si>
  <si>
    <t>HB150319_10_006</t>
  </si>
  <si>
    <t>HB150319_10_008</t>
  </si>
  <si>
    <t>HB150319_10_009</t>
  </si>
  <si>
    <t>HB150319_10_010</t>
  </si>
  <si>
    <t>HB150319_10_011</t>
  </si>
  <si>
    <t>HB150319_10_012</t>
  </si>
  <si>
    <t>HB150319_10_015</t>
  </si>
  <si>
    <t>HB150319_10_019</t>
  </si>
  <si>
    <t>HB150319_10_020</t>
  </si>
  <si>
    <t>HB150319_10_022</t>
  </si>
  <si>
    <t>HB150319_10_023</t>
  </si>
  <si>
    <t>HB150319_10_024</t>
  </si>
  <si>
    <t>HB150319_10_025</t>
  </si>
  <si>
    <t>HB150319_10_026</t>
  </si>
  <si>
    <t>HB150319_10_029</t>
  </si>
  <si>
    <t>HB150319_10_030</t>
  </si>
  <si>
    <t>HB150319_10_031</t>
  </si>
  <si>
    <t>HB150319_10_033</t>
  </si>
  <si>
    <t>HB150319_10_034</t>
  </si>
  <si>
    <t>HB150319_10_035</t>
  </si>
  <si>
    <t>HB150319_10_037</t>
  </si>
  <si>
    <t>HB150319_10_038</t>
  </si>
  <si>
    <t>HB150319_10_039</t>
  </si>
  <si>
    <t>HB150319_10_042</t>
  </si>
  <si>
    <t>HB150319_10_044</t>
  </si>
  <si>
    <t>HB150319_10_045</t>
  </si>
  <si>
    <t>HB150319_10_046</t>
  </si>
  <si>
    <t>HB150319_10_054</t>
  </si>
  <si>
    <t>HB150319_10_057</t>
  </si>
  <si>
    <t>HB150319_10_059</t>
  </si>
  <si>
    <t>HB150319_10_060</t>
  </si>
  <si>
    <t>HB150319_10_061</t>
  </si>
  <si>
    <t>HB150319_10_063</t>
  </si>
  <si>
    <t>HB150319_10_064</t>
  </si>
  <si>
    <t>HB150319_10_065</t>
  </si>
  <si>
    <t>HB150319_10_066</t>
  </si>
  <si>
    <t>HB150319_10_069</t>
  </si>
  <si>
    <t>HB150319_10_072</t>
  </si>
  <si>
    <t>HB150319_10_074</t>
  </si>
  <si>
    <t>HB150319_10_075</t>
  </si>
  <si>
    <t>HB150319_10_076</t>
  </si>
  <si>
    <t>HB150319_10_078</t>
  </si>
  <si>
    <t>HB150319_10_080</t>
  </si>
  <si>
    <t>HB150319_10_082</t>
  </si>
  <si>
    <t>HB150319_10_085</t>
  </si>
  <si>
    <t>HB150319_10_086</t>
  </si>
  <si>
    <t>HB150319_10_091</t>
  </si>
  <si>
    <t>HB150319_10_093</t>
  </si>
  <si>
    <t>AD 10</t>
  </si>
  <si>
    <t>HB150319_14_002</t>
  </si>
  <si>
    <t>HB150319_14_003</t>
  </si>
  <si>
    <t>HB150319_14_004</t>
  </si>
  <si>
    <t>HB150319_14_005</t>
  </si>
  <si>
    <t>HB150319_14_013</t>
  </si>
  <si>
    <t>HB150319_14_015</t>
  </si>
  <si>
    <t>HB150319_14_016</t>
  </si>
  <si>
    <t>HB150319_14_018</t>
  </si>
  <si>
    <t>HB150319_14_019</t>
  </si>
  <si>
    <t>HB150319_14_025</t>
  </si>
  <si>
    <t>HB150319_14_026</t>
  </si>
  <si>
    <t>HB150319_14_027</t>
  </si>
  <si>
    <t>HB150319_14_029</t>
  </si>
  <si>
    <t>HB150319_14_030</t>
  </si>
  <si>
    <t>HB150319_14_031</t>
  </si>
  <si>
    <t>HB150319_14_032</t>
  </si>
  <si>
    <t>HB150319_14_035</t>
  </si>
  <si>
    <t>HB150319_14_036</t>
  </si>
  <si>
    <t>HB150319_14_038</t>
  </si>
  <si>
    <t>HB150319_14_040</t>
  </si>
  <si>
    <t>HB150319_14_041</t>
  </si>
  <si>
    <t>HB150319_14_042</t>
  </si>
  <si>
    <t>HB150319_14_043</t>
  </si>
  <si>
    <t>HB150319_14_044</t>
  </si>
  <si>
    <t>HB150319_14_045</t>
  </si>
  <si>
    <t>HB150319_14_048</t>
  </si>
  <si>
    <t>HB150319_14_049</t>
  </si>
  <si>
    <t>HB150319_14_050</t>
  </si>
  <si>
    <t>HB150319_14_051</t>
  </si>
  <si>
    <t>HB150319_14_052</t>
  </si>
  <si>
    <t>HB150319_14_054</t>
  </si>
  <si>
    <t>HB150319_14_055</t>
  </si>
  <si>
    <t>HB150319_14_056</t>
  </si>
  <si>
    <t>HB150319_14_059</t>
  </si>
  <si>
    <t>HB150319_14_061</t>
  </si>
  <si>
    <t>HB150319_14_062</t>
  </si>
  <si>
    <t>HB150319_14_063</t>
  </si>
  <si>
    <t>HB150319_14_064</t>
  </si>
  <si>
    <t>HB150319_14_065</t>
  </si>
  <si>
    <t>HB150319_14_069</t>
  </si>
  <si>
    <t>HB150319_14_070</t>
  </si>
  <si>
    <t>HB150319_14_071</t>
  </si>
  <si>
    <t>HB150319_14_072</t>
  </si>
  <si>
    <t>HB150319_14_073</t>
  </si>
  <si>
    <t>HB150319_14_074</t>
  </si>
  <si>
    <t>HB150319_14_076</t>
  </si>
  <si>
    <t>HB150319_14_078</t>
  </si>
  <si>
    <t>HB150319_14_079</t>
  </si>
  <si>
    <t>HB150319_14_081</t>
  </si>
  <si>
    <t>HB150319_14_083</t>
  </si>
  <si>
    <t>HB150319_14_084</t>
  </si>
  <si>
    <t>HB150319_14_085</t>
  </si>
  <si>
    <t>HB150319_14_086</t>
  </si>
  <si>
    <t>HB150319_14_088</t>
  </si>
  <si>
    <t>HB150319_14_090</t>
  </si>
  <si>
    <t>HB150319_14_093</t>
  </si>
  <si>
    <t>HB150319_14_094</t>
  </si>
  <si>
    <t>HB150319_14_095</t>
  </si>
  <si>
    <t>HB150319_2_003</t>
  </si>
  <si>
    <t>HB150319_2_005</t>
  </si>
  <si>
    <t>HB150319_2_006</t>
  </si>
  <si>
    <t>HB150319_2_009</t>
  </si>
  <si>
    <t>HB150319_2_010</t>
  </si>
  <si>
    <t>HB150319_2_011</t>
  </si>
  <si>
    <t>HB150319_2_014</t>
  </si>
  <si>
    <t>HB150319_2_015</t>
  </si>
  <si>
    <t>HB150319_2_018</t>
  </si>
  <si>
    <t>HB150319_2_019</t>
  </si>
  <si>
    <t>HB150319_2_021</t>
  </si>
  <si>
    <t>HB150319_2_022</t>
  </si>
  <si>
    <t>HB150319_2_024</t>
  </si>
  <si>
    <t>HB150319_2_026</t>
  </si>
  <si>
    <t>HB150319_2_027</t>
  </si>
  <si>
    <t>HB150319_2_028</t>
  </si>
  <si>
    <t>HB150319_2_031</t>
  </si>
  <si>
    <t>HB150319_2_033</t>
  </si>
  <si>
    <t>HB150319_2_035</t>
  </si>
  <si>
    <t>HB150319_2_036</t>
  </si>
  <si>
    <t>HB150319_2_037</t>
  </si>
  <si>
    <t>HB150319_2_038</t>
  </si>
  <si>
    <t>HB150319_2_039</t>
  </si>
  <si>
    <t>HB150319_2_041</t>
  </si>
  <si>
    <t>HB150319_2_043</t>
  </si>
  <si>
    <t>HB150319_2_044</t>
  </si>
  <si>
    <t>HB150319_2_045</t>
  </si>
  <si>
    <t>HB150319_2_048</t>
  </si>
  <si>
    <t>HB150319_2_050</t>
  </si>
  <si>
    <t>HB150319_2_051</t>
  </si>
  <si>
    <t>HB150319_2_052</t>
  </si>
  <si>
    <t>HB150319_2_053</t>
  </si>
  <si>
    <t>HB150319_2_054</t>
  </si>
  <si>
    <t>HB150319_2_055</t>
  </si>
  <si>
    <t>HB150319_2_056</t>
  </si>
  <si>
    <t>HB150319_2_058</t>
  </si>
  <si>
    <t>HB150319_2_059</t>
  </si>
  <si>
    <t>HB150319_2_061</t>
  </si>
  <si>
    <t>HB150319_2_062</t>
  </si>
  <si>
    <t>HB150319_2_063</t>
  </si>
  <si>
    <t>HB150319_2_064</t>
  </si>
  <si>
    <t>HB150319_2_065</t>
  </si>
  <si>
    <t>HB150319_2_066</t>
  </si>
  <si>
    <t>HB150319_2_067</t>
  </si>
  <si>
    <t>HB150319_2_068</t>
  </si>
  <si>
    <t>HB150319_2_069</t>
  </si>
  <si>
    <t>HB150319_2_070</t>
  </si>
  <si>
    <t>HB150319_2_075</t>
  </si>
  <si>
    <t>HB150319_2_077</t>
  </si>
  <si>
    <t>HB150319_2_078</t>
  </si>
  <si>
    <t>HB150319_2_079</t>
  </si>
  <si>
    <t>HB150319_2_080</t>
  </si>
  <si>
    <t>HB150319_2_081</t>
  </si>
  <si>
    <t>HB150319_2_085</t>
  </si>
  <si>
    <t>HB150319_2_090</t>
  </si>
  <si>
    <t>HB150319_2_091</t>
  </si>
  <si>
    <t>HB150319_2_093</t>
  </si>
  <si>
    <t>HB150319_2_094</t>
  </si>
  <si>
    <t>HB150319_2_095</t>
  </si>
  <si>
    <t>AD 6</t>
  </si>
  <si>
    <t>HB150319_5_002</t>
  </si>
  <si>
    <t>HB150319_5_004</t>
  </si>
  <si>
    <t>HB150319_5_005</t>
  </si>
  <si>
    <t>HB150319_5_006</t>
  </si>
  <si>
    <t>HB150319_5_007</t>
  </si>
  <si>
    <t>HB150319_5_008</t>
  </si>
  <si>
    <t>HB150319_5_009</t>
  </si>
  <si>
    <t>HB150319_5_010</t>
  </si>
  <si>
    <t>HB150319_5_011</t>
  </si>
  <si>
    <t>HB150319_5_012</t>
  </si>
  <si>
    <t>HB150319_5_013</t>
  </si>
  <si>
    <t>HB150319_5_015</t>
  </si>
  <si>
    <t>HB150319_5_016</t>
  </si>
  <si>
    <t>HB150319_5_017</t>
  </si>
  <si>
    <t>HB150319_5_018</t>
  </si>
  <si>
    <t>HB150319_5_019</t>
  </si>
  <si>
    <t>HB150319_5_020</t>
  </si>
  <si>
    <t>HB150319_5_021</t>
  </si>
  <si>
    <t>HB150319_5_022</t>
  </si>
  <si>
    <t>HB150319_5_023</t>
  </si>
  <si>
    <t>HB150319_5_024</t>
  </si>
  <si>
    <t>HB150319_5_027</t>
  </si>
  <si>
    <t>HB150319_5_028</t>
  </si>
  <si>
    <t>HB150319_5_030</t>
  </si>
  <si>
    <t>HB150319_5_031</t>
  </si>
  <si>
    <t>HB150319_5_032</t>
  </si>
  <si>
    <t>HB150319_5_033</t>
  </si>
  <si>
    <t>HB150319_5_034</t>
  </si>
  <si>
    <t>HB150319_5_035</t>
  </si>
  <si>
    <t>HB150319_5_037</t>
  </si>
  <si>
    <t>HB150319_5_039</t>
  </si>
  <si>
    <t>HB150319_5_040</t>
  </si>
  <si>
    <t>HB150319_5_041</t>
  </si>
  <si>
    <t>HB150319_5_042</t>
  </si>
  <si>
    <t>HB150319_5_045</t>
  </si>
  <si>
    <t>HB150319_5_046</t>
  </si>
  <si>
    <t>HB150319_5_048</t>
  </si>
  <si>
    <t>HB150319_5_049</t>
  </si>
  <si>
    <t>HB150319_5_050</t>
  </si>
  <si>
    <t>HB150319_5_051</t>
  </si>
  <si>
    <t>HB150319_5_052</t>
  </si>
  <si>
    <t>HB150319_5_056</t>
  </si>
  <si>
    <t>HB150319_5_057</t>
  </si>
  <si>
    <t>HB150319_5_058</t>
  </si>
  <si>
    <t>HB150319_5_059</t>
  </si>
  <si>
    <t>HB150319_5_060</t>
  </si>
  <si>
    <t>HB150319_5_061</t>
  </si>
  <si>
    <t>HB150319_5_063</t>
  </si>
  <si>
    <t>HB150319_5_064</t>
  </si>
  <si>
    <t>HB150319_5_067</t>
  </si>
  <si>
    <t>HB150319_5_068</t>
  </si>
  <si>
    <t>HB150319_5_070</t>
  </si>
  <si>
    <t>HB150319_5_071</t>
  </si>
  <si>
    <t>HB150319_5_072</t>
  </si>
  <si>
    <t>HB150319_5_073</t>
  </si>
  <si>
    <t>HB150319_5_076</t>
  </si>
  <si>
    <t>HB150319_5_077</t>
  </si>
  <si>
    <t>HB150319_5_078</t>
  </si>
  <si>
    <t>HB150319_5_082</t>
  </si>
  <si>
    <t>HB150319_5_083</t>
  </si>
  <si>
    <t>HB150319_5_084</t>
  </si>
  <si>
    <t>HB150319_5_087</t>
  </si>
  <si>
    <t>HB150319_5_088</t>
  </si>
  <si>
    <t>HB150319_5_091</t>
  </si>
  <si>
    <t>HB150319_5_093</t>
  </si>
  <si>
    <t>HB150319_5_095</t>
  </si>
  <si>
    <t>HB150319_6_002</t>
  </si>
  <si>
    <t>HB150319_6_003</t>
  </si>
  <si>
    <t>HB150319_6_004</t>
  </si>
  <si>
    <t>HB150319_6_005</t>
  </si>
  <si>
    <t>HB150319_6_006</t>
  </si>
  <si>
    <t>HB150319_6_007</t>
  </si>
  <si>
    <t>HB150319_6_009</t>
  </si>
  <si>
    <t>HB150319_6_010</t>
  </si>
  <si>
    <t>HB150319_6_011</t>
  </si>
  <si>
    <t>HB150319_6_012</t>
  </si>
  <si>
    <t>HB150319_6_013</t>
  </si>
  <si>
    <t>HB150319_6_016</t>
  </si>
  <si>
    <t>HB150319_6_017</t>
  </si>
  <si>
    <t>HB150319_6_019</t>
  </si>
  <si>
    <t>HB150319_6_020</t>
  </si>
  <si>
    <t>HB150319_6_023</t>
  </si>
  <si>
    <t>HB150319_6_024</t>
  </si>
  <si>
    <t>HB150319_6_025</t>
  </si>
  <si>
    <t>HB150319_6_027</t>
  </si>
  <si>
    <t>HB150319_6_028</t>
  </si>
  <si>
    <t>HB150319_6_029</t>
  </si>
  <si>
    <t>HB150319_6_032</t>
  </si>
  <si>
    <t>HB150319_6_033</t>
  </si>
  <si>
    <t>HB150319_6_034</t>
  </si>
  <si>
    <t>HB150319_6_035</t>
  </si>
  <si>
    <t>HB150319_6_036</t>
  </si>
  <si>
    <t>HB150319_6_038</t>
  </si>
  <si>
    <t>HB150319_6_041</t>
  </si>
  <si>
    <t>HB150319_6_042</t>
  </si>
  <si>
    <t>HB150319_6_044</t>
  </si>
  <si>
    <t>HB150319_6_045</t>
  </si>
  <si>
    <t>HB150319_6_047</t>
  </si>
  <si>
    <t>HB150319_6_048</t>
  </si>
  <si>
    <t>HB150319_6_052</t>
  </si>
  <si>
    <t>HB150319_6_053</t>
  </si>
  <si>
    <t>HB150319_6_057</t>
  </si>
  <si>
    <t>HB150319_6_058</t>
  </si>
  <si>
    <t>HB150319_6_059</t>
  </si>
  <si>
    <t>HB150319_6_060</t>
  </si>
  <si>
    <t>HB150319_6_061</t>
  </si>
  <si>
    <t>HB150319_6_063</t>
  </si>
  <si>
    <t>HB150319_6_066</t>
  </si>
  <si>
    <t>HB150319_6_068</t>
  </si>
  <si>
    <t>HB150319_6_072</t>
  </si>
  <si>
    <t>HB150319_6_073</t>
  </si>
  <si>
    <t>HB150319_6_077</t>
  </si>
  <si>
    <t>HB150319_6_079</t>
  </si>
  <si>
    <t>HB150319_6_080</t>
  </si>
  <si>
    <t>HB150319_6_081</t>
  </si>
  <si>
    <t>HB150319_6_082</t>
  </si>
  <si>
    <t>HB150319_6_086</t>
  </si>
  <si>
    <t>HB150319_6_087</t>
  </si>
  <si>
    <t>HB150319_6_088</t>
  </si>
  <si>
    <t>HB150319_6_089</t>
  </si>
  <si>
    <t>HB150319_6_091</t>
  </si>
  <si>
    <t>HB150319_6_092</t>
  </si>
  <si>
    <t>HB150319_6_093</t>
  </si>
  <si>
    <t>HB150319_6_094</t>
  </si>
  <si>
    <t>HB150319_6_095</t>
  </si>
  <si>
    <t>HB150319_9_002</t>
  </si>
  <si>
    <t>HB150319_9_003</t>
  </si>
  <si>
    <t>HB150319_9_004</t>
  </si>
  <si>
    <t>HB150319_9_005</t>
  </si>
  <si>
    <t>HB150319_9_010</t>
  </si>
  <si>
    <t>HB150319_9_012</t>
  </si>
  <si>
    <t>HB150319_9_013</t>
  </si>
  <si>
    <t>HB150319_9_014</t>
  </si>
  <si>
    <t>HB150319_9_015</t>
  </si>
  <si>
    <t>HB150319_9_017</t>
  </si>
  <si>
    <t>HB150319_9_018</t>
  </si>
  <si>
    <t>HB150319_9_020</t>
  </si>
  <si>
    <t>HB150319_9_025</t>
  </si>
  <si>
    <t>HB150319_9_026</t>
  </si>
  <si>
    <t>HB150319_9_028</t>
  </si>
  <si>
    <t>HB150319_9_032</t>
  </si>
  <si>
    <t>HB150319_9_033</t>
  </si>
  <si>
    <t>HB150319_9_034</t>
  </si>
  <si>
    <t>HB150319_9_035</t>
  </si>
  <si>
    <t>HB150319_9_037</t>
  </si>
  <si>
    <t>HB150319_9_040</t>
  </si>
  <si>
    <t>HB150319_9_041</t>
  </si>
  <si>
    <t>HB150319_9_042</t>
  </si>
  <si>
    <t>HB150319_9_044</t>
  </si>
  <si>
    <t>HB150319_9_045</t>
  </si>
  <si>
    <t>HB150319_9_046</t>
  </si>
  <si>
    <t>HB150319_9_049</t>
  </si>
  <si>
    <t>HB150319_9_050</t>
  </si>
  <si>
    <t>HB150319_9_051</t>
  </si>
  <si>
    <t>HB150319_9_052</t>
  </si>
  <si>
    <t>HB150319_9_053</t>
  </si>
  <si>
    <t>HB150319_9_054</t>
  </si>
  <si>
    <t>HB150319_9_056</t>
  </si>
  <si>
    <t>HB150319_9_058</t>
  </si>
  <si>
    <t>HB150319_9_060</t>
  </si>
  <si>
    <t>HB150319_9_061</t>
  </si>
  <si>
    <t>HB150319_9_062</t>
  </si>
  <si>
    <t>HB150319_9_064</t>
  </si>
  <si>
    <t>HB150319_9_066</t>
  </si>
  <si>
    <t>HB150319_9_067</t>
  </si>
  <si>
    <t>HB150319_9_071</t>
  </si>
  <si>
    <t>HB150319_9_073</t>
  </si>
  <si>
    <t>HB150319_9_074</t>
  </si>
  <si>
    <t>HB150319_9_075</t>
  </si>
  <si>
    <t>HB150319_9_076</t>
  </si>
  <si>
    <t>HB150319_9_078</t>
  </si>
  <si>
    <t>HB150319_9_079</t>
  </si>
  <si>
    <t>HB150319_9_080</t>
  </si>
  <si>
    <t>HB150319_9_081</t>
  </si>
  <si>
    <t>HB150319_9_083</t>
  </si>
  <si>
    <t>HB150319_9_084</t>
  </si>
  <si>
    <t>HB150319_9_085</t>
  </si>
  <si>
    <t>HB150319_9_086</t>
  </si>
  <si>
    <t>HB150319_9_087</t>
  </si>
  <si>
    <t>HB150319_9_089</t>
  </si>
  <si>
    <t>HB150319_9_092</t>
  </si>
  <si>
    <t>HB150319_9_095</t>
  </si>
  <si>
    <t>Non-neuron AD</t>
  </si>
  <si>
    <t>HB150723_1_004</t>
  </si>
  <si>
    <t>HB150723_1_005</t>
  </si>
  <si>
    <t>HB150723_1_006</t>
  </si>
  <si>
    <t>HB150723_1_007</t>
  </si>
  <si>
    <t>HB150723_1_008</t>
  </si>
  <si>
    <t>HB150723_1_009</t>
  </si>
  <si>
    <t>HB150723_1_010</t>
  </si>
  <si>
    <t>HB150723_1_012</t>
  </si>
  <si>
    <t>HB150723_1_014</t>
  </si>
  <si>
    <t>HB150723_1_015</t>
  </si>
  <si>
    <t>HB150723_1_016</t>
  </si>
  <si>
    <t>HB150723_1_023</t>
  </si>
  <si>
    <t>HB150723_1_024</t>
  </si>
  <si>
    <t>HB150723_1_026</t>
  </si>
  <si>
    <t>HB150723_1_028</t>
  </si>
  <si>
    <t>HB150723_1_030</t>
  </si>
  <si>
    <t>HB150723_1_033</t>
  </si>
  <si>
    <t>HB150723_1_034</t>
  </si>
  <si>
    <t>HB150723_1_035</t>
  </si>
  <si>
    <t>HB150723_1_038</t>
  </si>
  <si>
    <t>HB150723_1_042</t>
  </si>
  <si>
    <t>HB150723_1_043</t>
  </si>
  <si>
    <t>HB150723_1_044</t>
  </si>
  <si>
    <t>HB150723_1_046</t>
  </si>
  <si>
    <t>HB150723_1_047</t>
  </si>
  <si>
    <t>HB150723_1_051</t>
  </si>
  <si>
    <t>HB150723_1_053</t>
  </si>
  <si>
    <t>HB150723_1_054</t>
  </si>
  <si>
    <t>HB150723_1_055</t>
  </si>
  <si>
    <t>HB150723_1_056</t>
  </si>
  <si>
    <t>HB150723_1_057</t>
  </si>
  <si>
    <t>HB150723_1_058</t>
  </si>
  <si>
    <t>HB150723_1_060</t>
  </si>
  <si>
    <t>HB150723_1_061</t>
  </si>
  <si>
    <t>HB150723_1_062</t>
  </si>
  <si>
    <t>HB150723_1_063</t>
  </si>
  <si>
    <t>HB150723_1_066</t>
  </si>
  <si>
    <t>HB150723_1_067</t>
  </si>
  <si>
    <t>HB150723_1_070</t>
  </si>
  <si>
    <t>HB150723_1_074</t>
  </si>
  <si>
    <t>HB150723_1_075</t>
  </si>
  <si>
    <t>HB150723_1_076</t>
  </si>
  <si>
    <t>HB150723_1_078</t>
  </si>
  <si>
    <t>HB150723_1_079</t>
  </si>
  <si>
    <t>HB150723_1_081</t>
  </si>
  <si>
    <t>HB150723_1_085</t>
  </si>
  <si>
    <t>HB150723_1_087</t>
  </si>
  <si>
    <t>HB150723_1_089</t>
  </si>
  <si>
    <t>HB150723_1_090</t>
  </si>
  <si>
    <t>HB150723_1_092</t>
  </si>
  <si>
    <t>HB150723_1_094</t>
  </si>
  <si>
    <t>Non-neuron control</t>
  </si>
  <si>
    <t>HB150723_2_002</t>
  </si>
  <si>
    <t>HB150723_2_003</t>
  </si>
  <si>
    <t>HB150723_2_004</t>
  </si>
  <si>
    <t>HB150723_2_005</t>
  </si>
  <si>
    <t>HB150723_2_006</t>
  </si>
  <si>
    <t>HB150723_2_007</t>
  </si>
  <si>
    <t>HB150723_2_009</t>
  </si>
  <si>
    <t>HB150723_2_010</t>
  </si>
  <si>
    <t>HB150723_2_011</t>
  </si>
  <si>
    <t>HB150723_2_012</t>
  </si>
  <si>
    <t>HB150723_2_013</t>
  </si>
  <si>
    <t>HB150723_2_014</t>
  </si>
  <si>
    <t>HB150723_2_015</t>
  </si>
  <si>
    <t>HB150723_2_017</t>
  </si>
  <si>
    <t>HB150723_2_019</t>
  </si>
  <si>
    <t>HB150723_2_020</t>
  </si>
  <si>
    <t>HB150723_2_021</t>
  </si>
  <si>
    <t>HB150723_2_022</t>
  </si>
  <si>
    <t>HB150723_2_023</t>
  </si>
  <si>
    <t>HB150723_2_024</t>
  </si>
  <si>
    <t>HB150723_2_025</t>
  </si>
  <si>
    <t>HB150723_2_026</t>
  </si>
  <si>
    <t>HB150723_2_029</t>
  </si>
  <si>
    <t>HB150723_2_030</t>
  </si>
  <si>
    <t>HB150723_2_031</t>
  </si>
  <si>
    <t>HB150723_2_033</t>
  </si>
  <si>
    <t>HB150723_2_034</t>
  </si>
  <si>
    <t>HB150723_2_038</t>
  </si>
  <si>
    <t>HB150723_2_039</t>
  </si>
  <si>
    <t>HB150723_2_040</t>
  </si>
  <si>
    <t>HB150723_2_041</t>
  </si>
  <si>
    <t>HB150723_2_042</t>
  </si>
  <si>
    <t>HB150723_2_043</t>
  </si>
  <si>
    <t>HB150723_2_044</t>
  </si>
  <si>
    <t>HB150723_2_045</t>
  </si>
  <si>
    <t>HB150723_2_046</t>
  </si>
  <si>
    <t>HB150723_2_047</t>
  </si>
  <si>
    <t>HB150723_2_049</t>
  </si>
  <si>
    <t>HB150723_2_050</t>
  </si>
  <si>
    <t>HB150723_2_051</t>
  </si>
  <si>
    <t>HB150723_2_053</t>
  </si>
  <si>
    <t>HB150723_2_055</t>
  </si>
  <si>
    <t>HB150723_2_056</t>
  </si>
  <si>
    <t>HB150723_2_057</t>
  </si>
  <si>
    <t>HB150723_2_058</t>
  </si>
  <si>
    <t>HB150723_2_059</t>
  </si>
  <si>
    <t>HB150723_2_060</t>
  </si>
  <si>
    <t>HB150723_2_061</t>
  </si>
  <si>
    <t>HB150723_2_062</t>
  </si>
  <si>
    <t>HB150723_2_063</t>
  </si>
  <si>
    <t>HB150723_2_064</t>
  </si>
  <si>
    <t>HB150723_2_066</t>
  </si>
  <si>
    <t>HB150723_2_067</t>
  </si>
  <si>
    <t>HB150723_2_068</t>
  </si>
  <si>
    <t>HB150723_2_069</t>
  </si>
  <si>
    <t>HB150723_2_073</t>
  </si>
  <si>
    <t>HB150723_2_074</t>
  </si>
  <si>
    <t>HB150723_2_075</t>
  </si>
  <si>
    <t>HB150723_2_077</t>
  </si>
  <si>
    <t>HB150723_2_078</t>
  </si>
  <si>
    <t>HB150723_2_082</t>
  </si>
  <si>
    <t>HB150723_2_085</t>
  </si>
  <si>
    <t>HB150723_2_086</t>
  </si>
  <si>
    <t>HB151110_1_001</t>
  </si>
  <si>
    <t>AD 9</t>
  </si>
  <si>
    <t>HB151110_1_003</t>
  </si>
  <si>
    <t>HB151110_1_009</t>
  </si>
  <si>
    <t>HB151110_1_010</t>
  </si>
  <si>
    <t>HB151110_1_011</t>
  </si>
  <si>
    <t>HB151110_1_013</t>
  </si>
  <si>
    <t>HB151110_1_014</t>
  </si>
  <si>
    <t>HB151110_1_015</t>
  </si>
  <si>
    <t>HB151110_1_016</t>
  </si>
  <si>
    <t>HB151110_1_017</t>
  </si>
  <si>
    <t>HB151110_1_021</t>
  </si>
  <si>
    <t>HB151110_1_022</t>
  </si>
  <si>
    <t>HB151110_1_024</t>
  </si>
  <si>
    <t>HB151110_1_025</t>
  </si>
  <si>
    <t>HB151110_1_029</t>
  </si>
  <si>
    <t>HB151110_1_030</t>
  </si>
  <si>
    <t>HB151110_1_031</t>
  </si>
  <si>
    <t>HB151110_1_033</t>
  </si>
  <si>
    <t>HB151110_1_034</t>
  </si>
  <si>
    <t>HB151110_1_036</t>
  </si>
  <si>
    <t>HB151110_1_039</t>
  </si>
  <si>
    <t>HB151110_1_040</t>
  </si>
  <si>
    <t>HB151110_1_041</t>
  </si>
  <si>
    <t>HB151110_1_042</t>
  </si>
  <si>
    <t>HB151110_1_043</t>
  </si>
  <si>
    <t>HB151110_1_044</t>
  </si>
  <si>
    <t>HB151110_1_047</t>
  </si>
  <si>
    <t>HB151110_1_049</t>
  </si>
  <si>
    <t>HB151110_1_050</t>
  </si>
  <si>
    <t>HB151110_1_051</t>
  </si>
  <si>
    <t>HB151110_1_053</t>
  </si>
  <si>
    <t>HB151110_1_056</t>
  </si>
  <si>
    <t>HB151110_1_058</t>
  </si>
  <si>
    <t>HB151110_1_059</t>
  </si>
  <si>
    <t>HB151110_1_061</t>
  </si>
  <si>
    <t>HB151110_1_062</t>
  </si>
  <si>
    <t>HB151110_1_063</t>
  </si>
  <si>
    <t>HB151110_1_064</t>
  </si>
  <si>
    <t>HB151110_1_065</t>
  </si>
  <si>
    <t>HB151110_1_066</t>
  </si>
  <si>
    <t>HB151110_1_069</t>
  </si>
  <si>
    <t>HB151110_1_070</t>
  </si>
  <si>
    <t>HB151110_1_073</t>
  </si>
  <si>
    <t>HB151110_1_074</t>
  </si>
  <si>
    <t>HB151110_1_075</t>
  </si>
  <si>
    <t>HB151110_1_077</t>
  </si>
  <si>
    <t>HB151110_1_078</t>
  </si>
  <si>
    <t>HB151110_1_080</t>
  </si>
  <si>
    <t>HB151110_1_081</t>
  </si>
  <si>
    <t>HB151110_1_088</t>
  </si>
  <si>
    <t>HB151110_1_092</t>
  </si>
  <si>
    <t>HB151110_1_093</t>
  </si>
  <si>
    <t>HB151110_1_095</t>
  </si>
  <si>
    <t>HB151110_2_001</t>
  </si>
  <si>
    <t>HB151110_2_002</t>
  </si>
  <si>
    <t>HB151110_2_003</t>
  </si>
  <si>
    <t>HB151110_2_004</t>
  </si>
  <si>
    <t>HB151110_2_005</t>
  </si>
  <si>
    <t>HB151110_2_006</t>
  </si>
  <si>
    <t>HB151110_2_007</t>
  </si>
  <si>
    <t>HB151110_2_008</t>
  </si>
  <si>
    <t>HB151110_2_011</t>
  </si>
  <si>
    <t>HB151110_2_012</t>
  </si>
  <si>
    <t>HB151110_2_014</t>
  </si>
  <si>
    <t>HB151110_2_020</t>
  </si>
  <si>
    <t>HB151110_2_021</t>
  </si>
  <si>
    <t>HB151110_2_023</t>
  </si>
  <si>
    <t>HB151110_2_024</t>
  </si>
  <si>
    <t>HB151110_2_026</t>
  </si>
  <si>
    <t>HB151110_2_028</t>
  </si>
  <si>
    <t>HB151110_2_029</t>
  </si>
  <si>
    <t>HB151110_2_030</t>
  </si>
  <si>
    <t>HB151110_2_032</t>
  </si>
  <si>
    <t>HB151110_2_033</t>
  </si>
  <si>
    <t>HB151110_2_034</t>
  </si>
  <si>
    <t>HB151110_2_035</t>
  </si>
  <si>
    <t>HB151110_2_036</t>
  </si>
  <si>
    <t>HB151110_2_037</t>
  </si>
  <si>
    <t>HB151110_2_042</t>
  </si>
  <si>
    <t>HB151110_2_043</t>
  </si>
  <si>
    <t>HB151110_2_044</t>
  </si>
  <si>
    <t>HB151110_2_045</t>
  </si>
  <si>
    <t>HB151110_2_046</t>
  </si>
  <si>
    <t>HB151110_2_048</t>
  </si>
  <si>
    <t>HB151110_2_049</t>
  </si>
  <si>
    <t>HB151110_2_050</t>
  </si>
  <si>
    <t>HB151110_2_056</t>
  </si>
  <si>
    <t>HB151110_2_061</t>
  </si>
  <si>
    <t>HB151110_2_063</t>
  </si>
  <si>
    <t>HB151110_2_065</t>
  </si>
  <si>
    <t>HB151110_2_066</t>
  </si>
  <si>
    <t>HB151110_2_067</t>
  </si>
  <si>
    <t>HB151110_2_068</t>
  </si>
  <si>
    <t>HB151110_2_069</t>
  </si>
  <si>
    <t>HB151110_2_070</t>
  </si>
  <si>
    <t>HB151110_2_073</t>
  </si>
  <si>
    <t>HB151110_2_075</t>
  </si>
  <si>
    <t>HB151110_2_076</t>
  </si>
  <si>
    <t>HB151110_2_077</t>
  </si>
  <si>
    <t>HB151110_2_078</t>
  </si>
  <si>
    <t>HB151110_2_079</t>
  </si>
  <si>
    <t>HB151110_2_081</t>
  </si>
  <si>
    <t>HB151110_2_082</t>
  </si>
  <si>
    <t>HB151110_2_083</t>
  </si>
  <si>
    <t>HB151110_2_084</t>
  </si>
  <si>
    <t>HB151110_2_090</t>
  </si>
  <si>
    <t>HB151110_2_091</t>
  </si>
  <si>
    <t>HB151110_2_093</t>
  </si>
  <si>
    <t>HB151110_2_096</t>
  </si>
  <si>
    <t>HB151203_1_001</t>
  </si>
  <si>
    <t xml:space="preserve">AD 10 </t>
  </si>
  <si>
    <t>HB151203_1_002</t>
  </si>
  <si>
    <t>HB151203_1_003</t>
  </si>
  <si>
    <t>HB151203_1_004</t>
  </si>
  <si>
    <t>HB151203_1_006</t>
  </si>
  <si>
    <t>HB151203_1_007</t>
  </si>
  <si>
    <t>HB151203_1_010</t>
  </si>
  <si>
    <t>HB151203_1_015</t>
  </si>
  <si>
    <t>HB151203_1_016</t>
  </si>
  <si>
    <t>HB151203_1_017</t>
  </si>
  <si>
    <t>HB151203_1_019</t>
  </si>
  <si>
    <t>HB151203_1_020</t>
  </si>
  <si>
    <t>HB151203_1_021</t>
  </si>
  <si>
    <t>HB151203_1_026</t>
  </si>
  <si>
    <t>HB151203_1_027</t>
  </si>
  <si>
    <t>HB151203_1_028</t>
  </si>
  <si>
    <t>HB151203_1_030</t>
  </si>
  <si>
    <t>HB151203_1_031</t>
  </si>
  <si>
    <t>HB151203_1_032</t>
  </si>
  <si>
    <t>HB151203_1_033</t>
  </si>
  <si>
    <t>HB151203_1_035</t>
  </si>
  <si>
    <t>HB151203_1_037</t>
  </si>
  <si>
    <t>HB151203_1_039</t>
  </si>
  <si>
    <t>HB151203_1_042</t>
  </si>
  <si>
    <t>HB151203_1_044</t>
  </si>
  <si>
    <t>HB151203_1_046</t>
  </si>
  <si>
    <t>HB151203_1_047</t>
  </si>
  <si>
    <t>HB151203_1_049</t>
  </si>
  <si>
    <t>HB151203_1_051</t>
  </si>
  <si>
    <t>HB151203_1_052</t>
  </si>
  <si>
    <t>HB151203_1_053</t>
  </si>
  <si>
    <t>HB151203_1_054</t>
  </si>
  <si>
    <t>HB151203_1_055</t>
  </si>
  <si>
    <t>HB151203_1_056</t>
  </si>
  <si>
    <t>HB151203_1_057</t>
  </si>
  <si>
    <t>HB151203_1_058</t>
  </si>
  <si>
    <t>HB151203_1_060</t>
  </si>
  <si>
    <t>HB151203_1_061</t>
  </si>
  <si>
    <t>HB151203_1_062</t>
  </si>
  <si>
    <t>HB151203_1_063</t>
  </si>
  <si>
    <t>HB151203_1_064</t>
  </si>
  <si>
    <t>HB151203_1_067</t>
  </si>
  <si>
    <t>HB151203_1_070</t>
  </si>
  <si>
    <t>HB151203_1_071</t>
  </si>
  <si>
    <t>HB151203_1_072</t>
  </si>
  <si>
    <t>HB151203_1_075</t>
  </si>
  <si>
    <t>HB151203_1_077</t>
  </si>
  <si>
    <t>HB151203_1_078</t>
  </si>
  <si>
    <t>HB151203_1_079</t>
  </si>
  <si>
    <t>HB151203_1_080</t>
  </si>
  <si>
    <t>HB151203_1_083</t>
  </si>
  <si>
    <t>HB151203_1_084</t>
  </si>
  <si>
    <t>HB151203_1_086</t>
  </si>
  <si>
    <t>HB151203_1_087</t>
  </si>
  <si>
    <t>HB151203_1_088</t>
  </si>
  <si>
    <t>HB151203_1_090</t>
  </si>
  <si>
    <t>HB151203_1_091</t>
  </si>
  <si>
    <t>AD 2</t>
  </si>
  <si>
    <t>HB160212_3_005</t>
  </si>
  <si>
    <t>HB160212_3_007</t>
  </si>
  <si>
    <t>HB160212_3_009</t>
  </si>
  <si>
    <t>HB160212_3_010</t>
  </si>
  <si>
    <t>HB160212_3_021</t>
  </si>
  <si>
    <t>HB160212_3_023</t>
  </si>
  <si>
    <t>HB160212_3_028</t>
  </si>
  <si>
    <t>HB160212_3_029</t>
  </si>
  <si>
    <t>HB160212_3_031</t>
  </si>
  <si>
    <t>HB160212_3_033</t>
  </si>
  <si>
    <t>HB160212_3_034</t>
  </si>
  <si>
    <t>HB160212_3_043</t>
  </si>
  <si>
    <t>HB160212_3_044</t>
  </si>
  <si>
    <t>HB160212_3_046</t>
  </si>
  <si>
    <t>HB160212_3_047</t>
  </si>
  <si>
    <t>HB160212_3_049</t>
  </si>
  <si>
    <t>HB160212_3_054</t>
  </si>
  <si>
    <t>HB160212_3_057</t>
  </si>
  <si>
    <t>HB160212_3_060</t>
  </si>
  <si>
    <t>HB160212_3_061</t>
  </si>
  <si>
    <t>HB160212_3_062</t>
  </si>
  <si>
    <t>HB160212_3_063</t>
  </si>
  <si>
    <t>HB160212_3_064</t>
  </si>
  <si>
    <t>HB160212_3_066</t>
  </si>
  <si>
    <t>HB160212_3_072</t>
  </si>
  <si>
    <t>HB160212_3_073</t>
  </si>
  <si>
    <t>HB160212_3_074</t>
  </si>
  <si>
    <t>HB160212_3_076</t>
  </si>
  <si>
    <t>HB160212_3_079</t>
  </si>
  <si>
    <t>HB160212_3_080</t>
  </si>
  <si>
    <t>HB160212_3_083</t>
  </si>
  <si>
    <t>HB160212_3_087</t>
  </si>
  <si>
    <t>HB160212_3_089</t>
  </si>
  <si>
    <t>HB160212_3_090</t>
  </si>
  <si>
    <t>HB160212_3_091</t>
  </si>
  <si>
    <t>HB160212_3_094</t>
  </si>
  <si>
    <t>HB160212_3_096</t>
  </si>
  <si>
    <t>HB160212_6_001</t>
  </si>
  <si>
    <t>AD 4</t>
  </si>
  <si>
    <t>HB160212_6_002</t>
  </si>
  <si>
    <t>HB160212_6_003</t>
  </si>
  <si>
    <t>HB160212_6_004</t>
  </si>
  <si>
    <t>HB160212_6_006</t>
  </si>
  <si>
    <t>HB160212_6_007</t>
  </si>
  <si>
    <t>HB160212_6_008</t>
  </si>
  <si>
    <t>HB160212_6_009</t>
  </si>
  <si>
    <t>HB160212_6_010</t>
  </si>
  <si>
    <t>HB160212_6_011</t>
  </si>
  <si>
    <t>HB160212_6_012</t>
  </si>
  <si>
    <t>HB160212_6_013</t>
  </si>
  <si>
    <t>HB160212_6_014</t>
  </si>
  <si>
    <t>HB160212_6_017</t>
  </si>
  <si>
    <t>HB160212_6_019</t>
  </si>
  <si>
    <t>HB160212_6_020</t>
  </si>
  <si>
    <t>HB160212_6_021</t>
  </si>
  <si>
    <t>HB160212_6_023</t>
  </si>
  <si>
    <t>HB160212_6_024</t>
  </si>
  <si>
    <t>HB160212_6_025</t>
  </si>
  <si>
    <t>HB160212_6_026</t>
  </si>
  <si>
    <t>HB160212_6_027</t>
  </si>
  <si>
    <t>HB160212_6_028</t>
  </si>
  <si>
    <t>HB160212_6_030</t>
  </si>
  <si>
    <t>HB160212_6_031</t>
  </si>
  <si>
    <t>HB160212_6_032</t>
  </si>
  <si>
    <t>HB160212_6_033</t>
  </si>
  <si>
    <t>HB160212_6_034</t>
  </si>
  <si>
    <t>HB160212_6_035</t>
  </si>
  <si>
    <t>HB160212_6_037</t>
  </si>
  <si>
    <t>HB160212_6_038</t>
  </si>
  <si>
    <t>HB160212_6_039</t>
  </si>
  <si>
    <t>HB160212_6_040</t>
  </si>
  <si>
    <t>HB160212_6_041</t>
  </si>
  <si>
    <t>HB160212_6_043</t>
  </si>
  <si>
    <t>HB160212_6_044</t>
  </si>
  <si>
    <t>HB160212_6_046</t>
  </si>
  <si>
    <t>HB160212_6_047</t>
  </si>
  <si>
    <t>HB160212_6_048</t>
  </si>
  <si>
    <t>HB160212_6_049</t>
  </si>
  <si>
    <t>HB160212_6_050</t>
  </si>
  <si>
    <t>HB160212_6_051</t>
  </si>
  <si>
    <t>HB160212_6_053</t>
  </si>
  <si>
    <t>HB160212_6_054</t>
  </si>
  <si>
    <t>HB160212_6_056</t>
  </si>
  <si>
    <t>HB160212_6_057</t>
  </si>
  <si>
    <t>HB160212_6_058</t>
  </si>
  <si>
    <t>HB160212_6_061</t>
  </si>
  <si>
    <t>HB160212_6_063</t>
  </si>
  <si>
    <t>HB160212_6_064</t>
  </si>
  <si>
    <t>HB160212_6_065</t>
  </si>
  <si>
    <t>HB160212_6_066</t>
  </si>
  <si>
    <t>HB160212_6_071</t>
  </si>
  <si>
    <t>HB160212_6_072</t>
  </si>
  <si>
    <t>HB160212_6_073</t>
  </si>
  <si>
    <t>HB160212_6_074</t>
  </si>
  <si>
    <t>HB160212_6_077</t>
  </si>
  <si>
    <t>HB160212_6_078</t>
  </si>
  <si>
    <t>HB160212_6_079</t>
  </si>
  <si>
    <t>HB160212_6_080</t>
  </si>
  <si>
    <t>HB160212_6_082</t>
  </si>
  <si>
    <t>HB160212_6_083</t>
  </si>
  <si>
    <t>HB160212_6_084</t>
  </si>
  <si>
    <t>HB160212_6_085</t>
  </si>
  <si>
    <t>HB160212_6_086</t>
  </si>
  <si>
    <t>HB160212_6_088</t>
  </si>
  <si>
    <t>HB160212_6_090</t>
  </si>
  <si>
    <t>HB160212_6_092</t>
  </si>
  <si>
    <t>HB160212_6_093</t>
  </si>
  <si>
    <t>HB160212_6_094</t>
  </si>
  <si>
    <t>HB160212_6_095</t>
  </si>
  <si>
    <t>HB160212_6_096</t>
  </si>
  <si>
    <t>HB160212_9_001</t>
  </si>
  <si>
    <t>AD 3</t>
  </si>
  <si>
    <t>HB160212_9_003</t>
  </si>
  <si>
    <t>HB160212_9_004</t>
  </si>
  <si>
    <t>HB160212_9_005</t>
  </si>
  <si>
    <t>HB160212_9_006</t>
  </si>
  <si>
    <t>HB160212_9_007</t>
  </si>
  <si>
    <t>HB160212_9_008</t>
  </si>
  <si>
    <t>HB160212_9_010</t>
  </si>
  <si>
    <t>HB160212_9_011</t>
  </si>
  <si>
    <t>HB160212_9_013</t>
  </si>
  <si>
    <t>HB160212_9_014</t>
  </si>
  <si>
    <t>HB160212_9_015</t>
  </si>
  <si>
    <t>HB160212_9_017</t>
  </si>
  <si>
    <t>HB160212_9_018</t>
  </si>
  <si>
    <t>HB160212_9_019</t>
  </si>
  <si>
    <t>HB160212_9_020</t>
  </si>
  <si>
    <t>HB160212_9_021</t>
  </si>
  <si>
    <t>HB160212_9_023</t>
  </si>
  <si>
    <t>HB160212_9_025</t>
  </si>
  <si>
    <t>HB160212_9_026</t>
  </si>
  <si>
    <t>HB160212_9_028</t>
  </si>
  <si>
    <t>HB160212_9_029</t>
  </si>
  <si>
    <t>HB160212_9_030</t>
  </si>
  <si>
    <t>HB160212_9_031</t>
  </si>
  <si>
    <t>HB160212_9_032</t>
  </si>
  <si>
    <t>HB160212_9_033</t>
  </si>
  <si>
    <t>HB160212_9_036</t>
  </si>
  <si>
    <t>HB160212_9_037</t>
  </si>
  <si>
    <t>HB160212_9_038</t>
  </si>
  <si>
    <t>HB160212_9_039</t>
  </si>
  <si>
    <t>HB160212_9_041</t>
  </si>
  <si>
    <t>HB160212_9_043</t>
  </si>
  <si>
    <t>HB160212_9_044</t>
  </si>
  <si>
    <t>HB160212_9_046</t>
  </si>
  <si>
    <t>HB160212_9_047</t>
  </si>
  <si>
    <t>HB160212_9_048</t>
  </si>
  <si>
    <t>HB160212_9_049</t>
  </si>
  <si>
    <t>HB160212_9_050</t>
  </si>
  <si>
    <t>HB160212_9_051</t>
  </si>
  <si>
    <t>HB160212_9_052</t>
  </si>
  <si>
    <t>HB160212_9_053</t>
  </si>
  <si>
    <t>HB160212_9_054</t>
  </si>
  <si>
    <t>HB160212_9_057</t>
  </si>
  <si>
    <t>HB160212_9_059</t>
  </si>
  <si>
    <t>HB160212_9_063</t>
  </si>
  <si>
    <t>HB160212_9_064</t>
  </si>
  <si>
    <t>HB160212_9_065</t>
  </si>
  <si>
    <t>HB160212_9_066</t>
  </si>
  <si>
    <t>HB160212_9_068</t>
  </si>
  <si>
    <t>HB160212_9_069</t>
  </si>
  <si>
    <t>HB160212_9_073</t>
  </si>
  <si>
    <t>HB160212_9_074</t>
  </si>
  <si>
    <t>HB160212_9_078</t>
  </si>
  <si>
    <t>HB160212_9_079</t>
  </si>
  <si>
    <t>HB160212_9_080</t>
  </si>
  <si>
    <t>HB160212_9_083</t>
  </si>
  <si>
    <t>HB160212_9_086</t>
  </si>
  <si>
    <t>HB160212_9_088</t>
  </si>
  <si>
    <t>HB160212_9_090</t>
  </si>
  <si>
    <t>HB160212_9_091</t>
  </si>
  <si>
    <t>HB160212_9_093</t>
  </si>
  <si>
    <t>HB160212_9_094</t>
  </si>
  <si>
    <t>HB160212_9_095</t>
  </si>
  <si>
    <t>Cell nr</t>
  </si>
  <si>
    <t>Average estimated complex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3" formatCode="_(* #,##0.00_);_(* \(#,##0.00\);_(* &quot;-&quot;??_);_(@_)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45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43" fontId="1" fillId="0" borderId="0" applyFon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25">
    <xf numFmtId="0" fontId="0" fillId="0" borderId="0" xfId="0"/>
    <xf numFmtId="0" fontId="0" fillId="0" borderId="0" xfId="0" applyFill="1"/>
    <xf numFmtId="0" fontId="16" fillId="0" borderId="0" xfId="0" applyFont="1" applyFill="1"/>
    <xf numFmtId="0" fontId="16" fillId="0" borderId="10" xfId="0" applyFont="1" applyBorder="1"/>
    <xf numFmtId="0" fontId="16" fillId="0" borderId="0" xfId="0" applyFont="1"/>
    <xf numFmtId="0" fontId="0" fillId="0" borderId="0" xfId="0" applyFill="1" applyAlignment="1">
      <alignment horizontal="center"/>
    </xf>
    <xf numFmtId="0" fontId="0" fillId="0" borderId="0" xfId="0" applyFont="1" applyFill="1" applyAlignment="1">
      <alignment horizontal="left"/>
    </xf>
    <xf numFmtId="0" fontId="16" fillId="0" borderId="10" xfId="0" applyFont="1" applyBorder="1" applyAlignment="1">
      <alignment horizontal="center" wrapText="1"/>
    </xf>
    <xf numFmtId="0" fontId="0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3" fontId="0" fillId="0" borderId="0" xfId="0" applyNumberFormat="1" applyAlignment="1">
      <alignment horizontal="center"/>
    </xf>
    <xf numFmtId="3" fontId="0" fillId="0" borderId="0" xfId="42" applyNumberFormat="1" applyFont="1" applyFill="1" applyAlignment="1">
      <alignment horizontal="center"/>
    </xf>
    <xf numFmtId="3" fontId="0" fillId="0" borderId="0" xfId="0" applyNumberFormat="1" applyFill="1" applyAlignment="1">
      <alignment horizontal="center"/>
    </xf>
    <xf numFmtId="4" fontId="0" fillId="0" borderId="0" xfId="0" applyNumberFormat="1" applyFill="1" applyAlignment="1">
      <alignment horizontal="center"/>
    </xf>
    <xf numFmtId="3" fontId="16" fillId="0" borderId="0" xfId="0" applyNumberFormat="1" applyFont="1" applyFill="1"/>
    <xf numFmtId="0" fontId="0" fillId="0" borderId="0" xfId="0" applyFont="1"/>
    <xf numFmtId="0" fontId="0" fillId="0" borderId="0" xfId="0" applyFont="1" applyFill="1"/>
    <xf numFmtId="11" fontId="0" fillId="0" borderId="0" xfId="0" applyNumberFormat="1"/>
    <xf numFmtId="1" fontId="0" fillId="0" borderId="0" xfId="0" applyNumberFormat="1"/>
    <xf numFmtId="0" fontId="16" fillId="0" borderId="11" xfId="0" applyFont="1" applyBorder="1"/>
    <xf numFmtId="3" fontId="0" fillId="0" borderId="11" xfId="42" applyNumberFormat="1" applyFont="1" applyFill="1" applyBorder="1" applyAlignment="1">
      <alignment horizontal="center"/>
    </xf>
    <xf numFmtId="3" fontId="0" fillId="0" borderId="11" xfId="0" applyNumberFormat="1" applyFill="1" applyBorder="1" applyAlignment="1">
      <alignment horizontal="center"/>
    </xf>
    <xf numFmtId="4" fontId="0" fillId="0" borderId="11" xfId="0" applyNumberFormat="1" applyFill="1" applyBorder="1" applyAlignment="1">
      <alignment horizontal="center"/>
    </xf>
    <xf numFmtId="3" fontId="0" fillId="0" borderId="11" xfId="0" applyNumberFormat="1" applyBorder="1" applyAlignment="1">
      <alignment horizontal="center"/>
    </xf>
  </cellXfs>
  <cellStyles count="45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a" xfId="42" builtinId="3"/>
    <cellStyle name="Explanatory Text" xfId="16" builtinId="53" customBuiltin="1"/>
    <cellStyle name="Followed Hyperlink" xfId="44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3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2"/>
  <sheetViews>
    <sheetView tabSelected="1" workbookViewId="0">
      <selection activeCell="I27" sqref="I27"/>
    </sheetView>
  </sheetViews>
  <sheetFormatPr defaultColWidth="8.85546875" defaultRowHeight="15" x14ac:dyDescent="0.25"/>
  <cols>
    <col min="1" max="1" width="22.42578125" bestFit="1" customWidth="1"/>
    <col min="2" max="2" width="23.42578125" style="4" customWidth="1"/>
    <col min="3" max="3" width="14.7109375" style="9" bestFit="1" customWidth="1"/>
    <col min="4" max="4" width="14.140625" style="9" bestFit="1" customWidth="1"/>
    <col min="5" max="5" width="17.28515625" style="9" bestFit="1" customWidth="1"/>
    <col min="6" max="6" width="17.7109375" style="9" customWidth="1"/>
    <col min="7" max="7" width="20.42578125" style="9" customWidth="1"/>
    <col min="8" max="8" width="12.42578125" style="9" bestFit="1" customWidth="1"/>
    <col min="9" max="9" width="10.85546875" style="9" bestFit="1" customWidth="1"/>
    <col min="10" max="10" width="10.85546875" bestFit="1" customWidth="1"/>
  </cols>
  <sheetData>
    <row r="1" spans="1:26" s="1" customFormat="1" x14ac:dyDescent="0.25">
      <c r="A1" s="2" t="s">
        <v>5</v>
      </c>
      <c r="B1" s="4" t="s">
        <v>6</v>
      </c>
      <c r="C1" s="8"/>
      <c r="D1" s="8"/>
      <c r="E1" s="8"/>
      <c r="F1" s="8"/>
      <c r="G1" s="8"/>
      <c r="H1" s="8"/>
      <c r="I1" s="8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5"/>
    </row>
    <row r="2" spans="1:26" s="1" customFormat="1" x14ac:dyDescent="0.25">
      <c r="A2" s="2"/>
      <c r="B2" s="4"/>
      <c r="C2" s="8"/>
      <c r="D2" s="8"/>
      <c r="E2" s="8"/>
      <c r="F2" s="8"/>
      <c r="G2" s="8"/>
      <c r="H2" s="8"/>
      <c r="I2" s="8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5"/>
    </row>
    <row r="3" spans="1:26" s="2" customFormat="1" ht="45" x14ac:dyDescent="0.25">
      <c r="B3" s="3" t="s">
        <v>0</v>
      </c>
      <c r="C3" s="7" t="s">
        <v>7</v>
      </c>
      <c r="D3" s="7" t="s">
        <v>8</v>
      </c>
      <c r="E3" s="7" t="s">
        <v>9</v>
      </c>
      <c r="F3" s="7" t="s">
        <v>10</v>
      </c>
      <c r="G3" s="7" t="s">
        <v>11</v>
      </c>
      <c r="H3" s="7" t="s">
        <v>12</v>
      </c>
      <c r="I3" s="7" t="s">
        <v>1685</v>
      </c>
    </row>
    <row r="4" spans="1:26" s="1" customFormat="1" x14ac:dyDescent="0.25">
      <c r="B4" s="2" t="s">
        <v>1</v>
      </c>
      <c r="C4" s="11">
        <v>742791.81481481483</v>
      </c>
      <c r="D4" s="12">
        <v>722797.80246913584</v>
      </c>
      <c r="E4" s="13">
        <v>97.195283950617281</v>
      </c>
      <c r="F4" s="12">
        <v>341571.83950617287</v>
      </c>
      <c r="G4" s="13">
        <f>F4/D4*100</f>
        <v>47.256900662859763</v>
      </c>
      <c r="H4" s="14">
        <f>F4/3000000000*50*100</f>
        <v>0.56928639917695478</v>
      </c>
      <c r="I4" s="13">
        <v>923783.67248573841</v>
      </c>
    </row>
    <row r="5" spans="1:26" s="1" customFormat="1" x14ac:dyDescent="0.25">
      <c r="B5" s="2" t="s">
        <v>2</v>
      </c>
      <c r="C5" s="11">
        <v>777905.0625</v>
      </c>
      <c r="D5" s="12">
        <v>754020.65</v>
      </c>
      <c r="E5" s="13">
        <v>96.644062500000032</v>
      </c>
      <c r="F5" s="12">
        <v>338279.22499999998</v>
      </c>
      <c r="G5" s="13">
        <f t="shared" ref="G5:G25" si="0">F5/D5*100</f>
        <v>44.863390014583814</v>
      </c>
      <c r="H5" s="14">
        <f t="shared" ref="H5:H25" si="1">F5/3000000000*50*100</f>
        <v>0.56379870833333334</v>
      </c>
      <c r="I5" s="13">
        <v>867337.51302232197</v>
      </c>
    </row>
    <row r="6" spans="1:26" s="1" customFormat="1" x14ac:dyDescent="0.25">
      <c r="B6" s="2" t="s">
        <v>3</v>
      </c>
      <c r="C6" s="11">
        <v>1084164.2777777778</v>
      </c>
      <c r="D6" s="12">
        <v>1043557.4907407408</v>
      </c>
      <c r="E6" s="13">
        <v>95.739166666666662</v>
      </c>
      <c r="F6" s="12">
        <v>416944.6759259259</v>
      </c>
      <c r="G6" s="13">
        <f t="shared" si="0"/>
        <v>39.954164444736925</v>
      </c>
      <c r="H6" s="14">
        <f t="shared" si="1"/>
        <v>0.6949077932098765</v>
      </c>
      <c r="I6" s="13">
        <v>946645.89569537691</v>
      </c>
    </row>
    <row r="7" spans="1:26" s="1" customFormat="1" x14ac:dyDescent="0.25">
      <c r="B7" s="2" t="s">
        <v>13</v>
      </c>
      <c r="C7" s="11">
        <v>918165.86111111112</v>
      </c>
      <c r="D7" s="12">
        <v>892611.23611111112</v>
      </c>
      <c r="E7" s="13">
        <v>97.187902777777751</v>
      </c>
      <c r="F7" s="12">
        <v>333608.40277777775</v>
      </c>
      <c r="G7" s="13">
        <f t="shared" si="0"/>
        <v>37.374434611783286</v>
      </c>
      <c r="H7" s="14">
        <f t="shared" si="1"/>
        <v>0.55601400462962958</v>
      </c>
      <c r="I7" s="13">
        <v>750018.16814718687</v>
      </c>
    </row>
    <row r="8" spans="1:26" s="1" customFormat="1" x14ac:dyDescent="0.25">
      <c r="B8" s="2" t="s">
        <v>14</v>
      </c>
      <c r="C8" s="11">
        <v>988029.40625</v>
      </c>
      <c r="D8" s="12">
        <v>940998.515625</v>
      </c>
      <c r="E8" s="13">
        <v>94.670234374999978</v>
      </c>
      <c r="F8" s="12">
        <v>307048.0703125</v>
      </c>
      <c r="G8" s="13">
        <f t="shared" si="0"/>
        <v>32.630027063173664</v>
      </c>
      <c r="H8" s="14">
        <f t="shared" si="1"/>
        <v>0.51174678385416661</v>
      </c>
      <c r="I8" s="13">
        <v>742135.65694140387</v>
      </c>
    </row>
    <row r="9" spans="1:26" s="1" customFormat="1" x14ac:dyDescent="0.25">
      <c r="B9" s="2" t="s">
        <v>15</v>
      </c>
      <c r="C9" s="11">
        <v>948305.10833333328</v>
      </c>
      <c r="D9" s="12">
        <v>907314.2583333333</v>
      </c>
      <c r="E9" s="13">
        <v>95.409916666666703</v>
      </c>
      <c r="F9" s="12">
        <v>403172.96666666667</v>
      </c>
      <c r="G9" s="13">
        <f t="shared" si="0"/>
        <v>44.43586805383886</v>
      </c>
      <c r="H9" s="14">
        <f t="shared" si="1"/>
        <v>0.67195494444444448</v>
      </c>
      <c r="I9" s="13">
        <v>1000336.4028305929</v>
      </c>
    </row>
    <row r="10" spans="1:26" s="1" customFormat="1" x14ac:dyDescent="0.25">
      <c r="B10" s="2"/>
      <c r="C10" s="11"/>
      <c r="D10" s="12"/>
      <c r="E10" s="13"/>
      <c r="F10" s="12"/>
      <c r="G10" s="13"/>
      <c r="H10" s="14"/>
      <c r="I10" s="13"/>
    </row>
    <row r="11" spans="1:26" s="1" customFormat="1" x14ac:dyDescent="0.25">
      <c r="B11" s="2" t="s">
        <v>16</v>
      </c>
      <c r="C11" s="11">
        <v>255905.21875</v>
      </c>
      <c r="D11" s="12">
        <v>243301.6875</v>
      </c>
      <c r="E11" s="13">
        <v>95.071249999999992</v>
      </c>
      <c r="F11" s="12">
        <v>151517.96875</v>
      </c>
      <c r="G11" s="13">
        <f t="shared" si="0"/>
        <v>62.275757437975024</v>
      </c>
      <c r="H11" s="14">
        <f>F11/3000000000*50*100</f>
        <v>0.25252994791666666</v>
      </c>
      <c r="I11" s="13">
        <v>706215.12061968923</v>
      </c>
    </row>
    <row r="12" spans="1:26" s="1" customFormat="1" x14ac:dyDescent="0.25">
      <c r="B12" s="2" t="s">
        <v>17</v>
      </c>
      <c r="C12" s="11">
        <v>1180832.4864864864</v>
      </c>
      <c r="D12" s="12">
        <v>1156889.1351351351</v>
      </c>
      <c r="E12" s="13">
        <v>97.872162162162155</v>
      </c>
      <c r="F12" s="12">
        <v>162640.24324324325</v>
      </c>
      <c r="G12" s="13">
        <f t="shared" ref="G12" si="2">F12/D12*100</f>
        <v>14.058412193856881</v>
      </c>
      <c r="H12" s="14">
        <f t="shared" ref="H12" si="3">F12/3000000000*50*100</f>
        <v>0.27106707207207209</v>
      </c>
      <c r="I12" s="13">
        <v>275367.70870031265</v>
      </c>
    </row>
    <row r="13" spans="1:26" s="1" customFormat="1" x14ac:dyDescent="0.25">
      <c r="B13" s="2" t="s">
        <v>18</v>
      </c>
      <c r="C13" s="11">
        <v>809547.52380952379</v>
      </c>
      <c r="D13" s="12">
        <v>795305.76190476189</v>
      </c>
      <c r="E13" s="13">
        <v>98.220793650793652</v>
      </c>
      <c r="F13" s="12">
        <v>235325.76190476189</v>
      </c>
      <c r="G13" s="13">
        <f t="shared" si="0"/>
        <v>29.589344523439053</v>
      </c>
      <c r="H13" s="14">
        <f t="shared" si="1"/>
        <v>0.39220960317460318</v>
      </c>
      <c r="I13" s="13">
        <v>459756.72131353308</v>
      </c>
    </row>
    <row r="14" spans="1:26" s="1" customFormat="1" x14ac:dyDescent="0.25">
      <c r="B14" s="2" t="s">
        <v>19</v>
      </c>
      <c r="C14" s="11">
        <v>777038.26388888888</v>
      </c>
      <c r="D14" s="12">
        <v>763199.73611111112</v>
      </c>
      <c r="E14" s="13">
        <v>98.203333333333319</v>
      </c>
      <c r="F14" s="12">
        <v>236377.23611111112</v>
      </c>
      <c r="G14" s="13">
        <f t="shared" si="0"/>
        <v>30.971870786482807</v>
      </c>
      <c r="H14" s="14">
        <f t="shared" si="1"/>
        <v>0.39396206018518526</v>
      </c>
      <c r="I14" s="13">
        <v>475278.88289355475</v>
      </c>
    </row>
    <row r="15" spans="1:26" s="1" customFormat="1" x14ac:dyDescent="0.25">
      <c r="B15" s="2" t="s">
        <v>20</v>
      </c>
      <c r="C15" s="11">
        <v>1038460.2966101695</v>
      </c>
      <c r="D15" s="12">
        <v>980452.11864406778</v>
      </c>
      <c r="E15" s="13">
        <v>94.01881355932197</v>
      </c>
      <c r="F15" s="12">
        <v>544429.279661017</v>
      </c>
      <c r="G15" s="13">
        <f t="shared" si="0"/>
        <v>55.528390352600219</v>
      </c>
      <c r="H15" s="14">
        <f t="shared" si="1"/>
        <v>0.90738213276836177</v>
      </c>
      <c r="I15" s="13">
        <v>2207374.4971780274</v>
      </c>
    </row>
    <row r="16" spans="1:26" x14ac:dyDescent="0.25">
      <c r="B16" s="2" t="s">
        <v>21</v>
      </c>
      <c r="C16" s="11">
        <v>941959.25600000005</v>
      </c>
      <c r="D16" s="12">
        <v>886064.70400000003</v>
      </c>
      <c r="E16" s="13">
        <v>94.241199999999992</v>
      </c>
      <c r="F16" s="12">
        <v>274793.96799999999</v>
      </c>
      <c r="G16" s="13">
        <f t="shared" si="0"/>
        <v>31.012855693211318</v>
      </c>
      <c r="H16" s="14">
        <f t="shared" si="1"/>
        <v>0.45798994666666665</v>
      </c>
      <c r="I16" s="13">
        <v>521721.66325274576</v>
      </c>
    </row>
    <row r="17" spans="2:12" s="1" customFormat="1" x14ac:dyDescent="0.25">
      <c r="B17" s="2" t="s">
        <v>22</v>
      </c>
      <c r="C17" s="11">
        <v>978207.98260869563</v>
      </c>
      <c r="D17" s="12">
        <v>938651.27826086956</v>
      </c>
      <c r="E17" s="13">
        <v>95.713913043478229</v>
      </c>
      <c r="F17" s="12">
        <v>403340.12173913041</v>
      </c>
      <c r="G17" s="13">
        <f t="shared" si="0"/>
        <v>42.970177645359186</v>
      </c>
      <c r="H17" s="14">
        <f t="shared" si="1"/>
        <v>0.67223353623188409</v>
      </c>
      <c r="I17" s="13">
        <v>993752.38932750328</v>
      </c>
    </row>
    <row r="18" spans="2:12" x14ac:dyDescent="0.25">
      <c r="B18" s="2" t="s">
        <v>23</v>
      </c>
      <c r="C18" s="11">
        <v>931358.52336448594</v>
      </c>
      <c r="D18" s="12">
        <v>852700.3177570093</v>
      </c>
      <c r="E18" s="13">
        <v>91.896074766355099</v>
      </c>
      <c r="F18" s="12">
        <v>307446.88785046729</v>
      </c>
      <c r="G18" s="13">
        <f t="shared" si="0"/>
        <v>36.05567881799233</v>
      </c>
      <c r="H18" s="14">
        <f t="shared" si="1"/>
        <v>0.51241147975077883</v>
      </c>
      <c r="I18" s="13">
        <v>669738.99484403292</v>
      </c>
    </row>
    <row r="19" spans="2:12" x14ac:dyDescent="0.25">
      <c r="B19" s="2" t="s">
        <v>24</v>
      </c>
      <c r="C19" s="11">
        <v>559809.92660550459</v>
      </c>
      <c r="D19" s="12">
        <v>547609.42201834859</v>
      </c>
      <c r="E19" s="13">
        <v>97.789357798165113</v>
      </c>
      <c r="F19" s="12">
        <v>317303.00917431194</v>
      </c>
      <c r="G19" s="13">
        <f t="shared" si="0"/>
        <v>57.943307111994905</v>
      </c>
      <c r="H19" s="14">
        <f t="shared" si="1"/>
        <v>0.52883834862385315</v>
      </c>
      <c r="I19" s="13">
        <v>1317462.2560897348</v>
      </c>
    </row>
    <row r="20" spans="2:12" x14ac:dyDescent="0.25">
      <c r="B20" s="2" t="s">
        <v>25</v>
      </c>
      <c r="C20" s="11">
        <v>926780.98275862064</v>
      </c>
      <c r="D20" s="12">
        <v>895553.08620689658</v>
      </c>
      <c r="E20" s="13">
        <v>96.564827586206903</v>
      </c>
      <c r="F20" s="12">
        <v>290231.93103448278</v>
      </c>
      <c r="G20" s="13">
        <f>F20/D20*100</f>
        <v>32.408121361488057</v>
      </c>
      <c r="H20" s="14">
        <f>F20/3000000000*50*100</f>
        <v>0.48371988505747132</v>
      </c>
      <c r="I20" s="13">
        <v>588058.22408744367</v>
      </c>
    </row>
    <row r="21" spans="2:12" x14ac:dyDescent="0.25">
      <c r="B21"/>
      <c r="F21" s="12"/>
      <c r="G21" s="13"/>
      <c r="H21" s="14"/>
      <c r="I21" s="13"/>
    </row>
    <row r="22" spans="2:12" x14ac:dyDescent="0.25">
      <c r="B22" s="4" t="s">
        <v>26</v>
      </c>
      <c r="C22" s="11">
        <v>343853.28571428574</v>
      </c>
      <c r="D22" s="12">
        <v>330972.25396825396</v>
      </c>
      <c r="E22" s="13">
        <v>96.223333333333329</v>
      </c>
      <c r="F22" s="12">
        <v>242985.68253968254</v>
      </c>
      <c r="G22" s="13">
        <f t="shared" si="0"/>
        <v>73.415725827878347</v>
      </c>
      <c r="H22" s="14">
        <f t="shared" si="1"/>
        <v>0.4049761375661376</v>
      </c>
      <c r="I22" s="13">
        <v>1706228.4566857708</v>
      </c>
    </row>
    <row r="23" spans="2:12" x14ac:dyDescent="0.25">
      <c r="B23" s="4" t="s">
        <v>27</v>
      </c>
      <c r="C23" s="11">
        <v>470994.50980392157</v>
      </c>
      <c r="D23" s="12">
        <v>456353.9411764706</v>
      </c>
      <c r="E23" s="13">
        <v>96.867058823529419</v>
      </c>
      <c r="F23" s="12">
        <v>297789.35294117645</v>
      </c>
      <c r="G23" s="13">
        <f t="shared" si="0"/>
        <v>65.254033343830002</v>
      </c>
      <c r="H23" s="14">
        <f t="shared" si="1"/>
        <v>0.49631558823529409</v>
      </c>
      <c r="I23" s="13">
        <v>1363212.6639255248</v>
      </c>
    </row>
    <row r="24" spans="2:12" x14ac:dyDescent="0.25">
      <c r="B24"/>
      <c r="C24" s="11"/>
      <c r="D24" s="12"/>
      <c r="E24" s="13"/>
      <c r="F24" s="12"/>
      <c r="G24" s="13"/>
      <c r="H24" s="14"/>
      <c r="I24" s="13"/>
    </row>
    <row r="25" spans="2:12" x14ac:dyDescent="0.25">
      <c r="B25" s="20" t="s">
        <v>28</v>
      </c>
      <c r="C25" s="24">
        <v>751623.33333333337</v>
      </c>
      <c r="D25" s="21">
        <v>695488.1944444445</v>
      </c>
      <c r="E25" s="22">
        <v>95.165277777777774</v>
      </c>
      <c r="F25" s="21">
        <v>328378.36111111112</v>
      </c>
      <c r="G25" s="22">
        <f t="shared" si="0"/>
        <v>47.215519074830524</v>
      </c>
      <c r="H25" s="23">
        <f t="shared" si="1"/>
        <v>0.54729726851851856</v>
      </c>
      <c r="I25" s="22">
        <v>987390.70632457465</v>
      </c>
    </row>
    <row r="26" spans="2:12" x14ac:dyDescent="0.25">
      <c r="B26"/>
    </row>
    <row r="27" spans="2:12" x14ac:dyDescent="0.25">
      <c r="B27"/>
    </row>
    <row r="28" spans="2:12" x14ac:dyDescent="0.25">
      <c r="B28"/>
    </row>
    <row r="29" spans="2:12" x14ac:dyDescent="0.25">
      <c r="B29"/>
    </row>
    <row r="30" spans="2:12" x14ac:dyDescent="0.25">
      <c r="B30"/>
    </row>
    <row r="31" spans="2:12" x14ac:dyDescent="0.25">
      <c r="B31"/>
      <c r="D31" s="10"/>
      <c r="E31" s="10"/>
      <c r="F31" s="10"/>
      <c r="G31" s="10"/>
    </row>
    <row r="32" spans="2:12" x14ac:dyDescent="0.25">
      <c r="B32"/>
      <c r="L32" t="s">
        <v>4</v>
      </c>
    </row>
    <row r="33" spans="2:2" x14ac:dyDescent="0.25">
      <c r="B33"/>
    </row>
    <row r="34" spans="2:2" x14ac:dyDescent="0.25">
      <c r="B34"/>
    </row>
    <row r="35" spans="2:2" x14ac:dyDescent="0.25">
      <c r="B35"/>
    </row>
    <row r="36" spans="2:2" x14ac:dyDescent="0.25">
      <c r="B36"/>
    </row>
    <row r="37" spans="2:2" x14ac:dyDescent="0.25">
      <c r="B37"/>
    </row>
    <row r="38" spans="2:2" x14ac:dyDescent="0.25">
      <c r="B38"/>
    </row>
    <row r="39" spans="2:2" x14ac:dyDescent="0.25">
      <c r="B39"/>
    </row>
    <row r="40" spans="2:2" x14ac:dyDescent="0.25">
      <c r="B40"/>
    </row>
    <row r="41" spans="2:2" x14ac:dyDescent="0.25">
      <c r="B41"/>
    </row>
    <row r="42" spans="2:2" x14ac:dyDescent="0.25">
      <c r="B42"/>
    </row>
  </sheetData>
  <pageMargins left="0.7" right="0.7" top="0.75" bottom="0.75" header="0.3" footer="0.3"/>
  <pageSetup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640"/>
  <sheetViews>
    <sheetView workbookViewId="0">
      <pane ySplit="1" topLeftCell="A2" activePane="bottomLeft" state="frozen"/>
      <selection pane="bottomLeft" activeCell="B2" sqref="B2"/>
    </sheetView>
  </sheetViews>
  <sheetFormatPr defaultColWidth="8.85546875" defaultRowHeight="15" x14ac:dyDescent="0.25"/>
  <cols>
    <col min="1" max="1" width="18.85546875" style="2" bestFit="1" customWidth="1"/>
    <col min="2" max="2" width="18.85546875" style="2" customWidth="1"/>
    <col min="3" max="3" width="6.7109375" style="2" bestFit="1" customWidth="1"/>
    <col min="4" max="5" width="8.85546875" style="17"/>
    <col min="6" max="6" width="12" style="17" bestFit="1" customWidth="1"/>
    <col min="7" max="7" width="10.28515625" style="17" bestFit="1" customWidth="1"/>
    <col min="8" max="8" width="12.42578125" style="17" bestFit="1" customWidth="1"/>
    <col min="9" max="9" width="21" bestFit="1" customWidth="1"/>
    <col min="10" max="10" width="13.7109375" style="17" bestFit="1" customWidth="1"/>
    <col min="11" max="11" width="8.85546875" style="17"/>
    <col min="12" max="12" width="16.42578125" style="17" bestFit="1" customWidth="1"/>
    <col min="15" max="15" width="8.85546875" style="17"/>
    <col min="16" max="16" width="11.42578125" customWidth="1"/>
    <col min="17" max="16384" width="8.85546875" style="17"/>
  </cols>
  <sheetData>
    <row r="1" spans="1:16" s="2" customFormat="1" ht="18" customHeight="1" x14ac:dyDescent="0.25">
      <c r="A1" s="2" t="s">
        <v>29</v>
      </c>
      <c r="B1" s="15" t="s">
        <v>0</v>
      </c>
      <c r="C1" s="15" t="s">
        <v>1684</v>
      </c>
      <c r="D1" s="2" t="s">
        <v>30</v>
      </c>
      <c r="E1" s="2" t="s">
        <v>31</v>
      </c>
      <c r="F1" s="2" t="s">
        <v>32</v>
      </c>
      <c r="G1" s="2" t="s">
        <v>33</v>
      </c>
      <c r="H1" s="2" t="s">
        <v>34</v>
      </c>
      <c r="I1" s="7" t="s">
        <v>35</v>
      </c>
      <c r="J1" s="7" t="s">
        <v>36</v>
      </c>
      <c r="K1" s="2" t="s">
        <v>37</v>
      </c>
      <c r="N1" s="7"/>
    </row>
    <row r="2" spans="1:16" x14ac:dyDescent="0.25">
      <c r="A2" s="4" t="s">
        <v>39</v>
      </c>
      <c r="B2" s="4" t="s">
        <v>38</v>
      </c>
      <c r="C2" s="4">
        <v>1</v>
      </c>
      <c r="D2" s="16">
        <v>317113</v>
      </c>
      <c r="E2" s="16">
        <v>300999</v>
      </c>
      <c r="F2" s="16">
        <v>94.92</v>
      </c>
      <c r="G2" s="16">
        <v>78680</v>
      </c>
      <c r="H2" s="16">
        <v>26.14</v>
      </c>
      <c r="I2">
        <v>185444</v>
      </c>
      <c r="J2" s="19">
        <v>823839.63256654097</v>
      </c>
      <c r="K2">
        <v>1</v>
      </c>
      <c r="P2" s="17"/>
    </row>
    <row r="3" spans="1:16" x14ac:dyDescent="0.25">
      <c r="A3" s="4" t="s">
        <v>40</v>
      </c>
      <c r="B3" s="4" t="s">
        <v>38</v>
      </c>
      <c r="C3" s="4">
        <v>2</v>
      </c>
      <c r="D3" s="16">
        <v>322128</v>
      </c>
      <c r="E3" s="16">
        <v>306778</v>
      </c>
      <c r="F3" s="16">
        <v>95.23</v>
      </c>
      <c r="G3" s="16">
        <v>83723</v>
      </c>
      <c r="H3" s="16">
        <v>27.29</v>
      </c>
      <c r="I3">
        <v>185828</v>
      </c>
      <c r="J3" s="19">
        <v>794063.82624339894</v>
      </c>
      <c r="K3">
        <v>1</v>
      </c>
      <c r="P3" s="17"/>
    </row>
    <row r="4" spans="1:16" x14ac:dyDescent="0.25">
      <c r="A4" s="4" t="s">
        <v>41</v>
      </c>
      <c r="B4" s="4" t="s">
        <v>38</v>
      </c>
      <c r="C4" s="4">
        <v>3</v>
      </c>
      <c r="D4" s="16">
        <v>321225</v>
      </c>
      <c r="E4" s="16">
        <v>304663</v>
      </c>
      <c r="F4" s="16">
        <v>94.84</v>
      </c>
      <c r="G4" s="16">
        <v>81440</v>
      </c>
      <c r="H4" s="16">
        <v>26.73</v>
      </c>
      <c r="I4">
        <v>188210</v>
      </c>
      <c r="J4" s="19">
        <v>808821.39936153905</v>
      </c>
      <c r="K4">
        <v>1</v>
      </c>
      <c r="P4" s="17"/>
    </row>
    <row r="5" spans="1:16" x14ac:dyDescent="0.25">
      <c r="A5" s="4" t="s">
        <v>42</v>
      </c>
      <c r="B5" s="4" t="s">
        <v>38</v>
      </c>
      <c r="C5" s="4">
        <v>4</v>
      </c>
      <c r="D5" s="16">
        <v>576734</v>
      </c>
      <c r="E5" s="16">
        <v>550605</v>
      </c>
      <c r="F5" s="16">
        <v>95.47</v>
      </c>
      <c r="G5" s="16">
        <v>196754</v>
      </c>
      <c r="H5" s="16">
        <v>35.729999999999997</v>
      </c>
      <c r="I5">
        <v>289768</v>
      </c>
      <c r="J5" s="19">
        <v>954910.48870254494</v>
      </c>
      <c r="K5">
        <v>1</v>
      </c>
      <c r="P5" s="17"/>
    </row>
    <row r="6" spans="1:16" x14ac:dyDescent="0.25">
      <c r="A6" s="4" t="s">
        <v>43</v>
      </c>
      <c r="B6" s="4" t="s">
        <v>38</v>
      </c>
      <c r="C6" s="4">
        <v>5</v>
      </c>
      <c r="D6" s="16">
        <v>251933</v>
      </c>
      <c r="E6" s="16">
        <v>209618</v>
      </c>
      <c r="F6" s="16">
        <v>83.2</v>
      </c>
      <c r="G6" s="16">
        <v>52932</v>
      </c>
      <c r="H6" s="16">
        <v>25.25</v>
      </c>
      <c r="I6">
        <v>130574</v>
      </c>
      <c r="J6" s="19">
        <v>602628.66533651704</v>
      </c>
      <c r="K6">
        <v>1</v>
      </c>
      <c r="P6" s="17"/>
    </row>
    <row r="7" spans="1:16" x14ac:dyDescent="0.25">
      <c r="A7" s="4" t="s">
        <v>44</v>
      </c>
      <c r="B7" s="4" t="s">
        <v>38</v>
      </c>
      <c r="C7" s="4">
        <v>6</v>
      </c>
      <c r="D7" s="16">
        <v>216160</v>
      </c>
      <c r="E7" s="16">
        <v>208345</v>
      </c>
      <c r="F7" s="16">
        <v>96.38</v>
      </c>
      <c r="G7" s="16">
        <v>47492</v>
      </c>
      <c r="H7" s="16">
        <v>22.79</v>
      </c>
      <c r="I7">
        <v>135093</v>
      </c>
      <c r="J7" s="19">
        <v>685950.68201043899</v>
      </c>
      <c r="K7">
        <v>1</v>
      </c>
      <c r="P7" s="17"/>
    </row>
    <row r="8" spans="1:16" x14ac:dyDescent="0.25">
      <c r="A8" s="4" t="s">
        <v>45</v>
      </c>
      <c r="B8" s="4" t="s">
        <v>38</v>
      </c>
      <c r="C8" s="4">
        <v>7</v>
      </c>
      <c r="D8" s="16">
        <v>437394</v>
      </c>
      <c r="E8" s="16">
        <v>417342</v>
      </c>
      <c r="F8" s="16">
        <v>95.42</v>
      </c>
      <c r="G8" s="16">
        <v>122528</v>
      </c>
      <c r="H8" s="16">
        <v>29.36</v>
      </c>
      <c r="I8">
        <v>244507</v>
      </c>
      <c r="J8" s="19">
        <v>973962.07418142597</v>
      </c>
      <c r="K8">
        <v>1</v>
      </c>
      <c r="P8" s="17"/>
    </row>
    <row r="9" spans="1:16" x14ac:dyDescent="0.25">
      <c r="A9" s="4" t="s">
        <v>46</v>
      </c>
      <c r="B9" s="4" t="s">
        <v>38</v>
      </c>
      <c r="C9" s="4">
        <v>8</v>
      </c>
      <c r="D9" s="16">
        <v>250743</v>
      </c>
      <c r="E9" s="16">
        <v>240228</v>
      </c>
      <c r="F9" s="16">
        <v>95.81</v>
      </c>
      <c r="G9" s="16">
        <v>67503</v>
      </c>
      <c r="H9" s="16">
        <v>28.1</v>
      </c>
      <c r="I9">
        <v>145818</v>
      </c>
      <c r="J9" s="19">
        <v>592798.16370309901</v>
      </c>
      <c r="K9">
        <v>1</v>
      </c>
      <c r="P9" s="17"/>
    </row>
    <row r="10" spans="1:16" x14ac:dyDescent="0.25">
      <c r="A10" s="4" t="s">
        <v>47</v>
      </c>
      <c r="B10" s="4" t="s">
        <v>38</v>
      </c>
      <c r="C10" s="4">
        <v>9</v>
      </c>
      <c r="D10" s="16">
        <v>267881</v>
      </c>
      <c r="E10" s="16">
        <v>257235</v>
      </c>
      <c r="F10" s="16">
        <v>96.03</v>
      </c>
      <c r="G10" s="16">
        <v>67353</v>
      </c>
      <c r="H10" s="16">
        <v>26.18</v>
      </c>
      <c r="I10">
        <v>159426</v>
      </c>
      <c r="J10" s="19">
        <v>702275.27197573497</v>
      </c>
      <c r="K10">
        <v>1</v>
      </c>
      <c r="P10" s="17"/>
    </row>
    <row r="11" spans="1:16" x14ac:dyDescent="0.25">
      <c r="A11" s="4" t="s">
        <v>48</v>
      </c>
      <c r="B11" s="4" t="s">
        <v>38</v>
      </c>
      <c r="C11" s="4">
        <v>10</v>
      </c>
      <c r="D11" s="16">
        <v>355775</v>
      </c>
      <c r="E11" s="16">
        <v>338620</v>
      </c>
      <c r="F11" s="16">
        <v>95.18</v>
      </c>
      <c r="G11" s="16">
        <v>95552</v>
      </c>
      <c r="H11" s="16">
        <v>28.22</v>
      </c>
      <c r="I11">
        <v>202826</v>
      </c>
      <c r="J11" s="19">
        <v>838420.54279950005</v>
      </c>
      <c r="K11">
        <v>1</v>
      </c>
      <c r="P11" s="17"/>
    </row>
    <row r="12" spans="1:16" x14ac:dyDescent="0.25">
      <c r="A12" s="4" t="s">
        <v>49</v>
      </c>
      <c r="B12" s="4" t="s">
        <v>38</v>
      </c>
      <c r="C12" s="4">
        <v>11</v>
      </c>
      <c r="D12" s="16">
        <v>241009</v>
      </c>
      <c r="E12" s="16">
        <v>229729</v>
      </c>
      <c r="F12" s="16">
        <v>95.32</v>
      </c>
      <c r="G12" s="16">
        <v>58447</v>
      </c>
      <c r="H12" s="16">
        <v>25.44</v>
      </c>
      <c r="I12">
        <v>142656</v>
      </c>
      <c r="J12" s="19">
        <v>657343.70747645095</v>
      </c>
      <c r="K12">
        <v>1</v>
      </c>
      <c r="P12" s="17"/>
    </row>
    <row r="13" spans="1:16" x14ac:dyDescent="0.25">
      <c r="A13" s="4" t="s">
        <v>50</v>
      </c>
      <c r="B13" s="4" t="s">
        <v>38</v>
      </c>
      <c r="C13" s="4">
        <v>12</v>
      </c>
      <c r="D13" s="16">
        <v>211406</v>
      </c>
      <c r="E13" s="16">
        <v>202786</v>
      </c>
      <c r="F13" s="16">
        <v>95.92</v>
      </c>
      <c r="G13" s="16">
        <v>44692</v>
      </c>
      <c r="H13" s="16">
        <v>22.04</v>
      </c>
      <c r="I13">
        <v>132626</v>
      </c>
      <c r="J13" s="19">
        <v>702905.41604391299</v>
      </c>
      <c r="K13">
        <v>1</v>
      </c>
      <c r="P13" s="17"/>
    </row>
    <row r="14" spans="1:16" x14ac:dyDescent="0.25">
      <c r="A14" s="4" t="s">
        <v>51</v>
      </c>
      <c r="B14" s="4" t="s">
        <v>38</v>
      </c>
      <c r="C14" s="4">
        <v>13</v>
      </c>
      <c r="D14" s="16">
        <v>83375</v>
      </c>
      <c r="E14" s="16">
        <v>79700</v>
      </c>
      <c r="F14" s="16">
        <v>95.59</v>
      </c>
      <c r="G14" s="16">
        <v>18523</v>
      </c>
      <c r="H14" s="16">
        <v>23.24</v>
      </c>
      <c r="I14">
        <v>51349</v>
      </c>
      <c r="J14" s="19">
        <v>254361.82190151201</v>
      </c>
      <c r="K14">
        <v>1</v>
      </c>
      <c r="P14" s="17"/>
    </row>
    <row r="15" spans="1:16" x14ac:dyDescent="0.25">
      <c r="A15" s="4" t="s">
        <v>52</v>
      </c>
      <c r="B15" s="4" t="s">
        <v>38</v>
      </c>
      <c r="C15" s="4">
        <v>14</v>
      </c>
      <c r="D15" s="16">
        <v>315299</v>
      </c>
      <c r="E15" s="16">
        <v>299964</v>
      </c>
      <c r="F15" s="16">
        <v>95.14</v>
      </c>
      <c r="G15" s="16">
        <v>74777</v>
      </c>
      <c r="H15" s="16">
        <v>24.93</v>
      </c>
      <c r="I15">
        <v>188024</v>
      </c>
      <c r="J15" s="19">
        <v>876923.16751088598</v>
      </c>
      <c r="K15">
        <v>1</v>
      </c>
      <c r="P15" s="17"/>
    </row>
    <row r="16" spans="1:16" x14ac:dyDescent="0.25">
      <c r="A16" s="4" t="s">
        <v>53</v>
      </c>
      <c r="B16" s="4" t="s">
        <v>38</v>
      </c>
      <c r="C16" s="4">
        <v>15</v>
      </c>
      <c r="D16" s="16">
        <v>335786</v>
      </c>
      <c r="E16" s="16">
        <v>319172</v>
      </c>
      <c r="F16" s="16">
        <v>95.05</v>
      </c>
      <c r="G16" s="16">
        <v>76487</v>
      </c>
      <c r="H16" s="16">
        <v>23.96</v>
      </c>
      <c r="I16">
        <v>203374</v>
      </c>
      <c r="J16" s="19">
        <v>985885.89013790397</v>
      </c>
      <c r="K16">
        <v>1</v>
      </c>
      <c r="P16" s="17"/>
    </row>
    <row r="17" spans="1:16" x14ac:dyDescent="0.25">
      <c r="A17" s="4" t="s">
        <v>54</v>
      </c>
      <c r="B17" s="4" t="s">
        <v>38</v>
      </c>
      <c r="C17" s="4">
        <v>16</v>
      </c>
      <c r="D17" s="16">
        <v>93812</v>
      </c>
      <c r="E17" s="16">
        <v>88681</v>
      </c>
      <c r="F17" s="16">
        <v>94.53</v>
      </c>
      <c r="G17" s="16">
        <v>16857</v>
      </c>
      <c r="H17" s="16">
        <v>19.010000000000002</v>
      </c>
      <c r="I17">
        <v>60066</v>
      </c>
      <c r="J17" s="19">
        <v>364525.84466119</v>
      </c>
      <c r="K17">
        <v>1</v>
      </c>
      <c r="M17" s="17"/>
      <c r="N17" s="17"/>
      <c r="P17" s="17"/>
    </row>
    <row r="18" spans="1:16" x14ac:dyDescent="0.25">
      <c r="A18" s="4" t="s">
        <v>55</v>
      </c>
      <c r="B18" s="4" t="s">
        <v>38</v>
      </c>
      <c r="C18" s="4">
        <v>17</v>
      </c>
      <c r="D18" s="16">
        <v>137970</v>
      </c>
      <c r="E18" s="16">
        <v>131403</v>
      </c>
      <c r="F18" s="16">
        <v>95.24</v>
      </c>
      <c r="G18" s="16">
        <v>32112</v>
      </c>
      <c r="H18" s="16">
        <v>24.44</v>
      </c>
      <c r="I18">
        <v>83038</v>
      </c>
      <c r="J18" s="19">
        <v>394398.56961853098</v>
      </c>
      <c r="K18">
        <v>1</v>
      </c>
      <c r="M18" s="17"/>
      <c r="N18" s="17"/>
      <c r="P18" s="17"/>
    </row>
    <row r="19" spans="1:16" x14ac:dyDescent="0.25">
      <c r="A19" s="4" t="s">
        <v>56</v>
      </c>
      <c r="B19" s="4" t="s">
        <v>38</v>
      </c>
      <c r="C19" s="4">
        <v>18</v>
      </c>
      <c r="D19" s="16">
        <v>113434</v>
      </c>
      <c r="E19" s="16">
        <v>107822</v>
      </c>
      <c r="F19" s="16">
        <v>95.05</v>
      </c>
      <c r="G19" s="16">
        <v>17816</v>
      </c>
      <c r="H19" s="16">
        <v>16.52</v>
      </c>
      <c r="I19">
        <v>76018</v>
      </c>
      <c r="J19" s="19">
        <v>530969.69008571701</v>
      </c>
      <c r="K19">
        <v>1</v>
      </c>
      <c r="M19" s="17"/>
      <c r="N19" s="17"/>
      <c r="P19" s="17"/>
    </row>
    <row r="20" spans="1:16" x14ac:dyDescent="0.25">
      <c r="A20" s="4" t="s">
        <v>57</v>
      </c>
      <c r="B20" s="4" t="s">
        <v>38</v>
      </c>
      <c r="C20" s="4">
        <v>19</v>
      </c>
      <c r="D20" s="16">
        <v>230021</v>
      </c>
      <c r="E20" s="16">
        <v>221772</v>
      </c>
      <c r="F20" s="16">
        <v>96.41</v>
      </c>
      <c r="G20" s="16">
        <v>49877</v>
      </c>
      <c r="H20" s="16">
        <v>22.49</v>
      </c>
      <c r="I20">
        <v>144141</v>
      </c>
      <c r="J20" s="19">
        <v>743623.14292737597</v>
      </c>
      <c r="K20">
        <v>1</v>
      </c>
      <c r="M20" s="17"/>
      <c r="N20" s="17"/>
      <c r="P20" s="17"/>
    </row>
    <row r="21" spans="1:16" x14ac:dyDescent="0.25">
      <c r="A21" s="4" t="s">
        <v>58</v>
      </c>
      <c r="B21" s="4" t="s">
        <v>38</v>
      </c>
      <c r="C21" s="4">
        <v>20</v>
      </c>
      <c r="D21" s="16">
        <v>225818</v>
      </c>
      <c r="E21" s="16">
        <v>218520</v>
      </c>
      <c r="F21" s="16">
        <v>96.77</v>
      </c>
      <c r="G21" s="16">
        <v>55289</v>
      </c>
      <c r="H21" s="16">
        <v>25.3</v>
      </c>
      <c r="I21">
        <v>137139</v>
      </c>
      <c r="J21" s="19">
        <v>626776.54673342698</v>
      </c>
      <c r="K21">
        <v>1</v>
      </c>
      <c r="M21" s="17"/>
      <c r="N21" s="17"/>
      <c r="P21" s="17"/>
    </row>
    <row r="22" spans="1:16" x14ac:dyDescent="0.25">
      <c r="A22" s="4" t="s">
        <v>59</v>
      </c>
      <c r="B22" s="4" t="s">
        <v>38</v>
      </c>
      <c r="C22" s="4">
        <v>21</v>
      </c>
      <c r="D22" s="16">
        <v>263006</v>
      </c>
      <c r="E22" s="16">
        <v>252539</v>
      </c>
      <c r="F22" s="16">
        <v>96.02</v>
      </c>
      <c r="G22" s="16">
        <v>60997</v>
      </c>
      <c r="H22" s="16">
        <v>24.15</v>
      </c>
      <c r="I22">
        <v>161056</v>
      </c>
      <c r="J22" s="19">
        <v>773548.54305156495</v>
      </c>
      <c r="K22">
        <v>1</v>
      </c>
      <c r="M22" s="17"/>
      <c r="N22" s="17"/>
      <c r="P22" s="17"/>
    </row>
    <row r="23" spans="1:16" x14ac:dyDescent="0.25">
      <c r="A23" s="4" t="s">
        <v>60</v>
      </c>
      <c r="B23" s="4" t="s">
        <v>38</v>
      </c>
      <c r="C23" s="4">
        <v>22</v>
      </c>
      <c r="D23" s="16">
        <v>318818</v>
      </c>
      <c r="E23" s="16">
        <v>306557</v>
      </c>
      <c r="F23" s="16">
        <v>96.15</v>
      </c>
      <c r="G23" s="16">
        <v>75124</v>
      </c>
      <c r="H23" s="16">
        <v>24.51</v>
      </c>
      <c r="I23">
        <v>193628</v>
      </c>
      <c r="J23" s="19">
        <v>918023.91213279194</v>
      </c>
      <c r="K23">
        <v>1</v>
      </c>
      <c r="M23" s="17"/>
      <c r="N23" s="17"/>
      <c r="P23" s="17"/>
    </row>
    <row r="24" spans="1:16" x14ac:dyDescent="0.25">
      <c r="A24" s="4" t="s">
        <v>61</v>
      </c>
      <c r="B24" s="4" t="s">
        <v>38</v>
      </c>
      <c r="C24" s="4">
        <v>23</v>
      </c>
      <c r="D24" s="16">
        <v>221715</v>
      </c>
      <c r="E24" s="16">
        <v>213713</v>
      </c>
      <c r="F24" s="16">
        <v>96.39</v>
      </c>
      <c r="G24" s="16">
        <v>49881</v>
      </c>
      <c r="H24" s="16">
        <v>23.34</v>
      </c>
      <c r="I24">
        <v>138328</v>
      </c>
      <c r="J24" s="19">
        <v>684798.87753660697</v>
      </c>
      <c r="K24">
        <v>1</v>
      </c>
      <c r="M24" s="17"/>
      <c r="N24" s="17"/>
      <c r="P24" s="17"/>
    </row>
    <row r="25" spans="1:16" x14ac:dyDescent="0.25">
      <c r="A25" s="4" t="s">
        <v>62</v>
      </c>
      <c r="B25" s="4" t="s">
        <v>38</v>
      </c>
      <c r="C25" s="4">
        <v>24</v>
      </c>
      <c r="D25" s="16">
        <v>230984</v>
      </c>
      <c r="E25" s="16">
        <v>221564</v>
      </c>
      <c r="F25" s="16">
        <v>95.92</v>
      </c>
      <c r="G25" s="16">
        <v>49713</v>
      </c>
      <c r="H25" s="16">
        <v>22.44</v>
      </c>
      <c r="I25">
        <v>144667</v>
      </c>
      <c r="J25" s="19">
        <v>742487.88841854397</v>
      </c>
      <c r="K25">
        <v>1</v>
      </c>
      <c r="M25" s="17"/>
      <c r="N25" s="17"/>
      <c r="P25" s="17"/>
    </row>
    <row r="26" spans="1:16" x14ac:dyDescent="0.25">
      <c r="A26" s="4" t="s">
        <v>63</v>
      </c>
      <c r="B26" s="4" t="s">
        <v>38</v>
      </c>
      <c r="C26" s="4">
        <v>25</v>
      </c>
      <c r="D26" s="16">
        <v>199578</v>
      </c>
      <c r="E26" s="16">
        <v>192223</v>
      </c>
      <c r="F26" s="16">
        <v>96.31</v>
      </c>
      <c r="G26" s="16">
        <v>45642</v>
      </c>
      <c r="H26" s="16">
        <v>23.74</v>
      </c>
      <c r="I26">
        <v>123626</v>
      </c>
      <c r="J26" s="19">
        <v>595952.96593077003</v>
      </c>
      <c r="K26">
        <v>1</v>
      </c>
      <c r="M26" s="17"/>
      <c r="N26" s="17"/>
      <c r="P26" s="17"/>
    </row>
    <row r="27" spans="1:16" x14ac:dyDescent="0.25">
      <c r="A27" s="4" t="s">
        <v>64</v>
      </c>
      <c r="B27" s="4" t="s">
        <v>38</v>
      </c>
      <c r="C27" s="4">
        <v>26</v>
      </c>
      <c r="D27" s="16">
        <v>255938</v>
      </c>
      <c r="E27" s="16">
        <v>243072</v>
      </c>
      <c r="F27" s="16">
        <v>94.97</v>
      </c>
      <c r="G27" s="16">
        <v>52617</v>
      </c>
      <c r="H27" s="16">
        <v>21.65</v>
      </c>
      <c r="I27">
        <v>159107</v>
      </c>
      <c r="J27" s="19">
        <v>865015.69753648399</v>
      </c>
      <c r="K27">
        <v>1</v>
      </c>
      <c r="M27" s="17"/>
      <c r="N27" s="17"/>
      <c r="P27" s="17"/>
    </row>
    <row r="28" spans="1:16" x14ac:dyDescent="0.25">
      <c r="A28" s="4" t="s">
        <v>65</v>
      </c>
      <c r="B28" s="4" t="s">
        <v>38</v>
      </c>
      <c r="C28" s="4">
        <v>27</v>
      </c>
      <c r="D28" s="16">
        <v>263259</v>
      </c>
      <c r="E28" s="16">
        <v>250795</v>
      </c>
      <c r="F28" s="16">
        <v>95.27</v>
      </c>
      <c r="G28" s="16">
        <v>57434</v>
      </c>
      <c r="H28" s="16">
        <v>22.9</v>
      </c>
      <c r="I28">
        <v>162196</v>
      </c>
      <c r="J28" s="19">
        <v>830799.56669976702</v>
      </c>
      <c r="K28">
        <v>1</v>
      </c>
      <c r="M28" s="17"/>
      <c r="N28" s="17"/>
      <c r="P28" s="17"/>
    </row>
    <row r="29" spans="1:16" x14ac:dyDescent="0.25">
      <c r="A29" s="4" t="s">
        <v>66</v>
      </c>
      <c r="B29" s="4" t="s">
        <v>38</v>
      </c>
      <c r="C29" s="4">
        <v>28</v>
      </c>
      <c r="D29" s="16">
        <v>191482</v>
      </c>
      <c r="E29" s="16">
        <v>181534</v>
      </c>
      <c r="F29" s="16">
        <v>94.8</v>
      </c>
      <c r="G29" s="16">
        <v>35603</v>
      </c>
      <c r="H29" s="16">
        <v>19.61</v>
      </c>
      <c r="I29">
        <v>123950</v>
      </c>
      <c r="J29" s="19">
        <v>725175.06264329201</v>
      </c>
      <c r="K29">
        <v>1</v>
      </c>
      <c r="M29" s="17"/>
      <c r="N29" s="17"/>
      <c r="P29" s="17"/>
    </row>
    <row r="30" spans="1:16" x14ac:dyDescent="0.25">
      <c r="A30" s="4" t="s">
        <v>67</v>
      </c>
      <c r="B30" s="4" t="s">
        <v>38</v>
      </c>
      <c r="C30" s="4">
        <v>29</v>
      </c>
      <c r="D30" s="16">
        <v>259379</v>
      </c>
      <c r="E30" s="16">
        <v>244105</v>
      </c>
      <c r="F30" s="16">
        <v>94.11</v>
      </c>
      <c r="G30" s="16">
        <v>59179</v>
      </c>
      <c r="H30" s="16">
        <v>24.24</v>
      </c>
      <c r="I30">
        <v>155003</v>
      </c>
      <c r="J30" s="19">
        <v>741076.46849250898</v>
      </c>
      <c r="K30">
        <v>1</v>
      </c>
      <c r="M30" s="17"/>
      <c r="N30" s="17"/>
      <c r="P30" s="17"/>
    </row>
    <row r="31" spans="1:16" x14ac:dyDescent="0.25">
      <c r="A31" s="4" t="s">
        <v>68</v>
      </c>
      <c r="B31" s="4" t="s">
        <v>38</v>
      </c>
      <c r="C31" s="4">
        <v>30</v>
      </c>
      <c r="D31" s="16">
        <v>197724</v>
      </c>
      <c r="E31" s="16">
        <v>187626</v>
      </c>
      <c r="F31" s="16">
        <v>94.89</v>
      </c>
      <c r="G31" s="16">
        <v>44606</v>
      </c>
      <c r="H31" s="16">
        <v>23.77</v>
      </c>
      <c r="I31">
        <v>121320</v>
      </c>
      <c r="J31" s="19">
        <v>585750.46488993498</v>
      </c>
      <c r="K31">
        <v>1</v>
      </c>
      <c r="M31" s="17"/>
      <c r="N31" s="17"/>
      <c r="P31" s="17"/>
    </row>
    <row r="32" spans="1:16" x14ac:dyDescent="0.25">
      <c r="A32" s="4" t="s">
        <v>69</v>
      </c>
      <c r="B32" s="4" t="s">
        <v>38</v>
      </c>
      <c r="C32" s="4">
        <v>31</v>
      </c>
      <c r="D32" s="16">
        <v>226873</v>
      </c>
      <c r="E32" s="16">
        <v>214765</v>
      </c>
      <c r="F32" s="16">
        <v>94.66</v>
      </c>
      <c r="G32" s="16">
        <v>60097</v>
      </c>
      <c r="H32" s="16">
        <v>27.98</v>
      </c>
      <c r="I32">
        <v>128490</v>
      </c>
      <c r="J32" s="19">
        <v>536995.25604527397</v>
      </c>
      <c r="K32">
        <v>1</v>
      </c>
      <c r="M32" s="17"/>
      <c r="N32" s="17"/>
      <c r="P32" s="17"/>
    </row>
    <row r="33" spans="1:16" x14ac:dyDescent="0.25">
      <c r="A33" s="4" t="s">
        <v>70</v>
      </c>
      <c r="B33" s="4" t="s">
        <v>38</v>
      </c>
      <c r="C33" s="4">
        <v>32</v>
      </c>
      <c r="D33" s="16">
        <v>255195</v>
      </c>
      <c r="E33" s="16">
        <v>243179</v>
      </c>
      <c r="F33" s="16">
        <v>95.29</v>
      </c>
      <c r="G33" s="16">
        <v>62228</v>
      </c>
      <c r="H33" s="16">
        <v>25.59</v>
      </c>
      <c r="I33">
        <v>151279</v>
      </c>
      <c r="J33" s="19">
        <v>683874.61247486901</v>
      </c>
      <c r="K33">
        <v>1</v>
      </c>
      <c r="M33" s="17"/>
      <c r="N33" s="17"/>
      <c r="P33" s="17"/>
    </row>
    <row r="34" spans="1:16" x14ac:dyDescent="0.25">
      <c r="A34" s="2" t="s">
        <v>925</v>
      </c>
      <c r="B34" s="2" t="s">
        <v>924</v>
      </c>
      <c r="C34" s="2">
        <v>1</v>
      </c>
      <c r="D34" s="17">
        <v>998785</v>
      </c>
      <c r="E34" s="17">
        <v>970386</v>
      </c>
      <c r="F34" s="17">
        <v>97.16</v>
      </c>
      <c r="G34" s="17">
        <v>606975</v>
      </c>
      <c r="H34" s="17">
        <v>62.55</v>
      </c>
      <c r="I34">
        <v>287618</v>
      </c>
      <c r="J34" s="19">
        <v>556728.03608123399</v>
      </c>
      <c r="K34">
        <v>1</v>
      </c>
      <c r="M34" s="17"/>
      <c r="N34" s="17"/>
      <c r="P34" s="17"/>
    </row>
    <row r="35" spans="1:16" x14ac:dyDescent="0.25">
      <c r="A35" s="2" t="s">
        <v>926</v>
      </c>
      <c r="B35" s="2" t="s">
        <v>924</v>
      </c>
      <c r="C35" s="2">
        <v>2</v>
      </c>
      <c r="D35" s="17">
        <v>917327</v>
      </c>
      <c r="E35" s="17">
        <v>890611</v>
      </c>
      <c r="F35" s="17">
        <v>97.09</v>
      </c>
      <c r="G35" s="17">
        <v>521876</v>
      </c>
      <c r="H35" s="17">
        <v>58.6</v>
      </c>
      <c r="I35">
        <v>297953</v>
      </c>
      <c r="J35" s="19">
        <v>602556.62848785101</v>
      </c>
      <c r="K35">
        <v>1</v>
      </c>
      <c r="M35" s="17"/>
      <c r="N35" s="17"/>
      <c r="P35" s="17"/>
    </row>
    <row r="36" spans="1:16" x14ac:dyDescent="0.25">
      <c r="A36" s="2" t="s">
        <v>927</v>
      </c>
      <c r="B36" s="2" t="s">
        <v>924</v>
      </c>
      <c r="C36" s="2">
        <v>3</v>
      </c>
      <c r="D36" s="17">
        <v>1254601</v>
      </c>
      <c r="E36" s="17">
        <v>1221751</v>
      </c>
      <c r="F36" s="17">
        <v>97.38</v>
      </c>
      <c r="G36" s="17">
        <v>789080</v>
      </c>
      <c r="H36" s="17">
        <v>64.59</v>
      </c>
      <c r="I36">
        <v>339280</v>
      </c>
      <c r="J36" s="19">
        <v>643328.96432070294</v>
      </c>
      <c r="K36">
        <v>1</v>
      </c>
      <c r="M36" s="17"/>
      <c r="N36" s="17"/>
      <c r="P36" s="17"/>
    </row>
    <row r="37" spans="1:16" x14ac:dyDescent="0.25">
      <c r="A37" s="2" t="s">
        <v>928</v>
      </c>
      <c r="B37" s="2" t="s">
        <v>924</v>
      </c>
      <c r="C37" s="2">
        <v>4</v>
      </c>
      <c r="D37" s="17">
        <v>1103243</v>
      </c>
      <c r="E37" s="17">
        <v>1072259</v>
      </c>
      <c r="F37" s="17">
        <v>97.19</v>
      </c>
      <c r="G37" s="17">
        <v>666515</v>
      </c>
      <c r="H37" s="17">
        <v>62.16</v>
      </c>
      <c r="I37">
        <v>319916</v>
      </c>
      <c r="J37" s="19">
        <v>626257.80711090995</v>
      </c>
      <c r="K37">
        <v>1</v>
      </c>
      <c r="M37" s="17"/>
      <c r="N37" s="17"/>
      <c r="P37" s="17"/>
    </row>
    <row r="38" spans="1:16" x14ac:dyDescent="0.25">
      <c r="A38" s="2" t="s">
        <v>929</v>
      </c>
      <c r="B38" s="2" t="s">
        <v>924</v>
      </c>
      <c r="C38" s="2">
        <v>5</v>
      </c>
      <c r="D38" s="17">
        <v>878812</v>
      </c>
      <c r="E38" s="17">
        <v>846410</v>
      </c>
      <c r="F38" s="17">
        <v>96.31</v>
      </c>
      <c r="G38" s="17">
        <v>501356</v>
      </c>
      <c r="H38" s="17">
        <v>59.23</v>
      </c>
      <c r="I38">
        <v>277961</v>
      </c>
      <c r="J38" s="19">
        <v>558914.39260265802</v>
      </c>
      <c r="K38">
        <v>1</v>
      </c>
      <c r="M38" s="17"/>
      <c r="N38" s="17"/>
      <c r="P38" s="17"/>
    </row>
    <row r="39" spans="1:16" x14ac:dyDescent="0.25">
      <c r="A39" s="2" t="s">
        <v>930</v>
      </c>
      <c r="B39" s="2" t="s">
        <v>924</v>
      </c>
      <c r="C39" s="2">
        <v>6</v>
      </c>
      <c r="D39" s="17">
        <v>1186979</v>
      </c>
      <c r="E39" s="17">
        <v>1154095</v>
      </c>
      <c r="F39" s="17">
        <v>97.23</v>
      </c>
      <c r="G39" s="17">
        <v>740554</v>
      </c>
      <c r="H39" s="17">
        <v>64.17</v>
      </c>
      <c r="I39">
        <v>324713</v>
      </c>
      <c r="J39" s="19">
        <v>617146.42573524604</v>
      </c>
      <c r="K39">
        <v>1</v>
      </c>
      <c r="M39" s="17"/>
      <c r="N39" s="17"/>
      <c r="P39" s="17"/>
    </row>
    <row r="40" spans="1:16" x14ac:dyDescent="0.25">
      <c r="A40" s="2" t="s">
        <v>931</v>
      </c>
      <c r="B40" s="2" t="s">
        <v>924</v>
      </c>
      <c r="C40" s="2">
        <v>7</v>
      </c>
      <c r="D40" s="17">
        <v>1119348</v>
      </c>
      <c r="E40" s="17">
        <v>1086009</v>
      </c>
      <c r="F40" s="17">
        <v>97.02</v>
      </c>
      <c r="G40" s="17">
        <v>594873</v>
      </c>
      <c r="H40" s="17">
        <v>54.78</v>
      </c>
      <c r="I40">
        <v>398559</v>
      </c>
      <c r="J40" s="19">
        <v>857828.08449409006</v>
      </c>
      <c r="K40">
        <v>1</v>
      </c>
      <c r="M40" s="17"/>
      <c r="N40" s="17"/>
      <c r="P40" s="17"/>
    </row>
    <row r="41" spans="1:16" x14ac:dyDescent="0.25">
      <c r="A41" s="2" t="s">
        <v>932</v>
      </c>
      <c r="B41" s="2" t="s">
        <v>924</v>
      </c>
      <c r="C41" s="2">
        <v>8</v>
      </c>
      <c r="D41" s="17">
        <v>933313</v>
      </c>
      <c r="E41" s="17">
        <v>906181</v>
      </c>
      <c r="F41" s="17">
        <v>97.09</v>
      </c>
      <c r="G41" s="17">
        <v>501842</v>
      </c>
      <c r="H41" s="17">
        <v>55.38</v>
      </c>
      <c r="I41">
        <v>327005</v>
      </c>
      <c r="J41" s="19">
        <v>698145.42058747495</v>
      </c>
      <c r="K41">
        <v>1</v>
      </c>
      <c r="M41" s="17"/>
      <c r="N41" s="17"/>
      <c r="P41" s="17"/>
    </row>
    <row r="42" spans="1:16" x14ac:dyDescent="0.25">
      <c r="A42" s="2" t="s">
        <v>933</v>
      </c>
      <c r="B42" s="2" t="s">
        <v>924</v>
      </c>
      <c r="C42" s="2">
        <v>9</v>
      </c>
      <c r="D42" s="17">
        <v>649978</v>
      </c>
      <c r="E42" s="17">
        <v>627794</v>
      </c>
      <c r="F42" s="17">
        <v>96.59</v>
      </c>
      <c r="G42" s="17">
        <v>353549</v>
      </c>
      <c r="H42" s="17">
        <v>56.32</v>
      </c>
      <c r="I42">
        <v>221269</v>
      </c>
      <c r="J42" s="19">
        <v>464523.07580912899</v>
      </c>
      <c r="K42">
        <v>1</v>
      </c>
      <c r="M42" s="17"/>
      <c r="N42" s="17"/>
      <c r="P42" s="17"/>
    </row>
    <row r="43" spans="1:16" x14ac:dyDescent="0.25">
      <c r="A43" s="2" t="s">
        <v>934</v>
      </c>
      <c r="B43" s="2" t="s">
        <v>924</v>
      </c>
      <c r="C43" s="2">
        <v>10</v>
      </c>
      <c r="D43" s="17">
        <v>1001781</v>
      </c>
      <c r="E43" s="17">
        <v>830850</v>
      </c>
      <c r="F43" s="17">
        <v>82.94</v>
      </c>
      <c r="G43" s="17">
        <v>505643</v>
      </c>
      <c r="H43" s="17">
        <v>60.86</v>
      </c>
      <c r="I43">
        <v>257349</v>
      </c>
      <c r="J43" s="19">
        <v>511589.57176005602</v>
      </c>
      <c r="K43">
        <v>1</v>
      </c>
      <c r="M43" s="17"/>
      <c r="N43" s="17"/>
      <c r="P43" s="17"/>
    </row>
    <row r="44" spans="1:16" x14ac:dyDescent="0.25">
      <c r="A44" s="2" t="s">
        <v>935</v>
      </c>
      <c r="B44" s="2" t="s">
        <v>924</v>
      </c>
      <c r="C44" s="2">
        <v>11</v>
      </c>
      <c r="D44" s="17">
        <v>853762</v>
      </c>
      <c r="E44" s="17">
        <v>829658</v>
      </c>
      <c r="F44" s="17">
        <v>97.18</v>
      </c>
      <c r="G44" s="17">
        <v>469752</v>
      </c>
      <c r="H44" s="17">
        <v>56.62</v>
      </c>
      <c r="I44">
        <v>292552</v>
      </c>
      <c r="J44" s="19">
        <v>609256.82860814</v>
      </c>
      <c r="K44">
        <v>1</v>
      </c>
      <c r="M44" s="17"/>
      <c r="N44" s="17"/>
      <c r="P44" s="17"/>
    </row>
    <row r="45" spans="1:16" x14ac:dyDescent="0.25">
      <c r="A45" s="2" t="s">
        <v>936</v>
      </c>
      <c r="B45" s="2" t="s">
        <v>924</v>
      </c>
      <c r="C45" s="2">
        <v>12</v>
      </c>
      <c r="D45" s="17">
        <v>891100</v>
      </c>
      <c r="E45" s="17">
        <v>868605</v>
      </c>
      <c r="F45" s="17">
        <v>97.48</v>
      </c>
      <c r="G45" s="17">
        <v>482982</v>
      </c>
      <c r="H45" s="17">
        <v>55.6</v>
      </c>
      <c r="I45">
        <v>312250</v>
      </c>
      <c r="J45" s="19">
        <v>665360.57828905305</v>
      </c>
      <c r="K45">
        <v>1</v>
      </c>
      <c r="M45" s="17"/>
      <c r="N45" s="17"/>
      <c r="P45" s="17"/>
    </row>
    <row r="46" spans="1:16" x14ac:dyDescent="0.25">
      <c r="A46" s="2" t="s">
        <v>937</v>
      </c>
      <c r="B46" s="2" t="s">
        <v>924</v>
      </c>
      <c r="C46" s="2">
        <v>13</v>
      </c>
      <c r="D46" s="17">
        <v>839107</v>
      </c>
      <c r="E46" s="17">
        <v>814629</v>
      </c>
      <c r="F46" s="17">
        <v>97.08</v>
      </c>
      <c r="G46" s="17">
        <v>470655</v>
      </c>
      <c r="H46" s="17">
        <v>57.78</v>
      </c>
      <c r="I46">
        <v>277748</v>
      </c>
      <c r="J46" s="19">
        <v>570724.60200340301</v>
      </c>
      <c r="K46">
        <v>1</v>
      </c>
      <c r="M46" s="17"/>
      <c r="N46" s="17"/>
      <c r="P46" s="17"/>
    </row>
    <row r="47" spans="1:16" x14ac:dyDescent="0.25">
      <c r="A47" s="2" t="s">
        <v>938</v>
      </c>
      <c r="B47" s="2" t="s">
        <v>924</v>
      </c>
      <c r="C47" s="2">
        <v>14</v>
      </c>
      <c r="D47" s="17">
        <v>849345</v>
      </c>
      <c r="E47" s="17">
        <v>823022</v>
      </c>
      <c r="F47" s="17">
        <v>96.9</v>
      </c>
      <c r="G47" s="17">
        <v>468158</v>
      </c>
      <c r="H47" s="17">
        <v>56.88</v>
      </c>
      <c r="I47">
        <v>287413</v>
      </c>
      <c r="J47" s="19">
        <v>597671.83877081994</v>
      </c>
      <c r="K47">
        <v>1</v>
      </c>
      <c r="M47" s="17"/>
      <c r="N47" s="17"/>
      <c r="P47" s="17"/>
    </row>
    <row r="48" spans="1:16" x14ac:dyDescent="0.25">
      <c r="A48" s="2" t="s">
        <v>939</v>
      </c>
      <c r="B48" s="2" t="s">
        <v>924</v>
      </c>
      <c r="C48" s="2">
        <v>15</v>
      </c>
      <c r="D48" s="17">
        <v>746808</v>
      </c>
      <c r="E48" s="17">
        <v>718775</v>
      </c>
      <c r="F48" s="17">
        <v>96.25</v>
      </c>
      <c r="G48" s="17">
        <v>394022</v>
      </c>
      <c r="H48" s="17">
        <v>54.82</v>
      </c>
      <c r="I48">
        <v>264144</v>
      </c>
      <c r="J48" s="19">
        <v>565732.79401888396</v>
      </c>
      <c r="K48">
        <v>1</v>
      </c>
      <c r="M48" s="17"/>
      <c r="N48" s="17"/>
      <c r="P48" s="17"/>
    </row>
    <row r="49" spans="1:16" x14ac:dyDescent="0.25">
      <c r="A49" s="2" t="s">
        <v>940</v>
      </c>
      <c r="B49" s="2" t="s">
        <v>924</v>
      </c>
      <c r="C49" s="2">
        <v>16</v>
      </c>
      <c r="D49" s="17">
        <v>699406</v>
      </c>
      <c r="E49" s="17">
        <v>674650</v>
      </c>
      <c r="F49" s="17">
        <v>96.46</v>
      </c>
      <c r="G49" s="17">
        <v>351215</v>
      </c>
      <c r="H49" s="17">
        <v>52.06</v>
      </c>
      <c r="I49">
        <v>263496</v>
      </c>
      <c r="J49" s="19">
        <v>594931.86582585704</v>
      </c>
      <c r="K49">
        <v>1</v>
      </c>
      <c r="M49" s="17"/>
      <c r="N49" s="17"/>
      <c r="P49" s="17"/>
    </row>
    <row r="50" spans="1:16" x14ac:dyDescent="0.25">
      <c r="A50" s="2" t="s">
        <v>941</v>
      </c>
      <c r="B50" s="2" t="s">
        <v>924</v>
      </c>
      <c r="C50" s="2">
        <v>17</v>
      </c>
      <c r="D50" s="17">
        <v>817773</v>
      </c>
      <c r="E50" s="17">
        <v>794025</v>
      </c>
      <c r="F50" s="17">
        <v>97.1</v>
      </c>
      <c r="G50" s="17">
        <v>453514</v>
      </c>
      <c r="H50" s="17">
        <v>57.12</v>
      </c>
      <c r="I50">
        <v>281523</v>
      </c>
      <c r="J50" s="19">
        <v>570942.83462320804</v>
      </c>
      <c r="K50">
        <v>1</v>
      </c>
      <c r="M50" s="17"/>
      <c r="N50" s="17"/>
      <c r="P50" s="17"/>
    </row>
    <row r="51" spans="1:16" x14ac:dyDescent="0.25">
      <c r="A51" s="2" t="s">
        <v>942</v>
      </c>
      <c r="B51" s="2" t="s">
        <v>924</v>
      </c>
      <c r="C51" s="2">
        <v>18</v>
      </c>
      <c r="D51" s="17">
        <v>1767228</v>
      </c>
      <c r="E51" s="17">
        <v>1716841</v>
      </c>
      <c r="F51" s="17">
        <v>97.15</v>
      </c>
      <c r="G51" s="17">
        <v>1150319</v>
      </c>
      <c r="H51" s="17">
        <v>67</v>
      </c>
      <c r="I51">
        <v>444210</v>
      </c>
      <c r="J51" s="19">
        <v>814397.37843510695</v>
      </c>
      <c r="K51">
        <v>1</v>
      </c>
      <c r="M51" s="17"/>
      <c r="N51" s="17"/>
      <c r="P51" s="17"/>
    </row>
    <row r="52" spans="1:16" x14ac:dyDescent="0.25">
      <c r="A52" s="2" t="s">
        <v>943</v>
      </c>
      <c r="B52" s="2" t="s">
        <v>924</v>
      </c>
      <c r="C52" s="2">
        <v>19</v>
      </c>
      <c r="D52" s="17">
        <v>731363</v>
      </c>
      <c r="E52" s="17">
        <v>709761</v>
      </c>
      <c r="F52" s="17">
        <v>97.05</v>
      </c>
      <c r="G52" s="17">
        <v>386683</v>
      </c>
      <c r="H52" s="17">
        <v>54.48</v>
      </c>
      <c r="I52">
        <v>263190</v>
      </c>
      <c r="J52" s="19">
        <v>567915.10559123603</v>
      </c>
      <c r="K52">
        <v>1</v>
      </c>
      <c r="M52" s="17"/>
      <c r="N52" s="17"/>
      <c r="P52" s="17"/>
    </row>
    <row r="53" spans="1:16" x14ac:dyDescent="0.25">
      <c r="A53" s="2" t="s">
        <v>944</v>
      </c>
      <c r="B53" s="2" t="s">
        <v>924</v>
      </c>
      <c r="C53" s="2">
        <v>20</v>
      </c>
      <c r="D53" s="17">
        <v>886543</v>
      </c>
      <c r="E53" s="17">
        <v>860695</v>
      </c>
      <c r="F53" s="17">
        <v>97.08</v>
      </c>
      <c r="G53" s="17">
        <v>474267</v>
      </c>
      <c r="H53" s="17">
        <v>55.1</v>
      </c>
      <c r="I53">
        <v>312962</v>
      </c>
      <c r="J53" s="19">
        <v>669846.67631285801</v>
      </c>
      <c r="K53">
        <v>1</v>
      </c>
      <c r="M53" s="17"/>
      <c r="N53" s="17"/>
      <c r="P53" s="17"/>
    </row>
    <row r="54" spans="1:16" x14ac:dyDescent="0.25">
      <c r="A54" s="2" t="s">
        <v>945</v>
      </c>
      <c r="B54" s="2" t="s">
        <v>924</v>
      </c>
      <c r="C54" s="2">
        <v>21</v>
      </c>
      <c r="D54" s="17">
        <v>633322</v>
      </c>
      <c r="E54" s="17">
        <v>610525</v>
      </c>
      <c r="F54" s="17">
        <v>96.4</v>
      </c>
      <c r="G54" s="17">
        <v>347288</v>
      </c>
      <c r="H54" s="17">
        <v>56.88</v>
      </c>
      <c r="I54">
        <v>212607</v>
      </c>
      <c r="J54" s="19">
        <v>441973.75191350101</v>
      </c>
      <c r="K54">
        <v>1</v>
      </c>
      <c r="M54" s="17"/>
      <c r="N54" s="17"/>
      <c r="P54" s="17"/>
    </row>
    <row r="55" spans="1:16" x14ac:dyDescent="0.25">
      <c r="A55" s="2" t="s">
        <v>946</v>
      </c>
      <c r="B55" s="2" t="s">
        <v>924</v>
      </c>
      <c r="C55" s="2">
        <v>22</v>
      </c>
      <c r="D55" s="17">
        <v>745606</v>
      </c>
      <c r="E55" s="17">
        <v>717620</v>
      </c>
      <c r="F55" s="17">
        <v>96.25</v>
      </c>
      <c r="G55" s="17">
        <v>424121</v>
      </c>
      <c r="H55" s="17">
        <v>59.1</v>
      </c>
      <c r="I55">
        <v>240771</v>
      </c>
      <c r="J55" s="19">
        <v>475448.250993605</v>
      </c>
      <c r="K55">
        <v>1</v>
      </c>
      <c r="M55" s="17"/>
      <c r="N55" s="17"/>
      <c r="P55" s="17"/>
    </row>
    <row r="56" spans="1:16" x14ac:dyDescent="0.25">
      <c r="A56" s="2" t="s">
        <v>947</v>
      </c>
      <c r="B56" s="2" t="s">
        <v>924</v>
      </c>
      <c r="C56" s="2">
        <v>23</v>
      </c>
      <c r="D56" s="17">
        <v>766138</v>
      </c>
      <c r="E56" s="17">
        <v>740701</v>
      </c>
      <c r="F56" s="17">
        <v>96.68</v>
      </c>
      <c r="G56" s="17">
        <v>410198</v>
      </c>
      <c r="H56" s="17">
        <v>55.38</v>
      </c>
      <c r="I56">
        <v>267930</v>
      </c>
      <c r="J56" s="19">
        <v>568451.11734610097</v>
      </c>
      <c r="K56">
        <v>1</v>
      </c>
      <c r="M56" s="17"/>
      <c r="N56" s="17"/>
      <c r="P56" s="17"/>
    </row>
    <row r="57" spans="1:16" x14ac:dyDescent="0.25">
      <c r="A57" s="2" t="s">
        <v>948</v>
      </c>
      <c r="B57" s="2" t="s">
        <v>924</v>
      </c>
      <c r="C57" s="2">
        <v>24</v>
      </c>
      <c r="D57" s="17">
        <v>981318</v>
      </c>
      <c r="E57" s="17">
        <v>953937</v>
      </c>
      <c r="F57" s="17">
        <v>97.21</v>
      </c>
      <c r="G57" s="17">
        <v>549374</v>
      </c>
      <c r="H57" s="17">
        <v>57.59</v>
      </c>
      <c r="I57">
        <v>325989</v>
      </c>
      <c r="J57" s="19">
        <v>671467.18772951805</v>
      </c>
      <c r="K57">
        <v>1</v>
      </c>
      <c r="M57" s="17"/>
      <c r="N57" s="17"/>
      <c r="P57" s="17"/>
    </row>
    <row r="58" spans="1:16" x14ac:dyDescent="0.25">
      <c r="A58" s="2" t="s">
        <v>949</v>
      </c>
      <c r="B58" s="2" t="s">
        <v>924</v>
      </c>
      <c r="C58" s="2">
        <v>25</v>
      </c>
      <c r="D58" s="17">
        <v>912120</v>
      </c>
      <c r="E58" s="17">
        <v>883756</v>
      </c>
      <c r="F58" s="17">
        <v>96.89</v>
      </c>
      <c r="G58" s="17">
        <v>477835</v>
      </c>
      <c r="H58" s="17">
        <v>54.07</v>
      </c>
      <c r="I58">
        <v>329284</v>
      </c>
      <c r="J58" s="19">
        <v>718374.708014776</v>
      </c>
      <c r="K58">
        <v>1</v>
      </c>
      <c r="M58" s="17"/>
      <c r="N58" s="17"/>
      <c r="P58" s="17"/>
    </row>
    <row r="59" spans="1:16" x14ac:dyDescent="0.25">
      <c r="A59" s="2" t="s">
        <v>950</v>
      </c>
      <c r="B59" s="2" t="s">
        <v>924</v>
      </c>
      <c r="C59" s="2">
        <v>26</v>
      </c>
      <c r="D59" s="17">
        <v>1684989</v>
      </c>
      <c r="E59" s="17">
        <v>1636275</v>
      </c>
      <c r="F59" s="17">
        <v>97.11</v>
      </c>
      <c r="G59" s="17">
        <v>1051515</v>
      </c>
      <c r="H59" s="17">
        <v>64.260000000000005</v>
      </c>
      <c r="I59">
        <v>459169</v>
      </c>
      <c r="J59" s="19">
        <v>872626.64192535297</v>
      </c>
      <c r="K59">
        <v>1</v>
      </c>
      <c r="M59" s="17"/>
      <c r="N59" s="17"/>
      <c r="P59" s="17"/>
    </row>
    <row r="60" spans="1:16" x14ac:dyDescent="0.25">
      <c r="A60" s="2" t="s">
        <v>951</v>
      </c>
      <c r="B60" s="2" t="s">
        <v>924</v>
      </c>
      <c r="C60" s="2">
        <v>27</v>
      </c>
      <c r="D60" s="17">
        <v>953228</v>
      </c>
      <c r="E60" s="17">
        <v>924230</v>
      </c>
      <c r="F60" s="17">
        <v>96.96</v>
      </c>
      <c r="G60" s="17">
        <v>559832</v>
      </c>
      <c r="H60" s="17">
        <v>60.57</v>
      </c>
      <c r="I60">
        <v>290212</v>
      </c>
      <c r="J60" s="19">
        <v>577702.00077584095</v>
      </c>
      <c r="K60">
        <v>1</v>
      </c>
      <c r="M60" s="17"/>
      <c r="N60" s="17"/>
      <c r="P60" s="17"/>
    </row>
    <row r="61" spans="1:16" x14ac:dyDescent="0.25">
      <c r="A61" s="2" t="s">
        <v>952</v>
      </c>
      <c r="B61" s="2" t="s">
        <v>924</v>
      </c>
      <c r="C61" s="2">
        <v>28</v>
      </c>
      <c r="D61" s="17">
        <v>812045</v>
      </c>
      <c r="E61" s="17">
        <v>788789</v>
      </c>
      <c r="F61" s="17">
        <v>97.14</v>
      </c>
      <c r="G61" s="17">
        <v>441631</v>
      </c>
      <c r="H61" s="17">
        <v>55.99</v>
      </c>
      <c r="I61">
        <v>284121</v>
      </c>
      <c r="J61" s="19">
        <v>593788.73626048304</v>
      </c>
      <c r="K61">
        <v>1</v>
      </c>
      <c r="M61" s="17"/>
      <c r="N61" s="17"/>
      <c r="P61" s="17"/>
    </row>
    <row r="62" spans="1:16" x14ac:dyDescent="0.25">
      <c r="A62" s="2" t="s">
        <v>953</v>
      </c>
      <c r="B62" s="2" t="s">
        <v>924</v>
      </c>
      <c r="C62" s="2">
        <v>29</v>
      </c>
      <c r="D62" s="17">
        <v>989459</v>
      </c>
      <c r="E62" s="17">
        <v>960919</v>
      </c>
      <c r="F62" s="17">
        <v>97.12</v>
      </c>
      <c r="G62" s="17">
        <v>545622</v>
      </c>
      <c r="H62" s="17">
        <v>56.78</v>
      </c>
      <c r="I62">
        <v>331984</v>
      </c>
      <c r="J62" s="19">
        <v>699436.34843256802</v>
      </c>
      <c r="K62">
        <v>1</v>
      </c>
      <c r="M62" s="17"/>
      <c r="N62" s="17"/>
      <c r="P62" s="17"/>
    </row>
    <row r="63" spans="1:16" x14ac:dyDescent="0.25">
      <c r="A63" s="2" t="s">
        <v>954</v>
      </c>
      <c r="B63" s="2" t="s">
        <v>924</v>
      </c>
      <c r="C63" s="2">
        <v>30</v>
      </c>
      <c r="D63" s="17">
        <v>906534</v>
      </c>
      <c r="E63" s="17">
        <v>880496</v>
      </c>
      <c r="F63" s="17">
        <v>97.13</v>
      </c>
      <c r="G63" s="17">
        <v>531494</v>
      </c>
      <c r="H63" s="17">
        <v>60.36</v>
      </c>
      <c r="I63">
        <v>278727</v>
      </c>
      <c r="J63" s="19">
        <v>554473.13956428599</v>
      </c>
      <c r="K63">
        <v>1</v>
      </c>
      <c r="M63" s="17"/>
      <c r="N63" s="17"/>
      <c r="P63" s="17"/>
    </row>
    <row r="64" spans="1:16" x14ac:dyDescent="0.25">
      <c r="A64" s="2" t="s">
        <v>955</v>
      </c>
      <c r="B64" s="2" t="s">
        <v>924</v>
      </c>
      <c r="C64" s="2">
        <v>31</v>
      </c>
      <c r="D64" s="17">
        <v>839892</v>
      </c>
      <c r="E64" s="17">
        <v>812542</v>
      </c>
      <c r="F64" s="17">
        <v>96.74</v>
      </c>
      <c r="G64" s="17">
        <v>463999</v>
      </c>
      <c r="H64" s="17">
        <v>57.1</v>
      </c>
      <c r="I64">
        <v>284021</v>
      </c>
      <c r="J64" s="19">
        <v>584329.28038100502</v>
      </c>
      <c r="K64">
        <v>1</v>
      </c>
      <c r="M64" s="17"/>
      <c r="N64" s="17"/>
      <c r="P64" s="17"/>
    </row>
    <row r="65" spans="1:16" x14ac:dyDescent="0.25">
      <c r="A65" s="2" t="s">
        <v>956</v>
      </c>
      <c r="B65" s="2" t="s">
        <v>924</v>
      </c>
      <c r="C65" s="2">
        <v>32</v>
      </c>
      <c r="D65" s="17">
        <v>865061</v>
      </c>
      <c r="E65" s="17">
        <v>836583</v>
      </c>
      <c r="F65" s="17">
        <v>96.71</v>
      </c>
      <c r="G65" s="17">
        <v>482628</v>
      </c>
      <c r="H65" s="17">
        <v>57.69</v>
      </c>
      <c r="I65">
        <v>288618</v>
      </c>
      <c r="J65" s="19">
        <v>587424.98634148506</v>
      </c>
      <c r="K65">
        <v>1</v>
      </c>
      <c r="M65" s="17"/>
      <c r="N65" s="17"/>
      <c r="P65" s="17"/>
    </row>
    <row r="66" spans="1:16" x14ac:dyDescent="0.25">
      <c r="A66" s="2" t="s">
        <v>957</v>
      </c>
      <c r="B66" s="2" t="s">
        <v>924</v>
      </c>
      <c r="C66" s="2">
        <v>33</v>
      </c>
      <c r="D66" s="17">
        <v>647564</v>
      </c>
      <c r="E66" s="17">
        <v>617963</v>
      </c>
      <c r="F66" s="17">
        <v>95.43</v>
      </c>
      <c r="G66" s="17">
        <v>360202</v>
      </c>
      <c r="H66" s="17">
        <v>58.29</v>
      </c>
      <c r="I66">
        <v>207496</v>
      </c>
      <c r="J66" s="19">
        <v>421947.88938786101</v>
      </c>
      <c r="K66">
        <v>1</v>
      </c>
      <c r="M66" s="17"/>
      <c r="N66" s="17"/>
      <c r="P66" s="17"/>
    </row>
    <row r="67" spans="1:16" x14ac:dyDescent="0.25">
      <c r="A67" s="2" t="s">
        <v>958</v>
      </c>
      <c r="B67" s="2" t="s">
        <v>924</v>
      </c>
      <c r="C67" s="2">
        <v>34</v>
      </c>
      <c r="D67" s="17">
        <v>1186089</v>
      </c>
      <c r="E67" s="17">
        <v>1153704</v>
      </c>
      <c r="F67" s="17">
        <v>97.27</v>
      </c>
      <c r="G67" s="17">
        <v>746779</v>
      </c>
      <c r="H67" s="17">
        <v>64.73</v>
      </c>
      <c r="I67">
        <v>319623</v>
      </c>
      <c r="J67" s="19">
        <v>602066.966195549</v>
      </c>
      <c r="K67">
        <v>1</v>
      </c>
      <c r="M67" s="17"/>
      <c r="N67" s="17"/>
      <c r="P67" s="17"/>
    </row>
    <row r="68" spans="1:16" x14ac:dyDescent="0.25">
      <c r="A68" s="2" t="s">
        <v>959</v>
      </c>
      <c r="B68" s="2" t="s">
        <v>924</v>
      </c>
      <c r="C68" s="2">
        <v>35</v>
      </c>
      <c r="D68" s="17">
        <v>672759</v>
      </c>
      <c r="E68" s="17">
        <v>622218</v>
      </c>
      <c r="F68" s="17">
        <v>92.49</v>
      </c>
      <c r="G68" s="17">
        <v>436443</v>
      </c>
      <c r="H68" s="17">
        <v>70.14</v>
      </c>
      <c r="I68">
        <v>143519</v>
      </c>
      <c r="J68" s="19">
        <v>253984.13333612101</v>
      </c>
      <c r="K68">
        <v>1</v>
      </c>
      <c r="M68" s="17"/>
      <c r="N68" s="17"/>
      <c r="P68" s="17"/>
    </row>
    <row r="69" spans="1:16" x14ac:dyDescent="0.25">
      <c r="A69" s="2" t="s">
        <v>960</v>
      </c>
      <c r="B69" s="2" t="s">
        <v>924</v>
      </c>
      <c r="C69" s="2">
        <v>36</v>
      </c>
      <c r="D69" s="17">
        <v>730171</v>
      </c>
      <c r="E69" s="17">
        <v>709255</v>
      </c>
      <c r="F69" s="17">
        <v>97.14</v>
      </c>
      <c r="G69" s="17">
        <v>393062</v>
      </c>
      <c r="H69" s="17">
        <v>55.42</v>
      </c>
      <c r="I69">
        <v>256158</v>
      </c>
      <c r="J69" s="19">
        <v>546141.46044950595</v>
      </c>
      <c r="K69">
        <v>1</v>
      </c>
      <c r="M69" s="17"/>
      <c r="N69" s="17"/>
      <c r="P69" s="17"/>
    </row>
    <row r="70" spans="1:16" x14ac:dyDescent="0.25">
      <c r="A70" s="2" t="s">
        <v>961</v>
      </c>
      <c r="B70" s="2" t="s">
        <v>924</v>
      </c>
      <c r="C70" s="2">
        <v>37</v>
      </c>
      <c r="D70" s="17">
        <v>465024</v>
      </c>
      <c r="E70" s="17">
        <v>444431</v>
      </c>
      <c r="F70" s="17">
        <v>95.57</v>
      </c>
      <c r="G70" s="17">
        <v>258925</v>
      </c>
      <c r="H70" s="17">
        <v>58.26</v>
      </c>
      <c r="I70">
        <v>147456</v>
      </c>
      <c r="J70" s="19">
        <v>306279.33826908498</v>
      </c>
      <c r="K70">
        <v>1</v>
      </c>
      <c r="M70" s="17"/>
      <c r="N70" s="17"/>
      <c r="P70" s="17"/>
    </row>
    <row r="71" spans="1:16" x14ac:dyDescent="0.25">
      <c r="A71" s="2" t="s">
        <v>962</v>
      </c>
      <c r="B71" s="2" t="s">
        <v>924</v>
      </c>
      <c r="C71" s="2">
        <v>38</v>
      </c>
      <c r="D71" s="17">
        <v>824615</v>
      </c>
      <c r="E71" s="17">
        <v>795398</v>
      </c>
      <c r="F71" s="17">
        <v>96.46</v>
      </c>
      <c r="G71" s="17">
        <v>453730</v>
      </c>
      <c r="H71" s="17">
        <v>57.04</v>
      </c>
      <c r="I71">
        <v>278999</v>
      </c>
      <c r="J71" s="19">
        <v>573300.65875784995</v>
      </c>
      <c r="K71">
        <v>1</v>
      </c>
      <c r="M71" s="17"/>
      <c r="N71" s="17"/>
      <c r="P71" s="17"/>
    </row>
    <row r="72" spans="1:16" x14ac:dyDescent="0.25">
      <c r="A72" s="2" t="s">
        <v>963</v>
      </c>
      <c r="B72" s="2" t="s">
        <v>924</v>
      </c>
      <c r="C72" s="2">
        <v>39</v>
      </c>
      <c r="D72" s="17">
        <v>704170</v>
      </c>
      <c r="E72" s="17">
        <v>677864</v>
      </c>
      <c r="F72" s="17">
        <v>96.26</v>
      </c>
      <c r="G72" s="17">
        <v>391559</v>
      </c>
      <c r="H72" s="17">
        <v>57.76</v>
      </c>
      <c r="I72">
        <v>231553</v>
      </c>
      <c r="J72" s="19">
        <v>475089.37593842298</v>
      </c>
      <c r="K72">
        <v>1</v>
      </c>
      <c r="M72" s="17"/>
      <c r="N72" s="17"/>
      <c r="P72" s="17"/>
    </row>
    <row r="73" spans="1:16" x14ac:dyDescent="0.25">
      <c r="A73" s="2" t="s">
        <v>964</v>
      </c>
      <c r="B73" s="2" t="s">
        <v>924</v>
      </c>
      <c r="C73" s="2">
        <v>40</v>
      </c>
      <c r="D73" s="17">
        <v>920112</v>
      </c>
      <c r="E73" s="17">
        <v>891944</v>
      </c>
      <c r="F73" s="17">
        <v>96.94</v>
      </c>
      <c r="G73" s="17">
        <v>521317</v>
      </c>
      <c r="H73" s="17">
        <v>58.45</v>
      </c>
      <c r="I73">
        <v>297129</v>
      </c>
      <c r="J73" s="19">
        <v>605503.42993952101</v>
      </c>
      <c r="K73">
        <v>1</v>
      </c>
      <c r="M73" s="17"/>
      <c r="N73" s="17"/>
      <c r="P73" s="17"/>
    </row>
    <row r="74" spans="1:16" x14ac:dyDescent="0.25">
      <c r="A74" s="2" t="s">
        <v>965</v>
      </c>
      <c r="B74" s="2" t="s">
        <v>924</v>
      </c>
      <c r="C74" s="2">
        <v>41</v>
      </c>
      <c r="D74" s="17">
        <v>923054</v>
      </c>
      <c r="E74" s="17">
        <v>896583</v>
      </c>
      <c r="F74" s="17">
        <v>97.13</v>
      </c>
      <c r="G74" s="17">
        <v>529984</v>
      </c>
      <c r="H74" s="17">
        <v>59.11</v>
      </c>
      <c r="I74">
        <v>295307</v>
      </c>
      <c r="J74" s="19">
        <v>592631.16581415001</v>
      </c>
      <c r="K74">
        <v>1</v>
      </c>
      <c r="M74" s="17"/>
      <c r="N74" s="17"/>
      <c r="P74" s="17"/>
    </row>
    <row r="75" spans="1:16" x14ac:dyDescent="0.25">
      <c r="A75" s="2" t="s">
        <v>966</v>
      </c>
      <c r="B75" s="2" t="s">
        <v>924</v>
      </c>
      <c r="C75" s="2">
        <v>42</v>
      </c>
      <c r="D75" s="17">
        <v>966142</v>
      </c>
      <c r="E75" s="17">
        <v>939597</v>
      </c>
      <c r="F75" s="17">
        <v>97.25</v>
      </c>
      <c r="G75" s="17">
        <v>541655</v>
      </c>
      <c r="H75" s="17">
        <v>57.65</v>
      </c>
      <c r="I75">
        <v>320103</v>
      </c>
      <c r="J75" s="19">
        <v>659727.84720106202</v>
      </c>
      <c r="K75">
        <v>1</v>
      </c>
      <c r="M75" s="17"/>
      <c r="N75" s="17"/>
      <c r="P75" s="17"/>
    </row>
    <row r="76" spans="1:16" x14ac:dyDescent="0.25">
      <c r="A76" s="2" t="s">
        <v>967</v>
      </c>
      <c r="B76" s="2" t="s">
        <v>924</v>
      </c>
      <c r="C76" s="2">
        <v>43</v>
      </c>
      <c r="D76" s="17">
        <v>1987426</v>
      </c>
      <c r="E76" s="17">
        <v>1931618</v>
      </c>
      <c r="F76" s="17">
        <v>97.19</v>
      </c>
      <c r="G76" s="17">
        <v>1322028</v>
      </c>
      <c r="H76" s="17">
        <v>68.44</v>
      </c>
      <c r="I76">
        <v>466927</v>
      </c>
      <c r="J76" s="19">
        <v>854569.90592471603</v>
      </c>
      <c r="K76">
        <v>1</v>
      </c>
      <c r="M76" s="17"/>
      <c r="N76" s="17"/>
      <c r="P76" s="17"/>
    </row>
    <row r="77" spans="1:16" x14ac:dyDescent="0.25">
      <c r="A77" s="2" t="s">
        <v>968</v>
      </c>
      <c r="B77" s="2" t="s">
        <v>924</v>
      </c>
      <c r="C77" s="2">
        <v>44</v>
      </c>
      <c r="D77" s="17">
        <v>572483</v>
      </c>
      <c r="E77" s="17">
        <v>553860</v>
      </c>
      <c r="F77" s="17">
        <v>96.75</v>
      </c>
      <c r="G77" s="17">
        <v>315664</v>
      </c>
      <c r="H77" s="17">
        <v>56.99</v>
      </c>
      <c r="I77">
        <v>194080</v>
      </c>
      <c r="J77" s="19">
        <v>399948.010151867</v>
      </c>
      <c r="K77">
        <v>1</v>
      </c>
      <c r="M77" s="17"/>
      <c r="N77" s="17"/>
      <c r="P77" s="17"/>
    </row>
    <row r="78" spans="1:16" x14ac:dyDescent="0.25">
      <c r="A78" s="2" t="s">
        <v>969</v>
      </c>
      <c r="B78" s="2" t="s">
        <v>924</v>
      </c>
      <c r="C78" s="2">
        <v>45</v>
      </c>
      <c r="D78" s="17">
        <v>800796</v>
      </c>
      <c r="E78" s="17">
        <v>776190</v>
      </c>
      <c r="F78" s="17">
        <v>96.93</v>
      </c>
      <c r="G78" s="17">
        <v>436794</v>
      </c>
      <c r="H78" s="17">
        <v>56.27</v>
      </c>
      <c r="I78">
        <v>276035</v>
      </c>
      <c r="J78" s="19">
        <v>579223.45445725205</v>
      </c>
      <c r="K78">
        <v>1</v>
      </c>
      <c r="M78" s="17"/>
      <c r="N78" s="17"/>
      <c r="P78" s="17"/>
    </row>
    <row r="79" spans="1:16" x14ac:dyDescent="0.25">
      <c r="A79" s="2" t="s">
        <v>970</v>
      </c>
      <c r="B79" s="2" t="s">
        <v>924</v>
      </c>
      <c r="C79" s="2">
        <v>46</v>
      </c>
      <c r="D79" s="17">
        <v>736548</v>
      </c>
      <c r="E79" s="17">
        <v>712670</v>
      </c>
      <c r="F79" s="17">
        <v>96.76</v>
      </c>
      <c r="G79" s="17">
        <v>406239</v>
      </c>
      <c r="H79" s="17">
        <v>57</v>
      </c>
      <c r="I79">
        <v>248929</v>
      </c>
      <c r="J79" s="19">
        <v>514183.71403011499</v>
      </c>
      <c r="K79">
        <v>1</v>
      </c>
      <c r="M79" s="17"/>
      <c r="N79" s="17"/>
      <c r="P79" s="17"/>
    </row>
    <row r="80" spans="1:16" x14ac:dyDescent="0.25">
      <c r="A80" s="2" t="s">
        <v>971</v>
      </c>
      <c r="B80" s="2" t="s">
        <v>924</v>
      </c>
      <c r="C80" s="2">
        <v>47</v>
      </c>
      <c r="D80" s="17">
        <v>948371</v>
      </c>
      <c r="E80" s="17">
        <v>917945</v>
      </c>
      <c r="F80" s="17">
        <v>96.79</v>
      </c>
      <c r="G80" s="17">
        <v>538522</v>
      </c>
      <c r="H80" s="17">
        <v>58.67</v>
      </c>
      <c r="I80">
        <v>306319</v>
      </c>
      <c r="J80" s="19">
        <v>619199.43951324502</v>
      </c>
      <c r="K80">
        <v>1</v>
      </c>
      <c r="M80" s="17"/>
      <c r="N80" s="17"/>
      <c r="P80" s="17"/>
    </row>
    <row r="81" spans="1:16" x14ac:dyDescent="0.25">
      <c r="A81" s="2" t="s">
        <v>972</v>
      </c>
      <c r="B81" s="2" t="s">
        <v>924</v>
      </c>
      <c r="C81" s="2">
        <v>48</v>
      </c>
      <c r="D81" s="17">
        <v>1265999</v>
      </c>
      <c r="E81" s="17">
        <v>1232328</v>
      </c>
      <c r="F81" s="17">
        <v>97.34</v>
      </c>
      <c r="G81" s="17">
        <v>781617</v>
      </c>
      <c r="H81" s="17">
        <v>63.43</v>
      </c>
      <c r="I81">
        <v>361194</v>
      </c>
      <c r="J81" s="19">
        <v>686445.98618536105</v>
      </c>
      <c r="K81">
        <v>1</v>
      </c>
      <c r="M81" s="17"/>
      <c r="N81" s="17"/>
      <c r="P81" s="17"/>
    </row>
    <row r="82" spans="1:16" x14ac:dyDescent="0.25">
      <c r="A82" s="2" t="s">
        <v>973</v>
      </c>
      <c r="B82" s="2" t="s">
        <v>924</v>
      </c>
      <c r="C82" s="2">
        <v>49</v>
      </c>
      <c r="D82" s="17">
        <v>1211832</v>
      </c>
      <c r="E82" s="17">
        <v>1179429</v>
      </c>
      <c r="F82" s="17">
        <v>97.33</v>
      </c>
      <c r="G82" s="17">
        <v>744881</v>
      </c>
      <c r="H82" s="17">
        <v>63.16</v>
      </c>
      <c r="I82">
        <v>344138</v>
      </c>
      <c r="J82" s="19">
        <v>660151.790353021</v>
      </c>
      <c r="K82">
        <v>1</v>
      </c>
      <c r="M82" s="17"/>
      <c r="N82" s="17"/>
      <c r="P82" s="17"/>
    </row>
    <row r="83" spans="1:16" x14ac:dyDescent="0.25">
      <c r="A83" s="2" t="s">
        <v>974</v>
      </c>
      <c r="B83" s="2" t="s">
        <v>924</v>
      </c>
      <c r="C83" s="2">
        <v>50</v>
      </c>
      <c r="D83" s="17">
        <v>801809</v>
      </c>
      <c r="E83" s="17">
        <v>776815</v>
      </c>
      <c r="F83" s="17">
        <v>96.88</v>
      </c>
      <c r="G83" s="17">
        <v>432669</v>
      </c>
      <c r="H83" s="17">
        <v>55.7</v>
      </c>
      <c r="I83">
        <v>279256</v>
      </c>
      <c r="J83" s="19">
        <v>590401.77629262104</v>
      </c>
      <c r="K83">
        <v>1</v>
      </c>
      <c r="M83" s="17"/>
      <c r="N83" s="17"/>
      <c r="P83" s="17"/>
    </row>
    <row r="84" spans="1:16" x14ac:dyDescent="0.25">
      <c r="A84" s="2" t="s">
        <v>975</v>
      </c>
      <c r="B84" s="2" t="s">
        <v>924</v>
      </c>
      <c r="C84" s="2">
        <v>51</v>
      </c>
      <c r="D84" s="17">
        <v>1187168</v>
      </c>
      <c r="E84" s="17">
        <v>1153738</v>
      </c>
      <c r="F84" s="17">
        <v>97.18</v>
      </c>
      <c r="G84" s="17">
        <v>654707</v>
      </c>
      <c r="H84" s="17">
        <v>56.75</v>
      </c>
      <c r="I84">
        <v>404614</v>
      </c>
      <c r="J84" s="19">
        <v>843101.90635103802</v>
      </c>
      <c r="K84">
        <v>1</v>
      </c>
      <c r="M84" s="17"/>
      <c r="N84" s="17"/>
      <c r="P84" s="17"/>
    </row>
    <row r="85" spans="1:16" x14ac:dyDescent="0.25">
      <c r="A85" s="2" t="s">
        <v>976</v>
      </c>
      <c r="B85" s="2" t="s">
        <v>924</v>
      </c>
      <c r="C85" s="2">
        <v>52</v>
      </c>
      <c r="D85" s="17">
        <v>670439</v>
      </c>
      <c r="E85" s="17">
        <v>648563</v>
      </c>
      <c r="F85" s="17">
        <v>96.74</v>
      </c>
      <c r="G85" s="17">
        <v>395073</v>
      </c>
      <c r="H85" s="17">
        <v>60.92</v>
      </c>
      <c r="I85">
        <v>202516</v>
      </c>
      <c r="J85" s="19">
        <v>398000.74175164499</v>
      </c>
      <c r="K85">
        <v>1</v>
      </c>
      <c r="M85" s="17"/>
      <c r="N85" s="17"/>
      <c r="P85" s="17"/>
    </row>
    <row r="86" spans="1:16" x14ac:dyDescent="0.25">
      <c r="A86" s="2" t="s">
        <v>977</v>
      </c>
      <c r="B86" s="2" t="s">
        <v>924</v>
      </c>
      <c r="C86" s="2">
        <v>53</v>
      </c>
      <c r="D86" s="17">
        <v>992745</v>
      </c>
      <c r="E86" s="17">
        <v>965833</v>
      </c>
      <c r="F86" s="17">
        <v>97.29</v>
      </c>
      <c r="G86" s="17">
        <v>639746</v>
      </c>
      <c r="H86" s="17">
        <v>66.239999999999995</v>
      </c>
      <c r="I86">
        <v>253568</v>
      </c>
      <c r="J86" s="19">
        <v>472964.37223443901</v>
      </c>
      <c r="K86">
        <v>1</v>
      </c>
      <c r="M86" s="17"/>
      <c r="N86" s="17"/>
      <c r="P86" s="17"/>
    </row>
    <row r="87" spans="1:16" x14ac:dyDescent="0.25">
      <c r="A87" s="2" t="s">
        <v>978</v>
      </c>
      <c r="B87" s="2" t="s">
        <v>924</v>
      </c>
      <c r="C87" s="2">
        <v>54</v>
      </c>
      <c r="D87" s="17">
        <v>760298</v>
      </c>
      <c r="E87" s="17">
        <v>735936</v>
      </c>
      <c r="F87" s="17">
        <v>96.8</v>
      </c>
      <c r="G87" s="17">
        <v>403190</v>
      </c>
      <c r="H87" s="17">
        <v>54.79</v>
      </c>
      <c r="I87">
        <v>271786</v>
      </c>
      <c r="J87" s="19">
        <v>581122.69846400502</v>
      </c>
      <c r="K87">
        <v>1</v>
      </c>
      <c r="M87" s="17"/>
      <c r="N87" s="17"/>
      <c r="P87" s="17"/>
    </row>
    <row r="88" spans="1:16" x14ac:dyDescent="0.25">
      <c r="A88" s="2" t="s">
        <v>979</v>
      </c>
      <c r="B88" s="2" t="s">
        <v>924</v>
      </c>
      <c r="C88" s="2">
        <v>55</v>
      </c>
      <c r="D88" s="17">
        <v>776629</v>
      </c>
      <c r="E88" s="17">
        <v>746140</v>
      </c>
      <c r="F88" s="17">
        <v>96.07</v>
      </c>
      <c r="G88" s="17">
        <v>419767</v>
      </c>
      <c r="H88" s="17">
        <v>56.26</v>
      </c>
      <c r="I88">
        <v>261096</v>
      </c>
      <c r="J88" s="19">
        <v>554477.82162581896</v>
      </c>
      <c r="K88">
        <v>1</v>
      </c>
      <c r="M88" s="17"/>
      <c r="N88" s="17"/>
      <c r="P88" s="17"/>
    </row>
    <row r="89" spans="1:16" x14ac:dyDescent="0.25">
      <c r="A89" s="2" t="s">
        <v>980</v>
      </c>
      <c r="B89" s="2" t="s">
        <v>924</v>
      </c>
      <c r="C89" s="2">
        <v>56</v>
      </c>
      <c r="D89" s="17">
        <v>912980</v>
      </c>
      <c r="E89" s="17">
        <v>881535</v>
      </c>
      <c r="F89" s="17">
        <v>96.56</v>
      </c>
      <c r="G89" s="17">
        <v>535424</v>
      </c>
      <c r="H89" s="17">
        <v>60.74</v>
      </c>
      <c r="I89">
        <v>275587</v>
      </c>
      <c r="J89" s="19">
        <v>546429.58177108795</v>
      </c>
      <c r="K89">
        <v>1</v>
      </c>
      <c r="M89" s="17"/>
      <c r="N89" s="17"/>
      <c r="P89" s="17"/>
    </row>
    <row r="90" spans="1:16" x14ac:dyDescent="0.25">
      <c r="A90" s="2" t="s">
        <v>981</v>
      </c>
      <c r="B90" s="2" t="s">
        <v>924</v>
      </c>
      <c r="C90" s="2">
        <v>57</v>
      </c>
      <c r="D90" s="17">
        <v>989231</v>
      </c>
      <c r="E90" s="17">
        <v>962283</v>
      </c>
      <c r="F90" s="17">
        <v>97.28</v>
      </c>
      <c r="G90" s="17">
        <v>577143</v>
      </c>
      <c r="H90" s="17">
        <v>59.98</v>
      </c>
      <c r="I90">
        <v>309894</v>
      </c>
      <c r="J90" s="19">
        <v>614592.38502680801</v>
      </c>
      <c r="K90">
        <v>1</v>
      </c>
      <c r="M90" s="17"/>
      <c r="N90" s="17"/>
      <c r="P90" s="17"/>
    </row>
    <row r="91" spans="1:16" x14ac:dyDescent="0.25">
      <c r="A91" s="2" t="s">
        <v>982</v>
      </c>
      <c r="B91" s="2" t="s">
        <v>924</v>
      </c>
      <c r="C91" s="2">
        <v>58</v>
      </c>
      <c r="D91" s="17">
        <v>882529</v>
      </c>
      <c r="E91" s="17">
        <v>854859</v>
      </c>
      <c r="F91" s="17">
        <v>96.86</v>
      </c>
      <c r="G91" s="17">
        <v>553362</v>
      </c>
      <c r="H91" s="17">
        <v>64.73</v>
      </c>
      <c r="I91">
        <v>235626</v>
      </c>
      <c r="J91" s="19">
        <v>446596.08850313898</v>
      </c>
      <c r="K91">
        <v>1</v>
      </c>
      <c r="M91" s="17"/>
      <c r="N91" s="17"/>
      <c r="P91" s="17"/>
    </row>
    <row r="92" spans="1:16" x14ac:dyDescent="0.25">
      <c r="A92" s="2" t="s">
        <v>1451</v>
      </c>
      <c r="B92" s="2" t="s">
        <v>1452</v>
      </c>
      <c r="C92" s="2">
        <v>59</v>
      </c>
      <c r="D92" s="17">
        <v>1886344</v>
      </c>
      <c r="E92" s="17">
        <v>1817279</v>
      </c>
      <c r="F92" s="17">
        <v>96.34</v>
      </c>
      <c r="G92" s="17">
        <v>1131818</v>
      </c>
      <c r="H92" s="17">
        <v>62.28</v>
      </c>
      <c r="I92">
        <v>543103</v>
      </c>
      <c r="J92" s="19">
        <v>1054064.0480471</v>
      </c>
      <c r="K92">
        <v>1</v>
      </c>
      <c r="M92" s="17"/>
      <c r="N92" s="17"/>
      <c r="P92" s="17"/>
    </row>
    <row r="93" spans="1:16" x14ac:dyDescent="0.25">
      <c r="A93" s="2" t="s">
        <v>1453</v>
      </c>
      <c r="B93" s="2" t="s">
        <v>1452</v>
      </c>
      <c r="C93" s="2">
        <v>60</v>
      </c>
      <c r="D93" s="17">
        <v>1001328</v>
      </c>
      <c r="E93" s="17">
        <v>961527</v>
      </c>
      <c r="F93" s="17">
        <v>96.03</v>
      </c>
      <c r="G93" s="17">
        <v>561583</v>
      </c>
      <c r="H93" s="17">
        <v>58.41</v>
      </c>
      <c r="I93">
        <v>313579</v>
      </c>
      <c r="J93" s="19">
        <v>656927.57054320502</v>
      </c>
      <c r="K93">
        <v>1</v>
      </c>
      <c r="M93" s="17"/>
      <c r="N93" s="17"/>
      <c r="P93" s="17"/>
    </row>
    <row r="94" spans="1:16" x14ac:dyDescent="0.25">
      <c r="A94" s="2" t="s">
        <v>1454</v>
      </c>
      <c r="B94" s="2" t="s">
        <v>1452</v>
      </c>
      <c r="C94" s="2">
        <v>61</v>
      </c>
      <c r="D94" s="17">
        <v>964206</v>
      </c>
      <c r="E94" s="17">
        <v>913176</v>
      </c>
      <c r="F94" s="17">
        <v>94.71</v>
      </c>
      <c r="G94" s="17">
        <v>553985</v>
      </c>
      <c r="H94" s="17">
        <v>60.67</v>
      </c>
      <c r="I94">
        <v>280973</v>
      </c>
      <c r="J94" s="19">
        <v>567636.44644199405</v>
      </c>
      <c r="K94">
        <v>1</v>
      </c>
      <c r="M94" s="17"/>
      <c r="N94" s="17"/>
      <c r="P94" s="17"/>
    </row>
    <row r="95" spans="1:16" x14ac:dyDescent="0.25">
      <c r="A95" s="2" t="s">
        <v>1455</v>
      </c>
      <c r="B95" s="2" t="s">
        <v>1452</v>
      </c>
      <c r="C95" s="2">
        <v>62</v>
      </c>
      <c r="D95" s="17">
        <v>1116030</v>
      </c>
      <c r="E95" s="17">
        <v>1069264</v>
      </c>
      <c r="F95" s="17">
        <v>95.81</v>
      </c>
      <c r="G95" s="17">
        <v>641636</v>
      </c>
      <c r="H95" s="17">
        <v>60.01</v>
      </c>
      <c r="I95">
        <v>333862</v>
      </c>
      <c r="J95" s="19">
        <v>684259.91831837501</v>
      </c>
      <c r="K95">
        <v>1</v>
      </c>
      <c r="M95" s="17"/>
      <c r="N95" s="17"/>
      <c r="P95" s="17"/>
    </row>
    <row r="96" spans="1:16" x14ac:dyDescent="0.25">
      <c r="A96" s="2" t="s">
        <v>1456</v>
      </c>
      <c r="B96" s="2" t="s">
        <v>1452</v>
      </c>
      <c r="C96" s="2">
        <v>63</v>
      </c>
      <c r="D96" s="17">
        <v>983816</v>
      </c>
      <c r="E96" s="17">
        <v>947048</v>
      </c>
      <c r="F96" s="17">
        <v>96.26</v>
      </c>
      <c r="G96" s="17">
        <v>570676</v>
      </c>
      <c r="H96" s="17">
        <v>60.26</v>
      </c>
      <c r="I96">
        <v>290452</v>
      </c>
      <c r="J96" s="19">
        <v>600858.32129149395</v>
      </c>
      <c r="K96">
        <v>1</v>
      </c>
      <c r="M96" s="17"/>
      <c r="N96" s="17"/>
      <c r="P96" s="17"/>
    </row>
    <row r="97" spans="1:16" x14ac:dyDescent="0.25">
      <c r="A97" s="2" t="s">
        <v>1457</v>
      </c>
      <c r="B97" s="2" t="s">
        <v>1452</v>
      </c>
      <c r="C97" s="2">
        <v>64</v>
      </c>
      <c r="D97" s="17">
        <v>779936</v>
      </c>
      <c r="E97" s="17">
        <v>745300</v>
      </c>
      <c r="F97" s="17">
        <v>95.56</v>
      </c>
      <c r="G97" s="17">
        <v>433778</v>
      </c>
      <c r="H97" s="17">
        <v>58.2</v>
      </c>
      <c r="I97">
        <v>236060</v>
      </c>
      <c r="J97" s="19">
        <v>514020.74105874699</v>
      </c>
      <c r="K97">
        <v>1</v>
      </c>
      <c r="M97" s="17"/>
      <c r="N97" s="17"/>
      <c r="P97" s="17"/>
    </row>
    <row r="98" spans="1:16" x14ac:dyDescent="0.25">
      <c r="A98" s="2" t="s">
        <v>1458</v>
      </c>
      <c r="B98" s="2" t="s">
        <v>1452</v>
      </c>
      <c r="C98" s="2">
        <v>65</v>
      </c>
      <c r="D98" s="17">
        <v>1092914</v>
      </c>
      <c r="E98" s="17">
        <v>1052148</v>
      </c>
      <c r="F98" s="17">
        <v>96.27</v>
      </c>
      <c r="G98" s="17">
        <v>642773</v>
      </c>
      <c r="H98" s="17">
        <v>61.09</v>
      </c>
      <c r="I98">
        <v>323194</v>
      </c>
      <c r="J98" s="19">
        <v>643916.60427257395</v>
      </c>
      <c r="K98">
        <v>1</v>
      </c>
      <c r="M98" s="17"/>
      <c r="N98" s="17"/>
      <c r="P98" s="17"/>
    </row>
    <row r="99" spans="1:16" x14ac:dyDescent="0.25">
      <c r="A99" s="2" t="s">
        <v>1459</v>
      </c>
      <c r="B99" s="2" t="s">
        <v>1452</v>
      </c>
      <c r="C99" s="2">
        <v>66</v>
      </c>
      <c r="D99" s="17">
        <v>1165877</v>
      </c>
      <c r="E99" s="17">
        <v>1108552</v>
      </c>
      <c r="F99" s="17">
        <v>95.08</v>
      </c>
      <c r="G99" s="17">
        <v>699989</v>
      </c>
      <c r="H99" s="17">
        <v>63.14</v>
      </c>
      <c r="I99">
        <v>317083</v>
      </c>
      <c r="J99" s="19">
        <v>623094.57272686297</v>
      </c>
      <c r="K99">
        <v>1</v>
      </c>
      <c r="M99" s="17"/>
      <c r="N99" s="17"/>
      <c r="P99" s="17"/>
    </row>
    <row r="100" spans="1:16" x14ac:dyDescent="0.25">
      <c r="A100" s="2" t="s">
        <v>1460</v>
      </c>
      <c r="B100" s="2" t="s">
        <v>1452</v>
      </c>
      <c r="C100" s="2">
        <v>67</v>
      </c>
      <c r="D100" s="17">
        <v>964431</v>
      </c>
      <c r="E100" s="17">
        <v>926623</v>
      </c>
      <c r="F100" s="17">
        <v>96.08</v>
      </c>
      <c r="G100" s="17">
        <v>559244</v>
      </c>
      <c r="H100" s="17">
        <v>60.35</v>
      </c>
      <c r="I100">
        <v>285324</v>
      </c>
      <c r="J100" s="19">
        <v>584654.49592420703</v>
      </c>
      <c r="K100">
        <v>1</v>
      </c>
      <c r="M100" s="17"/>
      <c r="N100" s="17"/>
      <c r="P100" s="17"/>
    </row>
    <row r="101" spans="1:16" x14ac:dyDescent="0.25">
      <c r="A101" s="2" t="s">
        <v>1461</v>
      </c>
      <c r="B101" s="2" t="s">
        <v>1452</v>
      </c>
      <c r="C101" s="2">
        <v>68</v>
      </c>
      <c r="D101" s="17">
        <v>788652</v>
      </c>
      <c r="E101" s="17">
        <v>753782</v>
      </c>
      <c r="F101" s="17">
        <v>95.58</v>
      </c>
      <c r="G101" s="17">
        <v>445025</v>
      </c>
      <c r="H101" s="17">
        <v>59.04</v>
      </c>
      <c r="I101">
        <v>242314</v>
      </c>
      <c r="J101" s="19">
        <v>502548.36000794498</v>
      </c>
      <c r="K101">
        <v>1</v>
      </c>
      <c r="M101" s="17"/>
      <c r="N101" s="17"/>
      <c r="P101" s="17"/>
    </row>
    <row r="102" spans="1:16" x14ac:dyDescent="0.25">
      <c r="A102" s="2" t="s">
        <v>1462</v>
      </c>
      <c r="B102" s="2" t="s">
        <v>1452</v>
      </c>
      <c r="C102" s="2">
        <v>69</v>
      </c>
      <c r="D102" s="17">
        <v>818092</v>
      </c>
      <c r="E102" s="17">
        <v>784229</v>
      </c>
      <c r="F102" s="17">
        <v>95.86</v>
      </c>
      <c r="G102" s="17">
        <v>468362</v>
      </c>
      <c r="H102" s="17">
        <v>59.72</v>
      </c>
      <c r="I102">
        <v>246954</v>
      </c>
      <c r="J102" s="19">
        <v>506833.354293212</v>
      </c>
      <c r="K102">
        <v>1</v>
      </c>
      <c r="M102" s="17"/>
      <c r="N102" s="17"/>
      <c r="P102" s="17"/>
    </row>
    <row r="103" spans="1:16" x14ac:dyDescent="0.25">
      <c r="A103" s="2" t="s">
        <v>1463</v>
      </c>
      <c r="B103" s="2" t="s">
        <v>1452</v>
      </c>
      <c r="C103" s="2">
        <v>70</v>
      </c>
      <c r="D103" s="17">
        <v>844321</v>
      </c>
      <c r="E103" s="17">
        <v>809981</v>
      </c>
      <c r="F103" s="17">
        <v>95.93</v>
      </c>
      <c r="G103" s="17">
        <v>473849</v>
      </c>
      <c r="H103" s="17">
        <v>58.5</v>
      </c>
      <c r="I103">
        <v>260410</v>
      </c>
      <c r="J103" s="19">
        <v>551642.59976808203</v>
      </c>
      <c r="K103">
        <v>1</v>
      </c>
      <c r="M103" s="17"/>
      <c r="N103" s="17"/>
      <c r="P103" s="17"/>
    </row>
    <row r="104" spans="1:16" x14ac:dyDescent="0.25">
      <c r="A104" s="2" t="s">
        <v>1464</v>
      </c>
      <c r="B104" s="2" t="s">
        <v>1452</v>
      </c>
      <c r="C104" s="2">
        <v>71</v>
      </c>
      <c r="D104" s="17">
        <v>1092235</v>
      </c>
      <c r="E104" s="17">
        <v>1058619</v>
      </c>
      <c r="F104" s="17">
        <v>96.92</v>
      </c>
      <c r="G104" s="17">
        <v>613167</v>
      </c>
      <c r="H104" s="17">
        <v>57.92</v>
      </c>
      <c r="I104">
        <v>354855</v>
      </c>
      <c r="J104" s="19">
        <v>739674.51877267496</v>
      </c>
      <c r="K104">
        <v>1</v>
      </c>
      <c r="M104" s="17"/>
      <c r="N104" s="17"/>
      <c r="P104" s="17"/>
    </row>
    <row r="105" spans="1:16" x14ac:dyDescent="0.25">
      <c r="A105" s="2" t="s">
        <v>1465</v>
      </c>
      <c r="B105" s="2" t="s">
        <v>1452</v>
      </c>
      <c r="C105" s="2">
        <v>72</v>
      </c>
      <c r="D105" s="17">
        <v>767984</v>
      </c>
      <c r="E105" s="17">
        <v>725905</v>
      </c>
      <c r="F105" s="17">
        <v>94.52</v>
      </c>
      <c r="G105" s="17">
        <v>431029</v>
      </c>
      <c r="H105" s="17">
        <v>59.38</v>
      </c>
      <c r="I105">
        <v>231823</v>
      </c>
      <c r="J105" s="19">
        <v>477342.34026234399</v>
      </c>
      <c r="K105">
        <v>1</v>
      </c>
      <c r="M105" s="17"/>
      <c r="N105" s="17"/>
      <c r="P105" s="17"/>
    </row>
    <row r="106" spans="1:16" x14ac:dyDescent="0.25">
      <c r="A106" s="2" t="s">
        <v>1466</v>
      </c>
      <c r="B106" s="2" t="s">
        <v>1452</v>
      </c>
      <c r="C106" s="2">
        <v>73</v>
      </c>
      <c r="D106" s="17">
        <v>1162727</v>
      </c>
      <c r="E106" s="17">
        <v>1113655</v>
      </c>
      <c r="F106" s="17">
        <v>95.78</v>
      </c>
      <c r="G106" s="17">
        <v>672149</v>
      </c>
      <c r="H106" s="17">
        <v>60.36</v>
      </c>
      <c r="I106">
        <v>351512</v>
      </c>
      <c r="J106" s="19">
        <v>697728.89714990999</v>
      </c>
      <c r="K106">
        <v>1</v>
      </c>
      <c r="M106" s="17"/>
      <c r="N106" s="17"/>
      <c r="P106" s="17"/>
    </row>
    <row r="107" spans="1:16" x14ac:dyDescent="0.25">
      <c r="A107" s="2" t="s">
        <v>1467</v>
      </c>
      <c r="B107" s="2" t="s">
        <v>1452</v>
      </c>
      <c r="C107" s="2">
        <v>74</v>
      </c>
      <c r="D107" s="17">
        <v>1035447</v>
      </c>
      <c r="E107" s="17">
        <v>996825</v>
      </c>
      <c r="F107" s="17">
        <v>96.27</v>
      </c>
      <c r="G107" s="17">
        <v>588853</v>
      </c>
      <c r="H107" s="17">
        <v>59.07</v>
      </c>
      <c r="I107">
        <v>318427</v>
      </c>
      <c r="J107" s="19">
        <v>663274.39684623398</v>
      </c>
      <c r="K107">
        <v>1</v>
      </c>
      <c r="M107" s="17"/>
      <c r="N107" s="17"/>
      <c r="P107" s="17"/>
    </row>
    <row r="108" spans="1:16" x14ac:dyDescent="0.25">
      <c r="A108" s="2" t="s">
        <v>1468</v>
      </c>
      <c r="B108" s="2" t="s">
        <v>1452</v>
      </c>
      <c r="C108" s="2">
        <v>75</v>
      </c>
      <c r="D108" s="17">
        <v>784635</v>
      </c>
      <c r="E108" s="17">
        <v>747788</v>
      </c>
      <c r="F108" s="17">
        <v>95.3</v>
      </c>
      <c r="G108" s="17">
        <v>439947</v>
      </c>
      <c r="H108" s="17">
        <v>58.83</v>
      </c>
      <c r="I108">
        <v>233631</v>
      </c>
      <c r="J108" s="19">
        <v>503540.14464941999</v>
      </c>
      <c r="K108">
        <v>1</v>
      </c>
      <c r="M108" s="17"/>
      <c r="N108" s="17"/>
      <c r="P108" s="17"/>
    </row>
    <row r="109" spans="1:16" x14ac:dyDescent="0.25">
      <c r="A109" s="2" t="s">
        <v>1469</v>
      </c>
      <c r="B109" s="2" t="s">
        <v>1452</v>
      </c>
      <c r="C109" s="2">
        <v>76</v>
      </c>
      <c r="D109" s="17">
        <v>808970</v>
      </c>
      <c r="E109" s="17">
        <v>776421</v>
      </c>
      <c r="F109" s="17">
        <v>95.98</v>
      </c>
      <c r="G109" s="17">
        <v>459274</v>
      </c>
      <c r="H109" s="17">
        <v>59.15</v>
      </c>
      <c r="I109">
        <v>247719</v>
      </c>
      <c r="J109" s="19">
        <v>516111.81211843598</v>
      </c>
      <c r="K109">
        <v>1</v>
      </c>
      <c r="M109" s="17"/>
      <c r="N109" s="17"/>
      <c r="P109" s="17"/>
    </row>
    <row r="110" spans="1:16" x14ac:dyDescent="0.25">
      <c r="A110" s="2" t="s">
        <v>1470</v>
      </c>
      <c r="B110" s="2" t="s">
        <v>1452</v>
      </c>
      <c r="C110" s="2">
        <v>77</v>
      </c>
      <c r="D110" s="17">
        <v>623854</v>
      </c>
      <c r="E110" s="17">
        <v>595876</v>
      </c>
      <c r="F110" s="17">
        <v>95.52</v>
      </c>
      <c r="G110" s="17">
        <v>333361</v>
      </c>
      <c r="H110" s="17">
        <v>55.94</v>
      </c>
      <c r="I110">
        <v>207842</v>
      </c>
      <c r="J110" s="19">
        <v>450499.053173755</v>
      </c>
      <c r="K110">
        <v>1</v>
      </c>
      <c r="M110" s="17"/>
      <c r="N110" s="17"/>
      <c r="P110" s="17"/>
    </row>
    <row r="111" spans="1:16" x14ac:dyDescent="0.25">
      <c r="A111" s="2" t="s">
        <v>1471</v>
      </c>
      <c r="B111" s="2" t="s">
        <v>1452</v>
      </c>
      <c r="C111" s="2">
        <v>78</v>
      </c>
      <c r="D111" s="17">
        <v>770440</v>
      </c>
      <c r="E111" s="17">
        <v>740282</v>
      </c>
      <c r="F111" s="17">
        <v>96.09</v>
      </c>
      <c r="G111" s="17">
        <v>423782</v>
      </c>
      <c r="H111" s="17">
        <v>57.25</v>
      </c>
      <c r="I111">
        <v>251510</v>
      </c>
      <c r="J111" s="19">
        <v>531584.50168280199</v>
      </c>
      <c r="K111">
        <v>1</v>
      </c>
      <c r="M111" s="17"/>
      <c r="N111" s="17"/>
      <c r="P111" s="17"/>
    </row>
    <row r="112" spans="1:16" x14ac:dyDescent="0.25">
      <c r="A112" s="2" t="s">
        <v>1472</v>
      </c>
      <c r="B112" s="2" t="s">
        <v>1452</v>
      </c>
      <c r="C112" s="2">
        <v>79</v>
      </c>
      <c r="D112" s="17">
        <v>601796</v>
      </c>
      <c r="E112" s="17">
        <v>576683</v>
      </c>
      <c r="F112" s="17">
        <v>95.83</v>
      </c>
      <c r="G112" s="17">
        <v>322508</v>
      </c>
      <c r="H112" s="17">
        <v>55.92</v>
      </c>
      <c r="I112">
        <v>194261</v>
      </c>
      <c r="J112" s="19">
        <v>435444.74115151598</v>
      </c>
      <c r="K112">
        <v>1</v>
      </c>
      <c r="M112" s="17"/>
      <c r="N112" s="17"/>
      <c r="P112" s="17"/>
    </row>
    <row r="113" spans="1:16" x14ac:dyDescent="0.25">
      <c r="A113" s="2" t="s">
        <v>1473</v>
      </c>
      <c r="B113" s="2" t="s">
        <v>1452</v>
      </c>
      <c r="C113" s="2">
        <v>80</v>
      </c>
      <c r="D113" s="17">
        <v>1734949</v>
      </c>
      <c r="E113" s="17">
        <v>1679377</v>
      </c>
      <c r="F113" s="17">
        <v>96.8</v>
      </c>
      <c r="G113" s="17">
        <v>970424</v>
      </c>
      <c r="H113" s="17">
        <v>57.78</v>
      </c>
      <c r="I113">
        <v>574356</v>
      </c>
      <c r="J113" s="19">
        <v>1175230.6362967</v>
      </c>
      <c r="K113">
        <v>1</v>
      </c>
      <c r="M113" s="17"/>
      <c r="N113" s="17"/>
      <c r="P113" s="17"/>
    </row>
    <row r="114" spans="1:16" x14ac:dyDescent="0.25">
      <c r="A114" s="2" t="s">
        <v>1474</v>
      </c>
      <c r="B114" s="2" t="s">
        <v>1452</v>
      </c>
      <c r="C114" s="2">
        <v>81</v>
      </c>
      <c r="D114" s="17">
        <v>1394563</v>
      </c>
      <c r="E114" s="17">
        <v>1349829</v>
      </c>
      <c r="F114" s="17">
        <v>96.79</v>
      </c>
      <c r="G114" s="17">
        <v>803933</v>
      </c>
      <c r="H114" s="17">
        <v>59.56</v>
      </c>
      <c r="I114">
        <v>437425</v>
      </c>
      <c r="J114" s="19">
        <v>875182.82794084097</v>
      </c>
      <c r="K114">
        <v>1</v>
      </c>
      <c r="M114" s="17"/>
      <c r="N114" s="17"/>
      <c r="P114" s="17"/>
    </row>
    <row r="115" spans="1:16" x14ac:dyDescent="0.25">
      <c r="A115" s="2" t="s">
        <v>1475</v>
      </c>
      <c r="B115" s="2" t="s">
        <v>1452</v>
      </c>
      <c r="C115" s="2">
        <v>82</v>
      </c>
      <c r="D115" s="17">
        <v>817441</v>
      </c>
      <c r="E115" s="17">
        <v>778026</v>
      </c>
      <c r="F115" s="17">
        <v>95.18</v>
      </c>
      <c r="G115" s="17">
        <v>468182</v>
      </c>
      <c r="H115" s="17">
        <v>60.18</v>
      </c>
      <c r="I115">
        <v>232538</v>
      </c>
      <c r="J115" s="19">
        <v>494348.97802654299</v>
      </c>
      <c r="K115">
        <v>1</v>
      </c>
      <c r="M115" s="17"/>
      <c r="N115" s="17"/>
      <c r="P115" s="17"/>
    </row>
    <row r="116" spans="1:16" x14ac:dyDescent="0.25">
      <c r="A116" s="2" t="s">
        <v>1476</v>
      </c>
      <c r="B116" s="2" t="s">
        <v>1452</v>
      </c>
      <c r="C116" s="2">
        <v>83</v>
      </c>
      <c r="D116" s="17">
        <v>580286</v>
      </c>
      <c r="E116" s="17">
        <v>553769</v>
      </c>
      <c r="F116" s="17">
        <v>95.43</v>
      </c>
      <c r="G116" s="17">
        <v>305590</v>
      </c>
      <c r="H116" s="17">
        <v>55.18</v>
      </c>
      <c r="I116">
        <v>194899</v>
      </c>
      <c r="J116" s="19">
        <v>431825.08774764498</v>
      </c>
      <c r="K116">
        <v>1</v>
      </c>
      <c r="M116" s="17"/>
      <c r="N116" s="17"/>
      <c r="P116" s="17"/>
    </row>
    <row r="117" spans="1:16" x14ac:dyDescent="0.25">
      <c r="A117" s="2" t="s">
        <v>1477</v>
      </c>
      <c r="B117" s="2" t="s">
        <v>1452</v>
      </c>
      <c r="C117" s="2">
        <v>84</v>
      </c>
      <c r="D117" s="17">
        <v>707110</v>
      </c>
      <c r="E117" s="17">
        <v>680805</v>
      </c>
      <c r="F117" s="17">
        <v>96.28</v>
      </c>
      <c r="G117" s="17">
        <v>386888</v>
      </c>
      <c r="H117" s="17">
        <v>56.83</v>
      </c>
      <c r="I117">
        <v>229483</v>
      </c>
      <c r="J117" s="19">
        <v>495961.409242553</v>
      </c>
      <c r="K117">
        <v>1</v>
      </c>
      <c r="M117" s="17"/>
      <c r="N117" s="17"/>
      <c r="P117" s="17"/>
    </row>
    <row r="118" spans="1:16" x14ac:dyDescent="0.25">
      <c r="A118" s="2" t="s">
        <v>1478</v>
      </c>
      <c r="B118" s="2" t="s">
        <v>1452</v>
      </c>
      <c r="C118" s="2">
        <v>85</v>
      </c>
      <c r="D118" s="17">
        <v>639493</v>
      </c>
      <c r="E118" s="17">
        <v>610523</v>
      </c>
      <c r="F118" s="17">
        <v>95.47</v>
      </c>
      <c r="G118" s="17">
        <v>344200</v>
      </c>
      <c r="H118" s="17">
        <v>56.38</v>
      </c>
      <c r="I118">
        <v>203673</v>
      </c>
      <c r="J118" s="19">
        <v>452919.56955294899</v>
      </c>
      <c r="K118">
        <v>1</v>
      </c>
      <c r="M118" s="17"/>
      <c r="N118" s="17"/>
      <c r="P118" s="17"/>
    </row>
    <row r="119" spans="1:16" x14ac:dyDescent="0.25">
      <c r="A119" s="2" t="s">
        <v>1479</v>
      </c>
      <c r="B119" s="2" t="s">
        <v>1452</v>
      </c>
      <c r="C119" s="2">
        <v>86</v>
      </c>
      <c r="D119" s="17">
        <v>871466</v>
      </c>
      <c r="E119" s="17">
        <v>809758</v>
      </c>
      <c r="F119" s="17">
        <v>92.92</v>
      </c>
      <c r="G119" s="17">
        <v>496815</v>
      </c>
      <c r="H119" s="17">
        <v>61.35</v>
      </c>
      <c r="I119">
        <v>251326</v>
      </c>
      <c r="J119" s="19">
        <v>486707.31025449</v>
      </c>
      <c r="K119">
        <v>1</v>
      </c>
      <c r="M119" s="17"/>
      <c r="N119" s="17"/>
      <c r="P119" s="17"/>
    </row>
    <row r="120" spans="1:16" x14ac:dyDescent="0.25">
      <c r="A120" s="2" t="s">
        <v>1480</v>
      </c>
      <c r="B120" s="2" t="s">
        <v>1452</v>
      </c>
      <c r="C120" s="2">
        <v>87</v>
      </c>
      <c r="D120" s="17">
        <v>844225</v>
      </c>
      <c r="E120" s="17">
        <v>797826</v>
      </c>
      <c r="F120" s="17">
        <v>94.5</v>
      </c>
      <c r="G120" s="17">
        <v>464589</v>
      </c>
      <c r="H120" s="17">
        <v>58.23</v>
      </c>
      <c r="I120">
        <v>258970</v>
      </c>
      <c r="J120" s="19">
        <v>547951.50273503503</v>
      </c>
      <c r="K120">
        <v>1</v>
      </c>
      <c r="M120" s="17"/>
      <c r="N120" s="17"/>
      <c r="P120" s="17"/>
    </row>
    <row r="121" spans="1:16" x14ac:dyDescent="0.25">
      <c r="A121" s="2" t="s">
        <v>1481</v>
      </c>
      <c r="B121" s="2" t="s">
        <v>1452</v>
      </c>
      <c r="C121" s="2">
        <v>88</v>
      </c>
      <c r="D121" s="17">
        <v>703759</v>
      </c>
      <c r="E121" s="17">
        <v>670877</v>
      </c>
      <c r="F121" s="17">
        <v>95.33</v>
      </c>
      <c r="G121" s="17">
        <v>374940</v>
      </c>
      <c r="H121" s="17">
        <v>55.89</v>
      </c>
      <c r="I121">
        <v>232941</v>
      </c>
      <c r="J121" s="19">
        <v>507697.75928257499</v>
      </c>
      <c r="K121">
        <v>1</v>
      </c>
      <c r="M121" s="17"/>
      <c r="N121" s="17"/>
      <c r="P121" s="17"/>
    </row>
    <row r="122" spans="1:16" x14ac:dyDescent="0.25">
      <c r="A122" s="2" t="s">
        <v>1482</v>
      </c>
      <c r="B122" s="2" t="s">
        <v>1452</v>
      </c>
      <c r="C122" s="2">
        <v>89</v>
      </c>
      <c r="D122" s="17">
        <v>793156</v>
      </c>
      <c r="E122" s="17">
        <v>758271</v>
      </c>
      <c r="F122" s="17">
        <v>95.6</v>
      </c>
      <c r="G122" s="17">
        <v>432544</v>
      </c>
      <c r="H122" s="17">
        <v>57.04</v>
      </c>
      <c r="I122">
        <v>251828</v>
      </c>
      <c r="J122" s="19">
        <v>547918.99781231699</v>
      </c>
      <c r="K122">
        <v>1</v>
      </c>
      <c r="M122" s="17"/>
      <c r="N122" s="17"/>
      <c r="P122" s="17"/>
    </row>
    <row r="123" spans="1:16" x14ac:dyDescent="0.25">
      <c r="A123" s="2" t="s">
        <v>1483</v>
      </c>
      <c r="B123" s="2" t="s">
        <v>1452</v>
      </c>
      <c r="C123" s="2">
        <v>90</v>
      </c>
      <c r="D123" s="17">
        <v>913707</v>
      </c>
      <c r="E123" s="17">
        <v>878120</v>
      </c>
      <c r="F123" s="17">
        <v>96.11</v>
      </c>
      <c r="G123" s="17">
        <v>509226</v>
      </c>
      <c r="H123" s="17">
        <v>57.99</v>
      </c>
      <c r="I123">
        <v>288318</v>
      </c>
      <c r="J123" s="19">
        <v>611606.30803332897</v>
      </c>
      <c r="K123">
        <v>1</v>
      </c>
      <c r="M123" s="17"/>
      <c r="N123" s="17"/>
      <c r="P123" s="17"/>
    </row>
    <row r="124" spans="1:16" x14ac:dyDescent="0.25">
      <c r="A124" s="2" t="s">
        <v>1484</v>
      </c>
      <c r="B124" s="2" t="s">
        <v>1452</v>
      </c>
      <c r="C124" s="2">
        <v>91</v>
      </c>
      <c r="D124" s="17">
        <v>710524</v>
      </c>
      <c r="E124" s="17">
        <v>681120</v>
      </c>
      <c r="F124" s="17">
        <v>95.86</v>
      </c>
      <c r="G124" s="17">
        <v>403446</v>
      </c>
      <c r="H124" s="17">
        <v>59.23</v>
      </c>
      <c r="I124">
        <v>217499</v>
      </c>
      <c r="J124" s="19">
        <v>449538.46935441298</v>
      </c>
      <c r="K124">
        <v>1</v>
      </c>
      <c r="M124" s="17"/>
      <c r="N124" s="17"/>
      <c r="P124" s="17"/>
    </row>
    <row r="125" spans="1:16" x14ac:dyDescent="0.25">
      <c r="A125" s="2" t="s">
        <v>1485</v>
      </c>
      <c r="B125" s="2" t="s">
        <v>1452</v>
      </c>
      <c r="C125" s="2">
        <v>92</v>
      </c>
      <c r="D125" s="17">
        <v>703602</v>
      </c>
      <c r="E125" s="17">
        <v>672571</v>
      </c>
      <c r="F125" s="17">
        <v>95.59</v>
      </c>
      <c r="G125" s="17">
        <v>380350</v>
      </c>
      <c r="H125" s="17">
        <v>56.55</v>
      </c>
      <c r="I125">
        <v>221744</v>
      </c>
      <c r="J125" s="19">
        <v>495468.90611094498</v>
      </c>
      <c r="K125">
        <v>1</v>
      </c>
      <c r="M125" s="17"/>
      <c r="N125" s="17"/>
      <c r="P125" s="17"/>
    </row>
    <row r="126" spans="1:16" x14ac:dyDescent="0.25">
      <c r="A126" s="2" t="s">
        <v>1486</v>
      </c>
      <c r="B126" s="2" t="s">
        <v>1452</v>
      </c>
      <c r="C126" s="2">
        <v>93</v>
      </c>
      <c r="D126" s="17">
        <v>586477</v>
      </c>
      <c r="E126" s="17">
        <v>558328</v>
      </c>
      <c r="F126" s="17">
        <v>95.2</v>
      </c>
      <c r="G126" s="17">
        <v>325238</v>
      </c>
      <c r="H126" s="17">
        <v>58.25</v>
      </c>
      <c r="I126">
        <v>184388</v>
      </c>
      <c r="J126" s="19">
        <v>383194.38805360597</v>
      </c>
      <c r="K126">
        <v>1</v>
      </c>
      <c r="M126" s="17"/>
      <c r="N126" s="17"/>
      <c r="P126" s="17"/>
    </row>
    <row r="127" spans="1:16" x14ac:dyDescent="0.25">
      <c r="A127" s="2" t="s">
        <v>1487</v>
      </c>
      <c r="B127" s="2" t="s">
        <v>1452</v>
      </c>
      <c r="C127" s="2">
        <v>94</v>
      </c>
      <c r="D127" s="17">
        <v>768172</v>
      </c>
      <c r="E127" s="17">
        <v>739042</v>
      </c>
      <c r="F127" s="17">
        <v>96.21</v>
      </c>
      <c r="G127" s="17">
        <v>417273</v>
      </c>
      <c r="H127" s="17">
        <v>56.46</v>
      </c>
      <c r="I127">
        <v>252568</v>
      </c>
      <c r="J127" s="19">
        <v>545962.75425810996</v>
      </c>
      <c r="K127">
        <v>1</v>
      </c>
      <c r="M127" s="17"/>
      <c r="N127" s="17"/>
      <c r="P127" s="17"/>
    </row>
    <row r="128" spans="1:16" x14ac:dyDescent="0.25">
      <c r="A128" s="2" t="s">
        <v>1488</v>
      </c>
      <c r="B128" s="2" t="s">
        <v>1452</v>
      </c>
      <c r="C128" s="2">
        <v>95</v>
      </c>
      <c r="D128" s="17">
        <v>685695</v>
      </c>
      <c r="E128" s="17">
        <v>659336</v>
      </c>
      <c r="F128" s="17">
        <v>96.16</v>
      </c>
      <c r="G128" s="17">
        <v>396991</v>
      </c>
      <c r="H128" s="17">
        <v>60.21</v>
      </c>
      <c r="I128">
        <v>203907</v>
      </c>
      <c r="J128" s="19">
        <v>418486.44907484599</v>
      </c>
      <c r="K128">
        <v>1</v>
      </c>
      <c r="M128" s="17"/>
      <c r="N128" s="17"/>
      <c r="P128" s="17"/>
    </row>
    <row r="129" spans="1:16" x14ac:dyDescent="0.25">
      <c r="A129" s="2" t="s">
        <v>1489</v>
      </c>
      <c r="B129" s="2" t="s">
        <v>1452</v>
      </c>
      <c r="C129" s="2">
        <v>96</v>
      </c>
      <c r="D129" s="17">
        <v>1721436</v>
      </c>
      <c r="E129" s="17">
        <v>1636282</v>
      </c>
      <c r="F129" s="17">
        <v>95.05</v>
      </c>
      <c r="G129" s="17">
        <v>1007426</v>
      </c>
      <c r="H129" s="17">
        <v>61.57</v>
      </c>
      <c r="I129">
        <v>503354</v>
      </c>
      <c r="J129" s="19">
        <v>979358.410020818</v>
      </c>
      <c r="K129">
        <v>1</v>
      </c>
      <c r="M129" s="17"/>
      <c r="N129" s="17"/>
      <c r="P129" s="17"/>
    </row>
    <row r="130" spans="1:16" x14ac:dyDescent="0.25">
      <c r="A130" s="2" t="s">
        <v>1490</v>
      </c>
      <c r="B130" s="2" t="s">
        <v>1452</v>
      </c>
      <c r="C130" s="2">
        <v>97</v>
      </c>
      <c r="D130" s="17">
        <v>1367633</v>
      </c>
      <c r="E130" s="17">
        <v>1317570</v>
      </c>
      <c r="F130" s="17">
        <v>96.34</v>
      </c>
      <c r="G130" s="17">
        <v>797492</v>
      </c>
      <c r="H130" s="17">
        <v>60.53</v>
      </c>
      <c r="I130">
        <v>416954</v>
      </c>
      <c r="J130" s="19">
        <v>822197.32873871201</v>
      </c>
      <c r="K130">
        <v>1</v>
      </c>
      <c r="M130" s="17"/>
      <c r="N130" s="17"/>
      <c r="P130" s="17"/>
    </row>
    <row r="131" spans="1:16" x14ac:dyDescent="0.25">
      <c r="A131" s="2" t="s">
        <v>1491</v>
      </c>
      <c r="B131" s="2" t="s">
        <v>1452</v>
      </c>
      <c r="C131" s="2">
        <v>98</v>
      </c>
      <c r="D131" s="17">
        <v>857505</v>
      </c>
      <c r="E131" s="17">
        <v>823410</v>
      </c>
      <c r="F131" s="17">
        <v>96.02</v>
      </c>
      <c r="G131" s="17">
        <v>487959</v>
      </c>
      <c r="H131" s="17">
        <v>59.26</v>
      </c>
      <c r="I131">
        <v>262375</v>
      </c>
      <c r="J131" s="19">
        <v>543415.32687109499</v>
      </c>
      <c r="K131">
        <v>1</v>
      </c>
      <c r="M131" s="17"/>
      <c r="N131" s="17"/>
      <c r="P131" s="17"/>
    </row>
    <row r="132" spans="1:16" x14ac:dyDescent="0.25">
      <c r="A132" s="2" t="s">
        <v>1492</v>
      </c>
      <c r="B132" s="2" t="s">
        <v>1452</v>
      </c>
      <c r="C132" s="2">
        <v>99</v>
      </c>
      <c r="D132" s="17">
        <v>822996</v>
      </c>
      <c r="E132" s="17">
        <v>784743</v>
      </c>
      <c r="F132" s="17">
        <v>95.35</v>
      </c>
      <c r="G132" s="17">
        <v>452336</v>
      </c>
      <c r="H132" s="17">
        <v>57.64</v>
      </c>
      <c r="I132">
        <v>260499</v>
      </c>
      <c r="J132" s="19">
        <v>553017.358569053</v>
      </c>
      <c r="K132">
        <v>1</v>
      </c>
      <c r="M132" s="17"/>
      <c r="N132" s="17"/>
      <c r="P132" s="17"/>
    </row>
    <row r="133" spans="1:16" x14ac:dyDescent="0.25">
      <c r="A133" s="2" t="s">
        <v>1493</v>
      </c>
      <c r="B133" s="2" t="s">
        <v>1452</v>
      </c>
      <c r="C133" s="2">
        <v>100</v>
      </c>
      <c r="D133" s="17">
        <v>1196485</v>
      </c>
      <c r="E133" s="17">
        <v>1159021</v>
      </c>
      <c r="F133" s="17">
        <v>96.87</v>
      </c>
      <c r="G133" s="17">
        <v>694248</v>
      </c>
      <c r="H133" s="17">
        <v>59.9</v>
      </c>
      <c r="I133">
        <v>371243</v>
      </c>
      <c r="J133" s="19">
        <v>741550.07681266102</v>
      </c>
      <c r="K133">
        <v>1</v>
      </c>
      <c r="M133" s="17"/>
      <c r="N133" s="17"/>
      <c r="P133" s="17"/>
    </row>
    <row r="134" spans="1:16" x14ac:dyDescent="0.25">
      <c r="A134" s="2" t="s">
        <v>1494</v>
      </c>
      <c r="B134" s="2" t="s">
        <v>1452</v>
      </c>
      <c r="C134" s="2">
        <v>101</v>
      </c>
      <c r="D134" s="17">
        <v>1477599</v>
      </c>
      <c r="E134" s="17">
        <v>1440626</v>
      </c>
      <c r="F134" s="17">
        <v>97.5</v>
      </c>
      <c r="G134" s="17">
        <v>829210</v>
      </c>
      <c r="H134" s="17">
        <v>57.56</v>
      </c>
      <c r="I134">
        <v>480485</v>
      </c>
      <c r="J134" s="19">
        <v>1020383.41202472</v>
      </c>
      <c r="K134">
        <v>1</v>
      </c>
      <c r="M134" s="17"/>
      <c r="N134" s="17"/>
      <c r="P134" s="17"/>
    </row>
    <row r="135" spans="1:16" x14ac:dyDescent="0.25">
      <c r="A135" s="2" t="s">
        <v>1495</v>
      </c>
      <c r="B135" s="2" t="s">
        <v>1452</v>
      </c>
      <c r="C135" s="2">
        <v>102</v>
      </c>
      <c r="D135" s="17">
        <v>632781</v>
      </c>
      <c r="E135" s="17">
        <v>609377</v>
      </c>
      <c r="F135" s="17">
        <v>96.3</v>
      </c>
      <c r="G135" s="17">
        <v>325755</v>
      </c>
      <c r="H135" s="17">
        <v>53.46</v>
      </c>
      <c r="I135">
        <v>221635</v>
      </c>
      <c r="J135" s="19">
        <v>512173.45976603997</v>
      </c>
      <c r="K135">
        <v>1</v>
      </c>
      <c r="M135" s="17"/>
      <c r="N135" s="17"/>
      <c r="P135" s="17"/>
    </row>
    <row r="136" spans="1:16" x14ac:dyDescent="0.25">
      <c r="A136" s="2" t="s">
        <v>1496</v>
      </c>
      <c r="B136" s="2" t="s">
        <v>1452</v>
      </c>
      <c r="C136" s="2">
        <v>103</v>
      </c>
      <c r="D136" s="17">
        <v>599002</v>
      </c>
      <c r="E136" s="17">
        <v>577883</v>
      </c>
      <c r="F136" s="17">
        <v>96.47</v>
      </c>
      <c r="G136" s="17">
        <v>330525</v>
      </c>
      <c r="H136" s="17">
        <v>57.2</v>
      </c>
      <c r="I136">
        <v>191897</v>
      </c>
      <c r="J136" s="19">
        <v>414310.70108036901</v>
      </c>
      <c r="K136">
        <v>1</v>
      </c>
      <c r="M136" s="17"/>
      <c r="N136" s="17"/>
      <c r="P136" s="17"/>
    </row>
    <row r="137" spans="1:16" x14ac:dyDescent="0.25">
      <c r="A137" s="2" t="s">
        <v>1497</v>
      </c>
      <c r="B137" s="2" t="s">
        <v>1452</v>
      </c>
      <c r="C137" s="2">
        <v>104</v>
      </c>
      <c r="D137" s="17">
        <v>1235494</v>
      </c>
      <c r="E137" s="17">
        <v>1194121</v>
      </c>
      <c r="F137" s="17">
        <v>96.65</v>
      </c>
      <c r="G137" s="17">
        <v>733795</v>
      </c>
      <c r="H137" s="17">
        <v>61.45</v>
      </c>
      <c r="I137">
        <v>373805</v>
      </c>
      <c r="J137" s="19">
        <v>716846.83396792097</v>
      </c>
      <c r="K137">
        <v>1</v>
      </c>
      <c r="M137" s="17"/>
      <c r="N137" s="17"/>
      <c r="P137" s="17"/>
    </row>
    <row r="138" spans="1:16" x14ac:dyDescent="0.25">
      <c r="A138" s="2" t="s">
        <v>1498</v>
      </c>
      <c r="B138" s="2" t="s">
        <v>1452</v>
      </c>
      <c r="C138" s="2">
        <v>105</v>
      </c>
      <c r="D138" s="17">
        <v>1585079</v>
      </c>
      <c r="E138" s="17">
        <v>1539807</v>
      </c>
      <c r="F138" s="17">
        <v>97.14</v>
      </c>
      <c r="G138" s="17">
        <v>938883</v>
      </c>
      <c r="H138" s="17">
        <v>60.97</v>
      </c>
      <c r="I138">
        <v>481353</v>
      </c>
      <c r="J138" s="19">
        <v>942538.47337842395</v>
      </c>
      <c r="K138">
        <v>1</v>
      </c>
      <c r="M138" s="17"/>
      <c r="N138" s="17"/>
      <c r="P138" s="17"/>
    </row>
    <row r="139" spans="1:16" x14ac:dyDescent="0.25">
      <c r="A139" s="2" t="s">
        <v>1499</v>
      </c>
      <c r="B139" s="2" t="s">
        <v>1452</v>
      </c>
      <c r="C139" s="2">
        <v>106</v>
      </c>
      <c r="D139" s="17">
        <v>1590062</v>
      </c>
      <c r="E139" s="17">
        <v>1548569</v>
      </c>
      <c r="F139" s="17">
        <v>97.39</v>
      </c>
      <c r="G139" s="17">
        <v>925963</v>
      </c>
      <c r="H139" s="17">
        <v>59.79</v>
      </c>
      <c r="I139">
        <v>501921</v>
      </c>
      <c r="J139" s="19">
        <v>995734.20522805699</v>
      </c>
      <c r="K139">
        <v>1</v>
      </c>
      <c r="M139" s="17"/>
      <c r="N139" s="17"/>
      <c r="P139" s="17"/>
    </row>
    <row r="140" spans="1:16" x14ac:dyDescent="0.25">
      <c r="A140" s="2" t="s">
        <v>1500</v>
      </c>
      <c r="B140" s="2" t="s">
        <v>1452</v>
      </c>
      <c r="C140" s="2">
        <v>107</v>
      </c>
      <c r="D140" s="17">
        <v>673168</v>
      </c>
      <c r="E140" s="17">
        <v>638229</v>
      </c>
      <c r="F140" s="17">
        <v>94.81</v>
      </c>
      <c r="G140" s="17">
        <v>371993</v>
      </c>
      <c r="H140" s="17">
        <v>58.29</v>
      </c>
      <c r="I140">
        <v>206700</v>
      </c>
      <c r="J140" s="19">
        <v>437780.27899751998</v>
      </c>
      <c r="K140">
        <v>1</v>
      </c>
      <c r="M140" s="17"/>
      <c r="N140" s="17"/>
      <c r="P140" s="17"/>
    </row>
    <row r="141" spans="1:16" x14ac:dyDescent="0.25">
      <c r="A141" s="2" t="s">
        <v>1501</v>
      </c>
      <c r="B141" s="2" t="s">
        <v>1452</v>
      </c>
      <c r="C141" s="2">
        <v>108</v>
      </c>
      <c r="D141" s="17">
        <v>820580</v>
      </c>
      <c r="E141" s="17">
        <v>791603</v>
      </c>
      <c r="F141" s="17">
        <v>96.47</v>
      </c>
      <c r="G141" s="17">
        <v>442755</v>
      </c>
      <c r="H141" s="17">
        <v>55.93</v>
      </c>
      <c r="I141">
        <v>274497</v>
      </c>
      <c r="J141" s="19">
        <v>599388.02505334897</v>
      </c>
      <c r="K141">
        <v>1</v>
      </c>
      <c r="M141" s="17"/>
      <c r="N141" s="17"/>
      <c r="P141" s="17"/>
    </row>
    <row r="142" spans="1:16" x14ac:dyDescent="0.25">
      <c r="A142" s="2" t="s">
        <v>1502</v>
      </c>
      <c r="B142" s="2" t="s">
        <v>1452</v>
      </c>
      <c r="C142" s="2">
        <v>109</v>
      </c>
      <c r="D142" s="17">
        <v>808888</v>
      </c>
      <c r="E142" s="17">
        <v>780559</v>
      </c>
      <c r="F142" s="17">
        <v>96.5</v>
      </c>
      <c r="G142" s="17">
        <v>452687</v>
      </c>
      <c r="H142" s="17">
        <v>58</v>
      </c>
      <c r="I142">
        <v>259201</v>
      </c>
      <c r="J142" s="19">
        <v>542144.76195158705</v>
      </c>
      <c r="K142">
        <v>1</v>
      </c>
      <c r="M142" s="17"/>
      <c r="N142" s="17"/>
      <c r="P142" s="17"/>
    </row>
    <row r="143" spans="1:16" x14ac:dyDescent="0.25">
      <c r="A143" s="2" t="s">
        <v>1503</v>
      </c>
      <c r="B143" s="2" t="s">
        <v>1452</v>
      </c>
      <c r="C143" s="2">
        <v>110</v>
      </c>
      <c r="D143" s="17">
        <v>621093</v>
      </c>
      <c r="E143" s="17">
        <v>596085</v>
      </c>
      <c r="F143" s="17">
        <v>95.97</v>
      </c>
      <c r="G143" s="17">
        <v>281502</v>
      </c>
      <c r="H143" s="17">
        <v>47.23</v>
      </c>
      <c r="I143">
        <v>257879</v>
      </c>
      <c r="J143" s="19">
        <v>663384.24376192002</v>
      </c>
      <c r="K143">
        <v>1</v>
      </c>
      <c r="M143" s="17"/>
      <c r="N143" s="17"/>
      <c r="P143" s="17"/>
    </row>
    <row r="144" spans="1:16" x14ac:dyDescent="0.25">
      <c r="A144" s="2" t="s">
        <v>1504</v>
      </c>
      <c r="B144" s="2" t="s">
        <v>1452</v>
      </c>
      <c r="C144" s="2">
        <v>111</v>
      </c>
      <c r="D144" s="17">
        <v>1558689</v>
      </c>
      <c r="E144" s="17">
        <v>1440214</v>
      </c>
      <c r="F144" s="17">
        <v>92.4</v>
      </c>
      <c r="G144" s="17">
        <v>922780</v>
      </c>
      <c r="H144" s="17">
        <v>64.069999999999993</v>
      </c>
      <c r="I144">
        <v>405093</v>
      </c>
      <c r="J144" s="19">
        <v>772508.07089322701</v>
      </c>
      <c r="K144">
        <v>1</v>
      </c>
      <c r="M144" s="17"/>
      <c r="N144" s="17"/>
      <c r="P144" s="17"/>
    </row>
    <row r="145" spans="1:16" x14ac:dyDescent="0.25">
      <c r="A145" s="2" t="s">
        <v>1505</v>
      </c>
      <c r="B145" s="2" t="s">
        <v>1452</v>
      </c>
      <c r="C145" s="2">
        <v>112</v>
      </c>
      <c r="D145" s="17">
        <v>1244947</v>
      </c>
      <c r="E145" s="17">
        <v>1208262</v>
      </c>
      <c r="F145" s="17">
        <v>97.05</v>
      </c>
      <c r="G145" s="17">
        <v>693939</v>
      </c>
      <c r="H145" s="17">
        <v>57.43</v>
      </c>
      <c r="I145">
        <v>416897</v>
      </c>
      <c r="J145" s="19">
        <v>856547.926114431</v>
      </c>
      <c r="K145">
        <v>1</v>
      </c>
      <c r="M145" s="17"/>
      <c r="N145" s="17"/>
      <c r="P145" s="17"/>
    </row>
    <row r="146" spans="1:16" x14ac:dyDescent="0.25">
      <c r="A146" s="2" t="s">
        <v>1506</v>
      </c>
      <c r="B146" s="2" t="s">
        <v>1452</v>
      </c>
      <c r="C146" s="2">
        <v>113</v>
      </c>
      <c r="D146" s="17">
        <v>1458022</v>
      </c>
      <c r="E146" s="17">
        <v>1406950</v>
      </c>
      <c r="F146" s="17">
        <v>96.5</v>
      </c>
      <c r="G146" s="17">
        <v>855871</v>
      </c>
      <c r="H146" s="17">
        <v>60.83</v>
      </c>
      <c r="I146">
        <v>440850</v>
      </c>
      <c r="J146" s="19">
        <v>866913.09895834199</v>
      </c>
      <c r="K146">
        <v>1</v>
      </c>
      <c r="M146" s="17"/>
      <c r="N146" s="17"/>
      <c r="P146" s="17"/>
    </row>
    <row r="147" spans="1:16" x14ac:dyDescent="0.25">
      <c r="A147" s="2" t="s">
        <v>1507</v>
      </c>
      <c r="B147" s="2" t="s">
        <v>1452</v>
      </c>
      <c r="C147" s="2">
        <v>114</v>
      </c>
      <c r="D147" s="17">
        <v>1673081</v>
      </c>
      <c r="E147" s="17">
        <v>1628601</v>
      </c>
      <c r="F147" s="17">
        <v>97.34</v>
      </c>
      <c r="G147" s="17">
        <v>995164</v>
      </c>
      <c r="H147" s="17">
        <v>61.11</v>
      </c>
      <c r="I147">
        <v>507804</v>
      </c>
      <c r="J147" s="19">
        <v>991202.05154698296</v>
      </c>
      <c r="K147">
        <v>1</v>
      </c>
      <c r="M147" s="17"/>
      <c r="N147" s="17"/>
      <c r="P147" s="17"/>
    </row>
    <row r="148" spans="1:16" x14ac:dyDescent="0.25">
      <c r="A148" s="2" t="s">
        <v>1508</v>
      </c>
      <c r="B148" s="2" t="s">
        <v>1452</v>
      </c>
      <c r="C148" s="2">
        <v>115</v>
      </c>
      <c r="D148" s="17">
        <v>1516982</v>
      </c>
      <c r="E148" s="17">
        <v>1472610</v>
      </c>
      <c r="F148" s="17">
        <v>97.07</v>
      </c>
      <c r="G148" s="17">
        <v>894936</v>
      </c>
      <c r="H148" s="17">
        <v>60.77</v>
      </c>
      <c r="I148">
        <v>460393</v>
      </c>
      <c r="J148" s="19">
        <v>908663.80488376506</v>
      </c>
      <c r="K148">
        <v>1</v>
      </c>
      <c r="M148" s="17"/>
      <c r="N148" s="17"/>
      <c r="P148" s="17"/>
    </row>
    <row r="149" spans="1:16" x14ac:dyDescent="0.25">
      <c r="A149" s="4" t="s">
        <v>1510</v>
      </c>
      <c r="B149" s="4" t="s">
        <v>1509</v>
      </c>
      <c r="C149" s="4">
        <v>1</v>
      </c>
      <c r="D149" s="16">
        <v>1212698</v>
      </c>
      <c r="E149" s="16">
        <v>1190227</v>
      </c>
      <c r="F149" s="16">
        <v>98.15</v>
      </c>
      <c r="G149" s="16">
        <v>957224</v>
      </c>
      <c r="H149" s="16">
        <v>80.42</v>
      </c>
      <c r="I149">
        <v>159523</v>
      </c>
      <c r="J149" s="19">
        <v>272962.16172907199</v>
      </c>
      <c r="K149">
        <v>1</v>
      </c>
      <c r="M149" s="17"/>
      <c r="N149" s="17"/>
      <c r="P149" s="17"/>
    </row>
    <row r="150" spans="1:16" x14ac:dyDescent="0.25">
      <c r="A150" s="4" t="s">
        <v>1511</v>
      </c>
      <c r="B150" s="4" t="s">
        <v>1509</v>
      </c>
      <c r="C150" s="4">
        <v>2</v>
      </c>
      <c r="D150" s="16">
        <v>1493008</v>
      </c>
      <c r="E150" s="16">
        <v>1467050</v>
      </c>
      <c r="F150" s="16">
        <v>98.26</v>
      </c>
      <c r="G150" s="16">
        <v>1198830</v>
      </c>
      <c r="H150" s="16">
        <v>81.72</v>
      </c>
      <c r="I150">
        <v>188472</v>
      </c>
      <c r="J150" s="19">
        <v>311308.26394921198</v>
      </c>
      <c r="K150">
        <v>1</v>
      </c>
      <c r="M150" s="17"/>
      <c r="N150" s="17"/>
      <c r="P150" s="17"/>
    </row>
    <row r="151" spans="1:16" x14ac:dyDescent="0.25">
      <c r="A151" s="4" t="s">
        <v>1512</v>
      </c>
      <c r="B151" s="4" t="s">
        <v>1509</v>
      </c>
      <c r="C151" s="4">
        <v>3</v>
      </c>
      <c r="D151" s="16">
        <v>600739</v>
      </c>
      <c r="E151" s="16">
        <v>583789</v>
      </c>
      <c r="F151" s="16">
        <v>97.18</v>
      </c>
      <c r="G151" s="16">
        <v>464609</v>
      </c>
      <c r="H151" s="16">
        <v>79.59</v>
      </c>
      <c r="I151">
        <v>81729</v>
      </c>
      <c r="J151" s="19">
        <v>141135.98069586299</v>
      </c>
      <c r="K151">
        <v>1</v>
      </c>
      <c r="M151" s="17"/>
      <c r="N151" s="17"/>
      <c r="P151" s="17"/>
    </row>
    <row r="152" spans="1:16" x14ac:dyDescent="0.25">
      <c r="A152" s="4" t="s">
        <v>1513</v>
      </c>
      <c r="B152" s="4" t="s">
        <v>1509</v>
      </c>
      <c r="C152" s="4">
        <v>4</v>
      </c>
      <c r="D152" s="16">
        <v>748033</v>
      </c>
      <c r="E152" s="16">
        <v>730129</v>
      </c>
      <c r="F152" s="16">
        <v>97.61</v>
      </c>
      <c r="G152" s="16">
        <v>568916</v>
      </c>
      <c r="H152" s="16">
        <v>77.92</v>
      </c>
      <c r="I152">
        <v>112308</v>
      </c>
      <c r="J152" s="19">
        <v>195510.79938300501</v>
      </c>
      <c r="K152">
        <v>1</v>
      </c>
      <c r="M152" s="17"/>
      <c r="N152" s="17"/>
      <c r="P152" s="17"/>
    </row>
    <row r="153" spans="1:16" x14ac:dyDescent="0.25">
      <c r="A153" s="4" t="s">
        <v>1514</v>
      </c>
      <c r="B153" s="4" t="s">
        <v>1509</v>
      </c>
      <c r="C153" s="4">
        <v>5</v>
      </c>
      <c r="D153" s="16">
        <v>1664170</v>
      </c>
      <c r="E153" s="16">
        <v>1634940</v>
      </c>
      <c r="F153" s="16">
        <v>98.24</v>
      </c>
      <c r="G153" s="16">
        <v>1306870</v>
      </c>
      <c r="H153" s="16">
        <v>79.930000000000007</v>
      </c>
      <c r="I153">
        <v>228849</v>
      </c>
      <c r="J153" s="19">
        <v>388423.20166755799</v>
      </c>
      <c r="K153">
        <v>1</v>
      </c>
      <c r="M153" s="17"/>
      <c r="N153" s="17"/>
      <c r="P153" s="17"/>
    </row>
    <row r="154" spans="1:16" x14ac:dyDescent="0.25">
      <c r="A154" s="4" t="s">
        <v>1515</v>
      </c>
      <c r="B154" s="4" t="s">
        <v>1509</v>
      </c>
      <c r="C154" s="4">
        <v>6</v>
      </c>
      <c r="D154" s="16">
        <v>2252013</v>
      </c>
      <c r="E154" s="16">
        <v>2196329</v>
      </c>
      <c r="F154" s="16">
        <v>97.53</v>
      </c>
      <c r="G154" s="16">
        <v>1797469</v>
      </c>
      <c r="H154" s="16">
        <v>81.84</v>
      </c>
      <c r="I154">
        <v>274265</v>
      </c>
      <c r="J154" s="19">
        <v>460949.03706457798</v>
      </c>
      <c r="K154">
        <v>1</v>
      </c>
      <c r="M154" s="17"/>
      <c r="N154" s="17"/>
      <c r="P154" s="17"/>
    </row>
    <row r="155" spans="1:16" x14ac:dyDescent="0.25">
      <c r="A155" s="4" t="s">
        <v>1516</v>
      </c>
      <c r="B155" s="4" t="s">
        <v>1509</v>
      </c>
      <c r="C155" s="4">
        <v>7</v>
      </c>
      <c r="D155" s="16">
        <v>1083353</v>
      </c>
      <c r="E155" s="16">
        <v>1063326</v>
      </c>
      <c r="F155" s="16">
        <v>98.15</v>
      </c>
      <c r="G155" s="16">
        <v>862147</v>
      </c>
      <c r="H155" s="16">
        <v>81.08</v>
      </c>
      <c r="I155">
        <v>141207</v>
      </c>
      <c r="J155" s="19">
        <v>234923.83254074201</v>
      </c>
      <c r="K155">
        <v>1</v>
      </c>
      <c r="M155" s="17"/>
      <c r="N155" s="17"/>
      <c r="P155" s="17"/>
    </row>
    <row r="156" spans="1:16" x14ac:dyDescent="0.25">
      <c r="A156" s="4" t="s">
        <v>1517</v>
      </c>
      <c r="B156" s="4" t="s">
        <v>1509</v>
      </c>
      <c r="C156" s="4">
        <v>8</v>
      </c>
      <c r="D156" s="16">
        <v>1811728</v>
      </c>
      <c r="E156" s="16">
        <v>1773707</v>
      </c>
      <c r="F156" s="16">
        <v>97.9</v>
      </c>
      <c r="G156" s="16">
        <v>1440074</v>
      </c>
      <c r="H156" s="16">
        <v>81.19</v>
      </c>
      <c r="I156">
        <v>232610</v>
      </c>
      <c r="J156" s="19">
        <v>388107.39669927798</v>
      </c>
      <c r="K156">
        <v>1</v>
      </c>
      <c r="M156" s="17"/>
      <c r="N156" s="17"/>
      <c r="P156" s="17"/>
    </row>
    <row r="157" spans="1:16" x14ac:dyDescent="0.25">
      <c r="A157" s="4" t="s">
        <v>1518</v>
      </c>
      <c r="B157" s="4" t="s">
        <v>1509</v>
      </c>
      <c r="C157" s="4">
        <v>9</v>
      </c>
      <c r="D157" s="16">
        <v>615085</v>
      </c>
      <c r="E157" s="16">
        <v>597728</v>
      </c>
      <c r="F157" s="16">
        <v>97.18</v>
      </c>
      <c r="G157" s="16">
        <v>477581</v>
      </c>
      <c r="H157" s="16">
        <v>79.900000000000006</v>
      </c>
      <c r="I157">
        <v>83588</v>
      </c>
      <c r="J157" s="19">
        <v>140909.199940803</v>
      </c>
      <c r="K157">
        <v>1</v>
      </c>
      <c r="M157" s="17"/>
      <c r="N157" s="17"/>
      <c r="P157" s="17"/>
    </row>
    <row r="158" spans="1:16" x14ac:dyDescent="0.25">
      <c r="A158" s="4" t="s">
        <v>1519</v>
      </c>
      <c r="B158" s="4" t="s">
        <v>1509</v>
      </c>
      <c r="C158" s="4">
        <v>10</v>
      </c>
      <c r="D158" s="16">
        <v>4217139</v>
      </c>
      <c r="E158" s="16">
        <v>4147591</v>
      </c>
      <c r="F158" s="16">
        <v>98.35</v>
      </c>
      <c r="G158" s="16">
        <v>3277568</v>
      </c>
      <c r="H158" s="16">
        <v>79.02</v>
      </c>
      <c r="I158">
        <v>619521</v>
      </c>
      <c r="J158" s="19">
        <v>1045079.45795131</v>
      </c>
      <c r="K158">
        <v>1</v>
      </c>
      <c r="M158" s="17"/>
      <c r="N158" s="17"/>
      <c r="P158" s="17"/>
    </row>
    <row r="159" spans="1:16" x14ac:dyDescent="0.25">
      <c r="A159" s="4" t="s">
        <v>1520</v>
      </c>
      <c r="B159" s="4" t="s">
        <v>1509</v>
      </c>
      <c r="C159" s="4">
        <v>11</v>
      </c>
      <c r="D159" s="16">
        <v>1135513</v>
      </c>
      <c r="E159" s="16">
        <v>1111729</v>
      </c>
      <c r="F159" s="16">
        <v>97.91</v>
      </c>
      <c r="G159" s="16">
        <v>883144</v>
      </c>
      <c r="H159" s="16">
        <v>79.44</v>
      </c>
      <c r="I159">
        <v>156127</v>
      </c>
      <c r="J159" s="19">
        <v>271227.91017100197</v>
      </c>
      <c r="K159">
        <v>1</v>
      </c>
      <c r="M159" s="17"/>
      <c r="N159" s="17"/>
      <c r="P159" s="17"/>
    </row>
    <row r="160" spans="1:16" x14ac:dyDescent="0.25">
      <c r="A160" s="4" t="s">
        <v>1521</v>
      </c>
      <c r="B160" s="4" t="s">
        <v>1509</v>
      </c>
      <c r="C160" s="4">
        <v>12</v>
      </c>
      <c r="D160" s="16">
        <v>1395974</v>
      </c>
      <c r="E160" s="16">
        <v>1367925</v>
      </c>
      <c r="F160" s="16">
        <v>97.99</v>
      </c>
      <c r="G160" s="16">
        <v>1105873</v>
      </c>
      <c r="H160" s="16">
        <v>80.84</v>
      </c>
      <c r="I160">
        <v>181424</v>
      </c>
      <c r="J160" s="19">
        <v>306901.49547717499</v>
      </c>
      <c r="K160">
        <v>1</v>
      </c>
      <c r="M160" s="17"/>
      <c r="N160" s="17"/>
      <c r="P160" s="17"/>
    </row>
    <row r="161" spans="1:16" x14ac:dyDescent="0.25">
      <c r="A161" s="4" t="s">
        <v>1522</v>
      </c>
      <c r="B161" s="4" t="s">
        <v>1509</v>
      </c>
      <c r="C161" s="4">
        <v>13</v>
      </c>
      <c r="D161" s="16">
        <v>1385010</v>
      </c>
      <c r="E161" s="16">
        <v>1361368</v>
      </c>
      <c r="F161" s="16">
        <v>98.29</v>
      </c>
      <c r="G161" s="16">
        <v>1099938</v>
      </c>
      <c r="H161" s="16">
        <v>80.8</v>
      </c>
      <c r="I161">
        <v>185266</v>
      </c>
      <c r="J161" s="19">
        <v>306119.95282923302</v>
      </c>
      <c r="K161">
        <v>1</v>
      </c>
      <c r="M161" s="17"/>
      <c r="N161" s="17"/>
      <c r="P161" s="17"/>
    </row>
    <row r="162" spans="1:16" x14ac:dyDescent="0.25">
      <c r="A162" s="4" t="s">
        <v>1523</v>
      </c>
      <c r="B162" s="4" t="s">
        <v>1509</v>
      </c>
      <c r="C162" s="4">
        <v>14</v>
      </c>
      <c r="D162" s="16">
        <v>720071</v>
      </c>
      <c r="E162" s="16">
        <v>702335</v>
      </c>
      <c r="F162" s="16">
        <v>97.54</v>
      </c>
      <c r="G162" s="16">
        <v>555269</v>
      </c>
      <c r="H162" s="16">
        <v>79.06</v>
      </c>
      <c r="I162">
        <v>102754</v>
      </c>
      <c r="J162" s="19">
        <v>174283.56583763601</v>
      </c>
      <c r="K162">
        <v>1</v>
      </c>
      <c r="M162" s="17"/>
      <c r="N162" s="17"/>
      <c r="P162" s="17"/>
    </row>
    <row r="163" spans="1:16" x14ac:dyDescent="0.25">
      <c r="A163" s="4" t="s">
        <v>1524</v>
      </c>
      <c r="B163" s="4" t="s">
        <v>1509</v>
      </c>
      <c r="C163" s="4">
        <v>15</v>
      </c>
      <c r="D163" s="16">
        <v>534959</v>
      </c>
      <c r="E163" s="16">
        <v>521496</v>
      </c>
      <c r="F163" s="16">
        <v>97.48</v>
      </c>
      <c r="G163" s="16">
        <v>402523</v>
      </c>
      <c r="H163" s="16">
        <v>77.19</v>
      </c>
      <c r="I163">
        <v>84010</v>
      </c>
      <c r="J163" s="19">
        <v>145663.267025471</v>
      </c>
      <c r="K163">
        <v>1</v>
      </c>
      <c r="M163" s="17"/>
      <c r="N163" s="17"/>
      <c r="P163" s="17"/>
    </row>
    <row r="164" spans="1:16" x14ac:dyDescent="0.25">
      <c r="A164" s="4" t="s">
        <v>1525</v>
      </c>
      <c r="B164" s="4" t="s">
        <v>1509</v>
      </c>
      <c r="C164" s="4">
        <v>16</v>
      </c>
      <c r="D164" s="16">
        <v>856458</v>
      </c>
      <c r="E164" s="16">
        <v>839009</v>
      </c>
      <c r="F164" s="16">
        <v>97.96</v>
      </c>
      <c r="G164" s="16">
        <v>675981</v>
      </c>
      <c r="H164" s="16">
        <v>80.569999999999993</v>
      </c>
      <c r="I164">
        <v>117932</v>
      </c>
      <c r="J164" s="19">
        <v>192257.04687148999</v>
      </c>
      <c r="K164">
        <v>1</v>
      </c>
      <c r="M164" s="17"/>
      <c r="N164" s="17"/>
      <c r="P164" s="17"/>
    </row>
    <row r="165" spans="1:16" x14ac:dyDescent="0.25">
      <c r="A165" s="4" t="s">
        <v>1526</v>
      </c>
      <c r="B165" s="4" t="s">
        <v>1509</v>
      </c>
      <c r="C165" s="4">
        <v>17</v>
      </c>
      <c r="D165" s="16">
        <v>1278372</v>
      </c>
      <c r="E165" s="16">
        <v>1256652</v>
      </c>
      <c r="F165" s="16">
        <v>98.3</v>
      </c>
      <c r="G165" s="16">
        <v>1001227</v>
      </c>
      <c r="H165" s="16">
        <v>79.67</v>
      </c>
      <c r="I165">
        <v>182419</v>
      </c>
      <c r="J165" s="19">
        <v>304537.17327194999</v>
      </c>
      <c r="K165">
        <v>1</v>
      </c>
      <c r="M165" s="17"/>
      <c r="N165" s="17"/>
      <c r="P165" s="17"/>
    </row>
    <row r="166" spans="1:16" x14ac:dyDescent="0.25">
      <c r="A166" s="4" t="s">
        <v>1527</v>
      </c>
      <c r="B166" s="4" t="s">
        <v>1509</v>
      </c>
      <c r="C166" s="4">
        <v>18</v>
      </c>
      <c r="D166" s="16">
        <v>683245</v>
      </c>
      <c r="E166" s="16">
        <v>666424</v>
      </c>
      <c r="F166" s="16">
        <v>97.54</v>
      </c>
      <c r="G166" s="16">
        <v>517649</v>
      </c>
      <c r="H166" s="16">
        <v>77.680000000000007</v>
      </c>
      <c r="I166">
        <v>102883</v>
      </c>
      <c r="J166" s="19">
        <v>179970.22747643199</v>
      </c>
      <c r="K166">
        <v>1</v>
      </c>
      <c r="M166" s="17"/>
      <c r="N166" s="17"/>
      <c r="P166" s="17"/>
    </row>
    <row r="167" spans="1:16" x14ac:dyDescent="0.25">
      <c r="A167" s="4" t="s">
        <v>1528</v>
      </c>
      <c r="B167" s="4" t="s">
        <v>1509</v>
      </c>
      <c r="C167" s="4">
        <v>19</v>
      </c>
      <c r="D167" s="16">
        <v>1533336</v>
      </c>
      <c r="E167" s="16">
        <v>1501414</v>
      </c>
      <c r="F167" s="16">
        <v>97.92</v>
      </c>
      <c r="G167" s="16">
        <v>1196265</v>
      </c>
      <c r="H167" s="16">
        <v>79.680000000000007</v>
      </c>
      <c r="I167">
        <v>212351</v>
      </c>
      <c r="J167" s="19">
        <v>360640.64981153398</v>
      </c>
      <c r="K167">
        <v>1</v>
      </c>
      <c r="M167" s="17"/>
      <c r="N167" s="17"/>
      <c r="P167" s="17"/>
    </row>
    <row r="168" spans="1:16" x14ac:dyDescent="0.25">
      <c r="A168" s="4" t="s">
        <v>1529</v>
      </c>
      <c r="B168" s="4" t="s">
        <v>1509</v>
      </c>
      <c r="C168" s="4">
        <v>20</v>
      </c>
      <c r="D168" s="16">
        <v>1650265</v>
      </c>
      <c r="E168" s="16">
        <v>1618828</v>
      </c>
      <c r="F168" s="16">
        <v>98.1</v>
      </c>
      <c r="G168" s="16">
        <v>1308905</v>
      </c>
      <c r="H168" s="16">
        <v>80.86</v>
      </c>
      <c r="I168">
        <v>213115</v>
      </c>
      <c r="J168" s="19">
        <v>362635.31447983597</v>
      </c>
      <c r="K168">
        <v>1</v>
      </c>
      <c r="M168" s="17"/>
      <c r="N168" s="17"/>
      <c r="P168" s="17"/>
    </row>
    <row r="169" spans="1:16" x14ac:dyDescent="0.25">
      <c r="A169" s="4" t="s">
        <v>1530</v>
      </c>
      <c r="B169" s="4" t="s">
        <v>1509</v>
      </c>
      <c r="C169" s="4">
        <v>21</v>
      </c>
      <c r="D169" s="16">
        <v>1370932</v>
      </c>
      <c r="E169" s="16">
        <v>1345482</v>
      </c>
      <c r="F169" s="16">
        <v>98.14</v>
      </c>
      <c r="G169" s="16">
        <v>1082073</v>
      </c>
      <c r="H169" s="16">
        <v>80.42</v>
      </c>
      <c r="I169">
        <v>180939</v>
      </c>
      <c r="J169" s="19">
        <v>308842.69541934901</v>
      </c>
      <c r="K169">
        <v>1</v>
      </c>
      <c r="M169" s="17"/>
      <c r="N169" s="17"/>
      <c r="P169" s="17"/>
    </row>
    <row r="170" spans="1:16" x14ac:dyDescent="0.25">
      <c r="A170" s="4" t="s">
        <v>1531</v>
      </c>
      <c r="B170" s="4" t="s">
        <v>1509</v>
      </c>
      <c r="C170" s="4">
        <v>22</v>
      </c>
      <c r="D170" s="16">
        <v>979156</v>
      </c>
      <c r="E170" s="16">
        <v>954908</v>
      </c>
      <c r="F170" s="16">
        <v>97.52</v>
      </c>
      <c r="G170" s="16">
        <v>758734</v>
      </c>
      <c r="H170" s="16">
        <v>79.459999999999994</v>
      </c>
      <c r="I170">
        <v>135360</v>
      </c>
      <c r="J170" s="19">
        <v>232321.97446501101</v>
      </c>
      <c r="K170">
        <v>1</v>
      </c>
      <c r="M170" s="17"/>
      <c r="N170" s="17"/>
      <c r="P170" s="17"/>
    </row>
    <row r="171" spans="1:16" x14ac:dyDescent="0.25">
      <c r="A171" s="4" t="s">
        <v>1532</v>
      </c>
      <c r="B171" s="4" t="s">
        <v>1509</v>
      </c>
      <c r="C171" s="4">
        <v>23</v>
      </c>
      <c r="D171" s="16">
        <v>748767</v>
      </c>
      <c r="E171" s="16">
        <v>731011</v>
      </c>
      <c r="F171" s="16">
        <v>97.63</v>
      </c>
      <c r="G171" s="16">
        <v>581702</v>
      </c>
      <c r="H171" s="16">
        <v>79.569999999999993</v>
      </c>
      <c r="I171">
        <v>105643</v>
      </c>
      <c r="J171" s="19">
        <v>177579.323273335</v>
      </c>
      <c r="K171">
        <v>1</v>
      </c>
      <c r="M171" s="17"/>
      <c r="N171" s="17"/>
      <c r="P171" s="17"/>
    </row>
    <row r="172" spans="1:16" x14ac:dyDescent="0.25">
      <c r="A172" s="4" t="s">
        <v>1533</v>
      </c>
      <c r="B172" s="4" t="s">
        <v>1509</v>
      </c>
      <c r="C172" s="4">
        <v>24</v>
      </c>
      <c r="D172" s="16">
        <v>1648829</v>
      </c>
      <c r="E172" s="16">
        <v>1618510</v>
      </c>
      <c r="F172" s="16">
        <v>98.16</v>
      </c>
      <c r="G172" s="16">
        <v>1297986</v>
      </c>
      <c r="H172" s="16">
        <v>80.2</v>
      </c>
      <c r="I172">
        <v>220524</v>
      </c>
      <c r="J172" s="19">
        <v>377891.47125467</v>
      </c>
      <c r="K172">
        <v>1</v>
      </c>
      <c r="M172" s="17"/>
      <c r="N172" s="17"/>
      <c r="P172" s="17"/>
    </row>
    <row r="173" spans="1:16" x14ac:dyDescent="0.25">
      <c r="A173" s="4" t="s">
        <v>1534</v>
      </c>
      <c r="B173" s="4" t="s">
        <v>1509</v>
      </c>
      <c r="C173" s="4">
        <v>25</v>
      </c>
      <c r="D173" s="16">
        <v>662397</v>
      </c>
      <c r="E173" s="16">
        <v>647280</v>
      </c>
      <c r="F173" s="16">
        <v>97.72</v>
      </c>
      <c r="G173" s="16">
        <v>501908</v>
      </c>
      <c r="H173" s="16">
        <v>77.540000000000006</v>
      </c>
      <c r="I173">
        <v>103572</v>
      </c>
      <c r="J173" s="19">
        <v>177291.26307720799</v>
      </c>
      <c r="K173">
        <v>1</v>
      </c>
      <c r="M173" s="17"/>
      <c r="N173" s="17"/>
      <c r="P173" s="17"/>
    </row>
    <row r="174" spans="1:16" x14ac:dyDescent="0.25">
      <c r="A174" s="4" t="s">
        <v>1535</v>
      </c>
      <c r="B174" s="4" t="s">
        <v>1509</v>
      </c>
      <c r="C174" s="4">
        <v>26</v>
      </c>
      <c r="D174" s="16">
        <v>1231709</v>
      </c>
      <c r="E174" s="16">
        <v>1208943</v>
      </c>
      <c r="F174" s="16">
        <v>98.15</v>
      </c>
      <c r="G174" s="16">
        <v>959608</v>
      </c>
      <c r="H174" s="16">
        <v>79.38</v>
      </c>
      <c r="I174">
        <v>172649</v>
      </c>
      <c r="J174" s="19">
        <v>296471.05051767197</v>
      </c>
      <c r="K174">
        <v>1</v>
      </c>
      <c r="M174" s="17"/>
      <c r="N174" s="17"/>
      <c r="P174" s="17"/>
    </row>
    <row r="175" spans="1:16" x14ac:dyDescent="0.25">
      <c r="A175" s="4" t="s">
        <v>1536</v>
      </c>
      <c r="B175" s="4" t="s">
        <v>1509</v>
      </c>
      <c r="C175" s="4">
        <v>27</v>
      </c>
      <c r="D175" s="16">
        <v>1246391</v>
      </c>
      <c r="E175" s="16">
        <v>1224671</v>
      </c>
      <c r="F175" s="16">
        <v>98.26</v>
      </c>
      <c r="G175" s="16">
        <v>980463</v>
      </c>
      <c r="H175" s="16">
        <v>80.06</v>
      </c>
      <c r="I175">
        <v>170877</v>
      </c>
      <c r="J175" s="19">
        <v>288898.88800392998</v>
      </c>
      <c r="K175">
        <v>1</v>
      </c>
      <c r="M175" s="17"/>
      <c r="N175" s="17"/>
      <c r="P175" s="17"/>
    </row>
    <row r="176" spans="1:16" x14ac:dyDescent="0.25">
      <c r="A176" s="4" t="s">
        <v>1537</v>
      </c>
      <c r="B176" s="4" t="s">
        <v>1509</v>
      </c>
      <c r="C176" s="4">
        <v>28</v>
      </c>
      <c r="D176" s="16">
        <v>536184</v>
      </c>
      <c r="E176" s="16">
        <v>524766</v>
      </c>
      <c r="F176" s="16">
        <v>97.87</v>
      </c>
      <c r="G176" s="16">
        <v>393357</v>
      </c>
      <c r="H176" s="16">
        <v>74.959999999999994</v>
      </c>
      <c r="I176">
        <v>91362</v>
      </c>
      <c r="J176" s="19">
        <v>166206.60529143401</v>
      </c>
      <c r="K176">
        <v>1</v>
      </c>
      <c r="M176" s="17"/>
      <c r="N176" s="17"/>
      <c r="P176" s="17"/>
    </row>
    <row r="177" spans="1:16" x14ac:dyDescent="0.25">
      <c r="A177" s="4" t="s">
        <v>1538</v>
      </c>
      <c r="B177" s="4" t="s">
        <v>1509</v>
      </c>
      <c r="C177" s="4">
        <v>29</v>
      </c>
      <c r="D177" s="16">
        <v>833421</v>
      </c>
      <c r="E177" s="16">
        <v>815285</v>
      </c>
      <c r="F177" s="16">
        <v>97.82</v>
      </c>
      <c r="G177" s="16">
        <v>653590</v>
      </c>
      <c r="H177" s="16">
        <v>80.17</v>
      </c>
      <c r="I177">
        <v>111812</v>
      </c>
      <c r="J177" s="19">
        <v>189561.18131885899</v>
      </c>
      <c r="K177">
        <v>1</v>
      </c>
      <c r="M177" s="17"/>
      <c r="N177" s="17"/>
      <c r="P177" s="17"/>
    </row>
    <row r="178" spans="1:16" x14ac:dyDescent="0.25">
      <c r="A178" s="4" t="s">
        <v>1539</v>
      </c>
      <c r="B178" s="4" t="s">
        <v>1509</v>
      </c>
      <c r="C178" s="4">
        <v>30</v>
      </c>
      <c r="D178" s="16">
        <v>792299</v>
      </c>
      <c r="E178" s="16">
        <v>771621</v>
      </c>
      <c r="F178" s="16">
        <v>97.39</v>
      </c>
      <c r="G178" s="16">
        <v>623766</v>
      </c>
      <c r="H178" s="16">
        <v>80.84</v>
      </c>
      <c r="I178">
        <v>102047</v>
      </c>
      <c r="J178" s="19">
        <v>173000.626926205</v>
      </c>
      <c r="K178">
        <v>1</v>
      </c>
      <c r="M178" s="17"/>
      <c r="N178" s="17"/>
      <c r="P178" s="17"/>
    </row>
    <row r="179" spans="1:16" x14ac:dyDescent="0.25">
      <c r="A179" s="4" t="s">
        <v>1540</v>
      </c>
      <c r="B179" s="4" t="s">
        <v>1509</v>
      </c>
      <c r="C179" s="4">
        <v>31</v>
      </c>
      <c r="D179" s="16">
        <v>1090481</v>
      </c>
      <c r="E179" s="16">
        <v>1067428</v>
      </c>
      <c r="F179" s="16">
        <v>97.89</v>
      </c>
      <c r="G179" s="16">
        <v>846574</v>
      </c>
      <c r="H179" s="16">
        <v>79.31</v>
      </c>
      <c r="I179">
        <v>153681</v>
      </c>
      <c r="J179" s="19">
        <v>262659.99317341001</v>
      </c>
      <c r="K179">
        <v>1</v>
      </c>
      <c r="M179" s="17"/>
      <c r="N179" s="17"/>
      <c r="P179" s="17"/>
    </row>
    <row r="180" spans="1:16" x14ac:dyDescent="0.25">
      <c r="A180" s="4" t="s">
        <v>1541</v>
      </c>
      <c r="B180" s="4" t="s">
        <v>1509</v>
      </c>
      <c r="C180" s="4">
        <v>32</v>
      </c>
      <c r="D180" s="16">
        <v>632041</v>
      </c>
      <c r="E180" s="16">
        <v>613501</v>
      </c>
      <c r="F180" s="16">
        <v>97.07</v>
      </c>
      <c r="G180" s="16">
        <v>485177</v>
      </c>
      <c r="H180" s="16">
        <v>79.08</v>
      </c>
      <c r="I180">
        <v>92703</v>
      </c>
      <c r="J180" s="19">
        <v>153424.99420377699</v>
      </c>
      <c r="K180">
        <v>1</v>
      </c>
      <c r="M180" s="17"/>
      <c r="N180" s="17"/>
      <c r="P180" s="17"/>
    </row>
    <row r="181" spans="1:16" x14ac:dyDescent="0.25">
      <c r="A181" s="4" t="s">
        <v>1542</v>
      </c>
      <c r="B181" s="4" t="s">
        <v>1509</v>
      </c>
      <c r="C181" s="4">
        <v>33</v>
      </c>
      <c r="D181" s="16">
        <v>664589</v>
      </c>
      <c r="E181" s="16">
        <v>647970</v>
      </c>
      <c r="F181" s="16">
        <v>97.5</v>
      </c>
      <c r="G181" s="16">
        <v>513790</v>
      </c>
      <c r="H181" s="16">
        <v>79.290000000000006</v>
      </c>
      <c r="I181">
        <v>94176</v>
      </c>
      <c r="J181" s="19">
        <v>159560.39900420501</v>
      </c>
      <c r="K181">
        <v>1</v>
      </c>
      <c r="M181" s="17"/>
      <c r="N181" s="17"/>
      <c r="P181" s="17"/>
    </row>
    <row r="182" spans="1:16" x14ac:dyDescent="0.25">
      <c r="A182" s="4" t="s">
        <v>1543</v>
      </c>
      <c r="B182" s="4" t="s">
        <v>1509</v>
      </c>
      <c r="C182" s="4">
        <v>34</v>
      </c>
      <c r="D182" s="16">
        <v>1145972</v>
      </c>
      <c r="E182" s="16">
        <v>1125907</v>
      </c>
      <c r="F182" s="16">
        <v>98.25</v>
      </c>
      <c r="G182" s="16">
        <v>899259</v>
      </c>
      <c r="H182" s="16">
        <v>79.87</v>
      </c>
      <c r="I182">
        <v>157260</v>
      </c>
      <c r="J182" s="19">
        <v>268887.23788193701</v>
      </c>
      <c r="K182">
        <v>1</v>
      </c>
      <c r="M182" s="17"/>
      <c r="N182" s="17"/>
      <c r="P182" s="17"/>
    </row>
    <row r="183" spans="1:16" x14ac:dyDescent="0.25">
      <c r="A183" s="4" t="s">
        <v>1544</v>
      </c>
      <c r="B183" s="4" t="s">
        <v>1509</v>
      </c>
      <c r="C183" s="4">
        <v>35</v>
      </c>
      <c r="D183" s="16">
        <v>1232716</v>
      </c>
      <c r="E183" s="16">
        <v>1211533</v>
      </c>
      <c r="F183" s="16">
        <v>98.28</v>
      </c>
      <c r="G183" s="16">
        <v>971099</v>
      </c>
      <c r="H183" s="16">
        <v>80.150000000000006</v>
      </c>
      <c r="I183">
        <v>172750</v>
      </c>
      <c r="J183" s="19">
        <v>285010.579524033</v>
      </c>
      <c r="K183">
        <v>1</v>
      </c>
      <c r="M183" s="17"/>
      <c r="N183" s="17"/>
      <c r="P183" s="17"/>
    </row>
    <row r="184" spans="1:16" x14ac:dyDescent="0.25">
      <c r="A184" s="4" t="s">
        <v>1545</v>
      </c>
      <c r="B184" s="4" t="s">
        <v>1509</v>
      </c>
      <c r="C184" s="4">
        <v>36</v>
      </c>
      <c r="D184" s="16">
        <v>865429</v>
      </c>
      <c r="E184" s="16">
        <v>848496</v>
      </c>
      <c r="F184" s="16">
        <v>98.04</v>
      </c>
      <c r="G184" s="16">
        <v>677943</v>
      </c>
      <c r="H184" s="16">
        <v>79.900000000000006</v>
      </c>
      <c r="I184">
        <v>122233</v>
      </c>
      <c r="J184" s="19">
        <v>202357.886214867</v>
      </c>
      <c r="K184">
        <v>1</v>
      </c>
      <c r="M184" s="17"/>
      <c r="N184" s="17"/>
      <c r="P184" s="17"/>
    </row>
    <row r="185" spans="1:16" x14ac:dyDescent="0.25">
      <c r="A185" s="4" t="s">
        <v>1546</v>
      </c>
      <c r="B185" s="4" t="s">
        <v>1509</v>
      </c>
      <c r="C185" s="4">
        <v>37</v>
      </c>
      <c r="D185" s="16">
        <v>1138320</v>
      </c>
      <c r="E185" s="16">
        <v>1115590</v>
      </c>
      <c r="F185" s="16">
        <v>98</v>
      </c>
      <c r="G185" s="16">
        <v>878120</v>
      </c>
      <c r="H185" s="16">
        <v>78.709999999999994</v>
      </c>
      <c r="I185">
        <v>169748</v>
      </c>
      <c r="J185" s="19">
        <v>285093.11748849199</v>
      </c>
      <c r="K185">
        <v>1</v>
      </c>
      <c r="M185" s="17"/>
      <c r="N185" s="17"/>
      <c r="P185" s="17"/>
    </row>
    <row r="186" spans="1:16" x14ac:dyDescent="0.25">
      <c r="A186" s="4" t="s">
        <v>1620</v>
      </c>
      <c r="B186" s="4" t="s">
        <v>1621</v>
      </c>
      <c r="C186" s="4">
        <v>1</v>
      </c>
      <c r="D186" s="16">
        <v>1166941</v>
      </c>
      <c r="E186" s="16">
        <v>1147811</v>
      </c>
      <c r="F186" s="16">
        <v>98.36</v>
      </c>
      <c r="G186" s="16">
        <v>723538</v>
      </c>
      <c r="H186" s="16">
        <v>63.04</v>
      </c>
      <c r="I186">
        <v>331607</v>
      </c>
      <c r="J186" s="19">
        <v>646391.46800491796</v>
      </c>
      <c r="K186">
        <v>1</v>
      </c>
      <c r="M186" s="17"/>
      <c r="N186" s="17"/>
      <c r="P186" s="17"/>
    </row>
    <row r="187" spans="1:16" x14ac:dyDescent="0.25">
      <c r="A187" s="4" t="s">
        <v>1622</v>
      </c>
      <c r="B187" s="4" t="s">
        <v>1621</v>
      </c>
      <c r="C187" s="4">
        <v>2</v>
      </c>
      <c r="D187" s="16">
        <v>1047892</v>
      </c>
      <c r="E187" s="16">
        <v>1031202</v>
      </c>
      <c r="F187" s="16">
        <v>98.41</v>
      </c>
      <c r="G187" s="16">
        <v>639700</v>
      </c>
      <c r="H187" s="16">
        <v>62.03</v>
      </c>
      <c r="I187">
        <v>309321</v>
      </c>
      <c r="J187" s="19">
        <v>604800.66231088398</v>
      </c>
      <c r="K187">
        <v>1</v>
      </c>
      <c r="M187" s="17"/>
      <c r="N187" s="17"/>
      <c r="P187" s="17"/>
    </row>
    <row r="188" spans="1:16" x14ac:dyDescent="0.25">
      <c r="A188" s="4" t="s">
        <v>1623</v>
      </c>
      <c r="B188" s="4" t="s">
        <v>1621</v>
      </c>
      <c r="C188" s="4">
        <v>3</v>
      </c>
      <c r="D188" s="16">
        <v>2193126</v>
      </c>
      <c r="E188" s="16">
        <v>2158833</v>
      </c>
      <c r="F188" s="16">
        <v>98.44</v>
      </c>
      <c r="G188" s="16">
        <v>1358923</v>
      </c>
      <c r="H188" s="16">
        <v>62.95</v>
      </c>
      <c r="I188">
        <v>633685</v>
      </c>
      <c r="J188" s="19">
        <v>1220915.32802982</v>
      </c>
      <c r="K188">
        <v>1</v>
      </c>
      <c r="M188" s="17"/>
      <c r="N188" s="17"/>
      <c r="P188" s="17"/>
    </row>
    <row r="189" spans="1:16" x14ac:dyDescent="0.25">
      <c r="A189" s="4" t="s">
        <v>1624</v>
      </c>
      <c r="B189" s="4" t="s">
        <v>1621</v>
      </c>
      <c r="C189" s="4">
        <v>4</v>
      </c>
      <c r="D189" s="16">
        <v>1160135</v>
      </c>
      <c r="E189" s="16">
        <v>1140573</v>
      </c>
      <c r="F189" s="16">
        <v>98.31</v>
      </c>
      <c r="G189" s="16">
        <v>726866</v>
      </c>
      <c r="H189" s="16">
        <v>63.73</v>
      </c>
      <c r="I189">
        <v>323302</v>
      </c>
      <c r="J189" s="19">
        <v>622562.84723685798</v>
      </c>
      <c r="K189">
        <v>1</v>
      </c>
      <c r="M189" s="17"/>
      <c r="N189" s="17"/>
      <c r="P189" s="17"/>
    </row>
    <row r="190" spans="1:16" x14ac:dyDescent="0.25">
      <c r="A190" s="4" t="s">
        <v>1625</v>
      </c>
      <c r="B190" s="4" t="s">
        <v>1621</v>
      </c>
      <c r="C190" s="4">
        <v>5</v>
      </c>
      <c r="D190" s="16">
        <v>773723</v>
      </c>
      <c r="E190" s="16">
        <v>760032</v>
      </c>
      <c r="F190" s="16">
        <v>98.23</v>
      </c>
      <c r="G190" s="16">
        <v>473991</v>
      </c>
      <c r="H190" s="16">
        <v>62.36</v>
      </c>
      <c r="I190">
        <v>222720</v>
      </c>
      <c r="J190" s="19">
        <v>438654.69328026997</v>
      </c>
      <c r="K190">
        <v>1</v>
      </c>
      <c r="M190" s="17"/>
      <c r="N190" s="17"/>
      <c r="P190" s="17"/>
    </row>
    <row r="191" spans="1:16" x14ac:dyDescent="0.25">
      <c r="A191" s="4" t="s">
        <v>1626</v>
      </c>
      <c r="B191" s="4" t="s">
        <v>1621</v>
      </c>
      <c r="C191" s="4">
        <v>6</v>
      </c>
      <c r="D191" s="16">
        <v>789355</v>
      </c>
      <c r="E191" s="16">
        <v>774186</v>
      </c>
      <c r="F191" s="16">
        <v>98.08</v>
      </c>
      <c r="G191" s="16">
        <v>479225</v>
      </c>
      <c r="H191" s="16">
        <v>61.9</v>
      </c>
      <c r="I191">
        <v>232087</v>
      </c>
      <c r="J191" s="19">
        <v>454789.53123444202</v>
      </c>
      <c r="K191">
        <v>1</v>
      </c>
      <c r="M191" s="17"/>
      <c r="N191" s="17"/>
      <c r="P191" s="17"/>
    </row>
    <row r="192" spans="1:16" x14ac:dyDescent="0.25">
      <c r="A192" s="4" t="s">
        <v>1627</v>
      </c>
      <c r="B192" s="4" t="s">
        <v>1621</v>
      </c>
      <c r="C192" s="4">
        <v>7</v>
      </c>
      <c r="D192" s="16">
        <v>731772</v>
      </c>
      <c r="E192" s="16">
        <v>718457</v>
      </c>
      <c r="F192" s="16">
        <v>98.18</v>
      </c>
      <c r="G192" s="16">
        <v>431876</v>
      </c>
      <c r="H192" s="16">
        <v>60.11</v>
      </c>
      <c r="I192">
        <v>230117</v>
      </c>
      <c r="J192" s="19">
        <v>456518.23663248599</v>
      </c>
      <c r="K192">
        <v>1</v>
      </c>
      <c r="M192" s="17"/>
      <c r="N192" s="17"/>
      <c r="P192" s="17"/>
    </row>
    <row r="193" spans="1:16" x14ac:dyDescent="0.25">
      <c r="A193" s="4" t="s">
        <v>1628</v>
      </c>
      <c r="B193" s="4" t="s">
        <v>1621</v>
      </c>
      <c r="C193" s="4">
        <v>8</v>
      </c>
      <c r="D193" s="16">
        <v>1019446</v>
      </c>
      <c r="E193" s="16">
        <v>1001286</v>
      </c>
      <c r="F193" s="16">
        <v>98.22</v>
      </c>
      <c r="G193" s="16">
        <v>632458</v>
      </c>
      <c r="H193" s="16">
        <v>63.16</v>
      </c>
      <c r="I193">
        <v>290968</v>
      </c>
      <c r="J193" s="19">
        <v>559628.72118796594</v>
      </c>
      <c r="K193">
        <v>1</v>
      </c>
      <c r="M193" s="17"/>
      <c r="N193" s="17"/>
      <c r="P193" s="17"/>
    </row>
    <row r="194" spans="1:16" x14ac:dyDescent="0.25">
      <c r="A194" s="4" t="s">
        <v>1629</v>
      </c>
      <c r="B194" s="4" t="s">
        <v>1621</v>
      </c>
      <c r="C194" s="4">
        <v>9</v>
      </c>
      <c r="D194" s="16">
        <v>825713</v>
      </c>
      <c r="E194" s="16">
        <v>811754</v>
      </c>
      <c r="F194" s="16">
        <v>98.31</v>
      </c>
      <c r="G194" s="16">
        <v>500948</v>
      </c>
      <c r="H194" s="16">
        <v>61.71</v>
      </c>
      <c r="I194">
        <v>246644</v>
      </c>
      <c r="J194" s="19">
        <v>483493.08761851699</v>
      </c>
      <c r="K194">
        <v>1</v>
      </c>
      <c r="M194" s="17"/>
      <c r="N194" s="17"/>
      <c r="P194" s="17"/>
    </row>
    <row r="195" spans="1:16" x14ac:dyDescent="0.25">
      <c r="A195" s="4" t="s">
        <v>1630</v>
      </c>
      <c r="B195" s="4" t="s">
        <v>1621</v>
      </c>
      <c r="C195" s="4">
        <v>10</v>
      </c>
      <c r="D195" s="16">
        <v>836099</v>
      </c>
      <c r="E195" s="16">
        <v>821796</v>
      </c>
      <c r="F195" s="16">
        <v>98.29</v>
      </c>
      <c r="G195" s="16">
        <v>516532</v>
      </c>
      <c r="H195" s="16">
        <v>62.85</v>
      </c>
      <c r="I195">
        <v>239765</v>
      </c>
      <c r="J195" s="19">
        <v>466068.70669465</v>
      </c>
      <c r="K195">
        <v>1</v>
      </c>
      <c r="M195" s="17"/>
      <c r="N195" s="17"/>
      <c r="P195" s="17"/>
    </row>
    <row r="196" spans="1:16" x14ac:dyDescent="0.25">
      <c r="A196" s="4" t="s">
        <v>1631</v>
      </c>
      <c r="B196" s="4" t="s">
        <v>1621</v>
      </c>
      <c r="C196" s="4">
        <v>11</v>
      </c>
      <c r="D196" s="16">
        <v>685384</v>
      </c>
      <c r="E196" s="16">
        <v>673642</v>
      </c>
      <c r="F196" s="16">
        <v>98.29</v>
      </c>
      <c r="G196" s="16">
        <v>408312</v>
      </c>
      <c r="H196" s="16">
        <v>60.61</v>
      </c>
      <c r="I196">
        <v>214203</v>
      </c>
      <c r="J196" s="19">
        <v>419621.663978105</v>
      </c>
      <c r="K196">
        <v>1</v>
      </c>
      <c r="M196" s="17"/>
      <c r="N196" s="17"/>
      <c r="P196" s="17"/>
    </row>
    <row r="197" spans="1:16" x14ac:dyDescent="0.25">
      <c r="A197" s="4" t="s">
        <v>1632</v>
      </c>
      <c r="B197" s="4" t="s">
        <v>1621</v>
      </c>
      <c r="C197" s="4">
        <v>12</v>
      </c>
      <c r="D197" s="16">
        <v>886740</v>
      </c>
      <c r="E197" s="16">
        <v>872420</v>
      </c>
      <c r="F197" s="16">
        <v>98.39</v>
      </c>
      <c r="G197" s="16">
        <v>584503</v>
      </c>
      <c r="H197" s="16">
        <v>67</v>
      </c>
      <c r="I197">
        <v>227433</v>
      </c>
      <c r="J197" s="19">
        <v>411299.18842973898</v>
      </c>
      <c r="K197">
        <v>1</v>
      </c>
      <c r="M197" s="17"/>
      <c r="N197" s="17"/>
      <c r="P197" s="17"/>
    </row>
    <row r="198" spans="1:16" x14ac:dyDescent="0.25">
      <c r="A198" s="4" t="s">
        <v>1633</v>
      </c>
      <c r="B198" s="4" t="s">
        <v>1621</v>
      </c>
      <c r="C198" s="4">
        <v>13</v>
      </c>
      <c r="D198" s="16">
        <v>844897</v>
      </c>
      <c r="E198" s="16">
        <v>830172</v>
      </c>
      <c r="F198" s="16">
        <v>98.26</v>
      </c>
      <c r="G198" s="16">
        <v>511907</v>
      </c>
      <c r="H198" s="16">
        <v>61.66</v>
      </c>
      <c r="I198">
        <v>251117</v>
      </c>
      <c r="J198" s="19">
        <v>494469.02676447702</v>
      </c>
      <c r="K198">
        <v>1</v>
      </c>
      <c r="M198" s="17"/>
      <c r="N198" s="17"/>
      <c r="P198" s="17"/>
    </row>
    <row r="199" spans="1:16" x14ac:dyDescent="0.25">
      <c r="A199" s="4" t="s">
        <v>1634</v>
      </c>
      <c r="B199" s="4" t="s">
        <v>1621</v>
      </c>
      <c r="C199" s="4">
        <v>14</v>
      </c>
      <c r="D199" s="16">
        <v>406259</v>
      </c>
      <c r="E199" s="16">
        <v>398285</v>
      </c>
      <c r="F199" s="16">
        <v>98.04</v>
      </c>
      <c r="G199" s="16">
        <v>249451</v>
      </c>
      <c r="H199" s="16">
        <v>62.63</v>
      </c>
      <c r="I199">
        <v>116232</v>
      </c>
      <c r="J199" s="19">
        <v>227274.69507637099</v>
      </c>
      <c r="K199">
        <v>1</v>
      </c>
      <c r="M199" s="17"/>
      <c r="N199" s="17"/>
      <c r="P199" s="17"/>
    </row>
    <row r="200" spans="1:16" x14ac:dyDescent="0.25">
      <c r="A200" s="4" t="s">
        <v>1635</v>
      </c>
      <c r="B200" s="4" t="s">
        <v>1621</v>
      </c>
      <c r="C200" s="4">
        <v>15</v>
      </c>
      <c r="D200" s="16">
        <v>1050964</v>
      </c>
      <c r="E200" s="16">
        <v>1033299</v>
      </c>
      <c r="F200" s="16">
        <v>98.32</v>
      </c>
      <c r="G200" s="16">
        <v>646287</v>
      </c>
      <c r="H200" s="16">
        <v>62.55</v>
      </c>
      <c r="I200">
        <v>301327</v>
      </c>
      <c r="J200" s="19">
        <v>594151.18303767999</v>
      </c>
      <c r="K200">
        <v>1</v>
      </c>
      <c r="M200" s="17"/>
      <c r="N200" s="17"/>
      <c r="P200" s="17"/>
    </row>
    <row r="201" spans="1:16" x14ac:dyDescent="0.25">
      <c r="A201" s="4" t="s">
        <v>1636</v>
      </c>
      <c r="B201" s="4" t="s">
        <v>1621</v>
      </c>
      <c r="C201" s="4">
        <v>16</v>
      </c>
      <c r="D201" s="16">
        <v>857829</v>
      </c>
      <c r="E201" s="16">
        <v>842776</v>
      </c>
      <c r="F201" s="16">
        <v>98.25</v>
      </c>
      <c r="G201" s="16">
        <v>524375</v>
      </c>
      <c r="H201" s="16">
        <v>62.22</v>
      </c>
      <c r="I201">
        <v>249092</v>
      </c>
      <c r="J201" s="19">
        <v>490101.35821042798</v>
      </c>
      <c r="K201">
        <v>1</v>
      </c>
      <c r="M201" s="17"/>
      <c r="N201" s="17"/>
      <c r="P201" s="17"/>
    </row>
    <row r="202" spans="1:16" x14ac:dyDescent="0.25">
      <c r="A202" s="4" t="s">
        <v>1637</v>
      </c>
      <c r="B202" s="4" t="s">
        <v>1621</v>
      </c>
      <c r="C202" s="4">
        <v>17</v>
      </c>
      <c r="D202" s="16">
        <v>630277</v>
      </c>
      <c r="E202" s="16">
        <v>619241</v>
      </c>
      <c r="F202" s="16">
        <v>98.25</v>
      </c>
      <c r="G202" s="16">
        <v>390416</v>
      </c>
      <c r="H202" s="16">
        <v>63.05</v>
      </c>
      <c r="I202">
        <v>179955</v>
      </c>
      <c r="J202" s="19">
        <v>347347.840966911</v>
      </c>
      <c r="K202">
        <v>1</v>
      </c>
      <c r="M202" s="17"/>
      <c r="N202" s="17"/>
      <c r="P202" s="17"/>
    </row>
    <row r="203" spans="1:16" x14ac:dyDescent="0.25">
      <c r="A203" s="4" t="s">
        <v>1638</v>
      </c>
      <c r="B203" s="4" t="s">
        <v>1621</v>
      </c>
      <c r="C203" s="4">
        <v>18</v>
      </c>
      <c r="D203" s="16">
        <v>976735</v>
      </c>
      <c r="E203" s="16">
        <v>955207</v>
      </c>
      <c r="F203" s="16">
        <v>97.8</v>
      </c>
      <c r="G203" s="16">
        <v>628318</v>
      </c>
      <c r="H203" s="16">
        <v>65.78</v>
      </c>
      <c r="I203">
        <v>252515</v>
      </c>
      <c r="J203" s="19">
        <v>476232.26518219901</v>
      </c>
      <c r="K203">
        <v>1</v>
      </c>
      <c r="M203" s="17"/>
      <c r="N203" s="17"/>
      <c r="P203" s="17"/>
    </row>
    <row r="204" spans="1:16" x14ac:dyDescent="0.25">
      <c r="A204" s="4" t="s">
        <v>1639</v>
      </c>
      <c r="B204" s="4" t="s">
        <v>1621</v>
      </c>
      <c r="C204" s="4">
        <v>19</v>
      </c>
      <c r="D204" s="16">
        <v>1060327</v>
      </c>
      <c r="E204" s="16">
        <v>1042851</v>
      </c>
      <c r="F204" s="16">
        <v>98.35</v>
      </c>
      <c r="G204" s="16">
        <v>645861</v>
      </c>
      <c r="H204" s="16">
        <v>61.93</v>
      </c>
      <c r="I204">
        <v>309580</v>
      </c>
      <c r="J204" s="19">
        <v>614900.43473493506</v>
      </c>
      <c r="K204">
        <v>1</v>
      </c>
      <c r="M204" s="17"/>
      <c r="N204" s="17"/>
      <c r="P204" s="17"/>
    </row>
    <row r="205" spans="1:16" x14ac:dyDescent="0.25">
      <c r="A205" s="4" t="s">
        <v>1640</v>
      </c>
      <c r="B205" s="4" t="s">
        <v>1621</v>
      </c>
      <c r="C205" s="4">
        <v>20</v>
      </c>
      <c r="D205" s="16">
        <v>832651</v>
      </c>
      <c r="E205" s="16">
        <v>818495</v>
      </c>
      <c r="F205" s="16">
        <v>98.3</v>
      </c>
      <c r="G205" s="16">
        <v>496960</v>
      </c>
      <c r="H205" s="16">
        <v>60.72</v>
      </c>
      <c r="I205">
        <v>252677</v>
      </c>
      <c r="J205" s="19">
        <v>507613.55985355098</v>
      </c>
      <c r="K205">
        <v>1</v>
      </c>
      <c r="M205" s="17"/>
      <c r="N205" s="17"/>
      <c r="P205" s="17"/>
    </row>
    <row r="206" spans="1:16" x14ac:dyDescent="0.25">
      <c r="A206" s="4" t="s">
        <v>1641</v>
      </c>
      <c r="B206" s="4" t="s">
        <v>1621</v>
      </c>
      <c r="C206" s="4">
        <v>21</v>
      </c>
      <c r="D206" s="16">
        <v>974757</v>
      </c>
      <c r="E206" s="16">
        <v>959623</v>
      </c>
      <c r="F206" s="16">
        <v>98.45</v>
      </c>
      <c r="G206" s="16">
        <v>595960</v>
      </c>
      <c r="H206" s="16">
        <v>62.1</v>
      </c>
      <c r="I206">
        <v>291599</v>
      </c>
      <c r="J206" s="19">
        <v>560684.61544508405</v>
      </c>
      <c r="K206">
        <v>1</v>
      </c>
      <c r="M206" s="17"/>
      <c r="N206" s="17"/>
      <c r="P206" s="17"/>
    </row>
    <row r="207" spans="1:16" x14ac:dyDescent="0.25">
      <c r="A207" s="4" t="s">
        <v>1642</v>
      </c>
      <c r="B207" s="4" t="s">
        <v>1621</v>
      </c>
      <c r="C207" s="4">
        <v>22</v>
      </c>
      <c r="D207" s="16">
        <v>962875</v>
      </c>
      <c r="E207" s="16">
        <v>946386</v>
      </c>
      <c r="F207" s="16">
        <v>98.29</v>
      </c>
      <c r="G207" s="16">
        <v>600370</v>
      </c>
      <c r="H207" s="16">
        <v>63.44</v>
      </c>
      <c r="I207">
        <v>271397</v>
      </c>
      <c r="J207" s="19">
        <v>521358.69694926101</v>
      </c>
      <c r="K207">
        <v>1</v>
      </c>
      <c r="M207" s="17"/>
      <c r="N207" s="17"/>
      <c r="P207" s="17"/>
    </row>
    <row r="208" spans="1:16" x14ac:dyDescent="0.25">
      <c r="A208" s="4" t="s">
        <v>1643</v>
      </c>
      <c r="B208" s="4" t="s">
        <v>1621</v>
      </c>
      <c r="C208" s="4">
        <v>23</v>
      </c>
      <c r="D208" s="16">
        <v>734270</v>
      </c>
      <c r="E208" s="16">
        <v>719774</v>
      </c>
      <c r="F208" s="16">
        <v>98.03</v>
      </c>
      <c r="G208" s="16">
        <v>460814</v>
      </c>
      <c r="H208" s="16">
        <v>64.02</v>
      </c>
      <c r="I208">
        <v>203826</v>
      </c>
      <c r="J208" s="19">
        <v>386712.60983192601</v>
      </c>
      <c r="K208">
        <v>1</v>
      </c>
      <c r="M208" s="17"/>
      <c r="N208" s="17"/>
      <c r="P208" s="17"/>
    </row>
    <row r="209" spans="1:16" x14ac:dyDescent="0.25">
      <c r="A209" s="4" t="s">
        <v>1644</v>
      </c>
      <c r="B209" s="4" t="s">
        <v>1621</v>
      </c>
      <c r="C209" s="4">
        <v>24</v>
      </c>
      <c r="D209" s="16">
        <v>820803</v>
      </c>
      <c r="E209" s="16">
        <v>805135</v>
      </c>
      <c r="F209" s="16">
        <v>98.09</v>
      </c>
      <c r="G209" s="16">
        <v>500774</v>
      </c>
      <c r="H209" s="16">
        <v>62.2</v>
      </c>
      <c r="I209">
        <v>237722</v>
      </c>
      <c r="J209" s="19">
        <v>468757.92459611298</v>
      </c>
      <c r="K209">
        <v>1</v>
      </c>
      <c r="M209" s="17"/>
      <c r="N209" s="17"/>
      <c r="P209" s="17"/>
    </row>
    <row r="210" spans="1:16" x14ac:dyDescent="0.25">
      <c r="A210" s="4" t="s">
        <v>1645</v>
      </c>
      <c r="B210" s="4" t="s">
        <v>1621</v>
      </c>
      <c r="C210" s="4">
        <v>25</v>
      </c>
      <c r="D210" s="16">
        <v>914127</v>
      </c>
      <c r="E210" s="16">
        <v>897856</v>
      </c>
      <c r="F210" s="16">
        <v>98.22</v>
      </c>
      <c r="G210" s="16">
        <v>537284</v>
      </c>
      <c r="H210" s="16">
        <v>59.84</v>
      </c>
      <c r="I210">
        <v>284548</v>
      </c>
      <c r="J210" s="19">
        <v>576677.74510848697</v>
      </c>
      <c r="K210">
        <v>1</v>
      </c>
      <c r="M210" s="17"/>
      <c r="N210" s="17"/>
      <c r="P210" s="17"/>
    </row>
    <row r="211" spans="1:16" x14ac:dyDescent="0.25">
      <c r="A211" s="4" t="s">
        <v>1646</v>
      </c>
      <c r="B211" s="4" t="s">
        <v>1621</v>
      </c>
      <c r="C211" s="4">
        <v>26</v>
      </c>
      <c r="D211" s="16">
        <v>470552</v>
      </c>
      <c r="E211" s="16">
        <v>461105</v>
      </c>
      <c r="F211" s="16">
        <v>97.99</v>
      </c>
      <c r="G211" s="16">
        <v>287455</v>
      </c>
      <c r="H211" s="16">
        <v>62.34</v>
      </c>
      <c r="I211">
        <v>137236</v>
      </c>
      <c r="J211" s="19">
        <v>266906.17245232197</v>
      </c>
      <c r="K211">
        <v>1</v>
      </c>
      <c r="M211" s="17"/>
      <c r="N211" s="17"/>
      <c r="P211" s="17"/>
    </row>
    <row r="212" spans="1:16" x14ac:dyDescent="0.25">
      <c r="A212" s="4" t="s">
        <v>1647</v>
      </c>
      <c r="B212" s="4" t="s">
        <v>1621</v>
      </c>
      <c r="C212" s="4">
        <v>27</v>
      </c>
      <c r="D212" s="16">
        <v>617318</v>
      </c>
      <c r="E212" s="16">
        <v>603882</v>
      </c>
      <c r="F212" s="16">
        <v>97.82</v>
      </c>
      <c r="G212" s="16">
        <v>397642</v>
      </c>
      <c r="H212" s="16">
        <v>65.849999999999994</v>
      </c>
      <c r="I212">
        <v>161269</v>
      </c>
      <c r="J212" s="19">
        <v>300433.70002180501</v>
      </c>
      <c r="K212">
        <v>1</v>
      </c>
      <c r="M212" s="17"/>
      <c r="N212" s="17"/>
      <c r="P212" s="17"/>
    </row>
    <row r="213" spans="1:16" x14ac:dyDescent="0.25">
      <c r="A213" s="4" t="s">
        <v>1648</v>
      </c>
      <c r="B213" s="4" t="s">
        <v>1621</v>
      </c>
      <c r="C213" s="4">
        <v>28</v>
      </c>
      <c r="D213" s="16">
        <v>712169</v>
      </c>
      <c r="E213" s="16">
        <v>699791</v>
      </c>
      <c r="F213" s="16">
        <v>98.26</v>
      </c>
      <c r="G213" s="16">
        <v>419068</v>
      </c>
      <c r="H213" s="16">
        <v>59.88</v>
      </c>
      <c r="I213">
        <v>219941</v>
      </c>
      <c r="J213" s="19">
        <v>447996.51126240997</v>
      </c>
      <c r="K213">
        <v>1</v>
      </c>
      <c r="M213" s="17"/>
      <c r="N213" s="17"/>
      <c r="P213" s="17"/>
    </row>
    <row r="214" spans="1:16" x14ac:dyDescent="0.25">
      <c r="A214" s="4" t="s">
        <v>1649</v>
      </c>
      <c r="B214" s="4" t="s">
        <v>1621</v>
      </c>
      <c r="C214" s="4">
        <v>29</v>
      </c>
      <c r="D214" s="16">
        <v>346695</v>
      </c>
      <c r="E214" s="16">
        <v>340340</v>
      </c>
      <c r="F214" s="16">
        <v>98.17</v>
      </c>
      <c r="G214" s="16">
        <v>214105</v>
      </c>
      <c r="H214" s="16">
        <v>62.91</v>
      </c>
      <c r="I214">
        <v>99641</v>
      </c>
      <c r="J214" s="19">
        <v>191962.968582209</v>
      </c>
      <c r="K214">
        <v>1</v>
      </c>
      <c r="M214" s="17"/>
      <c r="N214" s="17"/>
      <c r="P214" s="17"/>
    </row>
    <row r="215" spans="1:16" x14ac:dyDescent="0.25">
      <c r="A215" s="4" t="s">
        <v>1650</v>
      </c>
      <c r="B215" s="4" t="s">
        <v>1621</v>
      </c>
      <c r="C215" s="4">
        <v>30</v>
      </c>
      <c r="D215" s="16">
        <v>950339</v>
      </c>
      <c r="E215" s="16">
        <v>934303</v>
      </c>
      <c r="F215" s="16">
        <v>98.31</v>
      </c>
      <c r="G215" s="16">
        <v>562654</v>
      </c>
      <c r="H215" s="16">
        <v>60.22</v>
      </c>
      <c r="I215">
        <v>293929</v>
      </c>
      <c r="J215" s="19">
        <v>590062.08420962002</v>
      </c>
      <c r="K215">
        <v>1</v>
      </c>
      <c r="M215" s="17"/>
      <c r="N215" s="17"/>
      <c r="P215" s="17"/>
    </row>
    <row r="216" spans="1:16" x14ac:dyDescent="0.25">
      <c r="A216" s="4" t="s">
        <v>1651</v>
      </c>
      <c r="B216" s="4" t="s">
        <v>1621</v>
      </c>
      <c r="C216" s="4">
        <v>31</v>
      </c>
      <c r="D216" s="16">
        <v>972566</v>
      </c>
      <c r="E216" s="16">
        <v>955375</v>
      </c>
      <c r="F216" s="16">
        <v>98.23</v>
      </c>
      <c r="G216" s="16">
        <v>590065</v>
      </c>
      <c r="H216" s="16">
        <v>61.76</v>
      </c>
      <c r="I216">
        <v>283610</v>
      </c>
      <c r="J216" s="19">
        <v>566016.98510474502</v>
      </c>
      <c r="K216">
        <v>1</v>
      </c>
      <c r="M216" s="17"/>
      <c r="N216" s="17"/>
      <c r="P216" s="17"/>
    </row>
    <row r="217" spans="1:16" x14ac:dyDescent="0.25">
      <c r="A217" s="4" t="s">
        <v>1652</v>
      </c>
      <c r="B217" s="4" t="s">
        <v>1621</v>
      </c>
      <c r="C217" s="4">
        <v>32</v>
      </c>
      <c r="D217" s="16">
        <v>882878</v>
      </c>
      <c r="E217" s="16">
        <v>866793</v>
      </c>
      <c r="F217" s="16">
        <v>98.18</v>
      </c>
      <c r="G217" s="16">
        <v>535119</v>
      </c>
      <c r="H217" s="16">
        <v>61.74</v>
      </c>
      <c r="I217">
        <v>261685</v>
      </c>
      <c r="J217" s="19">
        <v>513755.05267021799</v>
      </c>
      <c r="K217">
        <v>1</v>
      </c>
      <c r="M217" s="17"/>
      <c r="N217" s="17"/>
      <c r="P217" s="17"/>
    </row>
    <row r="218" spans="1:16" x14ac:dyDescent="0.25">
      <c r="A218" s="4" t="s">
        <v>1653</v>
      </c>
      <c r="B218" s="4" t="s">
        <v>1621</v>
      </c>
      <c r="C218" s="4">
        <v>33</v>
      </c>
      <c r="D218" s="16">
        <v>370561</v>
      </c>
      <c r="E218" s="16">
        <v>363891</v>
      </c>
      <c r="F218" s="16">
        <v>98.2</v>
      </c>
      <c r="G218" s="16">
        <v>223776</v>
      </c>
      <c r="H218" s="16">
        <v>61.5</v>
      </c>
      <c r="I218">
        <v>111199</v>
      </c>
      <c r="J218" s="19">
        <v>216987.55703329199</v>
      </c>
      <c r="K218">
        <v>1</v>
      </c>
      <c r="M218" s="17"/>
      <c r="N218" s="17"/>
      <c r="P218" s="17"/>
    </row>
    <row r="219" spans="1:16" x14ac:dyDescent="0.25">
      <c r="A219" s="4" t="s">
        <v>1654</v>
      </c>
      <c r="B219" s="4" t="s">
        <v>1621</v>
      </c>
      <c r="C219" s="4">
        <v>34</v>
      </c>
      <c r="D219" s="16">
        <v>865418</v>
      </c>
      <c r="E219" s="16">
        <v>848500</v>
      </c>
      <c r="F219" s="16">
        <v>98.05</v>
      </c>
      <c r="G219" s="16">
        <v>524914</v>
      </c>
      <c r="H219" s="16">
        <v>61.86</v>
      </c>
      <c r="I219">
        <v>251570</v>
      </c>
      <c r="J219" s="19">
        <v>500550.711787201</v>
      </c>
      <c r="K219">
        <v>1</v>
      </c>
      <c r="M219" s="17"/>
      <c r="N219" s="17"/>
      <c r="P219" s="17"/>
    </row>
    <row r="220" spans="1:16" x14ac:dyDescent="0.25">
      <c r="A220" s="4" t="s">
        <v>1655</v>
      </c>
      <c r="B220" s="4" t="s">
        <v>1621</v>
      </c>
      <c r="C220" s="4">
        <v>35</v>
      </c>
      <c r="D220" s="16">
        <v>723513</v>
      </c>
      <c r="E220" s="16">
        <v>710977</v>
      </c>
      <c r="F220" s="16">
        <v>98.27</v>
      </c>
      <c r="G220" s="16">
        <v>444339</v>
      </c>
      <c r="H220" s="16">
        <v>62.5</v>
      </c>
      <c r="I220">
        <v>209312</v>
      </c>
      <c r="J220" s="19">
        <v>408330.147821319</v>
      </c>
      <c r="K220">
        <v>1</v>
      </c>
      <c r="M220" s="17"/>
      <c r="N220" s="17"/>
      <c r="P220" s="17"/>
    </row>
    <row r="221" spans="1:16" x14ac:dyDescent="0.25">
      <c r="A221" s="4" t="s">
        <v>1656</v>
      </c>
      <c r="B221" s="4" t="s">
        <v>1621</v>
      </c>
      <c r="C221" s="4">
        <v>36</v>
      </c>
      <c r="D221" s="16">
        <v>465695</v>
      </c>
      <c r="E221" s="16">
        <v>456210</v>
      </c>
      <c r="F221" s="16">
        <v>97.96</v>
      </c>
      <c r="G221" s="16">
        <v>280630</v>
      </c>
      <c r="H221" s="16">
        <v>61.51</v>
      </c>
      <c r="I221">
        <v>137935</v>
      </c>
      <c r="J221" s="19">
        <v>273633.01613826299</v>
      </c>
      <c r="K221">
        <v>1</v>
      </c>
      <c r="M221" s="17"/>
      <c r="N221" s="17"/>
      <c r="P221" s="17"/>
    </row>
    <row r="222" spans="1:16" x14ac:dyDescent="0.25">
      <c r="A222" s="4" t="s">
        <v>1657</v>
      </c>
      <c r="B222" s="4" t="s">
        <v>1621</v>
      </c>
      <c r="C222" s="4">
        <v>37</v>
      </c>
      <c r="D222" s="16">
        <v>1081749</v>
      </c>
      <c r="E222" s="16">
        <v>1064110</v>
      </c>
      <c r="F222" s="16">
        <v>98.37</v>
      </c>
      <c r="G222" s="16">
        <v>659343</v>
      </c>
      <c r="H222" s="16">
        <v>61.96</v>
      </c>
      <c r="I222">
        <v>316014</v>
      </c>
      <c r="J222" s="19">
        <v>626475.78279874695</v>
      </c>
      <c r="K222">
        <v>1</v>
      </c>
      <c r="M222" s="17"/>
      <c r="N222" s="17"/>
      <c r="P222" s="17"/>
    </row>
    <row r="223" spans="1:16" x14ac:dyDescent="0.25">
      <c r="A223" s="4" t="s">
        <v>1658</v>
      </c>
      <c r="B223" s="4" t="s">
        <v>1621</v>
      </c>
      <c r="C223" s="4">
        <v>38</v>
      </c>
      <c r="D223" s="16">
        <v>838758</v>
      </c>
      <c r="E223" s="16">
        <v>825183</v>
      </c>
      <c r="F223" s="16">
        <v>98.38</v>
      </c>
      <c r="G223" s="16">
        <v>500581</v>
      </c>
      <c r="H223" s="16">
        <v>60.66</v>
      </c>
      <c r="I223">
        <v>258743</v>
      </c>
      <c r="J223" s="19">
        <v>511920.439205979</v>
      </c>
      <c r="K223">
        <v>1</v>
      </c>
      <c r="M223" s="17"/>
      <c r="N223" s="17"/>
      <c r="P223" s="17"/>
    </row>
    <row r="224" spans="1:16" x14ac:dyDescent="0.25">
      <c r="A224" s="4" t="s">
        <v>1659</v>
      </c>
      <c r="B224" s="4" t="s">
        <v>1621</v>
      </c>
      <c r="C224" s="4">
        <v>39</v>
      </c>
      <c r="D224" s="16">
        <v>462174</v>
      </c>
      <c r="E224" s="16">
        <v>453592</v>
      </c>
      <c r="F224" s="16">
        <v>98.14</v>
      </c>
      <c r="G224" s="16">
        <v>278170</v>
      </c>
      <c r="H224" s="16">
        <v>61.33</v>
      </c>
      <c r="I224">
        <v>137740</v>
      </c>
      <c r="J224" s="19">
        <v>274492.78131380299</v>
      </c>
      <c r="K224">
        <v>1</v>
      </c>
      <c r="M224" s="17"/>
      <c r="N224" s="17"/>
      <c r="P224" s="17"/>
    </row>
    <row r="225" spans="1:16" x14ac:dyDescent="0.25">
      <c r="A225" s="4" t="s">
        <v>1660</v>
      </c>
      <c r="B225" s="4" t="s">
        <v>1621</v>
      </c>
      <c r="C225" s="4">
        <v>40</v>
      </c>
      <c r="D225" s="16">
        <v>833727</v>
      </c>
      <c r="E225" s="16">
        <v>818985</v>
      </c>
      <c r="F225" s="16">
        <v>98.23</v>
      </c>
      <c r="G225" s="16">
        <v>481826</v>
      </c>
      <c r="H225" s="16">
        <v>58.83</v>
      </c>
      <c r="I225">
        <v>266525</v>
      </c>
      <c r="J225" s="19">
        <v>548829.32751679199</v>
      </c>
      <c r="K225">
        <v>1</v>
      </c>
      <c r="M225" s="17"/>
      <c r="N225" s="17"/>
      <c r="P225" s="17"/>
    </row>
    <row r="226" spans="1:16" x14ac:dyDescent="0.25">
      <c r="A226" s="4" t="s">
        <v>1661</v>
      </c>
      <c r="B226" s="4" t="s">
        <v>1621</v>
      </c>
      <c r="C226" s="4">
        <v>41</v>
      </c>
      <c r="D226" s="16">
        <v>666992</v>
      </c>
      <c r="E226" s="16">
        <v>654865</v>
      </c>
      <c r="F226" s="16">
        <v>98.18</v>
      </c>
      <c r="G226" s="16">
        <v>408324</v>
      </c>
      <c r="H226" s="16">
        <v>62.35</v>
      </c>
      <c r="I226">
        <v>195028</v>
      </c>
      <c r="J226" s="19">
        <v>378472.57134256698</v>
      </c>
      <c r="K226">
        <v>1</v>
      </c>
      <c r="M226" s="17"/>
      <c r="N226" s="17"/>
      <c r="P226" s="17"/>
    </row>
    <row r="227" spans="1:16" x14ac:dyDescent="0.25">
      <c r="A227" s="4" t="s">
        <v>1662</v>
      </c>
      <c r="B227" s="4" t="s">
        <v>1621</v>
      </c>
      <c r="C227" s="4">
        <v>42</v>
      </c>
      <c r="D227" s="16">
        <v>899114</v>
      </c>
      <c r="E227" s="16">
        <v>882862</v>
      </c>
      <c r="F227" s="16">
        <v>98.19</v>
      </c>
      <c r="G227" s="16">
        <v>557470</v>
      </c>
      <c r="H227" s="16">
        <v>63.14</v>
      </c>
      <c r="I227">
        <v>253085</v>
      </c>
      <c r="J227" s="19">
        <v>493326.418095081</v>
      </c>
      <c r="K227">
        <v>1</v>
      </c>
      <c r="M227" s="17"/>
      <c r="N227" s="17"/>
      <c r="P227" s="17"/>
    </row>
    <row r="228" spans="1:16" x14ac:dyDescent="0.25">
      <c r="A228" s="4" t="s">
        <v>1663</v>
      </c>
      <c r="B228" s="4" t="s">
        <v>1621</v>
      </c>
      <c r="C228" s="4">
        <v>43</v>
      </c>
      <c r="D228" s="16">
        <v>810565</v>
      </c>
      <c r="E228" s="16">
        <v>797315</v>
      </c>
      <c r="F228" s="16">
        <v>98.37</v>
      </c>
      <c r="G228" s="16">
        <v>499735</v>
      </c>
      <c r="H228" s="16">
        <v>62.68</v>
      </c>
      <c r="I228">
        <v>237148</v>
      </c>
      <c r="J228" s="19">
        <v>454724.62288846698</v>
      </c>
      <c r="K228">
        <v>1</v>
      </c>
      <c r="M228" s="17"/>
      <c r="N228" s="17"/>
      <c r="P228" s="17"/>
    </row>
    <row r="229" spans="1:16" x14ac:dyDescent="0.25">
      <c r="A229" s="4" t="s">
        <v>1664</v>
      </c>
      <c r="B229" s="4" t="s">
        <v>1621</v>
      </c>
      <c r="C229" s="4">
        <v>44</v>
      </c>
      <c r="D229" s="16">
        <v>870007</v>
      </c>
      <c r="E229" s="16">
        <v>854893</v>
      </c>
      <c r="F229" s="16">
        <v>98.26</v>
      </c>
      <c r="G229" s="16">
        <v>523699</v>
      </c>
      <c r="H229" s="16">
        <v>61.26</v>
      </c>
      <c r="I229">
        <v>258463</v>
      </c>
      <c r="J229" s="19">
        <v>517126.57063665002</v>
      </c>
      <c r="K229">
        <v>1</v>
      </c>
      <c r="M229" s="17"/>
      <c r="N229" s="17"/>
      <c r="P229" s="17"/>
    </row>
    <row r="230" spans="1:16" x14ac:dyDescent="0.25">
      <c r="A230" s="4" t="s">
        <v>1665</v>
      </c>
      <c r="B230" s="4" t="s">
        <v>1621</v>
      </c>
      <c r="C230" s="4">
        <v>45</v>
      </c>
      <c r="D230" s="16">
        <v>829699</v>
      </c>
      <c r="E230" s="16">
        <v>813769</v>
      </c>
      <c r="F230" s="16">
        <v>98.08</v>
      </c>
      <c r="G230" s="16">
        <v>505296</v>
      </c>
      <c r="H230" s="16">
        <v>62.09</v>
      </c>
      <c r="I230">
        <v>240798</v>
      </c>
      <c r="J230" s="19">
        <v>475028.92728757899</v>
      </c>
      <c r="K230">
        <v>1</v>
      </c>
      <c r="M230" s="17"/>
      <c r="N230" s="17"/>
      <c r="P230" s="17"/>
    </row>
    <row r="231" spans="1:16" x14ac:dyDescent="0.25">
      <c r="A231" s="4" t="s">
        <v>1666</v>
      </c>
      <c r="B231" s="4" t="s">
        <v>1621</v>
      </c>
      <c r="C231" s="4">
        <v>46</v>
      </c>
      <c r="D231" s="16">
        <v>913882</v>
      </c>
      <c r="E231" s="16">
        <v>898770</v>
      </c>
      <c r="F231" s="16">
        <v>98.35</v>
      </c>
      <c r="G231" s="16">
        <v>547733</v>
      </c>
      <c r="H231" s="16">
        <v>60.94</v>
      </c>
      <c r="I231">
        <v>278548</v>
      </c>
      <c r="J231" s="19">
        <v>552159.42424081499</v>
      </c>
      <c r="K231">
        <v>1</v>
      </c>
      <c r="M231" s="17"/>
      <c r="N231" s="17"/>
      <c r="P231" s="17"/>
    </row>
    <row r="232" spans="1:16" x14ac:dyDescent="0.25">
      <c r="A232" s="4" t="s">
        <v>1667</v>
      </c>
      <c r="B232" s="4" t="s">
        <v>1621</v>
      </c>
      <c r="C232" s="4">
        <v>47</v>
      </c>
      <c r="D232" s="16">
        <v>1097176</v>
      </c>
      <c r="E232" s="16">
        <v>1079902</v>
      </c>
      <c r="F232" s="16">
        <v>98.43</v>
      </c>
      <c r="G232" s="16">
        <v>704986</v>
      </c>
      <c r="H232" s="16">
        <v>65.28</v>
      </c>
      <c r="I232">
        <v>294667</v>
      </c>
      <c r="J232" s="19">
        <v>550872.19576808996</v>
      </c>
      <c r="K232">
        <v>1</v>
      </c>
      <c r="M232" s="17"/>
      <c r="N232" s="17"/>
      <c r="P232" s="17"/>
    </row>
    <row r="233" spans="1:16" x14ac:dyDescent="0.25">
      <c r="A233" s="4" t="s">
        <v>1668</v>
      </c>
      <c r="B233" s="4" t="s">
        <v>1621</v>
      </c>
      <c r="C233" s="4">
        <v>48</v>
      </c>
      <c r="D233" s="16">
        <v>874331</v>
      </c>
      <c r="E233" s="16">
        <v>860637</v>
      </c>
      <c r="F233" s="16">
        <v>98.43</v>
      </c>
      <c r="G233" s="16">
        <v>531080</v>
      </c>
      <c r="H233" s="16">
        <v>61.71</v>
      </c>
      <c r="I233">
        <v>263750</v>
      </c>
      <c r="J233" s="19">
        <v>511486.81059942697</v>
      </c>
      <c r="K233">
        <v>1</v>
      </c>
      <c r="M233" s="17"/>
      <c r="N233" s="17"/>
      <c r="P233" s="17"/>
    </row>
    <row r="234" spans="1:16" x14ac:dyDescent="0.25">
      <c r="A234" s="4" t="s">
        <v>1669</v>
      </c>
      <c r="B234" s="4" t="s">
        <v>1621</v>
      </c>
      <c r="C234" s="4">
        <v>49</v>
      </c>
      <c r="D234" s="16">
        <v>458428</v>
      </c>
      <c r="E234" s="16">
        <v>449231</v>
      </c>
      <c r="F234" s="16">
        <v>97.99</v>
      </c>
      <c r="G234" s="16">
        <v>281122</v>
      </c>
      <c r="H234" s="16">
        <v>62.58</v>
      </c>
      <c r="I234">
        <v>130941</v>
      </c>
      <c r="J234" s="19">
        <v>255891.66031982299</v>
      </c>
      <c r="K234">
        <v>1</v>
      </c>
      <c r="M234" s="17"/>
      <c r="N234" s="17"/>
      <c r="P234" s="17"/>
    </row>
    <row r="235" spans="1:16" x14ac:dyDescent="0.25">
      <c r="A235" s="4" t="s">
        <v>1670</v>
      </c>
      <c r="B235" s="4" t="s">
        <v>1621</v>
      </c>
      <c r="C235" s="4">
        <v>50</v>
      </c>
      <c r="D235" s="16">
        <v>954588</v>
      </c>
      <c r="E235" s="16">
        <v>930964</v>
      </c>
      <c r="F235" s="16">
        <v>97.53</v>
      </c>
      <c r="G235" s="16">
        <v>583940</v>
      </c>
      <c r="H235" s="16">
        <v>62.72</v>
      </c>
      <c r="I235">
        <v>272903</v>
      </c>
      <c r="J235" s="19">
        <v>529123.09422645404</v>
      </c>
      <c r="K235">
        <v>1</v>
      </c>
      <c r="M235" s="17"/>
      <c r="N235" s="17"/>
      <c r="P235" s="17"/>
    </row>
    <row r="236" spans="1:16" x14ac:dyDescent="0.25">
      <c r="A236" s="4" t="s">
        <v>1671</v>
      </c>
      <c r="B236" s="4" t="s">
        <v>1621</v>
      </c>
      <c r="C236" s="4">
        <v>51</v>
      </c>
      <c r="D236" s="16">
        <v>886150</v>
      </c>
      <c r="E236" s="16">
        <v>872982</v>
      </c>
      <c r="F236" s="16">
        <v>98.51</v>
      </c>
      <c r="G236" s="16">
        <v>544502</v>
      </c>
      <c r="H236" s="16">
        <v>62.37</v>
      </c>
      <c r="I236">
        <v>261584</v>
      </c>
      <c r="J236" s="19">
        <v>506504.73576938303</v>
      </c>
      <c r="K236">
        <v>1</v>
      </c>
      <c r="M236" s="17"/>
      <c r="N236" s="17"/>
      <c r="P236" s="17"/>
    </row>
    <row r="237" spans="1:16" x14ac:dyDescent="0.25">
      <c r="A237" s="4" t="s">
        <v>1672</v>
      </c>
      <c r="B237" s="4" t="s">
        <v>1621</v>
      </c>
      <c r="C237" s="4">
        <v>52</v>
      </c>
      <c r="D237" s="16">
        <v>737162</v>
      </c>
      <c r="E237" s="16">
        <v>724675</v>
      </c>
      <c r="F237" s="16">
        <v>98.31</v>
      </c>
      <c r="G237" s="16">
        <v>447739</v>
      </c>
      <c r="H237" s="16">
        <v>61.78</v>
      </c>
      <c r="I237">
        <v>217917</v>
      </c>
      <c r="J237" s="19">
        <v>429732.075482574</v>
      </c>
      <c r="K237">
        <v>1</v>
      </c>
      <c r="M237" s="17"/>
      <c r="N237" s="17"/>
      <c r="P237" s="17"/>
    </row>
    <row r="238" spans="1:16" x14ac:dyDescent="0.25">
      <c r="A238" s="4" t="s">
        <v>1673</v>
      </c>
      <c r="B238" s="4" t="s">
        <v>1621</v>
      </c>
      <c r="C238" s="4">
        <v>53</v>
      </c>
      <c r="D238" s="16">
        <v>765852</v>
      </c>
      <c r="E238" s="16">
        <v>753339</v>
      </c>
      <c r="F238" s="16">
        <v>98.37</v>
      </c>
      <c r="G238" s="16">
        <v>461050</v>
      </c>
      <c r="H238" s="16">
        <v>61.2</v>
      </c>
      <c r="I238">
        <v>229688</v>
      </c>
      <c r="J238" s="19">
        <v>457073.759633207</v>
      </c>
      <c r="K238">
        <v>1</v>
      </c>
      <c r="M238" s="17"/>
      <c r="N238" s="17"/>
      <c r="P238" s="17"/>
    </row>
    <row r="239" spans="1:16" x14ac:dyDescent="0.25">
      <c r="A239" s="4" t="s">
        <v>1674</v>
      </c>
      <c r="B239" s="4" t="s">
        <v>1621</v>
      </c>
      <c r="C239" s="4">
        <v>54</v>
      </c>
      <c r="D239" s="16">
        <v>698814</v>
      </c>
      <c r="E239" s="16">
        <v>687119</v>
      </c>
      <c r="F239" s="16">
        <v>98.33</v>
      </c>
      <c r="G239" s="16">
        <v>435736</v>
      </c>
      <c r="H239" s="16">
        <v>63.41</v>
      </c>
      <c r="I239">
        <v>199382</v>
      </c>
      <c r="J239" s="19">
        <v>379786.820606147</v>
      </c>
      <c r="K239">
        <v>1</v>
      </c>
      <c r="M239" s="17"/>
      <c r="N239" s="17"/>
      <c r="P239" s="17"/>
    </row>
    <row r="240" spans="1:16" x14ac:dyDescent="0.25">
      <c r="A240" s="4" t="s">
        <v>1675</v>
      </c>
      <c r="B240" s="4" t="s">
        <v>1621</v>
      </c>
      <c r="C240" s="4">
        <v>55</v>
      </c>
      <c r="D240" s="16">
        <v>404567</v>
      </c>
      <c r="E240" s="16">
        <v>397177</v>
      </c>
      <c r="F240" s="16">
        <v>98.17</v>
      </c>
      <c r="G240" s="16">
        <v>248795</v>
      </c>
      <c r="H240" s="16">
        <v>62.64</v>
      </c>
      <c r="I240">
        <v>118077</v>
      </c>
      <c r="J240" s="19">
        <v>226183.203317776</v>
      </c>
      <c r="K240">
        <v>1</v>
      </c>
      <c r="M240" s="17"/>
      <c r="N240" s="17"/>
      <c r="P240" s="17"/>
    </row>
    <row r="241" spans="1:16" x14ac:dyDescent="0.25">
      <c r="A241" s="4" t="s">
        <v>1676</v>
      </c>
      <c r="B241" s="4" t="s">
        <v>1621</v>
      </c>
      <c r="C241" s="4">
        <v>56</v>
      </c>
      <c r="D241" s="16">
        <v>541719</v>
      </c>
      <c r="E241" s="16">
        <v>531171</v>
      </c>
      <c r="F241" s="16">
        <v>98.05</v>
      </c>
      <c r="G241" s="16">
        <v>337445</v>
      </c>
      <c r="H241" s="16">
        <v>63.53</v>
      </c>
      <c r="I241">
        <v>150543</v>
      </c>
      <c r="J241" s="19">
        <v>290633.38423372799</v>
      </c>
      <c r="K241">
        <v>1</v>
      </c>
      <c r="M241" s="17"/>
      <c r="N241" s="17"/>
      <c r="P241" s="17"/>
    </row>
    <row r="242" spans="1:16" x14ac:dyDescent="0.25">
      <c r="A242" s="4" t="s">
        <v>1677</v>
      </c>
      <c r="B242" s="4" t="s">
        <v>1621</v>
      </c>
      <c r="C242" s="4">
        <v>57</v>
      </c>
      <c r="D242" s="16">
        <v>407816</v>
      </c>
      <c r="E242" s="16">
        <v>400472</v>
      </c>
      <c r="F242" s="16">
        <v>98.2</v>
      </c>
      <c r="G242" s="16">
        <v>258211</v>
      </c>
      <c r="H242" s="16">
        <v>64.48</v>
      </c>
      <c r="I242">
        <v>113631</v>
      </c>
      <c r="J242" s="19">
        <v>211433.655341754</v>
      </c>
      <c r="K242">
        <v>1</v>
      </c>
      <c r="M242" s="17"/>
      <c r="N242" s="17"/>
      <c r="P242" s="17"/>
    </row>
    <row r="243" spans="1:16" x14ac:dyDescent="0.25">
      <c r="A243" s="4" t="s">
        <v>1678</v>
      </c>
      <c r="B243" s="4" t="s">
        <v>1621</v>
      </c>
      <c r="C243" s="4">
        <v>58</v>
      </c>
      <c r="D243" s="16">
        <v>555092</v>
      </c>
      <c r="E243" s="16">
        <v>545876</v>
      </c>
      <c r="F243" s="16">
        <v>98.34</v>
      </c>
      <c r="G243" s="16">
        <v>343440</v>
      </c>
      <c r="H243" s="16">
        <v>62.92</v>
      </c>
      <c r="I243">
        <v>160795</v>
      </c>
      <c r="J243" s="19">
        <v>308473.84680185298</v>
      </c>
      <c r="K243">
        <v>1</v>
      </c>
      <c r="M243" s="17"/>
      <c r="N243" s="17"/>
      <c r="P243" s="17"/>
    </row>
    <row r="244" spans="1:16" x14ac:dyDescent="0.25">
      <c r="A244" s="4" t="s">
        <v>1679</v>
      </c>
      <c r="B244" s="4" t="s">
        <v>1621</v>
      </c>
      <c r="C244" s="4">
        <v>59</v>
      </c>
      <c r="D244" s="16">
        <v>942629</v>
      </c>
      <c r="E244" s="16">
        <v>926404</v>
      </c>
      <c r="F244" s="16">
        <v>98.28</v>
      </c>
      <c r="G244" s="16">
        <v>575521</v>
      </c>
      <c r="H244" s="16">
        <v>62.12</v>
      </c>
      <c r="I244">
        <v>272824</v>
      </c>
      <c r="J244" s="19">
        <v>539794.83279687504</v>
      </c>
      <c r="K244">
        <v>1</v>
      </c>
      <c r="M244" s="17"/>
      <c r="N244" s="17"/>
      <c r="P244" s="17"/>
    </row>
    <row r="245" spans="1:16" x14ac:dyDescent="0.25">
      <c r="A245" s="4" t="s">
        <v>1680</v>
      </c>
      <c r="B245" s="4" t="s">
        <v>1621</v>
      </c>
      <c r="C245" s="4">
        <v>60</v>
      </c>
      <c r="D245" s="16">
        <v>853692</v>
      </c>
      <c r="E245" s="16">
        <v>839504</v>
      </c>
      <c r="F245" s="16">
        <v>98.34</v>
      </c>
      <c r="G245" s="16">
        <v>518150</v>
      </c>
      <c r="H245" s="16">
        <v>61.72</v>
      </c>
      <c r="I245">
        <v>252060</v>
      </c>
      <c r="J245" s="19">
        <v>499959.22951442603</v>
      </c>
      <c r="K245">
        <v>1</v>
      </c>
      <c r="M245" s="17"/>
      <c r="N245" s="17"/>
      <c r="P245" s="17"/>
    </row>
    <row r="246" spans="1:16" x14ac:dyDescent="0.25">
      <c r="A246" s="4" t="s">
        <v>1681</v>
      </c>
      <c r="B246" s="4" t="s">
        <v>1621</v>
      </c>
      <c r="C246" s="4">
        <v>61</v>
      </c>
      <c r="D246" s="16">
        <v>922909</v>
      </c>
      <c r="E246" s="16">
        <v>906597</v>
      </c>
      <c r="F246" s="16">
        <v>98.23</v>
      </c>
      <c r="G246" s="16">
        <v>574508</v>
      </c>
      <c r="H246" s="16">
        <v>63.37</v>
      </c>
      <c r="I246">
        <v>258720</v>
      </c>
      <c r="J246" s="19">
        <v>500867.37319900497</v>
      </c>
      <c r="K246">
        <v>1</v>
      </c>
      <c r="M246" s="17"/>
      <c r="N246" s="17"/>
      <c r="P246" s="17"/>
    </row>
    <row r="247" spans="1:16" x14ac:dyDescent="0.25">
      <c r="A247" s="4" t="s">
        <v>1682</v>
      </c>
      <c r="B247" s="4" t="s">
        <v>1621</v>
      </c>
      <c r="C247" s="4">
        <v>62</v>
      </c>
      <c r="D247" s="16">
        <v>433915</v>
      </c>
      <c r="E247" s="16">
        <v>426162</v>
      </c>
      <c r="F247" s="16">
        <v>98.21</v>
      </c>
      <c r="G247" s="16">
        <v>268168</v>
      </c>
      <c r="H247" s="16">
        <v>62.93</v>
      </c>
      <c r="I247">
        <v>124289</v>
      </c>
      <c r="J247" s="19">
        <v>240504.26652147601</v>
      </c>
      <c r="K247">
        <v>1</v>
      </c>
      <c r="M247" s="17"/>
      <c r="N247" s="17"/>
      <c r="P247" s="17"/>
    </row>
    <row r="248" spans="1:16" x14ac:dyDescent="0.25">
      <c r="A248" s="4" t="s">
        <v>1683</v>
      </c>
      <c r="B248" s="4" t="s">
        <v>1621</v>
      </c>
      <c r="C248" s="4">
        <v>63</v>
      </c>
      <c r="D248" s="16">
        <v>699186</v>
      </c>
      <c r="E248" s="16">
        <v>685448</v>
      </c>
      <c r="F248" s="16">
        <v>98.04</v>
      </c>
      <c r="G248" s="16">
        <v>439662</v>
      </c>
      <c r="H248" s="16">
        <v>64.14</v>
      </c>
      <c r="I248">
        <v>190894</v>
      </c>
      <c r="J248" s="19">
        <v>366134.63581463002</v>
      </c>
      <c r="K248">
        <v>1</v>
      </c>
      <c r="M248" s="17"/>
      <c r="N248" s="17"/>
      <c r="P248" s="17"/>
    </row>
    <row r="249" spans="1:16" x14ac:dyDescent="0.25">
      <c r="A249" s="4" t="s">
        <v>1547</v>
      </c>
      <c r="B249" s="4" t="s">
        <v>1548</v>
      </c>
      <c r="C249" s="4">
        <v>1</v>
      </c>
      <c r="D249" s="16">
        <v>1016815</v>
      </c>
      <c r="E249" s="16">
        <v>1000358</v>
      </c>
      <c r="F249" s="16">
        <v>98.38</v>
      </c>
      <c r="G249" s="16">
        <v>612124</v>
      </c>
      <c r="H249" s="16">
        <v>61.19</v>
      </c>
      <c r="I249">
        <v>302025</v>
      </c>
      <c r="J249" s="19">
        <v>605721.78604273195</v>
      </c>
      <c r="K249">
        <v>1</v>
      </c>
      <c r="M249" s="17"/>
      <c r="N249" s="17"/>
      <c r="P249" s="17"/>
    </row>
    <row r="250" spans="1:16" x14ac:dyDescent="0.25">
      <c r="A250" s="4" t="s">
        <v>1549</v>
      </c>
      <c r="B250" s="4" t="s">
        <v>1548</v>
      </c>
      <c r="C250" s="4">
        <v>2</v>
      </c>
      <c r="D250" s="16">
        <v>1086605</v>
      </c>
      <c r="E250" s="16">
        <v>1068707</v>
      </c>
      <c r="F250" s="16">
        <v>98.35</v>
      </c>
      <c r="G250" s="16">
        <v>673152</v>
      </c>
      <c r="H250" s="16">
        <v>62.99</v>
      </c>
      <c r="I250">
        <v>308635</v>
      </c>
      <c r="J250" s="19">
        <v>601033.01766132598</v>
      </c>
      <c r="K250">
        <v>1</v>
      </c>
      <c r="M250" s="17"/>
      <c r="N250" s="17"/>
      <c r="P250" s="17"/>
    </row>
    <row r="251" spans="1:16" x14ac:dyDescent="0.25">
      <c r="A251" s="4" t="s">
        <v>1550</v>
      </c>
      <c r="B251" s="4" t="s">
        <v>1548</v>
      </c>
      <c r="C251" s="4">
        <v>3</v>
      </c>
      <c r="D251" s="16">
        <v>983559</v>
      </c>
      <c r="E251" s="16">
        <v>967639</v>
      </c>
      <c r="F251" s="16">
        <v>98.38</v>
      </c>
      <c r="G251" s="16">
        <v>596890</v>
      </c>
      <c r="H251" s="16">
        <v>61.69</v>
      </c>
      <c r="I251">
        <v>293947</v>
      </c>
      <c r="J251" s="19">
        <v>574911.67276159697</v>
      </c>
      <c r="K251">
        <v>1</v>
      </c>
      <c r="M251" s="17"/>
      <c r="N251" s="17"/>
      <c r="P251" s="17"/>
    </row>
    <row r="252" spans="1:16" x14ac:dyDescent="0.25">
      <c r="A252" s="4" t="s">
        <v>1551</v>
      </c>
      <c r="B252" s="4" t="s">
        <v>1548</v>
      </c>
      <c r="C252" s="4">
        <v>4</v>
      </c>
      <c r="D252" s="16">
        <v>920615</v>
      </c>
      <c r="E252" s="16">
        <v>905147</v>
      </c>
      <c r="F252" s="16">
        <v>98.32</v>
      </c>
      <c r="G252" s="16">
        <v>559593</v>
      </c>
      <c r="H252" s="16">
        <v>61.82</v>
      </c>
      <c r="I252">
        <v>270295</v>
      </c>
      <c r="J252" s="19">
        <v>533903.53756576299</v>
      </c>
      <c r="K252">
        <v>1</v>
      </c>
      <c r="M252" s="17"/>
      <c r="N252" s="17"/>
      <c r="P252" s="17"/>
    </row>
    <row r="253" spans="1:16" x14ac:dyDescent="0.25">
      <c r="A253" s="4" t="s">
        <v>1552</v>
      </c>
      <c r="B253" s="4" t="s">
        <v>1548</v>
      </c>
      <c r="C253" s="4">
        <v>5</v>
      </c>
      <c r="D253" s="16">
        <v>720321</v>
      </c>
      <c r="E253" s="16">
        <v>708633</v>
      </c>
      <c r="F253" s="16">
        <v>98.38</v>
      </c>
      <c r="G253" s="16">
        <v>429811</v>
      </c>
      <c r="H253" s="16">
        <v>60.65</v>
      </c>
      <c r="I253">
        <v>218284</v>
      </c>
      <c r="J253" s="19">
        <v>438727.03614807001</v>
      </c>
      <c r="K253">
        <v>1</v>
      </c>
      <c r="M253" s="17"/>
      <c r="N253" s="17"/>
      <c r="P253" s="17"/>
    </row>
    <row r="254" spans="1:16" x14ac:dyDescent="0.25">
      <c r="A254" s="4" t="s">
        <v>1553</v>
      </c>
      <c r="B254" s="4" t="s">
        <v>1548</v>
      </c>
      <c r="C254" s="4">
        <v>6</v>
      </c>
      <c r="D254" s="16">
        <v>981998</v>
      </c>
      <c r="E254" s="16">
        <v>966686</v>
      </c>
      <c r="F254" s="16">
        <v>98.44</v>
      </c>
      <c r="G254" s="16">
        <v>591172</v>
      </c>
      <c r="H254" s="16">
        <v>61.15</v>
      </c>
      <c r="I254">
        <v>295051</v>
      </c>
      <c r="J254" s="19">
        <v>587728.63782393595</v>
      </c>
      <c r="K254">
        <v>1</v>
      </c>
      <c r="M254" s="17"/>
      <c r="N254" s="17"/>
      <c r="P254" s="17"/>
    </row>
    <row r="255" spans="1:16" x14ac:dyDescent="0.25">
      <c r="A255" s="4" t="s">
        <v>1554</v>
      </c>
      <c r="B255" s="4" t="s">
        <v>1548</v>
      </c>
      <c r="C255" s="4">
        <v>7</v>
      </c>
      <c r="D255" s="16">
        <v>924239</v>
      </c>
      <c r="E255" s="16">
        <v>908437</v>
      </c>
      <c r="F255" s="16">
        <v>98.29</v>
      </c>
      <c r="G255" s="16">
        <v>550745</v>
      </c>
      <c r="H255" s="16">
        <v>60.63</v>
      </c>
      <c r="I255">
        <v>280852</v>
      </c>
      <c r="J255" s="19">
        <v>564248.17206964595</v>
      </c>
      <c r="K255">
        <v>1</v>
      </c>
      <c r="M255" s="17"/>
      <c r="N255" s="17"/>
      <c r="P255" s="17"/>
    </row>
    <row r="256" spans="1:16" x14ac:dyDescent="0.25">
      <c r="A256" s="4" t="s">
        <v>1555</v>
      </c>
      <c r="B256" s="4" t="s">
        <v>1548</v>
      </c>
      <c r="C256" s="4">
        <v>8</v>
      </c>
      <c r="D256" s="16">
        <v>812008</v>
      </c>
      <c r="E256" s="16">
        <v>798870</v>
      </c>
      <c r="F256" s="16">
        <v>98.38</v>
      </c>
      <c r="G256" s="16">
        <v>484522</v>
      </c>
      <c r="H256" s="16">
        <v>60.65</v>
      </c>
      <c r="I256">
        <v>249107</v>
      </c>
      <c r="J256" s="19">
        <v>495327.474762909</v>
      </c>
      <c r="K256">
        <v>1</v>
      </c>
      <c r="M256" s="17"/>
      <c r="N256" s="17"/>
      <c r="P256" s="17"/>
    </row>
    <row r="257" spans="1:16" x14ac:dyDescent="0.25">
      <c r="A257" s="4" t="s">
        <v>1556</v>
      </c>
      <c r="B257" s="4" t="s">
        <v>1548</v>
      </c>
      <c r="C257" s="4">
        <v>9</v>
      </c>
      <c r="D257" s="16">
        <v>973126</v>
      </c>
      <c r="E257" s="16">
        <v>957138</v>
      </c>
      <c r="F257" s="16">
        <v>98.36</v>
      </c>
      <c r="G257" s="16">
        <v>587670</v>
      </c>
      <c r="H257" s="16">
        <v>61.4</v>
      </c>
      <c r="I257">
        <v>289572</v>
      </c>
      <c r="J257" s="19">
        <v>576359.99799104396</v>
      </c>
      <c r="K257">
        <v>1</v>
      </c>
      <c r="M257" s="17"/>
      <c r="N257" s="17"/>
      <c r="P257" s="17"/>
    </row>
    <row r="258" spans="1:16" x14ac:dyDescent="0.25">
      <c r="A258" s="4" t="s">
        <v>1557</v>
      </c>
      <c r="B258" s="4" t="s">
        <v>1548</v>
      </c>
      <c r="C258" s="4">
        <v>10</v>
      </c>
      <c r="D258" s="16">
        <v>869684</v>
      </c>
      <c r="E258" s="16">
        <v>854776</v>
      </c>
      <c r="F258" s="16">
        <v>98.29</v>
      </c>
      <c r="G258" s="16">
        <v>524244</v>
      </c>
      <c r="H258" s="16">
        <v>61.33</v>
      </c>
      <c r="I258">
        <v>256844</v>
      </c>
      <c r="J258" s="19">
        <v>514350.44134778599</v>
      </c>
      <c r="K258">
        <v>1</v>
      </c>
      <c r="M258" s="17"/>
      <c r="N258" s="17"/>
      <c r="P258" s="17"/>
    </row>
    <row r="259" spans="1:16" x14ac:dyDescent="0.25">
      <c r="A259" s="4" t="s">
        <v>1558</v>
      </c>
      <c r="B259" s="4" t="s">
        <v>1548</v>
      </c>
      <c r="C259" s="4">
        <v>11</v>
      </c>
      <c r="D259" s="16">
        <v>829550</v>
      </c>
      <c r="E259" s="16">
        <v>816018</v>
      </c>
      <c r="F259" s="16">
        <v>98.37</v>
      </c>
      <c r="G259" s="16">
        <v>490191</v>
      </c>
      <c r="H259" s="16">
        <v>60.07</v>
      </c>
      <c r="I259">
        <v>257211</v>
      </c>
      <c r="J259" s="19">
        <v>518804.056255623</v>
      </c>
      <c r="K259">
        <v>1</v>
      </c>
      <c r="M259" s="17"/>
      <c r="N259" s="17"/>
      <c r="P259" s="17"/>
    </row>
    <row r="260" spans="1:16" x14ac:dyDescent="0.25">
      <c r="A260" s="4" t="s">
        <v>1559</v>
      </c>
      <c r="B260" s="4" t="s">
        <v>1548</v>
      </c>
      <c r="C260" s="4">
        <v>12</v>
      </c>
      <c r="D260" s="16">
        <v>597151</v>
      </c>
      <c r="E260" s="16">
        <v>585711</v>
      </c>
      <c r="F260" s="16">
        <v>98.08</v>
      </c>
      <c r="G260" s="16">
        <v>358312</v>
      </c>
      <c r="H260" s="16">
        <v>61.18</v>
      </c>
      <c r="I260">
        <v>176156</v>
      </c>
      <c r="J260" s="19">
        <v>354970.84415869002</v>
      </c>
      <c r="K260">
        <v>1</v>
      </c>
      <c r="M260" s="17"/>
      <c r="N260" s="17"/>
      <c r="P260" s="17"/>
    </row>
    <row r="261" spans="1:16" x14ac:dyDescent="0.25">
      <c r="A261" s="4" t="s">
        <v>1560</v>
      </c>
      <c r="B261" s="4" t="s">
        <v>1548</v>
      </c>
      <c r="C261" s="4">
        <v>13</v>
      </c>
      <c r="D261" s="16">
        <v>870759</v>
      </c>
      <c r="E261" s="16">
        <v>856374</v>
      </c>
      <c r="F261" s="16">
        <v>98.35</v>
      </c>
      <c r="G261" s="16">
        <v>505526</v>
      </c>
      <c r="H261" s="16">
        <v>59.03</v>
      </c>
      <c r="I261">
        <v>275634</v>
      </c>
      <c r="J261" s="19">
        <v>567325.95889441005</v>
      </c>
      <c r="K261">
        <v>1</v>
      </c>
      <c r="M261" s="17"/>
      <c r="N261" s="17"/>
      <c r="P261" s="17"/>
    </row>
    <row r="262" spans="1:16" x14ac:dyDescent="0.25">
      <c r="A262" s="4" t="s">
        <v>1561</v>
      </c>
      <c r="B262" s="4" t="s">
        <v>1548</v>
      </c>
      <c r="C262" s="4">
        <v>14</v>
      </c>
      <c r="D262" s="16">
        <v>495383</v>
      </c>
      <c r="E262" s="16">
        <v>486619</v>
      </c>
      <c r="F262" s="16">
        <v>98.23</v>
      </c>
      <c r="G262" s="16">
        <v>294905</v>
      </c>
      <c r="H262" s="16">
        <v>60.6</v>
      </c>
      <c r="I262">
        <v>150567</v>
      </c>
      <c r="J262" s="19">
        <v>301421.83559853898</v>
      </c>
      <c r="K262">
        <v>1</v>
      </c>
      <c r="M262" s="17"/>
      <c r="N262" s="17"/>
      <c r="P262" s="17"/>
    </row>
    <row r="263" spans="1:16" x14ac:dyDescent="0.25">
      <c r="A263" s="4" t="s">
        <v>1562</v>
      </c>
      <c r="B263" s="4" t="s">
        <v>1548</v>
      </c>
      <c r="C263" s="4">
        <v>15</v>
      </c>
      <c r="D263" s="16">
        <v>845283</v>
      </c>
      <c r="E263" s="16">
        <v>829758</v>
      </c>
      <c r="F263" s="16">
        <v>98.16</v>
      </c>
      <c r="G263" s="16">
        <v>487295</v>
      </c>
      <c r="H263" s="16">
        <v>58.73</v>
      </c>
      <c r="I263">
        <v>268966</v>
      </c>
      <c r="J263" s="19">
        <v>557051.44809558406</v>
      </c>
      <c r="K263">
        <v>1</v>
      </c>
      <c r="M263" s="17"/>
      <c r="N263" s="17"/>
      <c r="P263" s="17"/>
    </row>
    <row r="264" spans="1:16" x14ac:dyDescent="0.25">
      <c r="A264" s="4" t="s">
        <v>1563</v>
      </c>
      <c r="B264" s="4" t="s">
        <v>1548</v>
      </c>
      <c r="C264" s="4">
        <v>16</v>
      </c>
      <c r="D264" s="16">
        <v>879535</v>
      </c>
      <c r="E264" s="16">
        <v>865687</v>
      </c>
      <c r="F264" s="16">
        <v>98.43</v>
      </c>
      <c r="G264" s="16">
        <v>525681</v>
      </c>
      <c r="H264" s="16">
        <v>60.72</v>
      </c>
      <c r="I264">
        <v>267139</v>
      </c>
      <c r="J264" s="19">
        <v>535918.62329172995</v>
      </c>
      <c r="K264">
        <v>1</v>
      </c>
      <c r="M264" s="17"/>
      <c r="N264" s="17"/>
      <c r="P264" s="17"/>
    </row>
    <row r="265" spans="1:16" x14ac:dyDescent="0.25">
      <c r="A265" s="4" t="s">
        <v>1564</v>
      </c>
      <c r="B265" s="4" t="s">
        <v>1548</v>
      </c>
      <c r="C265" s="4">
        <v>17</v>
      </c>
      <c r="D265" s="16">
        <v>839238</v>
      </c>
      <c r="E265" s="16">
        <v>826058</v>
      </c>
      <c r="F265" s="16">
        <v>98.43</v>
      </c>
      <c r="G265" s="16">
        <v>494459</v>
      </c>
      <c r="H265" s="16">
        <v>59.86</v>
      </c>
      <c r="I265">
        <v>262915</v>
      </c>
      <c r="J265" s="19">
        <v>530465.61123548902</v>
      </c>
      <c r="K265">
        <v>1</v>
      </c>
      <c r="M265" s="17"/>
      <c r="N265" s="17"/>
      <c r="P265" s="17"/>
    </row>
    <row r="266" spans="1:16" x14ac:dyDescent="0.25">
      <c r="A266" s="4" t="s">
        <v>1565</v>
      </c>
      <c r="B266" s="4" t="s">
        <v>1548</v>
      </c>
      <c r="C266" s="4">
        <v>18</v>
      </c>
      <c r="D266" s="16">
        <v>1007268</v>
      </c>
      <c r="E266" s="16">
        <v>967511</v>
      </c>
      <c r="F266" s="16">
        <v>96.05</v>
      </c>
      <c r="G266" s="16">
        <v>609487</v>
      </c>
      <c r="H266" s="16">
        <v>63</v>
      </c>
      <c r="I266">
        <v>278710</v>
      </c>
      <c r="J266" s="19">
        <v>543898.063170259</v>
      </c>
      <c r="K266">
        <v>1</v>
      </c>
      <c r="M266" s="17"/>
      <c r="N266" s="17"/>
      <c r="P266" s="17"/>
    </row>
    <row r="267" spans="1:16" x14ac:dyDescent="0.25">
      <c r="A267" s="4" t="s">
        <v>1566</v>
      </c>
      <c r="B267" s="4" t="s">
        <v>1548</v>
      </c>
      <c r="C267" s="4">
        <v>19</v>
      </c>
      <c r="D267" s="16">
        <v>931227</v>
      </c>
      <c r="E267" s="16">
        <v>913977</v>
      </c>
      <c r="F267" s="16">
        <v>98.15</v>
      </c>
      <c r="G267" s="16">
        <v>549171</v>
      </c>
      <c r="H267" s="16">
        <v>60.09</v>
      </c>
      <c r="I267">
        <v>290932</v>
      </c>
      <c r="J267" s="19">
        <v>580624.61299795005</v>
      </c>
      <c r="K267">
        <v>1</v>
      </c>
      <c r="M267" s="17"/>
      <c r="N267" s="17"/>
      <c r="P267" s="17"/>
    </row>
    <row r="268" spans="1:16" x14ac:dyDescent="0.25">
      <c r="A268" s="4" t="s">
        <v>1567</v>
      </c>
      <c r="B268" s="4" t="s">
        <v>1548</v>
      </c>
      <c r="C268" s="4">
        <v>20</v>
      </c>
      <c r="D268" s="16">
        <v>962414</v>
      </c>
      <c r="E268" s="16">
        <v>944814</v>
      </c>
      <c r="F268" s="16">
        <v>98.17</v>
      </c>
      <c r="G268" s="16">
        <v>588514</v>
      </c>
      <c r="H268" s="16">
        <v>62.29</v>
      </c>
      <c r="I268">
        <v>281565</v>
      </c>
      <c r="J268" s="19">
        <v>547534.96613253898</v>
      </c>
      <c r="K268">
        <v>1</v>
      </c>
      <c r="M268" s="17"/>
      <c r="N268" s="17"/>
      <c r="P268" s="17"/>
    </row>
    <row r="269" spans="1:16" x14ac:dyDescent="0.25">
      <c r="A269" s="4" t="s">
        <v>1568</v>
      </c>
      <c r="B269" s="4" t="s">
        <v>1548</v>
      </c>
      <c r="C269" s="4">
        <v>21</v>
      </c>
      <c r="D269" s="16">
        <v>264798</v>
      </c>
      <c r="E269" s="16">
        <v>259550</v>
      </c>
      <c r="F269" s="16">
        <v>98.02</v>
      </c>
      <c r="G269" s="16">
        <v>152371</v>
      </c>
      <c r="H269" s="16">
        <v>58.71</v>
      </c>
      <c r="I269">
        <v>84356</v>
      </c>
      <c r="J269" s="19">
        <v>174521.04663613799</v>
      </c>
      <c r="K269">
        <v>1</v>
      </c>
      <c r="M269" s="17"/>
      <c r="N269" s="17"/>
      <c r="P269" s="17"/>
    </row>
    <row r="270" spans="1:16" x14ac:dyDescent="0.25">
      <c r="A270" s="4" t="s">
        <v>1569</v>
      </c>
      <c r="B270" s="4" t="s">
        <v>1548</v>
      </c>
      <c r="C270" s="4">
        <v>22</v>
      </c>
      <c r="D270" s="16">
        <v>744106</v>
      </c>
      <c r="E270" s="16">
        <v>730271</v>
      </c>
      <c r="F270" s="16">
        <v>98.14</v>
      </c>
      <c r="G270" s="16">
        <v>427658</v>
      </c>
      <c r="H270" s="16">
        <v>58.56</v>
      </c>
      <c r="I270">
        <v>237750</v>
      </c>
      <c r="J270" s="19">
        <v>493386.21793013101</v>
      </c>
      <c r="K270">
        <v>1</v>
      </c>
      <c r="M270" s="17"/>
      <c r="N270" s="17"/>
      <c r="P270" s="17"/>
    </row>
    <row r="271" spans="1:16" x14ac:dyDescent="0.25">
      <c r="A271" s="4" t="s">
        <v>1570</v>
      </c>
      <c r="B271" s="4" t="s">
        <v>1548</v>
      </c>
      <c r="C271" s="4">
        <v>23</v>
      </c>
      <c r="D271" s="16">
        <v>837596</v>
      </c>
      <c r="E271" s="16">
        <v>824853</v>
      </c>
      <c r="F271" s="16">
        <v>98.48</v>
      </c>
      <c r="G271" s="16">
        <v>478172</v>
      </c>
      <c r="H271" s="16">
        <v>57.97</v>
      </c>
      <c r="I271">
        <v>276783</v>
      </c>
      <c r="J271" s="19">
        <v>571123.96372303902</v>
      </c>
      <c r="K271">
        <v>1</v>
      </c>
      <c r="M271" s="17"/>
      <c r="N271" s="17"/>
      <c r="P271" s="17"/>
    </row>
    <row r="272" spans="1:16" x14ac:dyDescent="0.25">
      <c r="A272" s="4" t="s">
        <v>1571</v>
      </c>
      <c r="B272" s="4" t="s">
        <v>1548</v>
      </c>
      <c r="C272" s="4">
        <v>24</v>
      </c>
      <c r="D272" s="16">
        <v>1606298</v>
      </c>
      <c r="E272" s="16">
        <v>1579826</v>
      </c>
      <c r="F272" s="16">
        <v>98.35</v>
      </c>
      <c r="G272" s="16">
        <v>970318</v>
      </c>
      <c r="H272" s="16">
        <v>61.42</v>
      </c>
      <c r="I272">
        <v>476849</v>
      </c>
      <c r="J272" s="19">
        <v>950074.90389870596</v>
      </c>
      <c r="K272">
        <v>1</v>
      </c>
      <c r="M272" s="17"/>
      <c r="N272" s="17"/>
      <c r="P272" s="17"/>
    </row>
    <row r="273" spans="1:16" x14ac:dyDescent="0.25">
      <c r="A273" s="4" t="s">
        <v>1572</v>
      </c>
      <c r="B273" s="4" t="s">
        <v>1548</v>
      </c>
      <c r="C273" s="4">
        <v>25</v>
      </c>
      <c r="D273" s="16">
        <v>851241</v>
      </c>
      <c r="E273" s="16">
        <v>836354</v>
      </c>
      <c r="F273" s="16">
        <v>98.25</v>
      </c>
      <c r="G273" s="16">
        <v>502747</v>
      </c>
      <c r="H273" s="16">
        <v>60.11</v>
      </c>
      <c r="I273">
        <v>262841</v>
      </c>
      <c r="J273" s="19">
        <v>530638.55542373005</v>
      </c>
      <c r="K273">
        <v>1</v>
      </c>
      <c r="M273" s="17"/>
      <c r="N273" s="17"/>
      <c r="P273" s="17"/>
    </row>
    <row r="274" spans="1:16" x14ac:dyDescent="0.25">
      <c r="A274" s="4" t="s">
        <v>1573</v>
      </c>
      <c r="B274" s="4" t="s">
        <v>1548</v>
      </c>
      <c r="C274" s="4">
        <v>26</v>
      </c>
      <c r="D274" s="16">
        <v>462675</v>
      </c>
      <c r="E274" s="16">
        <v>454573</v>
      </c>
      <c r="F274" s="16">
        <v>98.25</v>
      </c>
      <c r="G274" s="16">
        <v>271067</v>
      </c>
      <c r="H274" s="16">
        <v>59.63</v>
      </c>
      <c r="I274">
        <v>145768</v>
      </c>
      <c r="J274" s="19">
        <v>293515.59729974001</v>
      </c>
      <c r="K274">
        <v>1</v>
      </c>
      <c r="M274" s="17"/>
      <c r="N274" s="17"/>
      <c r="P274" s="17"/>
    </row>
    <row r="275" spans="1:16" x14ac:dyDescent="0.25">
      <c r="A275" s="4" t="s">
        <v>1574</v>
      </c>
      <c r="B275" s="4" t="s">
        <v>1548</v>
      </c>
      <c r="C275" s="4">
        <v>27</v>
      </c>
      <c r="D275" s="16">
        <v>521105</v>
      </c>
      <c r="E275" s="16">
        <v>511512</v>
      </c>
      <c r="F275" s="16">
        <v>98.16</v>
      </c>
      <c r="G275" s="16">
        <v>311270</v>
      </c>
      <c r="H275" s="16">
        <v>60.85</v>
      </c>
      <c r="I275">
        <v>156499</v>
      </c>
      <c r="J275" s="19">
        <v>314239.97352270701</v>
      </c>
      <c r="K275">
        <v>1</v>
      </c>
      <c r="M275" s="17"/>
      <c r="N275" s="17"/>
      <c r="P275" s="17"/>
    </row>
    <row r="276" spans="1:16" x14ac:dyDescent="0.25">
      <c r="A276" s="4" t="s">
        <v>1575</v>
      </c>
      <c r="B276" s="4" t="s">
        <v>1548</v>
      </c>
      <c r="C276" s="4">
        <v>28</v>
      </c>
      <c r="D276" s="16">
        <v>900415</v>
      </c>
      <c r="E276" s="16">
        <v>885574</v>
      </c>
      <c r="F276" s="16">
        <v>98.35</v>
      </c>
      <c r="G276" s="16">
        <v>543962</v>
      </c>
      <c r="H276" s="16">
        <v>61.42</v>
      </c>
      <c r="I276">
        <v>267365</v>
      </c>
      <c r="J276" s="19">
        <v>532358.363241983</v>
      </c>
      <c r="K276">
        <v>1</v>
      </c>
      <c r="M276" s="17"/>
      <c r="N276" s="17"/>
      <c r="P276" s="17"/>
    </row>
    <row r="277" spans="1:16" x14ac:dyDescent="0.25">
      <c r="A277" s="4" t="s">
        <v>1576</v>
      </c>
      <c r="B277" s="4" t="s">
        <v>1548</v>
      </c>
      <c r="C277" s="4">
        <v>29</v>
      </c>
      <c r="D277" s="16">
        <v>527217</v>
      </c>
      <c r="E277" s="16">
        <v>517262</v>
      </c>
      <c r="F277" s="16">
        <v>98.11</v>
      </c>
      <c r="G277" s="16">
        <v>310758</v>
      </c>
      <c r="H277" s="16">
        <v>60.08</v>
      </c>
      <c r="I277">
        <v>163584</v>
      </c>
      <c r="J277" s="19">
        <v>327429.19438837998</v>
      </c>
      <c r="K277">
        <v>1</v>
      </c>
      <c r="M277" s="17"/>
      <c r="N277" s="17"/>
      <c r="P277" s="17"/>
    </row>
    <row r="278" spans="1:16" x14ac:dyDescent="0.25">
      <c r="A278" s="4" t="s">
        <v>1577</v>
      </c>
      <c r="B278" s="4" t="s">
        <v>1548</v>
      </c>
      <c r="C278" s="4">
        <v>30</v>
      </c>
      <c r="D278" s="16">
        <v>955897</v>
      </c>
      <c r="E278" s="16">
        <v>940078</v>
      </c>
      <c r="F278" s="16">
        <v>98.35</v>
      </c>
      <c r="G278" s="16">
        <v>560356</v>
      </c>
      <c r="H278" s="16">
        <v>59.61</v>
      </c>
      <c r="I278">
        <v>299210</v>
      </c>
      <c r="J278" s="19">
        <v>609371.57109048194</v>
      </c>
      <c r="K278">
        <v>1</v>
      </c>
      <c r="M278" s="17"/>
      <c r="N278" s="17"/>
      <c r="P278" s="17"/>
    </row>
    <row r="279" spans="1:16" x14ac:dyDescent="0.25">
      <c r="A279" s="4" t="s">
        <v>1578</v>
      </c>
      <c r="B279" s="4" t="s">
        <v>1548</v>
      </c>
      <c r="C279" s="4">
        <v>31</v>
      </c>
      <c r="D279" s="16">
        <v>894813</v>
      </c>
      <c r="E279" s="16">
        <v>880106</v>
      </c>
      <c r="F279" s="16">
        <v>98.36</v>
      </c>
      <c r="G279" s="16">
        <v>547717</v>
      </c>
      <c r="H279" s="16">
        <v>62.23</v>
      </c>
      <c r="I279">
        <v>259572</v>
      </c>
      <c r="J279" s="19">
        <v>510222.11350261199</v>
      </c>
      <c r="K279">
        <v>1</v>
      </c>
      <c r="M279" s="17"/>
      <c r="N279" s="17"/>
      <c r="P279" s="17"/>
    </row>
    <row r="280" spans="1:16" x14ac:dyDescent="0.25">
      <c r="A280" s="4" t="s">
        <v>1579</v>
      </c>
      <c r="B280" s="4" t="s">
        <v>1548</v>
      </c>
      <c r="C280" s="4">
        <v>32</v>
      </c>
      <c r="D280" s="16">
        <v>942927</v>
      </c>
      <c r="E280" s="16">
        <v>927688</v>
      </c>
      <c r="F280" s="16">
        <v>98.38</v>
      </c>
      <c r="G280" s="16">
        <v>563882</v>
      </c>
      <c r="H280" s="16">
        <v>60.78</v>
      </c>
      <c r="I280">
        <v>284934</v>
      </c>
      <c r="J280" s="19">
        <v>572133.64284651598</v>
      </c>
      <c r="K280">
        <v>1</v>
      </c>
      <c r="M280" s="17"/>
      <c r="N280" s="17"/>
      <c r="P280" s="17"/>
    </row>
    <row r="281" spans="1:16" x14ac:dyDescent="0.25">
      <c r="A281" s="4" t="s">
        <v>1580</v>
      </c>
      <c r="B281" s="4" t="s">
        <v>1548</v>
      </c>
      <c r="C281" s="4">
        <v>33</v>
      </c>
      <c r="D281" s="16">
        <v>766784</v>
      </c>
      <c r="E281" s="16">
        <v>754513</v>
      </c>
      <c r="F281" s="16">
        <v>98.4</v>
      </c>
      <c r="G281" s="16">
        <v>458598</v>
      </c>
      <c r="H281" s="16">
        <v>60.78</v>
      </c>
      <c r="I281">
        <v>233924</v>
      </c>
      <c r="J281" s="19">
        <v>465802.76393473602</v>
      </c>
      <c r="K281">
        <v>1</v>
      </c>
      <c r="M281" s="17"/>
      <c r="N281" s="17"/>
      <c r="P281" s="17"/>
    </row>
    <row r="282" spans="1:16" x14ac:dyDescent="0.25">
      <c r="A282" s="4" t="s">
        <v>1581</v>
      </c>
      <c r="B282" s="4" t="s">
        <v>1548</v>
      </c>
      <c r="C282" s="4">
        <v>34</v>
      </c>
      <c r="D282" s="16">
        <v>933492</v>
      </c>
      <c r="E282" s="16">
        <v>918459</v>
      </c>
      <c r="F282" s="16">
        <v>98.39</v>
      </c>
      <c r="G282" s="16">
        <v>554941</v>
      </c>
      <c r="H282" s="16">
        <v>60.42</v>
      </c>
      <c r="I282">
        <v>283310</v>
      </c>
      <c r="J282" s="19">
        <v>575784.58956043096</v>
      </c>
      <c r="K282">
        <v>1</v>
      </c>
      <c r="M282" s="17"/>
      <c r="N282" s="17"/>
      <c r="P282" s="17"/>
    </row>
    <row r="283" spans="1:16" x14ac:dyDescent="0.25">
      <c r="A283" s="4" t="s">
        <v>1582</v>
      </c>
      <c r="B283" s="4" t="s">
        <v>1548</v>
      </c>
      <c r="C283" s="4">
        <v>35</v>
      </c>
      <c r="D283" s="16">
        <v>904262</v>
      </c>
      <c r="E283" s="16">
        <v>888461</v>
      </c>
      <c r="F283" s="16">
        <v>98.25</v>
      </c>
      <c r="G283" s="16">
        <v>554246</v>
      </c>
      <c r="H283" s="16">
        <v>62.38</v>
      </c>
      <c r="I283">
        <v>259740</v>
      </c>
      <c r="J283" s="19">
        <v>511477.62380943599</v>
      </c>
      <c r="K283">
        <v>1</v>
      </c>
      <c r="M283" s="17"/>
      <c r="N283" s="17"/>
      <c r="P283" s="17"/>
    </row>
    <row r="284" spans="1:16" x14ac:dyDescent="0.25">
      <c r="A284" s="4" t="s">
        <v>1583</v>
      </c>
      <c r="B284" s="4" t="s">
        <v>1548</v>
      </c>
      <c r="C284" s="4">
        <v>36</v>
      </c>
      <c r="D284" s="16">
        <v>894431</v>
      </c>
      <c r="E284" s="16">
        <v>878665</v>
      </c>
      <c r="F284" s="16">
        <v>98.24</v>
      </c>
      <c r="G284" s="16">
        <v>531879</v>
      </c>
      <c r="H284" s="16">
        <v>60.53</v>
      </c>
      <c r="I284">
        <v>269709</v>
      </c>
      <c r="J284" s="19">
        <v>547429.52532461705</v>
      </c>
      <c r="K284">
        <v>1</v>
      </c>
      <c r="M284" s="17"/>
      <c r="N284" s="17"/>
      <c r="P284" s="17"/>
    </row>
    <row r="285" spans="1:16" x14ac:dyDescent="0.25">
      <c r="A285" s="4" t="s">
        <v>1584</v>
      </c>
      <c r="B285" s="4" t="s">
        <v>1548</v>
      </c>
      <c r="C285" s="4">
        <v>37</v>
      </c>
      <c r="D285" s="16">
        <v>786142</v>
      </c>
      <c r="E285" s="16">
        <v>770159</v>
      </c>
      <c r="F285" s="16">
        <v>97.97</v>
      </c>
      <c r="G285" s="16">
        <v>460014</v>
      </c>
      <c r="H285" s="16">
        <v>59.73</v>
      </c>
      <c r="I285">
        <v>244253</v>
      </c>
      <c r="J285" s="19">
        <v>497076.954547806</v>
      </c>
      <c r="K285">
        <v>1</v>
      </c>
      <c r="M285" s="17"/>
      <c r="N285" s="17"/>
      <c r="P285" s="17"/>
    </row>
    <row r="286" spans="1:16" x14ac:dyDescent="0.25">
      <c r="A286" s="4" t="s">
        <v>1585</v>
      </c>
      <c r="B286" s="4" t="s">
        <v>1548</v>
      </c>
      <c r="C286" s="4">
        <v>38</v>
      </c>
      <c r="D286" s="16">
        <v>811837</v>
      </c>
      <c r="E286" s="16">
        <v>796751</v>
      </c>
      <c r="F286" s="16">
        <v>98.14</v>
      </c>
      <c r="G286" s="16">
        <v>481015</v>
      </c>
      <c r="H286" s="16">
        <v>60.37</v>
      </c>
      <c r="I286">
        <v>249316</v>
      </c>
      <c r="J286" s="19">
        <v>500962.97450972302</v>
      </c>
      <c r="K286">
        <v>1</v>
      </c>
      <c r="M286" s="17"/>
      <c r="N286" s="17"/>
      <c r="P286" s="17"/>
    </row>
    <row r="287" spans="1:16" x14ac:dyDescent="0.25">
      <c r="A287" s="4" t="s">
        <v>1586</v>
      </c>
      <c r="B287" s="4" t="s">
        <v>1548</v>
      </c>
      <c r="C287" s="4">
        <v>39</v>
      </c>
      <c r="D287" s="16">
        <v>886818</v>
      </c>
      <c r="E287" s="16">
        <v>871805</v>
      </c>
      <c r="F287" s="16">
        <v>98.31</v>
      </c>
      <c r="G287" s="16">
        <v>529448</v>
      </c>
      <c r="H287" s="16">
        <v>60.73</v>
      </c>
      <c r="I287">
        <v>269161</v>
      </c>
      <c r="J287" s="19">
        <v>539489.32343963196</v>
      </c>
      <c r="K287">
        <v>1</v>
      </c>
      <c r="M287" s="17"/>
      <c r="N287" s="17"/>
      <c r="P287" s="17"/>
    </row>
    <row r="288" spans="1:16" x14ac:dyDescent="0.25">
      <c r="A288" s="4" t="s">
        <v>1587</v>
      </c>
      <c r="B288" s="4" t="s">
        <v>1548</v>
      </c>
      <c r="C288" s="4">
        <v>40</v>
      </c>
      <c r="D288" s="16">
        <v>348459</v>
      </c>
      <c r="E288" s="16">
        <v>341607</v>
      </c>
      <c r="F288" s="16">
        <v>98.03</v>
      </c>
      <c r="G288" s="16">
        <v>202216</v>
      </c>
      <c r="H288" s="16">
        <v>59.2</v>
      </c>
      <c r="I288">
        <v>110173</v>
      </c>
      <c r="J288" s="19">
        <v>225630.693267036</v>
      </c>
      <c r="K288">
        <v>1</v>
      </c>
      <c r="M288" s="17"/>
      <c r="N288" s="17"/>
      <c r="P288" s="17"/>
    </row>
    <row r="289" spans="1:16" x14ac:dyDescent="0.25">
      <c r="A289" s="4" t="s">
        <v>1588</v>
      </c>
      <c r="B289" s="4" t="s">
        <v>1548</v>
      </c>
      <c r="C289" s="4">
        <v>41</v>
      </c>
      <c r="D289" s="16">
        <v>917070</v>
      </c>
      <c r="E289" s="16">
        <v>901631</v>
      </c>
      <c r="F289" s="16">
        <v>98.32</v>
      </c>
      <c r="G289" s="16">
        <v>549782</v>
      </c>
      <c r="H289" s="16">
        <v>60.98</v>
      </c>
      <c r="I289">
        <v>274251</v>
      </c>
      <c r="J289" s="19">
        <v>551970.62883221195</v>
      </c>
      <c r="K289">
        <v>1</v>
      </c>
      <c r="M289" s="17"/>
      <c r="N289" s="17"/>
      <c r="P289" s="17"/>
    </row>
    <row r="290" spans="1:16" x14ac:dyDescent="0.25">
      <c r="A290" s="4" t="s">
        <v>1589</v>
      </c>
      <c r="B290" s="4" t="s">
        <v>1548</v>
      </c>
      <c r="C290" s="4">
        <v>42</v>
      </c>
      <c r="D290" s="16">
        <v>785227</v>
      </c>
      <c r="E290" s="16">
        <v>772151</v>
      </c>
      <c r="F290" s="16">
        <v>98.33</v>
      </c>
      <c r="G290" s="16">
        <v>478406</v>
      </c>
      <c r="H290" s="16">
        <v>61.96</v>
      </c>
      <c r="I290">
        <v>230429</v>
      </c>
      <c r="J290" s="19">
        <v>453449.87902404601</v>
      </c>
      <c r="K290">
        <v>1</v>
      </c>
      <c r="M290" s="17"/>
      <c r="N290" s="17"/>
      <c r="P290" s="17"/>
    </row>
    <row r="291" spans="1:16" x14ac:dyDescent="0.25">
      <c r="A291" s="4" t="s">
        <v>1590</v>
      </c>
      <c r="B291" s="4" t="s">
        <v>1548</v>
      </c>
      <c r="C291" s="4">
        <v>43</v>
      </c>
      <c r="D291" s="16">
        <v>536015</v>
      </c>
      <c r="E291" s="16">
        <v>526658</v>
      </c>
      <c r="F291" s="16">
        <v>98.25</v>
      </c>
      <c r="G291" s="16">
        <v>306026</v>
      </c>
      <c r="H291" s="16">
        <v>58.11</v>
      </c>
      <c r="I291">
        <v>172843</v>
      </c>
      <c r="J291" s="19">
        <v>363487.43505014997</v>
      </c>
      <c r="K291">
        <v>1</v>
      </c>
      <c r="M291" s="17"/>
      <c r="N291" s="17"/>
      <c r="P291" s="17"/>
    </row>
    <row r="292" spans="1:16" x14ac:dyDescent="0.25">
      <c r="A292" s="4" t="s">
        <v>1591</v>
      </c>
      <c r="B292" s="4" t="s">
        <v>1548</v>
      </c>
      <c r="C292" s="4">
        <v>44</v>
      </c>
      <c r="D292" s="16">
        <v>858739</v>
      </c>
      <c r="E292" s="16">
        <v>844801</v>
      </c>
      <c r="F292" s="16">
        <v>98.38</v>
      </c>
      <c r="G292" s="16">
        <v>505001</v>
      </c>
      <c r="H292" s="16">
        <v>59.78</v>
      </c>
      <c r="I292">
        <v>267090</v>
      </c>
      <c r="J292" s="19">
        <v>543144.23485828703</v>
      </c>
      <c r="K292">
        <v>1</v>
      </c>
      <c r="M292" s="17"/>
      <c r="N292" s="17"/>
      <c r="P292" s="17"/>
    </row>
    <row r="293" spans="1:16" x14ac:dyDescent="0.25">
      <c r="A293" s="4" t="s">
        <v>1592</v>
      </c>
      <c r="B293" s="4" t="s">
        <v>1548</v>
      </c>
      <c r="C293" s="4">
        <v>45</v>
      </c>
      <c r="D293" s="16">
        <v>575091</v>
      </c>
      <c r="E293" s="16">
        <v>565448</v>
      </c>
      <c r="F293" s="16">
        <v>98.32</v>
      </c>
      <c r="G293" s="16">
        <v>342623</v>
      </c>
      <c r="H293" s="16">
        <v>60.59</v>
      </c>
      <c r="I293">
        <v>174808</v>
      </c>
      <c r="J293" s="19">
        <v>351629.88745478698</v>
      </c>
      <c r="K293">
        <v>1</v>
      </c>
      <c r="M293" s="17"/>
      <c r="N293" s="17"/>
      <c r="P293" s="17"/>
    </row>
    <row r="294" spans="1:16" x14ac:dyDescent="0.25">
      <c r="A294" s="4" t="s">
        <v>1593</v>
      </c>
      <c r="B294" s="4" t="s">
        <v>1548</v>
      </c>
      <c r="C294" s="4">
        <v>46</v>
      </c>
      <c r="D294" s="16">
        <v>644521</v>
      </c>
      <c r="E294" s="16">
        <v>633360</v>
      </c>
      <c r="F294" s="16">
        <v>98.27</v>
      </c>
      <c r="G294" s="16">
        <v>374917</v>
      </c>
      <c r="H294" s="16">
        <v>59.19</v>
      </c>
      <c r="I294">
        <v>205530</v>
      </c>
      <c r="J294" s="19">
        <v>417533.26137228101</v>
      </c>
      <c r="K294">
        <v>1</v>
      </c>
      <c r="M294" s="17"/>
      <c r="N294" s="17"/>
      <c r="P294" s="17"/>
    </row>
    <row r="295" spans="1:16" x14ac:dyDescent="0.25">
      <c r="A295" s="4" t="s">
        <v>1594</v>
      </c>
      <c r="B295" s="4" t="s">
        <v>1548</v>
      </c>
      <c r="C295" s="4">
        <v>47</v>
      </c>
      <c r="D295" s="16">
        <v>695353</v>
      </c>
      <c r="E295" s="16">
        <v>679535</v>
      </c>
      <c r="F295" s="16">
        <v>97.73</v>
      </c>
      <c r="G295" s="16">
        <v>408848</v>
      </c>
      <c r="H295" s="16">
        <v>60.17</v>
      </c>
      <c r="I295">
        <v>214452</v>
      </c>
      <c r="J295" s="19">
        <v>429562.69277458498</v>
      </c>
      <c r="K295">
        <v>1</v>
      </c>
      <c r="M295" s="17"/>
      <c r="N295" s="17"/>
      <c r="P295" s="17"/>
    </row>
    <row r="296" spans="1:16" x14ac:dyDescent="0.25">
      <c r="A296" s="4" t="s">
        <v>1595</v>
      </c>
      <c r="B296" s="4" t="s">
        <v>1548</v>
      </c>
      <c r="C296" s="4">
        <v>48</v>
      </c>
      <c r="D296" s="16">
        <v>699026</v>
      </c>
      <c r="E296" s="16">
        <v>686589</v>
      </c>
      <c r="F296" s="16">
        <v>98.22</v>
      </c>
      <c r="G296" s="16">
        <v>439766</v>
      </c>
      <c r="H296" s="16">
        <v>64.05</v>
      </c>
      <c r="I296">
        <v>193127</v>
      </c>
      <c r="J296" s="19">
        <v>368860.82898535399</v>
      </c>
      <c r="K296">
        <v>1</v>
      </c>
      <c r="M296" s="17"/>
      <c r="N296" s="17"/>
      <c r="P296" s="17"/>
    </row>
    <row r="297" spans="1:16" x14ac:dyDescent="0.25">
      <c r="A297" s="4" t="s">
        <v>1596</v>
      </c>
      <c r="B297" s="4" t="s">
        <v>1548</v>
      </c>
      <c r="C297" s="4">
        <v>49</v>
      </c>
      <c r="D297" s="16">
        <v>907267</v>
      </c>
      <c r="E297" s="16">
        <v>893108</v>
      </c>
      <c r="F297" s="16">
        <v>98.44</v>
      </c>
      <c r="G297" s="16">
        <v>537610</v>
      </c>
      <c r="H297" s="16">
        <v>60.2</v>
      </c>
      <c r="I297">
        <v>279387</v>
      </c>
      <c r="J297" s="19">
        <v>564538.45845891605</v>
      </c>
      <c r="K297">
        <v>1</v>
      </c>
      <c r="M297" s="17"/>
      <c r="N297" s="17"/>
      <c r="P297" s="17"/>
    </row>
    <row r="298" spans="1:16" x14ac:dyDescent="0.25">
      <c r="A298" s="4" t="s">
        <v>1597</v>
      </c>
      <c r="B298" s="4" t="s">
        <v>1548</v>
      </c>
      <c r="C298" s="4">
        <v>50</v>
      </c>
      <c r="D298" s="16">
        <v>606120</v>
      </c>
      <c r="E298" s="16">
        <v>586328</v>
      </c>
      <c r="F298" s="16">
        <v>96.73</v>
      </c>
      <c r="G298" s="16">
        <v>347211</v>
      </c>
      <c r="H298" s="16">
        <v>59.22</v>
      </c>
      <c r="I298">
        <v>184703</v>
      </c>
      <c r="J298" s="19">
        <v>384011.59708014398</v>
      </c>
      <c r="K298">
        <v>1</v>
      </c>
      <c r="M298" s="17"/>
      <c r="N298" s="17"/>
      <c r="P298" s="17"/>
    </row>
    <row r="299" spans="1:16" x14ac:dyDescent="0.25">
      <c r="A299" s="4" t="s">
        <v>1598</v>
      </c>
      <c r="B299" s="4" t="s">
        <v>1548</v>
      </c>
      <c r="C299" s="4">
        <v>51</v>
      </c>
      <c r="D299" s="16">
        <v>881035</v>
      </c>
      <c r="E299" s="16">
        <v>866701</v>
      </c>
      <c r="F299" s="16">
        <v>98.37</v>
      </c>
      <c r="G299" s="16">
        <v>526217</v>
      </c>
      <c r="H299" s="16">
        <v>60.71</v>
      </c>
      <c r="I299">
        <v>264832</v>
      </c>
      <c r="J299" s="19">
        <v>536451.28091748198</v>
      </c>
      <c r="K299">
        <v>1</v>
      </c>
      <c r="M299" s="17"/>
      <c r="N299" s="17"/>
      <c r="P299" s="17"/>
    </row>
    <row r="300" spans="1:16" x14ac:dyDescent="0.25">
      <c r="A300" s="4" t="s">
        <v>1599</v>
      </c>
      <c r="B300" s="4" t="s">
        <v>1548</v>
      </c>
      <c r="C300" s="4">
        <v>52</v>
      </c>
      <c r="D300" s="16">
        <v>832851</v>
      </c>
      <c r="E300" s="16">
        <v>816514</v>
      </c>
      <c r="F300" s="16">
        <v>98.04</v>
      </c>
      <c r="G300" s="16">
        <v>500014</v>
      </c>
      <c r="H300" s="16">
        <v>61.24</v>
      </c>
      <c r="I300">
        <v>248968</v>
      </c>
      <c r="J300" s="19">
        <v>492541.79362981702</v>
      </c>
      <c r="K300">
        <v>1</v>
      </c>
      <c r="M300" s="17"/>
      <c r="N300" s="17"/>
      <c r="P300" s="17"/>
    </row>
    <row r="301" spans="1:16" x14ac:dyDescent="0.25">
      <c r="A301" s="4" t="s">
        <v>1600</v>
      </c>
      <c r="B301" s="4" t="s">
        <v>1548</v>
      </c>
      <c r="C301" s="4">
        <v>53</v>
      </c>
      <c r="D301" s="16">
        <v>568810</v>
      </c>
      <c r="E301" s="16">
        <v>558484</v>
      </c>
      <c r="F301" s="16">
        <v>98.18</v>
      </c>
      <c r="G301" s="16">
        <v>334522</v>
      </c>
      <c r="H301" s="16">
        <v>59.9</v>
      </c>
      <c r="I301">
        <v>176546</v>
      </c>
      <c r="J301" s="19">
        <v>356634.31487479201</v>
      </c>
      <c r="K301">
        <v>1</v>
      </c>
      <c r="M301" s="17"/>
      <c r="N301" s="17"/>
      <c r="P301" s="17"/>
    </row>
    <row r="302" spans="1:16" x14ac:dyDescent="0.25">
      <c r="A302" s="4" t="s">
        <v>1601</v>
      </c>
      <c r="B302" s="4" t="s">
        <v>1548</v>
      </c>
      <c r="C302" s="4">
        <v>54</v>
      </c>
      <c r="D302" s="16">
        <v>749028</v>
      </c>
      <c r="E302" s="16">
        <v>736246</v>
      </c>
      <c r="F302" s="16">
        <v>98.29</v>
      </c>
      <c r="G302" s="16">
        <v>443654</v>
      </c>
      <c r="H302" s="16">
        <v>60.26</v>
      </c>
      <c r="I302">
        <v>230959</v>
      </c>
      <c r="J302" s="19">
        <v>462825.95848056697</v>
      </c>
      <c r="K302">
        <v>1</v>
      </c>
      <c r="M302" s="17"/>
      <c r="N302" s="17"/>
      <c r="P302" s="17"/>
    </row>
    <row r="303" spans="1:16" x14ac:dyDescent="0.25">
      <c r="A303" s="4" t="s">
        <v>1602</v>
      </c>
      <c r="B303" s="4" t="s">
        <v>1548</v>
      </c>
      <c r="C303" s="4">
        <v>55</v>
      </c>
      <c r="D303" s="16">
        <v>823735</v>
      </c>
      <c r="E303" s="16">
        <v>809811</v>
      </c>
      <c r="F303" s="16">
        <v>98.31</v>
      </c>
      <c r="G303" s="16">
        <v>490790</v>
      </c>
      <c r="H303" s="16">
        <v>60.61</v>
      </c>
      <c r="I303">
        <v>251372</v>
      </c>
      <c r="J303" s="19">
        <v>503263.51947245997</v>
      </c>
      <c r="K303">
        <v>1</v>
      </c>
      <c r="M303" s="17"/>
      <c r="N303" s="17"/>
      <c r="P303" s="17"/>
    </row>
    <row r="304" spans="1:16" x14ac:dyDescent="0.25">
      <c r="A304" s="4" t="s">
        <v>1603</v>
      </c>
      <c r="B304" s="4" t="s">
        <v>1548</v>
      </c>
      <c r="C304" s="4">
        <v>56</v>
      </c>
      <c r="D304" s="16">
        <v>862145</v>
      </c>
      <c r="E304" s="16">
        <v>846169</v>
      </c>
      <c r="F304" s="16">
        <v>98.15</v>
      </c>
      <c r="G304" s="16">
        <v>498098</v>
      </c>
      <c r="H304" s="16">
        <v>58.87</v>
      </c>
      <c r="I304">
        <v>278100</v>
      </c>
      <c r="J304" s="19">
        <v>565873.72086783999</v>
      </c>
      <c r="K304">
        <v>1</v>
      </c>
      <c r="M304" s="17"/>
      <c r="N304" s="17"/>
      <c r="P304" s="17"/>
    </row>
    <row r="305" spans="1:16" x14ac:dyDescent="0.25">
      <c r="A305" s="4" t="s">
        <v>1604</v>
      </c>
      <c r="B305" s="4" t="s">
        <v>1548</v>
      </c>
      <c r="C305" s="4">
        <v>57</v>
      </c>
      <c r="D305" s="16">
        <v>987143</v>
      </c>
      <c r="E305" s="16">
        <v>971854</v>
      </c>
      <c r="F305" s="16">
        <v>98.45</v>
      </c>
      <c r="G305" s="16">
        <v>588080</v>
      </c>
      <c r="H305" s="16">
        <v>60.51</v>
      </c>
      <c r="I305">
        <v>299505</v>
      </c>
      <c r="J305" s="19">
        <v>606502.71283262095</v>
      </c>
      <c r="K305">
        <v>1</v>
      </c>
      <c r="M305" s="17"/>
      <c r="N305" s="17"/>
      <c r="P305" s="17"/>
    </row>
    <row r="306" spans="1:16" x14ac:dyDescent="0.25">
      <c r="A306" s="4" t="s">
        <v>1605</v>
      </c>
      <c r="B306" s="4" t="s">
        <v>1548</v>
      </c>
      <c r="C306" s="4">
        <v>58</v>
      </c>
      <c r="D306" s="16">
        <v>656454</v>
      </c>
      <c r="E306" s="16">
        <v>643444</v>
      </c>
      <c r="F306" s="16">
        <v>98.02</v>
      </c>
      <c r="G306" s="16">
        <v>391298</v>
      </c>
      <c r="H306" s="16">
        <v>60.81</v>
      </c>
      <c r="I306">
        <v>196884</v>
      </c>
      <c r="J306" s="19">
        <v>395874.34968473599</v>
      </c>
      <c r="K306">
        <v>1</v>
      </c>
      <c r="M306" s="17"/>
      <c r="N306" s="17"/>
      <c r="P306" s="17"/>
    </row>
    <row r="307" spans="1:16" x14ac:dyDescent="0.25">
      <c r="A307" s="4" t="s">
        <v>1606</v>
      </c>
      <c r="B307" s="4" t="s">
        <v>1548</v>
      </c>
      <c r="C307" s="4">
        <v>59</v>
      </c>
      <c r="D307" s="16">
        <v>822275</v>
      </c>
      <c r="E307" s="16">
        <v>808575</v>
      </c>
      <c r="F307" s="16">
        <v>98.33</v>
      </c>
      <c r="G307" s="16">
        <v>505231</v>
      </c>
      <c r="H307" s="16">
        <v>62.48</v>
      </c>
      <c r="I307">
        <v>237645</v>
      </c>
      <c r="J307" s="19">
        <v>464562.48165883898</v>
      </c>
      <c r="K307">
        <v>1</v>
      </c>
      <c r="M307" s="17"/>
      <c r="N307" s="17"/>
      <c r="P307" s="17"/>
    </row>
    <row r="308" spans="1:16" x14ac:dyDescent="0.25">
      <c r="A308" s="4" t="s">
        <v>1607</v>
      </c>
      <c r="B308" s="4" t="s">
        <v>1548</v>
      </c>
      <c r="C308" s="4">
        <v>60</v>
      </c>
      <c r="D308" s="16">
        <v>802506</v>
      </c>
      <c r="E308" s="16">
        <v>788713</v>
      </c>
      <c r="F308" s="16">
        <v>98.28</v>
      </c>
      <c r="G308" s="16">
        <v>475155</v>
      </c>
      <c r="H308" s="16">
        <v>60.24</v>
      </c>
      <c r="I308">
        <v>243412</v>
      </c>
      <c r="J308" s="19">
        <v>496619.80657903297</v>
      </c>
      <c r="K308">
        <v>1</v>
      </c>
      <c r="M308" s="17"/>
      <c r="N308" s="17"/>
      <c r="P308" s="17"/>
    </row>
    <row r="309" spans="1:16" x14ac:dyDescent="0.25">
      <c r="A309" s="4" t="s">
        <v>1608</v>
      </c>
      <c r="B309" s="4" t="s">
        <v>1548</v>
      </c>
      <c r="C309" s="4">
        <v>61</v>
      </c>
      <c r="D309" s="16">
        <v>655204</v>
      </c>
      <c r="E309" s="16">
        <v>643117</v>
      </c>
      <c r="F309" s="16">
        <v>98.16</v>
      </c>
      <c r="G309" s="16">
        <v>390495</v>
      </c>
      <c r="H309" s="16">
        <v>60.72</v>
      </c>
      <c r="I309">
        <v>197568</v>
      </c>
      <c r="J309" s="19">
        <v>397560.21578700701</v>
      </c>
      <c r="K309">
        <v>1</v>
      </c>
      <c r="M309" s="17"/>
      <c r="N309" s="17"/>
      <c r="P309" s="17"/>
    </row>
    <row r="310" spans="1:16" x14ac:dyDescent="0.25">
      <c r="A310" s="4" t="s">
        <v>1609</v>
      </c>
      <c r="B310" s="4" t="s">
        <v>1548</v>
      </c>
      <c r="C310" s="4">
        <v>62</v>
      </c>
      <c r="D310" s="16">
        <v>672821</v>
      </c>
      <c r="E310" s="16">
        <v>662220</v>
      </c>
      <c r="F310" s="16">
        <v>98.42</v>
      </c>
      <c r="G310" s="16">
        <v>393316</v>
      </c>
      <c r="H310" s="16">
        <v>59.39</v>
      </c>
      <c r="I310">
        <v>213698</v>
      </c>
      <c r="J310" s="19">
        <v>432108.70469697099</v>
      </c>
      <c r="K310">
        <v>1</v>
      </c>
      <c r="M310" s="17"/>
      <c r="N310" s="17"/>
      <c r="P310" s="17"/>
    </row>
    <row r="311" spans="1:16" x14ac:dyDescent="0.25">
      <c r="A311" s="4" t="s">
        <v>1610</v>
      </c>
      <c r="B311" s="4" t="s">
        <v>1548</v>
      </c>
      <c r="C311" s="4">
        <v>63</v>
      </c>
      <c r="D311" s="16">
        <v>285477</v>
      </c>
      <c r="E311" s="16">
        <v>278862</v>
      </c>
      <c r="F311" s="16">
        <v>97.68</v>
      </c>
      <c r="G311" s="16">
        <v>157624</v>
      </c>
      <c r="H311" s="16">
        <v>56.52</v>
      </c>
      <c r="I311">
        <v>93815</v>
      </c>
      <c r="J311" s="19">
        <v>206530.960833847</v>
      </c>
      <c r="K311">
        <v>1</v>
      </c>
      <c r="M311" s="17"/>
      <c r="N311" s="17"/>
      <c r="P311" s="17"/>
    </row>
    <row r="312" spans="1:16" x14ac:dyDescent="0.25">
      <c r="A312" s="4" t="s">
        <v>1611</v>
      </c>
      <c r="B312" s="4" t="s">
        <v>1548</v>
      </c>
      <c r="C312" s="4">
        <v>64</v>
      </c>
      <c r="D312" s="16">
        <v>686243</v>
      </c>
      <c r="E312" s="16">
        <v>674653</v>
      </c>
      <c r="F312" s="16">
        <v>98.31</v>
      </c>
      <c r="G312" s="16">
        <v>408069</v>
      </c>
      <c r="H312" s="16">
        <v>60.49</v>
      </c>
      <c r="I312">
        <v>209456</v>
      </c>
      <c r="J312" s="19">
        <v>420751.10199317703</v>
      </c>
      <c r="K312">
        <v>1</v>
      </c>
      <c r="M312" s="17"/>
      <c r="N312" s="17"/>
      <c r="P312" s="17"/>
    </row>
    <row r="313" spans="1:16" x14ac:dyDescent="0.25">
      <c r="A313" s="4" t="s">
        <v>1612</v>
      </c>
      <c r="B313" s="4" t="s">
        <v>1548</v>
      </c>
      <c r="C313" s="4">
        <v>65</v>
      </c>
      <c r="D313" s="16">
        <v>668945</v>
      </c>
      <c r="E313" s="16">
        <v>658472</v>
      </c>
      <c r="F313" s="16">
        <v>98.43</v>
      </c>
      <c r="G313" s="16">
        <v>403582</v>
      </c>
      <c r="H313" s="16">
        <v>61.29</v>
      </c>
      <c r="I313">
        <v>201364</v>
      </c>
      <c r="J313" s="19">
        <v>398107.42692428897</v>
      </c>
      <c r="K313">
        <v>1</v>
      </c>
      <c r="M313" s="17"/>
      <c r="N313" s="17"/>
      <c r="P313" s="17"/>
    </row>
    <row r="314" spans="1:16" x14ac:dyDescent="0.25">
      <c r="A314" s="4" t="s">
        <v>1613</v>
      </c>
      <c r="B314" s="4" t="s">
        <v>1548</v>
      </c>
      <c r="C314" s="4">
        <v>66</v>
      </c>
      <c r="D314" s="16">
        <v>644856</v>
      </c>
      <c r="E314" s="16">
        <v>633431</v>
      </c>
      <c r="F314" s="16">
        <v>98.23</v>
      </c>
      <c r="G314" s="16">
        <v>377528</v>
      </c>
      <c r="H314" s="16">
        <v>59.6</v>
      </c>
      <c r="I314">
        <v>201989</v>
      </c>
      <c r="J314" s="19">
        <v>409904.30761719</v>
      </c>
      <c r="K314">
        <v>1</v>
      </c>
      <c r="M314" s="17"/>
      <c r="N314" s="17"/>
      <c r="P314" s="17"/>
    </row>
    <row r="315" spans="1:16" x14ac:dyDescent="0.25">
      <c r="A315" s="4" t="s">
        <v>1614</v>
      </c>
      <c r="B315" s="4" t="s">
        <v>1548</v>
      </c>
      <c r="C315" s="4">
        <v>67</v>
      </c>
      <c r="D315" s="16">
        <v>733594</v>
      </c>
      <c r="E315" s="16">
        <v>720779</v>
      </c>
      <c r="F315" s="16">
        <v>98.25</v>
      </c>
      <c r="G315" s="16">
        <v>427746</v>
      </c>
      <c r="H315" s="16">
        <v>59.34</v>
      </c>
      <c r="I315">
        <v>232660</v>
      </c>
      <c r="J315" s="19">
        <v>471318.867242673</v>
      </c>
      <c r="K315">
        <v>1</v>
      </c>
      <c r="M315" s="17"/>
      <c r="N315" s="17"/>
      <c r="P315" s="17"/>
    </row>
    <row r="316" spans="1:16" x14ac:dyDescent="0.25">
      <c r="A316" s="4" t="s">
        <v>1615</v>
      </c>
      <c r="B316" s="4" t="s">
        <v>1548</v>
      </c>
      <c r="C316" s="4">
        <v>68</v>
      </c>
      <c r="D316" s="16">
        <v>448822</v>
      </c>
      <c r="E316" s="16">
        <v>440900</v>
      </c>
      <c r="F316" s="16">
        <v>98.23</v>
      </c>
      <c r="G316" s="16">
        <v>266626</v>
      </c>
      <c r="H316" s="16">
        <v>60.47</v>
      </c>
      <c r="I316">
        <v>137676</v>
      </c>
      <c r="J316" s="19">
        <v>275750.54539924802</v>
      </c>
      <c r="K316">
        <v>1</v>
      </c>
      <c r="M316" s="17"/>
      <c r="N316" s="17"/>
      <c r="P316" s="17"/>
    </row>
    <row r="317" spans="1:16" x14ac:dyDescent="0.25">
      <c r="A317" s="4" t="s">
        <v>1616</v>
      </c>
      <c r="B317" s="4" t="s">
        <v>1548</v>
      </c>
      <c r="C317" s="4">
        <v>69</v>
      </c>
      <c r="D317" s="16">
        <v>568115</v>
      </c>
      <c r="E317" s="16">
        <v>558152</v>
      </c>
      <c r="F317" s="16">
        <v>98.25</v>
      </c>
      <c r="G317" s="16">
        <v>334268</v>
      </c>
      <c r="H317" s="16">
        <v>59.89</v>
      </c>
      <c r="I317">
        <v>176785</v>
      </c>
      <c r="J317" s="19">
        <v>357264.235893409</v>
      </c>
      <c r="K317">
        <v>1</v>
      </c>
      <c r="M317" s="17"/>
      <c r="N317" s="17"/>
      <c r="P317" s="17"/>
    </row>
    <row r="318" spans="1:16" x14ac:dyDescent="0.25">
      <c r="A318" s="4" t="s">
        <v>1617</v>
      </c>
      <c r="B318" s="4" t="s">
        <v>1548</v>
      </c>
      <c r="C318" s="4">
        <v>70</v>
      </c>
      <c r="D318" s="16">
        <v>517694</v>
      </c>
      <c r="E318" s="16">
        <v>508458</v>
      </c>
      <c r="F318" s="16">
        <v>98.22</v>
      </c>
      <c r="G318" s="16">
        <v>303097</v>
      </c>
      <c r="H318" s="16">
        <v>59.61</v>
      </c>
      <c r="I318">
        <v>159632</v>
      </c>
      <c r="J318" s="19">
        <v>329174.26976801798</v>
      </c>
      <c r="K318">
        <v>1</v>
      </c>
      <c r="M318" s="17"/>
      <c r="N318" s="17"/>
      <c r="P318" s="17"/>
    </row>
    <row r="319" spans="1:16" x14ac:dyDescent="0.25">
      <c r="A319" s="4" t="s">
        <v>1618</v>
      </c>
      <c r="B319" s="4" t="s">
        <v>1548</v>
      </c>
      <c r="C319" s="4">
        <v>71</v>
      </c>
      <c r="D319" s="16">
        <v>786031</v>
      </c>
      <c r="E319" s="16">
        <v>771886</v>
      </c>
      <c r="F319" s="16">
        <v>98.2</v>
      </c>
      <c r="G319" s="16">
        <v>470288</v>
      </c>
      <c r="H319" s="16">
        <v>60.93</v>
      </c>
      <c r="I319">
        <v>237011</v>
      </c>
      <c r="J319" s="19">
        <v>473407.27916784002</v>
      </c>
      <c r="K319">
        <v>1</v>
      </c>
      <c r="M319" s="17"/>
      <c r="N319" s="17"/>
      <c r="P319" s="17"/>
    </row>
    <row r="320" spans="1:16" x14ac:dyDescent="0.25">
      <c r="A320" s="4" t="s">
        <v>1619</v>
      </c>
      <c r="B320" s="4" t="s">
        <v>1548</v>
      </c>
      <c r="C320" s="4">
        <v>72</v>
      </c>
      <c r="D320" s="16">
        <v>680451</v>
      </c>
      <c r="E320" s="16">
        <v>666346</v>
      </c>
      <c r="F320" s="16">
        <v>97.93</v>
      </c>
      <c r="G320" s="16">
        <v>384604</v>
      </c>
      <c r="H320" s="16">
        <v>57.72</v>
      </c>
      <c r="I320">
        <v>223160</v>
      </c>
      <c r="J320" s="19">
        <v>465865.42422011198</v>
      </c>
      <c r="K320">
        <v>1</v>
      </c>
      <c r="M320" s="17"/>
      <c r="N320" s="17"/>
      <c r="P320" s="17"/>
    </row>
    <row r="321" spans="1:16" x14ac:dyDescent="0.25">
      <c r="A321" s="2" t="s">
        <v>814</v>
      </c>
      <c r="B321" s="2" t="s">
        <v>813</v>
      </c>
      <c r="C321" s="2">
        <v>1</v>
      </c>
      <c r="D321" s="17">
        <v>663737</v>
      </c>
      <c r="E321" s="17">
        <v>588298</v>
      </c>
      <c r="F321" s="17">
        <v>88.63</v>
      </c>
      <c r="G321" s="17">
        <v>289472</v>
      </c>
      <c r="H321" s="17">
        <v>49.2</v>
      </c>
      <c r="I321">
        <v>244042</v>
      </c>
      <c r="J321" s="19">
        <v>579827.117144046</v>
      </c>
      <c r="K321">
        <v>1</v>
      </c>
      <c r="M321" s="17"/>
      <c r="N321" s="17"/>
      <c r="P321" s="17"/>
    </row>
    <row r="322" spans="1:16" x14ac:dyDescent="0.25">
      <c r="A322" s="2" t="s">
        <v>815</v>
      </c>
      <c r="B322" s="2" t="s">
        <v>813</v>
      </c>
      <c r="C322" s="2">
        <v>2</v>
      </c>
      <c r="D322" s="17">
        <v>1175960</v>
      </c>
      <c r="E322" s="17">
        <v>1097537</v>
      </c>
      <c r="F322" s="17">
        <v>93.33</v>
      </c>
      <c r="G322" s="17">
        <v>507750</v>
      </c>
      <c r="H322" s="17">
        <v>46.26</v>
      </c>
      <c r="I322">
        <v>483914</v>
      </c>
      <c r="J322" s="19">
        <v>1221775.7864218899</v>
      </c>
      <c r="K322">
        <v>1</v>
      </c>
      <c r="M322" s="17"/>
      <c r="N322" s="17"/>
      <c r="P322" s="17"/>
    </row>
    <row r="323" spans="1:16" x14ac:dyDescent="0.25">
      <c r="A323" s="2" t="s">
        <v>816</v>
      </c>
      <c r="B323" s="2" t="s">
        <v>813</v>
      </c>
      <c r="C323" s="2">
        <v>3</v>
      </c>
      <c r="D323" s="17">
        <v>904143</v>
      </c>
      <c r="E323" s="17">
        <v>830279</v>
      </c>
      <c r="F323" s="17">
        <v>91.83</v>
      </c>
      <c r="G323" s="17">
        <v>369388</v>
      </c>
      <c r="H323" s="17">
        <v>44.49</v>
      </c>
      <c r="I323">
        <v>382701</v>
      </c>
      <c r="J323" s="19">
        <v>993183.24641249003</v>
      </c>
      <c r="K323">
        <v>1</v>
      </c>
      <c r="M323" s="17"/>
      <c r="N323" s="17"/>
      <c r="P323" s="17"/>
    </row>
    <row r="324" spans="1:16" x14ac:dyDescent="0.25">
      <c r="A324" s="2" t="s">
        <v>817</v>
      </c>
      <c r="B324" s="2" t="s">
        <v>813</v>
      </c>
      <c r="C324" s="2">
        <v>4</v>
      </c>
      <c r="D324" s="17">
        <v>1343830</v>
      </c>
      <c r="E324" s="17">
        <v>1260377</v>
      </c>
      <c r="F324" s="17">
        <v>93.79</v>
      </c>
      <c r="G324" s="17">
        <v>600086</v>
      </c>
      <c r="H324" s="17">
        <v>47.61</v>
      </c>
      <c r="I324">
        <v>541156</v>
      </c>
      <c r="J324" s="19">
        <v>1334207.0089717801</v>
      </c>
      <c r="K324">
        <v>1</v>
      </c>
      <c r="M324" s="17"/>
      <c r="N324" s="17"/>
      <c r="P324" s="17"/>
    </row>
    <row r="325" spans="1:16" x14ac:dyDescent="0.25">
      <c r="A325" s="2" t="s">
        <v>818</v>
      </c>
      <c r="B325" s="2" t="s">
        <v>813</v>
      </c>
      <c r="C325" s="2">
        <v>5</v>
      </c>
      <c r="D325" s="17">
        <v>1167257</v>
      </c>
      <c r="E325" s="17">
        <v>1086600</v>
      </c>
      <c r="F325" s="17">
        <v>93.09</v>
      </c>
      <c r="G325" s="17">
        <v>504469</v>
      </c>
      <c r="H325" s="17">
        <v>46.43</v>
      </c>
      <c r="I325">
        <v>474530</v>
      </c>
      <c r="J325" s="19">
        <v>1204099.4330523701</v>
      </c>
      <c r="K325">
        <v>1</v>
      </c>
      <c r="M325" s="17"/>
      <c r="N325" s="17"/>
      <c r="P325" s="17"/>
    </row>
    <row r="326" spans="1:16" x14ac:dyDescent="0.25">
      <c r="A326" s="2" t="s">
        <v>819</v>
      </c>
      <c r="B326" s="2" t="s">
        <v>813</v>
      </c>
      <c r="C326" s="2">
        <v>6</v>
      </c>
      <c r="D326" s="17">
        <v>1048507</v>
      </c>
      <c r="E326" s="17">
        <v>954239</v>
      </c>
      <c r="F326" s="17">
        <v>91.01</v>
      </c>
      <c r="G326" s="17">
        <v>450334</v>
      </c>
      <c r="H326" s="17">
        <v>47.19</v>
      </c>
      <c r="I326">
        <v>406556</v>
      </c>
      <c r="J326" s="19">
        <v>1023401.08859809</v>
      </c>
      <c r="K326">
        <v>1</v>
      </c>
      <c r="M326" s="17"/>
      <c r="N326" s="17"/>
      <c r="P326" s="17"/>
    </row>
    <row r="327" spans="1:16" x14ac:dyDescent="0.25">
      <c r="A327" s="2" t="s">
        <v>820</v>
      </c>
      <c r="B327" s="2" t="s">
        <v>813</v>
      </c>
      <c r="C327" s="2">
        <v>7</v>
      </c>
      <c r="D327" s="17">
        <v>1019393</v>
      </c>
      <c r="E327" s="17">
        <v>929247</v>
      </c>
      <c r="F327" s="17">
        <v>91.16</v>
      </c>
      <c r="G327" s="17">
        <v>417633</v>
      </c>
      <c r="H327" s="17">
        <v>44.94</v>
      </c>
      <c r="I327">
        <v>417483</v>
      </c>
      <c r="J327" s="19">
        <v>1094207.45080362</v>
      </c>
      <c r="K327">
        <v>1</v>
      </c>
      <c r="M327" s="17"/>
      <c r="N327" s="17"/>
      <c r="P327" s="17"/>
    </row>
    <row r="328" spans="1:16" x14ac:dyDescent="0.25">
      <c r="A328" s="2" t="s">
        <v>821</v>
      </c>
      <c r="B328" s="2" t="s">
        <v>813</v>
      </c>
      <c r="C328" s="2">
        <v>8</v>
      </c>
      <c r="D328" s="17">
        <v>1254079</v>
      </c>
      <c r="E328" s="17">
        <v>1174452</v>
      </c>
      <c r="F328" s="17">
        <v>93.65</v>
      </c>
      <c r="G328" s="17">
        <v>548745</v>
      </c>
      <c r="H328" s="17">
        <v>46.72</v>
      </c>
      <c r="I328">
        <v>514594</v>
      </c>
      <c r="J328" s="19">
        <v>1284299.4346827499</v>
      </c>
      <c r="K328">
        <v>1</v>
      </c>
      <c r="M328" s="17"/>
      <c r="N328" s="17"/>
      <c r="P328" s="17"/>
    </row>
    <row r="329" spans="1:16" x14ac:dyDescent="0.25">
      <c r="A329" s="2" t="s">
        <v>822</v>
      </c>
      <c r="B329" s="2" t="s">
        <v>813</v>
      </c>
      <c r="C329" s="2">
        <v>9</v>
      </c>
      <c r="D329" s="17">
        <v>951944</v>
      </c>
      <c r="E329" s="17">
        <v>885434</v>
      </c>
      <c r="F329" s="17">
        <v>93.01</v>
      </c>
      <c r="G329" s="17">
        <v>380093</v>
      </c>
      <c r="H329" s="17">
        <v>42.93</v>
      </c>
      <c r="I329">
        <v>420269</v>
      </c>
      <c r="J329" s="19">
        <v>1130615.7363211601</v>
      </c>
      <c r="K329">
        <v>1</v>
      </c>
      <c r="M329" s="17"/>
      <c r="N329" s="17"/>
      <c r="P329" s="17"/>
    </row>
    <row r="330" spans="1:16" x14ac:dyDescent="0.25">
      <c r="A330" s="2" t="s">
        <v>823</v>
      </c>
      <c r="B330" s="2" t="s">
        <v>813</v>
      </c>
      <c r="C330" s="2">
        <v>10</v>
      </c>
      <c r="D330" s="17">
        <v>886049</v>
      </c>
      <c r="E330" s="17">
        <v>817318</v>
      </c>
      <c r="F330" s="17">
        <v>92.24</v>
      </c>
      <c r="G330" s="17">
        <v>365482</v>
      </c>
      <c r="H330" s="17">
        <v>44.72</v>
      </c>
      <c r="I330">
        <v>372800</v>
      </c>
      <c r="J330" s="19">
        <v>969728.45972110995</v>
      </c>
      <c r="K330">
        <v>1</v>
      </c>
      <c r="M330" s="17"/>
      <c r="N330" s="17"/>
      <c r="P330" s="17"/>
    </row>
    <row r="331" spans="1:16" x14ac:dyDescent="0.25">
      <c r="A331" s="2" t="s">
        <v>824</v>
      </c>
      <c r="B331" s="2" t="s">
        <v>813</v>
      </c>
      <c r="C331" s="2">
        <v>11</v>
      </c>
      <c r="D331" s="17">
        <v>900192</v>
      </c>
      <c r="E331" s="17">
        <v>823687</v>
      </c>
      <c r="F331" s="17">
        <v>91.5</v>
      </c>
      <c r="G331" s="17">
        <v>371167</v>
      </c>
      <c r="H331" s="17">
        <v>45.06</v>
      </c>
      <c r="I331">
        <v>367519</v>
      </c>
      <c r="J331" s="19">
        <v>965703.48961568705</v>
      </c>
      <c r="K331">
        <v>1</v>
      </c>
      <c r="M331" s="17"/>
      <c r="N331" s="17"/>
      <c r="P331" s="17"/>
    </row>
    <row r="332" spans="1:16" x14ac:dyDescent="0.25">
      <c r="A332" s="2" t="s">
        <v>825</v>
      </c>
      <c r="B332" s="2" t="s">
        <v>813</v>
      </c>
      <c r="C332" s="2">
        <v>12</v>
      </c>
      <c r="D332" s="17">
        <v>818591</v>
      </c>
      <c r="E332" s="17">
        <v>749424</v>
      </c>
      <c r="F332" s="17">
        <v>91.55</v>
      </c>
      <c r="G332" s="17">
        <v>323853</v>
      </c>
      <c r="H332" s="17">
        <v>43.21</v>
      </c>
      <c r="I332">
        <v>349088</v>
      </c>
      <c r="J332" s="19">
        <v>945657.59099255805</v>
      </c>
      <c r="K332">
        <v>1</v>
      </c>
      <c r="M332" s="17"/>
      <c r="N332" s="17"/>
      <c r="P332" s="17"/>
    </row>
    <row r="333" spans="1:16" x14ac:dyDescent="0.25">
      <c r="A333" s="2" t="s">
        <v>826</v>
      </c>
      <c r="B333" s="2" t="s">
        <v>813</v>
      </c>
      <c r="C333" s="2">
        <v>13</v>
      </c>
      <c r="D333" s="17">
        <v>1064273</v>
      </c>
      <c r="E333" s="17">
        <v>987647</v>
      </c>
      <c r="F333" s="17">
        <v>92.8</v>
      </c>
      <c r="G333" s="17">
        <v>430483</v>
      </c>
      <c r="H333" s="17">
        <v>43.59</v>
      </c>
      <c r="I333">
        <v>461681</v>
      </c>
      <c r="J333" s="19">
        <v>1227152.4620740099</v>
      </c>
      <c r="K333">
        <v>1</v>
      </c>
      <c r="M333" s="17"/>
      <c r="N333" s="17"/>
      <c r="P333" s="17"/>
    </row>
    <row r="334" spans="1:16" x14ac:dyDescent="0.25">
      <c r="A334" s="2" t="s">
        <v>827</v>
      </c>
      <c r="B334" s="2" t="s">
        <v>813</v>
      </c>
      <c r="C334" s="2">
        <v>14</v>
      </c>
      <c r="D334" s="17">
        <v>1029435</v>
      </c>
      <c r="E334" s="17">
        <v>952275</v>
      </c>
      <c r="F334" s="17">
        <v>92.5</v>
      </c>
      <c r="G334" s="17">
        <v>417370</v>
      </c>
      <c r="H334" s="17">
        <v>43.83</v>
      </c>
      <c r="I334">
        <v>440429</v>
      </c>
      <c r="J334" s="19">
        <v>1169599.49418386</v>
      </c>
      <c r="K334">
        <v>1</v>
      </c>
      <c r="M334" s="17"/>
      <c r="N334" s="17"/>
      <c r="P334" s="17"/>
    </row>
    <row r="335" spans="1:16" x14ac:dyDescent="0.25">
      <c r="A335" s="2" t="s">
        <v>828</v>
      </c>
      <c r="B335" s="2" t="s">
        <v>813</v>
      </c>
      <c r="C335" s="2">
        <v>15</v>
      </c>
      <c r="D335" s="17">
        <v>692336</v>
      </c>
      <c r="E335" s="17">
        <v>615187</v>
      </c>
      <c r="F335" s="17">
        <v>88.86</v>
      </c>
      <c r="G335" s="17">
        <v>253398</v>
      </c>
      <c r="H335" s="17">
        <v>41.19</v>
      </c>
      <c r="I335">
        <v>297576</v>
      </c>
      <c r="J335" s="19">
        <v>843708.10142016597</v>
      </c>
      <c r="K335">
        <v>1</v>
      </c>
      <c r="M335" s="17"/>
      <c r="N335" s="17"/>
      <c r="P335" s="17"/>
    </row>
    <row r="336" spans="1:16" x14ac:dyDescent="0.25">
      <c r="A336" s="2" t="s">
        <v>829</v>
      </c>
      <c r="B336" s="2" t="s">
        <v>813</v>
      </c>
      <c r="C336" s="2">
        <v>16</v>
      </c>
      <c r="D336" s="17">
        <v>1229685</v>
      </c>
      <c r="E336" s="17">
        <v>1149066</v>
      </c>
      <c r="F336" s="17">
        <v>93.44</v>
      </c>
      <c r="G336" s="17">
        <v>529192</v>
      </c>
      <c r="H336" s="17">
        <v>46.05</v>
      </c>
      <c r="I336">
        <v>514702</v>
      </c>
      <c r="J336" s="19">
        <v>1293435.7698005899</v>
      </c>
      <c r="K336">
        <v>1</v>
      </c>
      <c r="M336" s="17"/>
      <c r="N336" s="17"/>
      <c r="P336" s="17"/>
    </row>
    <row r="337" spans="1:16" x14ac:dyDescent="0.25">
      <c r="A337" s="2" t="s">
        <v>830</v>
      </c>
      <c r="B337" s="2" t="s">
        <v>813</v>
      </c>
      <c r="C337" s="2">
        <v>17</v>
      </c>
      <c r="D337" s="17">
        <v>1000631</v>
      </c>
      <c r="E337" s="17">
        <v>931692</v>
      </c>
      <c r="F337" s="17">
        <v>93.11</v>
      </c>
      <c r="G337" s="17">
        <v>381998</v>
      </c>
      <c r="H337" s="17">
        <v>41</v>
      </c>
      <c r="I337">
        <v>456207</v>
      </c>
      <c r="J337" s="19">
        <v>1289956.8052260999</v>
      </c>
      <c r="K337">
        <v>1</v>
      </c>
      <c r="M337" s="17"/>
      <c r="N337" s="17"/>
      <c r="P337" s="17"/>
    </row>
    <row r="338" spans="1:16" x14ac:dyDescent="0.25">
      <c r="A338" s="2" t="s">
        <v>831</v>
      </c>
      <c r="B338" s="2" t="s">
        <v>813</v>
      </c>
      <c r="C338" s="2">
        <v>18</v>
      </c>
      <c r="D338" s="17">
        <v>1112835</v>
      </c>
      <c r="E338" s="17">
        <v>1041069</v>
      </c>
      <c r="F338" s="17">
        <v>93.55</v>
      </c>
      <c r="G338" s="17">
        <v>452681</v>
      </c>
      <c r="H338" s="17">
        <v>43.48</v>
      </c>
      <c r="I338">
        <v>482622</v>
      </c>
      <c r="J338" s="19">
        <v>1300565.3698994101</v>
      </c>
      <c r="K338">
        <v>1</v>
      </c>
      <c r="M338" s="17"/>
      <c r="N338" s="17"/>
      <c r="P338" s="17"/>
    </row>
    <row r="339" spans="1:16" x14ac:dyDescent="0.25">
      <c r="A339" s="2" t="s">
        <v>832</v>
      </c>
      <c r="B339" s="2" t="s">
        <v>813</v>
      </c>
      <c r="C339" s="2">
        <v>19</v>
      </c>
      <c r="D339" s="17">
        <v>745787</v>
      </c>
      <c r="E339" s="17">
        <v>675296</v>
      </c>
      <c r="F339" s="17">
        <v>90.55</v>
      </c>
      <c r="G339" s="17">
        <v>281958</v>
      </c>
      <c r="H339" s="17">
        <v>41.75</v>
      </c>
      <c r="I339">
        <v>321484</v>
      </c>
      <c r="J339" s="19">
        <v>904302.02528002602</v>
      </c>
      <c r="K339">
        <v>1</v>
      </c>
      <c r="M339" s="17"/>
      <c r="N339" s="17"/>
      <c r="P339" s="17"/>
    </row>
    <row r="340" spans="1:16" x14ac:dyDescent="0.25">
      <c r="A340" s="2" t="s">
        <v>833</v>
      </c>
      <c r="B340" s="2" t="s">
        <v>813</v>
      </c>
      <c r="C340" s="2">
        <v>20</v>
      </c>
      <c r="D340" s="17">
        <v>975262</v>
      </c>
      <c r="E340" s="17">
        <v>905987</v>
      </c>
      <c r="F340" s="17">
        <v>92.9</v>
      </c>
      <c r="G340" s="17">
        <v>413278</v>
      </c>
      <c r="H340" s="17">
        <v>45.62</v>
      </c>
      <c r="I340">
        <v>403622</v>
      </c>
      <c r="J340" s="19">
        <v>1038337.64677042</v>
      </c>
      <c r="K340">
        <v>1</v>
      </c>
      <c r="M340" s="17"/>
      <c r="N340" s="17"/>
      <c r="P340" s="17"/>
    </row>
    <row r="341" spans="1:16" x14ac:dyDescent="0.25">
      <c r="A341" s="2" t="s">
        <v>834</v>
      </c>
      <c r="B341" s="2" t="s">
        <v>813</v>
      </c>
      <c r="C341" s="2">
        <v>21</v>
      </c>
      <c r="D341" s="17">
        <v>972582</v>
      </c>
      <c r="E341" s="17">
        <v>891503</v>
      </c>
      <c r="F341" s="17">
        <v>91.66</v>
      </c>
      <c r="G341" s="17">
        <v>368879</v>
      </c>
      <c r="H341" s="17">
        <v>41.38</v>
      </c>
      <c r="I341">
        <v>432947</v>
      </c>
      <c r="J341" s="19">
        <v>1215010.0540688899</v>
      </c>
      <c r="K341">
        <v>1</v>
      </c>
      <c r="M341" s="17"/>
      <c r="N341" s="17"/>
      <c r="P341" s="17"/>
    </row>
    <row r="342" spans="1:16" x14ac:dyDescent="0.25">
      <c r="A342" s="2" t="s">
        <v>835</v>
      </c>
      <c r="B342" s="2" t="s">
        <v>813</v>
      </c>
      <c r="C342" s="2">
        <v>22</v>
      </c>
      <c r="D342" s="17">
        <v>931906</v>
      </c>
      <c r="E342" s="17">
        <v>858484</v>
      </c>
      <c r="F342" s="17">
        <v>92.12</v>
      </c>
      <c r="G342" s="17">
        <v>405219</v>
      </c>
      <c r="H342" s="17">
        <v>47.2</v>
      </c>
      <c r="I342">
        <v>367375</v>
      </c>
      <c r="J342" s="19">
        <v>923246.23370029603</v>
      </c>
      <c r="K342">
        <v>1</v>
      </c>
      <c r="M342" s="17"/>
      <c r="N342" s="17"/>
      <c r="P342" s="17"/>
    </row>
    <row r="343" spans="1:16" x14ac:dyDescent="0.25">
      <c r="A343" s="2" t="s">
        <v>836</v>
      </c>
      <c r="B343" s="2" t="s">
        <v>813</v>
      </c>
      <c r="C343" s="2">
        <v>23</v>
      </c>
      <c r="D343" s="17">
        <v>761838</v>
      </c>
      <c r="E343" s="17">
        <v>694817</v>
      </c>
      <c r="F343" s="17">
        <v>91.2</v>
      </c>
      <c r="G343" s="17">
        <v>304068</v>
      </c>
      <c r="H343" s="17">
        <v>43.76</v>
      </c>
      <c r="I343">
        <v>320676</v>
      </c>
      <c r="J343" s="19">
        <v>853750.51239811501</v>
      </c>
      <c r="K343">
        <v>1</v>
      </c>
      <c r="M343" s="17"/>
      <c r="N343" s="17"/>
      <c r="P343" s="17"/>
    </row>
    <row r="344" spans="1:16" x14ac:dyDescent="0.25">
      <c r="A344" s="2" t="s">
        <v>837</v>
      </c>
      <c r="B344" s="2" t="s">
        <v>813</v>
      </c>
      <c r="C344" s="2">
        <v>24</v>
      </c>
      <c r="D344" s="17">
        <v>786629</v>
      </c>
      <c r="E344" s="17">
        <v>713855</v>
      </c>
      <c r="F344" s="17">
        <v>90.75</v>
      </c>
      <c r="G344" s="17">
        <v>324239</v>
      </c>
      <c r="H344" s="17">
        <v>45.42</v>
      </c>
      <c r="I344">
        <v>319734</v>
      </c>
      <c r="J344" s="19">
        <v>823853.52802985103</v>
      </c>
      <c r="K344">
        <v>1</v>
      </c>
      <c r="M344" s="17"/>
      <c r="N344" s="17"/>
      <c r="P344" s="17"/>
    </row>
    <row r="345" spans="1:16" x14ac:dyDescent="0.25">
      <c r="A345" s="2" t="s">
        <v>838</v>
      </c>
      <c r="B345" s="2" t="s">
        <v>813</v>
      </c>
      <c r="C345" s="2">
        <v>25</v>
      </c>
      <c r="D345" s="17">
        <v>1072022</v>
      </c>
      <c r="E345" s="17">
        <v>994376</v>
      </c>
      <c r="F345" s="17">
        <v>92.76</v>
      </c>
      <c r="G345" s="17">
        <v>431019</v>
      </c>
      <c r="H345" s="17">
        <v>43.35</v>
      </c>
      <c r="I345">
        <v>463888</v>
      </c>
      <c r="J345" s="19">
        <v>1248537.42649323</v>
      </c>
      <c r="K345">
        <v>1</v>
      </c>
      <c r="M345" s="17"/>
      <c r="N345" s="17"/>
      <c r="P345" s="17"/>
    </row>
    <row r="346" spans="1:16" x14ac:dyDescent="0.25">
      <c r="A346" s="2" t="s">
        <v>839</v>
      </c>
      <c r="B346" s="2" t="s">
        <v>813</v>
      </c>
      <c r="C346" s="2">
        <v>26</v>
      </c>
      <c r="D346" s="17">
        <v>994622</v>
      </c>
      <c r="E346" s="17">
        <v>903981</v>
      </c>
      <c r="F346" s="17">
        <v>90.89</v>
      </c>
      <c r="G346" s="17">
        <v>395707</v>
      </c>
      <c r="H346" s="17">
        <v>43.77</v>
      </c>
      <c r="I346">
        <v>417631</v>
      </c>
      <c r="J346" s="19">
        <v>1116397.6558672199</v>
      </c>
      <c r="K346">
        <v>1</v>
      </c>
      <c r="M346" s="17"/>
      <c r="N346" s="17"/>
      <c r="P346" s="17"/>
    </row>
    <row r="347" spans="1:16" x14ac:dyDescent="0.25">
      <c r="A347" s="2" t="s">
        <v>840</v>
      </c>
      <c r="B347" s="2" t="s">
        <v>813</v>
      </c>
      <c r="C347" s="2">
        <v>27</v>
      </c>
      <c r="D347" s="17">
        <v>829071</v>
      </c>
      <c r="E347" s="17">
        <v>740413</v>
      </c>
      <c r="F347" s="17">
        <v>89.31</v>
      </c>
      <c r="G347" s="17">
        <v>304998</v>
      </c>
      <c r="H347" s="17">
        <v>41.19</v>
      </c>
      <c r="I347">
        <v>361882</v>
      </c>
      <c r="J347" s="19">
        <v>1017691.32801307</v>
      </c>
      <c r="K347">
        <v>1</v>
      </c>
      <c r="M347" s="17"/>
      <c r="N347" s="17"/>
      <c r="P347" s="17"/>
    </row>
    <row r="348" spans="1:16" x14ac:dyDescent="0.25">
      <c r="A348" s="2" t="s">
        <v>841</v>
      </c>
      <c r="B348" s="2" t="s">
        <v>813</v>
      </c>
      <c r="C348" s="2">
        <v>28</v>
      </c>
      <c r="D348" s="17">
        <v>722709</v>
      </c>
      <c r="E348" s="17">
        <v>658593</v>
      </c>
      <c r="F348" s="17">
        <v>91.13</v>
      </c>
      <c r="G348" s="17">
        <v>314044</v>
      </c>
      <c r="H348" s="17">
        <v>47.68</v>
      </c>
      <c r="I348">
        <v>281735</v>
      </c>
      <c r="J348" s="19">
        <v>691033.82778978697</v>
      </c>
      <c r="K348">
        <v>1</v>
      </c>
      <c r="M348" s="17"/>
      <c r="N348" s="17"/>
      <c r="P348" s="17"/>
    </row>
    <row r="349" spans="1:16" x14ac:dyDescent="0.25">
      <c r="A349" s="2" t="s">
        <v>842</v>
      </c>
      <c r="B349" s="2" t="s">
        <v>813</v>
      </c>
      <c r="C349" s="2">
        <v>29</v>
      </c>
      <c r="D349" s="17">
        <v>955335</v>
      </c>
      <c r="E349" s="17">
        <v>886730</v>
      </c>
      <c r="F349" s="17">
        <v>92.82</v>
      </c>
      <c r="G349" s="17">
        <v>407255</v>
      </c>
      <c r="H349" s="17">
        <v>45.93</v>
      </c>
      <c r="I349">
        <v>391990</v>
      </c>
      <c r="J349" s="19">
        <v>1000648.68746425</v>
      </c>
      <c r="K349">
        <v>1</v>
      </c>
      <c r="M349" s="17"/>
      <c r="N349" s="17"/>
      <c r="P349" s="17"/>
    </row>
    <row r="350" spans="1:16" x14ac:dyDescent="0.25">
      <c r="A350" s="2" t="s">
        <v>843</v>
      </c>
      <c r="B350" s="2" t="s">
        <v>813</v>
      </c>
      <c r="C350" s="2">
        <v>30</v>
      </c>
      <c r="D350" s="17">
        <v>1065148</v>
      </c>
      <c r="E350" s="17">
        <v>989664</v>
      </c>
      <c r="F350" s="17">
        <v>92.91</v>
      </c>
      <c r="G350" s="17">
        <v>435949</v>
      </c>
      <c r="H350" s="17">
        <v>44.05</v>
      </c>
      <c r="I350">
        <v>451263</v>
      </c>
      <c r="J350" s="19">
        <v>1206493.31205471</v>
      </c>
      <c r="K350">
        <v>1</v>
      </c>
      <c r="M350" s="17"/>
      <c r="N350" s="17"/>
      <c r="P350" s="17"/>
    </row>
    <row r="351" spans="1:16" x14ac:dyDescent="0.25">
      <c r="A351" s="2" t="s">
        <v>844</v>
      </c>
      <c r="B351" s="2" t="s">
        <v>813</v>
      </c>
      <c r="C351" s="2">
        <v>31</v>
      </c>
      <c r="D351" s="17">
        <v>975323</v>
      </c>
      <c r="E351" s="17">
        <v>894785</v>
      </c>
      <c r="F351" s="17">
        <v>91.74</v>
      </c>
      <c r="G351" s="17">
        <v>393394</v>
      </c>
      <c r="H351" s="17">
        <v>43.97</v>
      </c>
      <c r="I351">
        <v>413351</v>
      </c>
      <c r="J351" s="19">
        <v>1097179.5115094499</v>
      </c>
      <c r="K351">
        <v>1</v>
      </c>
      <c r="M351" s="17"/>
      <c r="N351" s="17"/>
      <c r="P351" s="17"/>
    </row>
    <row r="352" spans="1:16" x14ac:dyDescent="0.25">
      <c r="A352" s="2" t="s">
        <v>845</v>
      </c>
      <c r="B352" s="2" t="s">
        <v>813</v>
      </c>
      <c r="C352" s="2">
        <v>32</v>
      </c>
      <c r="D352" s="17">
        <v>981687</v>
      </c>
      <c r="E352" s="17">
        <v>900007</v>
      </c>
      <c r="F352" s="17">
        <v>91.68</v>
      </c>
      <c r="G352" s="17">
        <v>425283</v>
      </c>
      <c r="H352" s="17">
        <v>47.25</v>
      </c>
      <c r="I352">
        <v>388497</v>
      </c>
      <c r="J352" s="19">
        <v>962675.00413149502</v>
      </c>
      <c r="K352">
        <v>1</v>
      </c>
      <c r="M352" s="17"/>
      <c r="N352" s="17"/>
      <c r="P352" s="17"/>
    </row>
    <row r="353" spans="1:16" x14ac:dyDescent="0.25">
      <c r="A353" s="2" t="s">
        <v>846</v>
      </c>
      <c r="B353" s="2" t="s">
        <v>813</v>
      </c>
      <c r="C353" s="2">
        <v>33</v>
      </c>
      <c r="D353" s="17">
        <v>1062545</v>
      </c>
      <c r="E353" s="17">
        <v>972219</v>
      </c>
      <c r="F353" s="17">
        <v>91.5</v>
      </c>
      <c r="G353" s="17">
        <v>416538</v>
      </c>
      <c r="H353" s="17">
        <v>42.84</v>
      </c>
      <c r="I353">
        <v>454465</v>
      </c>
      <c r="J353" s="19">
        <v>1245027.3117164699</v>
      </c>
      <c r="K353">
        <v>1</v>
      </c>
      <c r="M353" s="17"/>
      <c r="N353" s="17"/>
      <c r="P353" s="17"/>
    </row>
    <row r="354" spans="1:16" x14ac:dyDescent="0.25">
      <c r="A354" s="2" t="s">
        <v>847</v>
      </c>
      <c r="B354" s="2" t="s">
        <v>813</v>
      </c>
      <c r="C354" s="2">
        <v>34</v>
      </c>
      <c r="D354" s="17">
        <v>863103</v>
      </c>
      <c r="E354" s="17">
        <v>791079</v>
      </c>
      <c r="F354" s="17">
        <v>91.66</v>
      </c>
      <c r="G354" s="17">
        <v>363107</v>
      </c>
      <c r="H354" s="17">
        <v>45.9</v>
      </c>
      <c r="I354">
        <v>349685</v>
      </c>
      <c r="J354" s="19">
        <v>894276.75233523</v>
      </c>
      <c r="K354">
        <v>1</v>
      </c>
      <c r="M354" s="17"/>
      <c r="N354" s="17"/>
      <c r="P354" s="17"/>
    </row>
    <row r="355" spans="1:16" x14ac:dyDescent="0.25">
      <c r="A355" s="2" t="s">
        <v>848</v>
      </c>
      <c r="B355" s="2" t="s">
        <v>813</v>
      </c>
      <c r="C355" s="2">
        <v>35</v>
      </c>
      <c r="D355" s="17">
        <v>920976</v>
      </c>
      <c r="E355" s="17">
        <v>862119</v>
      </c>
      <c r="F355" s="17">
        <v>93.61</v>
      </c>
      <c r="G355" s="17">
        <v>352944</v>
      </c>
      <c r="H355" s="17">
        <v>40.94</v>
      </c>
      <c r="I355">
        <v>421549</v>
      </c>
      <c r="J355" s="19">
        <v>1196362.42280273</v>
      </c>
      <c r="K355">
        <v>1</v>
      </c>
      <c r="M355" s="17"/>
      <c r="N355" s="17"/>
      <c r="P355" s="17"/>
    </row>
    <row r="356" spans="1:16" x14ac:dyDescent="0.25">
      <c r="A356" s="2" t="s">
        <v>849</v>
      </c>
      <c r="B356" s="2" t="s">
        <v>813</v>
      </c>
      <c r="C356" s="2">
        <v>36</v>
      </c>
      <c r="D356" s="17">
        <v>999404</v>
      </c>
      <c r="E356" s="17">
        <v>931588</v>
      </c>
      <c r="F356" s="17">
        <v>93.21</v>
      </c>
      <c r="G356" s="17">
        <v>421669</v>
      </c>
      <c r="H356" s="17">
        <v>45.26</v>
      </c>
      <c r="I356">
        <v>419179</v>
      </c>
      <c r="J356" s="19">
        <v>1079654.9363136501</v>
      </c>
      <c r="K356">
        <v>1</v>
      </c>
      <c r="M356" s="17"/>
      <c r="N356" s="17"/>
      <c r="P356" s="17"/>
    </row>
    <row r="357" spans="1:16" x14ac:dyDescent="0.25">
      <c r="A357" s="2" t="s">
        <v>850</v>
      </c>
      <c r="B357" s="2" t="s">
        <v>813</v>
      </c>
      <c r="C357" s="2">
        <v>37</v>
      </c>
      <c r="D357" s="17">
        <v>1256154</v>
      </c>
      <c r="E357" s="17">
        <v>1160809</v>
      </c>
      <c r="F357" s="17">
        <v>92.41</v>
      </c>
      <c r="G357" s="17">
        <v>571218</v>
      </c>
      <c r="H357" s="17">
        <v>49.21</v>
      </c>
      <c r="I357">
        <v>479366</v>
      </c>
      <c r="J357" s="19">
        <v>1149910.8240875099</v>
      </c>
      <c r="K357">
        <v>1</v>
      </c>
      <c r="M357" s="17"/>
      <c r="N357" s="17"/>
      <c r="P357" s="17"/>
    </row>
    <row r="358" spans="1:16" x14ac:dyDescent="0.25">
      <c r="A358" s="2" t="s">
        <v>851</v>
      </c>
      <c r="B358" s="2" t="s">
        <v>813</v>
      </c>
      <c r="C358" s="2">
        <v>38</v>
      </c>
      <c r="D358" s="17">
        <v>738009</v>
      </c>
      <c r="E358" s="17">
        <v>669677</v>
      </c>
      <c r="F358" s="17">
        <v>90.74</v>
      </c>
      <c r="G358" s="17">
        <v>303286</v>
      </c>
      <c r="H358" s="17">
        <v>45.29</v>
      </c>
      <c r="I358">
        <v>298799</v>
      </c>
      <c r="J358" s="19">
        <v>776219.65672330302</v>
      </c>
      <c r="K358">
        <v>1</v>
      </c>
      <c r="M358" s="17"/>
      <c r="N358" s="17"/>
      <c r="P358" s="17"/>
    </row>
    <row r="359" spans="1:16" x14ac:dyDescent="0.25">
      <c r="A359" s="2" t="s">
        <v>852</v>
      </c>
      <c r="B359" s="2" t="s">
        <v>813</v>
      </c>
      <c r="C359" s="2">
        <v>39</v>
      </c>
      <c r="D359" s="17">
        <v>660087</v>
      </c>
      <c r="E359" s="17">
        <v>597853</v>
      </c>
      <c r="F359" s="17">
        <v>90.57</v>
      </c>
      <c r="G359" s="17">
        <v>254364</v>
      </c>
      <c r="H359" s="17">
        <v>42.55</v>
      </c>
      <c r="I359">
        <v>280135</v>
      </c>
      <c r="J359" s="19">
        <v>773506.80343644903</v>
      </c>
      <c r="K359">
        <v>1</v>
      </c>
      <c r="M359" s="17"/>
      <c r="N359" s="17"/>
      <c r="P359" s="17"/>
    </row>
    <row r="360" spans="1:16" x14ac:dyDescent="0.25">
      <c r="A360" s="2" t="s">
        <v>853</v>
      </c>
      <c r="B360" s="2" t="s">
        <v>813</v>
      </c>
      <c r="C360" s="2">
        <v>40</v>
      </c>
      <c r="D360" s="17">
        <v>1031434</v>
      </c>
      <c r="E360" s="17">
        <v>956551</v>
      </c>
      <c r="F360" s="17">
        <v>92.74</v>
      </c>
      <c r="G360" s="17">
        <v>426310</v>
      </c>
      <c r="H360" s="17">
        <v>44.57</v>
      </c>
      <c r="I360">
        <v>437207</v>
      </c>
      <c r="J360" s="19">
        <v>1141891.6382356901</v>
      </c>
      <c r="K360">
        <v>1</v>
      </c>
      <c r="M360" s="17"/>
      <c r="N360" s="17"/>
      <c r="P360" s="17"/>
    </row>
    <row r="361" spans="1:16" x14ac:dyDescent="0.25">
      <c r="A361" s="2" t="s">
        <v>854</v>
      </c>
      <c r="B361" s="2" t="s">
        <v>813</v>
      </c>
      <c r="C361" s="2">
        <v>41</v>
      </c>
      <c r="D361" s="17">
        <v>898700</v>
      </c>
      <c r="E361" s="17">
        <v>817835</v>
      </c>
      <c r="F361" s="17">
        <v>91</v>
      </c>
      <c r="G361" s="17">
        <v>331429</v>
      </c>
      <c r="H361" s="17">
        <v>40.53</v>
      </c>
      <c r="I361">
        <v>402541</v>
      </c>
      <c r="J361" s="19">
        <v>1153942.4231420299</v>
      </c>
      <c r="K361">
        <v>1</v>
      </c>
      <c r="M361" s="17"/>
      <c r="N361" s="17"/>
      <c r="P361" s="17"/>
    </row>
    <row r="362" spans="1:16" x14ac:dyDescent="0.25">
      <c r="A362" s="2" t="s">
        <v>855</v>
      </c>
      <c r="B362" s="2" t="s">
        <v>813</v>
      </c>
      <c r="C362" s="2">
        <v>42</v>
      </c>
      <c r="D362" s="17">
        <v>724733</v>
      </c>
      <c r="E362" s="17">
        <v>658427</v>
      </c>
      <c r="F362" s="17">
        <v>90.85</v>
      </c>
      <c r="G362" s="17">
        <v>286615</v>
      </c>
      <c r="H362" s="17">
        <v>43.53</v>
      </c>
      <c r="I362">
        <v>303209</v>
      </c>
      <c r="J362" s="19">
        <v>821755.66949696501</v>
      </c>
      <c r="K362">
        <v>1</v>
      </c>
      <c r="M362" s="17"/>
      <c r="N362" s="17"/>
      <c r="P362" s="17"/>
    </row>
    <row r="363" spans="1:16" x14ac:dyDescent="0.25">
      <c r="A363" s="2" t="s">
        <v>856</v>
      </c>
      <c r="B363" s="2" t="s">
        <v>813</v>
      </c>
      <c r="C363" s="2">
        <v>43</v>
      </c>
      <c r="D363" s="17">
        <v>997026</v>
      </c>
      <c r="E363" s="17">
        <v>931558</v>
      </c>
      <c r="F363" s="17">
        <v>93.43</v>
      </c>
      <c r="G363" s="17">
        <v>407968</v>
      </c>
      <c r="H363" s="17">
        <v>43.79</v>
      </c>
      <c r="I363">
        <v>430295</v>
      </c>
      <c r="J363" s="19">
        <v>1146126.1184441999</v>
      </c>
      <c r="K363">
        <v>1</v>
      </c>
      <c r="M363" s="17"/>
      <c r="N363" s="17"/>
      <c r="P363" s="17"/>
    </row>
    <row r="364" spans="1:16" x14ac:dyDescent="0.25">
      <c r="A364" s="2" t="s">
        <v>857</v>
      </c>
      <c r="B364" s="2" t="s">
        <v>813</v>
      </c>
      <c r="C364" s="2">
        <v>44</v>
      </c>
      <c r="D364" s="17">
        <v>902391</v>
      </c>
      <c r="E364" s="17">
        <v>836729</v>
      </c>
      <c r="F364" s="17">
        <v>92.72</v>
      </c>
      <c r="G364" s="17">
        <v>387677</v>
      </c>
      <c r="H364" s="17">
        <v>46.33</v>
      </c>
      <c r="I364">
        <v>365459</v>
      </c>
      <c r="J364" s="19">
        <v>929524.94705346797</v>
      </c>
      <c r="K364">
        <v>1</v>
      </c>
      <c r="M364" s="17"/>
      <c r="N364" s="17"/>
      <c r="P364" s="17"/>
    </row>
    <row r="365" spans="1:16" x14ac:dyDescent="0.25">
      <c r="A365" s="2" t="s">
        <v>858</v>
      </c>
      <c r="B365" s="2" t="s">
        <v>813</v>
      </c>
      <c r="C365" s="2">
        <v>45</v>
      </c>
      <c r="D365" s="17">
        <v>1117761</v>
      </c>
      <c r="E365" s="17">
        <v>1047425</v>
      </c>
      <c r="F365" s="17">
        <v>93.71</v>
      </c>
      <c r="G365" s="17">
        <v>467190</v>
      </c>
      <c r="H365" s="17">
        <v>44.6</v>
      </c>
      <c r="I365">
        <v>475655</v>
      </c>
      <c r="J365" s="19">
        <v>1250636.1164488301</v>
      </c>
      <c r="K365">
        <v>1</v>
      </c>
      <c r="M365" s="17"/>
      <c r="N365" s="17"/>
      <c r="P365" s="17"/>
    </row>
    <row r="366" spans="1:16" x14ac:dyDescent="0.25">
      <c r="A366" s="2" t="s">
        <v>859</v>
      </c>
      <c r="B366" s="2" t="s">
        <v>813</v>
      </c>
      <c r="C366" s="2">
        <v>46</v>
      </c>
      <c r="D366" s="17">
        <v>1074032</v>
      </c>
      <c r="E366" s="17">
        <v>999797</v>
      </c>
      <c r="F366" s="17">
        <v>93.09</v>
      </c>
      <c r="G366" s="17">
        <v>474478</v>
      </c>
      <c r="H366" s="17">
        <v>47.46</v>
      </c>
      <c r="I366">
        <v>426496</v>
      </c>
      <c r="J366" s="19">
        <v>1063019.3225036999</v>
      </c>
      <c r="K366">
        <v>1</v>
      </c>
      <c r="M366" s="17"/>
      <c r="N366" s="17"/>
      <c r="P366" s="17"/>
    </row>
    <row r="367" spans="1:16" x14ac:dyDescent="0.25">
      <c r="A367" s="2" t="s">
        <v>860</v>
      </c>
      <c r="B367" s="2" t="s">
        <v>813</v>
      </c>
      <c r="C367" s="2">
        <v>47</v>
      </c>
      <c r="D367" s="17">
        <v>855507</v>
      </c>
      <c r="E367" s="17">
        <v>780728</v>
      </c>
      <c r="F367" s="17">
        <v>91.26</v>
      </c>
      <c r="G367" s="17">
        <v>368126</v>
      </c>
      <c r="H367" s="17">
        <v>47.15</v>
      </c>
      <c r="I367">
        <v>333976</v>
      </c>
      <c r="J367" s="19">
        <v>836510.41469316499</v>
      </c>
      <c r="K367">
        <v>1</v>
      </c>
      <c r="M367" s="17"/>
      <c r="N367" s="17"/>
      <c r="P367" s="17"/>
    </row>
    <row r="368" spans="1:16" x14ac:dyDescent="0.25">
      <c r="A368" s="2" t="s">
        <v>861</v>
      </c>
      <c r="B368" s="2" t="s">
        <v>813</v>
      </c>
      <c r="C368" s="2">
        <v>48</v>
      </c>
      <c r="D368" s="17">
        <v>7605951</v>
      </c>
      <c r="E368" s="17">
        <v>7454038</v>
      </c>
      <c r="F368" s="17">
        <v>98</v>
      </c>
      <c r="G368" s="17">
        <v>3254168</v>
      </c>
      <c r="H368" s="17">
        <v>43.66</v>
      </c>
      <c r="I368">
        <v>3580089</v>
      </c>
      <c r="J368" s="19">
        <v>9353517.4509415198</v>
      </c>
      <c r="K368">
        <v>1</v>
      </c>
      <c r="M368" s="17"/>
      <c r="N368" s="17"/>
      <c r="P368" s="17"/>
    </row>
    <row r="369" spans="1:16" x14ac:dyDescent="0.25">
      <c r="A369" s="2" t="s">
        <v>862</v>
      </c>
      <c r="B369" s="2" t="s">
        <v>813</v>
      </c>
      <c r="C369" s="2">
        <v>49</v>
      </c>
      <c r="D369" s="17">
        <v>1030059</v>
      </c>
      <c r="E369" s="17">
        <v>954697</v>
      </c>
      <c r="F369" s="17">
        <v>92.68</v>
      </c>
      <c r="G369" s="17">
        <v>444651</v>
      </c>
      <c r="H369" s="17">
        <v>46.58</v>
      </c>
      <c r="I369">
        <v>419757</v>
      </c>
      <c r="J369" s="19">
        <v>1050590.2039371801</v>
      </c>
      <c r="K369">
        <v>1</v>
      </c>
      <c r="M369" s="17"/>
      <c r="N369" s="17"/>
      <c r="P369" s="17"/>
    </row>
    <row r="370" spans="1:16" x14ac:dyDescent="0.25">
      <c r="A370" s="2" t="s">
        <v>863</v>
      </c>
      <c r="B370" s="2" t="s">
        <v>813</v>
      </c>
      <c r="C370" s="2">
        <v>50</v>
      </c>
      <c r="D370" s="17">
        <v>876416</v>
      </c>
      <c r="E370" s="17">
        <v>790535</v>
      </c>
      <c r="F370" s="17">
        <v>90.2</v>
      </c>
      <c r="G370" s="17">
        <v>340037</v>
      </c>
      <c r="H370" s="17">
        <v>43.01</v>
      </c>
      <c r="I370">
        <v>367207</v>
      </c>
      <c r="J370" s="19">
        <v>1006471.28452519</v>
      </c>
      <c r="K370">
        <v>1</v>
      </c>
      <c r="M370" s="17"/>
      <c r="N370" s="17"/>
      <c r="P370" s="17"/>
    </row>
    <row r="371" spans="1:16" x14ac:dyDescent="0.25">
      <c r="A371" s="2" t="s">
        <v>864</v>
      </c>
      <c r="B371" s="2" t="s">
        <v>813</v>
      </c>
      <c r="C371" s="2">
        <v>51</v>
      </c>
      <c r="D371" s="17">
        <v>726377</v>
      </c>
      <c r="E371" s="17">
        <v>642456</v>
      </c>
      <c r="F371" s="17">
        <v>88.45</v>
      </c>
      <c r="G371" s="17">
        <v>271210</v>
      </c>
      <c r="H371" s="17">
        <v>42.21</v>
      </c>
      <c r="I371">
        <v>305363</v>
      </c>
      <c r="J371" s="19">
        <v>847984.03423792101</v>
      </c>
      <c r="K371">
        <v>1</v>
      </c>
      <c r="M371" s="17"/>
      <c r="N371" s="17"/>
      <c r="P371" s="17"/>
    </row>
    <row r="372" spans="1:16" x14ac:dyDescent="0.25">
      <c r="A372" s="2" t="s">
        <v>865</v>
      </c>
      <c r="B372" s="2" t="s">
        <v>813</v>
      </c>
      <c r="C372" s="2">
        <v>52</v>
      </c>
      <c r="D372" s="17">
        <v>1004536</v>
      </c>
      <c r="E372" s="17">
        <v>932891</v>
      </c>
      <c r="F372" s="17">
        <v>92.87</v>
      </c>
      <c r="G372" s="17">
        <v>425621</v>
      </c>
      <c r="H372" s="17">
        <v>45.62</v>
      </c>
      <c r="I372">
        <v>420418</v>
      </c>
      <c r="J372" s="19">
        <v>1067169.8062724101</v>
      </c>
      <c r="K372">
        <v>1</v>
      </c>
      <c r="M372" s="17"/>
      <c r="N372" s="17"/>
      <c r="P372" s="17"/>
    </row>
    <row r="373" spans="1:16" x14ac:dyDescent="0.25">
      <c r="A373" s="2" t="s">
        <v>866</v>
      </c>
      <c r="B373" s="2" t="s">
        <v>813</v>
      </c>
      <c r="C373" s="2">
        <v>53</v>
      </c>
      <c r="D373" s="17">
        <v>767988</v>
      </c>
      <c r="E373" s="17">
        <v>714007</v>
      </c>
      <c r="F373" s="17">
        <v>92.97</v>
      </c>
      <c r="G373" s="17">
        <v>293257</v>
      </c>
      <c r="H373" s="17">
        <v>41.07</v>
      </c>
      <c r="I373">
        <v>345370</v>
      </c>
      <c r="J373" s="19">
        <v>986840.33158280305</v>
      </c>
      <c r="K373">
        <v>1</v>
      </c>
      <c r="M373" s="17"/>
      <c r="N373" s="17"/>
      <c r="P373" s="17"/>
    </row>
    <row r="374" spans="1:16" x14ac:dyDescent="0.25">
      <c r="A374" s="2" t="s">
        <v>867</v>
      </c>
      <c r="B374" s="2" t="s">
        <v>813</v>
      </c>
      <c r="C374" s="2">
        <v>54</v>
      </c>
      <c r="D374" s="17">
        <v>935632</v>
      </c>
      <c r="E374" s="17">
        <v>872705</v>
      </c>
      <c r="F374" s="17">
        <v>93.27</v>
      </c>
      <c r="G374" s="17">
        <v>373953</v>
      </c>
      <c r="H374" s="17">
        <v>42.85</v>
      </c>
      <c r="I374">
        <v>410902</v>
      </c>
      <c r="J374" s="19">
        <v>1119708.7416677601</v>
      </c>
      <c r="K374">
        <v>1</v>
      </c>
      <c r="M374" s="17"/>
      <c r="N374" s="17"/>
      <c r="P374" s="17"/>
    </row>
    <row r="375" spans="1:16" x14ac:dyDescent="0.25">
      <c r="A375" s="2" t="s">
        <v>868</v>
      </c>
      <c r="B375" s="2" t="s">
        <v>813</v>
      </c>
      <c r="C375" s="2">
        <v>55</v>
      </c>
      <c r="D375" s="17">
        <v>1034344</v>
      </c>
      <c r="E375" s="17">
        <v>964502</v>
      </c>
      <c r="F375" s="17">
        <v>93.25</v>
      </c>
      <c r="G375" s="17">
        <v>456815</v>
      </c>
      <c r="H375" s="17">
        <v>47.36</v>
      </c>
      <c r="I375">
        <v>410573</v>
      </c>
      <c r="J375" s="19">
        <v>1029991.57136098</v>
      </c>
      <c r="K375">
        <v>1</v>
      </c>
      <c r="M375" s="17"/>
      <c r="N375" s="17"/>
      <c r="P375" s="17"/>
    </row>
    <row r="376" spans="1:16" x14ac:dyDescent="0.25">
      <c r="A376" s="2" t="s">
        <v>869</v>
      </c>
      <c r="B376" s="2" t="s">
        <v>813</v>
      </c>
      <c r="C376" s="2">
        <v>56</v>
      </c>
      <c r="D376" s="17">
        <v>899126</v>
      </c>
      <c r="E376" s="17">
        <v>835058</v>
      </c>
      <c r="F376" s="17">
        <v>92.87</v>
      </c>
      <c r="G376" s="17">
        <v>365618</v>
      </c>
      <c r="H376" s="17">
        <v>43.78</v>
      </c>
      <c r="I376">
        <v>384207</v>
      </c>
      <c r="J376" s="19">
        <v>1028655.87582667</v>
      </c>
      <c r="K376">
        <v>1</v>
      </c>
      <c r="M376" s="17"/>
      <c r="N376" s="17"/>
      <c r="P376" s="17"/>
    </row>
    <row r="377" spans="1:16" x14ac:dyDescent="0.25">
      <c r="A377" s="2" t="s">
        <v>870</v>
      </c>
      <c r="B377" s="2" t="s">
        <v>813</v>
      </c>
      <c r="C377" s="2">
        <v>57</v>
      </c>
      <c r="D377" s="17">
        <v>903537</v>
      </c>
      <c r="E377" s="17">
        <v>838675</v>
      </c>
      <c r="F377" s="17">
        <v>92.82</v>
      </c>
      <c r="G377" s="17">
        <v>362768</v>
      </c>
      <c r="H377" s="17">
        <v>43.25</v>
      </c>
      <c r="I377">
        <v>389332</v>
      </c>
      <c r="J377" s="19">
        <v>1056954.3027029701</v>
      </c>
      <c r="K377">
        <v>1</v>
      </c>
      <c r="M377" s="17"/>
      <c r="N377" s="17"/>
      <c r="P377" s="17"/>
    </row>
    <row r="378" spans="1:16" x14ac:dyDescent="0.25">
      <c r="A378" s="2" t="s">
        <v>871</v>
      </c>
      <c r="B378" s="2" t="s">
        <v>813</v>
      </c>
      <c r="C378" s="2">
        <v>58</v>
      </c>
      <c r="D378" s="17">
        <v>853749</v>
      </c>
      <c r="E378" s="17">
        <v>787550</v>
      </c>
      <c r="F378" s="17">
        <v>92.25</v>
      </c>
      <c r="G378" s="17">
        <v>345171</v>
      </c>
      <c r="H378" s="17">
        <v>43.83</v>
      </c>
      <c r="I378">
        <v>364865</v>
      </c>
      <c r="J378" s="19">
        <v>969811.79966181202</v>
      </c>
      <c r="K378">
        <v>1</v>
      </c>
      <c r="M378" s="17"/>
      <c r="N378" s="17"/>
      <c r="P378" s="17"/>
    </row>
    <row r="379" spans="1:16" x14ac:dyDescent="0.25">
      <c r="A379" s="2" t="s">
        <v>872</v>
      </c>
      <c r="B379" s="2" t="s">
        <v>813</v>
      </c>
      <c r="C379" s="2">
        <v>59</v>
      </c>
      <c r="D379" s="17">
        <v>1099287</v>
      </c>
      <c r="E379" s="17">
        <v>1008374</v>
      </c>
      <c r="F379" s="17">
        <v>91.73</v>
      </c>
      <c r="G379" s="17">
        <v>468123</v>
      </c>
      <c r="H379" s="17">
        <v>46.42</v>
      </c>
      <c r="I379">
        <v>439479</v>
      </c>
      <c r="J379" s="19">
        <v>1113072.7144038901</v>
      </c>
      <c r="K379">
        <v>1</v>
      </c>
      <c r="M379" s="17"/>
      <c r="N379" s="17"/>
      <c r="P379" s="17"/>
    </row>
    <row r="380" spans="1:16" x14ac:dyDescent="0.25">
      <c r="A380" s="2" t="s">
        <v>983</v>
      </c>
      <c r="B380" s="2" t="s">
        <v>813</v>
      </c>
      <c r="C380" s="2">
        <v>60</v>
      </c>
      <c r="D380" s="17">
        <v>1640638</v>
      </c>
      <c r="E380" s="17">
        <v>1583611</v>
      </c>
      <c r="F380" s="17">
        <v>96.52</v>
      </c>
      <c r="G380" s="17">
        <v>449264</v>
      </c>
      <c r="H380" s="17">
        <v>28.37</v>
      </c>
      <c r="I380">
        <v>968441</v>
      </c>
      <c r="J380" s="19">
        <v>3910870.9151263498</v>
      </c>
      <c r="K380">
        <v>1</v>
      </c>
      <c r="M380" s="17"/>
      <c r="N380" s="17"/>
      <c r="P380" s="17"/>
    </row>
    <row r="381" spans="1:16" x14ac:dyDescent="0.25">
      <c r="A381" s="2" t="s">
        <v>984</v>
      </c>
      <c r="B381" s="2" t="s">
        <v>813</v>
      </c>
      <c r="C381" s="2">
        <v>61</v>
      </c>
      <c r="D381" s="17">
        <v>938062</v>
      </c>
      <c r="E381" s="17">
        <v>897279</v>
      </c>
      <c r="F381" s="17">
        <v>95.65</v>
      </c>
      <c r="G381" s="17">
        <v>192977</v>
      </c>
      <c r="H381" s="17">
        <v>21.51</v>
      </c>
      <c r="I381">
        <v>598327</v>
      </c>
      <c r="J381" s="19">
        <v>3213386.0229047998</v>
      </c>
      <c r="K381">
        <v>1</v>
      </c>
      <c r="M381" s="17"/>
      <c r="N381" s="17"/>
      <c r="P381" s="17"/>
    </row>
    <row r="382" spans="1:16" x14ac:dyDescent="0.25">
      <c r="A382" s="2" t="s">
        <v>985</v>
      </c>
      <c r="B382" s="2" t="s">
        <v>813</v>
      </c>
      <c r="C382" s="2">
        <v>62</v>
      </c>
      <c r="D382" s="17">
        <v>793779</v>
      </c>
      <c r="E382" s="17">
        <v>760219</v>
      </c>
      <c r="F382" s="17">
        <v>95.77</v>
      </c>
      <c r="G382" s="17">
        <v>140850</v>
      </c>
      <c r="H382" s="17">
        <v>18.53</v>
      </c>
      <c r="I382">
        <v>530459</v>
      </c>
      <c r="J382" s="19">
        <v>3311803.4195471699</v>
      </c>
      <c r="K382">
        <v>1</v>
      </c>
      <c r="M382" s="17"/>
      <c r="N382" s="17"/>
      <c r="P382" s="17"/>
    </row>
    <row r="383" spans="1:16" x14ac:dyDescent="0.25">
      <c r="A383" s="2" t="s">
        <v>986</v>
      </c>
      <c r="B383" s="2" t="s">
        <v>813</v>
      </c>
      <c r="C383" s="2">
        <v>63</v>
      </c>
      <c r="D383" s="17">
        <v>880139</v>
      </c>
      <c r="E383" s="17">
        <v>847619</v>
      </c>
      <c r="F383" s="17">
        <v>96.31</v>
      </c>
      <c r="G383" s="17">
        <v>162282</v>
      </c>
      <c r="H383" s="17">
        <v>19.149999999999999</v>
      </c>
      <c r="I383">
        <v>591493</v>
      </c>
      <c r="J383" s="19">
        <v>3522293.2949441699</v>
      </c>
      <c r="K383">
        <v>1</v>
      </c>
      <c r="M383" s="17"/>
      <c r="N383" s="17"/>
      <c r="P383" s="17"/>
    </row>
    <row r="384" spans="1:16" x14ac:dyDescent="0.25">
      <c r="A384" s="2" t="s">
        <v>987</v>
      </c>
      <c r="B384" s="2" t="s">
        <v>813</v>
      </c>
      <c r="C384" s="2">
        <v>64</v>
      </c>
      <c r="D384" s="17">
        <v>1333626</v>
      </c>
      <c r="E384" s="17">
        <v>1294530</v>
      </c>
      <c r="F384" s="17">
        <v>97.07</v>
      </c>
      <c r="G384" s="17">
        <v>362442</v>
      </c>
      <c r="H384" s="17">
        <v>28</v>
      </c>
      <c r="I384">
        <v>793603</v>
      </c>
      <c r="J384" s="19">
        <v>3251585.4979307</v>
      </c>
      <c r="K384">
        <v>1</v>
      </c>
      <c r="M384" s="17"/>
      <c r="N384" s="17"/>
      <c r="P384" s="17"/>
    </row>
    <row r="385" spans="1:16" x14ac:dyDescent="0.25">
      <c r="A385" s="2" t="s">
        <v>988</v>
      </c>
      <c r="B385" s="2" t="s">
        <v>813</v>
      </c>
      <c r="C385" s="2">
        <v>65</v>
      </c>
      <c r="D385" s="17">
        <v>1233927</v>
      </c>
      <c r="E385" s="17">
        <v>1176291</v>
      </c>
      <c r="F385" s="17">
        <v>95.33</v>
      </c>
      <c r="G385" s="17">
        <v>265601</v>
      </c>
      <c r="H385" s="17">
        <v>22.58</v>
      </c>
      <c r="I385">
        <v>780632</v>
      </c>
      <c r="J385" s="19">
        <v>3964407.25039995</v>
      </c>
      <c r="K385">
        <v>1</v>
      </c>
      <c r="M385" s="17"/>
      <c r="N385" s="17"/>
      <c r="P385" s="17"/>
    </row>
    <row r="386" spans="1:16" x14ac:dyDescent="0.25">
      <c r="A386" s="2" t="s">
        <v>989</v>
      </c>
      <c r="B386" s="2" t="s">
        <v>813</v>
      </c>
      <c r="C386" s="2">
        <v>66</v>
      </c>
      <c r="D386" s="17">
        <v>1168948</v>
      </c>
      <c r="E386" s="17">
        <v>1130600</v>
      </c>
      <c r="F386" s="17">
        <v>96.72</v>
      </c>
      <c r="G386" s="17">
        <v>281042</v>
      </c>
      <c r="H386" s="17">
        <v>24.86</v>
      </c>
      <c r="I386">
        <v>728434</v>
      </c>
      <c r="J386" s="19">
        <v>3356242.2089551301</v>
      </c>
      <c r="K386">
        <v>1</v>
      </c>
      <c r="M386" s="17"/>
      <c r="N386" s="17"/>
      <c r="P386" s="17"/>
    </row>
    <row r="387" spans="1:16" x14ac:dyDescent="0.25">
      <c r="A387" s="2" t="s">
        <v>990</v>
      </c>
      <c r="B387" s="2" t="s">
        <v>813</v>
      </c>
      <c r="C387" s="2">
        <v>67</v>
      </c>
      <c r="D387" s="17">
        <v>1208292</v>
      </c>
      <c r="E387" s="17">
        <v>1167932</v>
      </c>
      <c r="F387" s="17">
        <v>96.66</v>
      </c>
      <c r="G387" s="17">
        <v>272871</v>
      </c>
      <c r="H387" s="17">
        <v>23.36</v>
      </c>
      <c r="I387">
        <v>768657</v>
      </c>
      <c r="J387" s="19">
        <v>3760821.1176506202</v>
      </c>
      <c r="K387">
        <v>1</v>
      </c>
      <c r="M387" s="17"/>
      <c r="N387" s="17"/>
      <c r="P387" s="17"/>
    </row>
    <row r="388" spans="1:16" x14ac:dyDescent="0.25">
      <c r="A388" s="2" t="s">
        <v>991</v>
      </c>
      <c r="B388" s="2" t="s">
        <v>813</v>
      </c>
      <c r="C388" s="2">
        <v>68</v>
      </c>
      <c r="D388" s="17">
        <v>1302613</v>
      </c>
      <c r="E388" s="17">
        <v>1259517</v>
      </c>
      <c r="F388" s="17">
        <v>96.69</v>
      </c>
      <c r="G388" s="17">
        <v>315032</v>
      </c>
      <c r="H388" s="17">
        <v>25.01</v>
      </c>
      <c r="I388">
        <v>806591</v>
      </c>
      <c r="J388" s="19">
        <v>3701391.3231913499</v>
      </c>
      <c r="K388">
        <v>1</v>
      </c>
      <c r="M388" s="17"/>
      <c r="N388" s="17"/>
      <c r="P388" s="17"/>
    </row>
    <row r="389" spans="1:16" x14ac:dyDescent="0.25">
      <c r="A389" s="2" t="s">
        <v>992</v>
      </c>
      <c r="B389" s="2" t="s">
        <v>813</v>
      </c>
      <c r="C389" s="2">
        <v>69</v>
      </c>
      <c r="D389" s="17">
        <v>966615</v>
      </c>
      <c r="E389" s="17">
        <v>906414</v>
      </c>
      <c r="F389" s="17">
        <v>93.77</v>
      </c>
      <c r="G389" s="17">
        <v>188669</v>
      </c>
      <c r="H389" s="17">
        <v>20.81</v>
      </c>
      <c r="I389">
        <v>619431</v>
      </c>
      <c r="J389" s="19">
        <v>3397876.3931498998</v>
      </c>
      <c r="K389">
        <v>1</v>
      </c>
      <c r="M389" s="17"/>
      <c r="N389" s="17"/>
      <c r="P389" s="17"/>
    </row>
    <row r="390" spans="1:16" x14ac:dyDescent="0.25">
      <c r="A390" s="2" t="s">
        <v>993</v>
      </c>
      <c r="B390" s="2" t="s">
        <v>813</v>
      </c>
      <c r="C390" s="2">
        <v>70</v>
      </c>
      <c r="D390" s="17">
        <v>658337</v>
      </c>
      <c r="E390" s="17">
        <v>630634</v>
      </c>
      <c r="F390" s="17">
        <v>95.79</v>
      </c>
      <c r="G390" s="17">
        <v>112963</v>
      </c>
      <c r="H390" s="17">
        <v>17.91</v>
      </c>
      <c r="I390">
        <v>443662</v>
      </c>
      <c r="J390" s="19">
        <v>2848184.9276904999</v>
      </c>
      <c r="K390">
        <v>1</v>
      </c>
      <c r="M390" s="17"/>
      <c r="N390" s="17"/>
      <c r="P390" s="17"/>
    </row>
    <row r="391" spans="1:16" x14ac:dyDescent="0.25">
      <c r="A391" s="2" t="s">
        <v>994</v>
      </c>
      <c r="B391" s="2" t="s">
        <v>813</v>
      </c>
      <c r="C391" s="2">
        <v>71</v>
      </c>
      <c r="D391" s="17">
        <v>1166568</v>
      </c>
      <c r="E391" s="17">
        <v>1124526</v>
      </c>
      <c r="F391" s="17">
        <v>96.4</v>
      </c>
      <c r="G391" s="17">
        <v>266760</v>
      </c>
      <c r="H391" s="17">
        <v>23.72</v>
      </c>
      <c r="I391">
        <v>733917</v>
      </c>
      <c r="J391" s="19">
        <v>3548163.9472571202</v>
      </c>
      <c r="K391">
        <v>1</v>
      </c>
      <c r="M391" s="17"/>
      <c r="N391" s="17"/>
      <c r="P391" s="17"/>
    </row>
    <row r="392" spans="1:16" x14ac:dyDescent="0.25">
      <c r="A392" s="2" t="s">
        <v>995</v>
      </c>
      <c r="B392" s="2" t="s">
        <v>813</v>
      </c>
      <c r="C392" s="2">
        <v>72</v>
      </c>
      <c r="D392" s="17">
        <v>1079765</v>
      </c>
      <c r="E392" s="17">
        <v>1027838</v>
      </c>
      <c r="F392" s="17">
        <v>95.19</v>
      </c>
      <c r="G392" s="17">
        <v>275298</v>
      </c>
      <c r="H392" s="17">
        <v>26.78</v>
      </c>
      <c r="I392">
        <v>640335</v>
      </c>
      <c r="J392" s="19">
        <v>2744169.4546914399</v>
      </c>
      <c r="K392">
        <v>1</v>
      </c>
      <c r="M392" s="17"/>
      <c r="N392" s="17"/>
      <c r="P392" s="17"/>
    </row>
    <row r="393" spans="1:16" x14ac:dyDescent="0.25">
      <c r="A393" s="2" t="s">
        <v>996</v>
      </c>
      <c r="B393" s="2" t="s">
        <v>813</v>
      </c>
      <c r="C393" s="2">
        <v>73</v>
      </c>
      <c r="D393" s="17">
        <v>1150022</v>
      </c>
      <c r="E393" s="17">
        <v>1104948</v>
      </c>
      <c r="F393" s="17">
        <v>96.08</v>
      </c>
      <c r="G393" s="17">
        <v>270730</v>
      </c>
      <c r="H393" s="17">
        <v>24.5</v>
      </c>
      <c r="I393">
        <v>712903</v>
      </c>
      <c r="J393" s="19">
        <v>3342983.6809227602</v>
      </c>
      <c r="K393">
        <v>1</v>
      </c>
      <c r="M393" s="17"/>
      <c r="N393" s="17"/>
      <c r="P393" s="17"/>
    </row>
    <row r="394" spans="1:16" x14ac:dyDescent="0.25">
      <c r="A394" s="2" t="s">
        <v>997</v>
      </c>
      <c r="B394" s="2" t="s">
        <v>813</v>
      </c>
      <c r="C394" s="2">
        <v>74</v>
      </c>
      <c r="D394" s="17">
        <v>896560</v>
      </c>
      <c r="E394" s="17">
        <v>860367</v>
      </c>
      <c r="F394" s="17">
        <v>95.96</v>
      </c>
      <c r="G394" s="17">
        <v>173955</v>
      </c>
      <c r="H394" s="17">
        <v>20.22</v>
      </c>
      <c r="I394">
        <v>585512</v>
      </c>
      <c r="J394" s="19">
        <v>3349798.0197880501</v>
      </c>
      <c r="K394">
        <v>1</v>
      </c>
      <c r="M394" s="17"/>
      <c r="N394" s="17"/>
      <c r="P394" s="17"/>
    </row>
    <row r="395" spans="1:16" x14ac:dyDescent="0.25">
      <c r="A395" s="2" t="s">
        <v>998</v>
      </c>
      <c r="B395" s="2" t="s">
        <v>813</v>
      </c>
      <c r="C395" s="2">
        <v>75</v>
      </c>
      <c r="D395" s="17">
        <v>779353</v>
      </c>
      <c r="E395" s="17">
        <v>747297</v>
      </c>
      <c r="F395" s="17">
        <v>95.89</v>
      </c>
      <c r="G395" s="17">
        <v>145637</v>
      </c>
      <c r="H395" s="17">
        <v>19.489999999999998</v>
      </c>
      <c r="I395">
        <v>515503</v>
      </c>
      <c r="J395" s="19">
        <v>3030950.4053186802</v>
      </c>
      <c r="K395">
        <v>1</v>
      </c>
      <c r="M395" s="17"/>
      <c r="N395" s="17"/>
      <c r="P395" s="17"/>
    </row>
    <row r="396" spans="1:16" x14ac:dyDescent="0.25">
      <c r="A396" s="2" t="s">
        <v>999</v>
      </c>
      <c r="B396" s="2" t="s">
        <v>813</v>
      </c>
      <c r="C396" s="2">
        <v>76</v>
      </c>
      <c r="D396" s="17">
        <v>953584</v>
      </c>
      <c r="E396" s="17">
        <v>911306</v>
      </c>
      <c r="F396" s="17">
        <v>95.57</v>
      </c>
      <c r="G396" s="17">
        <v>223527</v>
      </c>
      <c r="H396" s="17">
        <v>24.53</v>
      </c>
      <c r="I396">
        <v>582089</v>
      </c>
      <c r="J396" s="19">
        <v>2731885.3349999501</v>
      </c>
      <c r="K396">
        <v>1</v>
      </c>
      <c r="M396" s="17"/>
      <c r="N396" s="17"/>
      <c r="P396" s="17"/>
    </row>
    <row r="397" spans="1:16" x14ac:dyDescent="0.25">
      <c r="A397" s="2" t="s">
        <v>1000</v>
      </c>
      <c r="B397" s="2" t="s">
        <v>813</v>
      </c>
      <c r="C397" s="2">
        <v>77</v>
      </c>
      <c r="D397" s="17">
        <v>802360</v>
      </c>
      <c r="E397" s="17">
        <v>770198</v>
      </c>
      <c r="F397" s="17">
        <v>95.99</v>
      </c>
      <c r="G397" s="17">
        <v>163492</v>
      </c>
      <c r="H397" s="17">
        <v>21.23</v>
      </c>
      <c r="I397">
        <v>517663</v>
      </c>
      <c r="J397" s="19">
        <v>2796299.13162034</v>
      </c>
      <c r="K397">
        <v>1</v>
      </c>
      <c r="M397" s="17"/>
      <c r="N397" s="17"/>
      <c r="P397" s="17"/>
    </row>
    <row r="398" spans="1:16" x14ac:dyDescent="0.25">
      <c r="A398" s="2" t="s">
        <v>1001</v>
      </c>
      <c r="B398" s="2" t="s">
        <v>813</v>
      </c>
      <c r="C398" s="2">
        <v>78</v>
      </c>
      <c r="D398" s="17">
        <v>806891</v>
      </c>
      <c r="E398" s="17">
        <v>772832</v>
      </c>
      <c r="F398" s="17">
        <v>95.78</v>
      </c>
      <c r="G398" s="17">
        <v>148194</v>
      </c>
      <c r="H398" s="17">
        <v>19.18</v>
      </c>
      <c r="I398">
        <v>537986</v>
      </c>
      <c r="J398" s="19">
        <v>3199399.2193597401</v>
      </c>
      <c r="K398">
        <v>1</v>
      </c>
      <c r="M398" s="17"/>
      <c r="N398" s="17"/>
      <c r="P398" s="17"/>
    </row>
    <row r="399" spans="1:16" x14ac:dyDescent="0.25">
      <c r="A399" s="2" t="s">
        <v>1002</v>
      </c>
      <c r="B399" s="2" t="s">
        <v>813</v>
      </c>
      <c r="C399" s="2">
        <v>79</v>
      </c>
      <c r="D399" s="17">
        <v>796621</v>
      </c>
      <c r="E399" s="17">
        <v>754708</v>
      </c>
      <c r="F399" s="17">
        <v>94.74</v>
      </c>
      <c r="G399" s="17">
        <v>169414</v>
      </c>
      <c r="H399" s="17">
        <v>22.45</v>
      </c>
      <c r="I399">
        <v>500172</v>
      </c>
      <c r="J399" s="19">
        <v>2550472.0261156899</v>
      </c>
      <c r="K399">
        <v>1</v>
      </c>
      <c r="M399" s="17"/>
      <c r="N399" s="17"/>
      <c r="P399" s="17"/>
    </row>
    <row r="400" spans="1:16" x14ac:dyDescent="0.25">
      <c r="A400" s="2" t="s">
        <v>1003</v>
      </c>
      <c r="B400" s="2" t="s">
        <v>813</v>
      </c>
      <c r="C400" s="2">
        <v>80</v>
      </c>
      <c r="D400" s="17">
        <v>1657130</v>
      </c>
      <c r="E400" s="17">
        <v>1595851</v>
      </c>
      <c r="F400" s="17">
        <v>96.3</v>
      </c>
      <c r="G400" s="17">
        <v>455022</v>
      </c>
      <c r="H400" s="17">
        <v>28.51</v>
      </c>
      <c r="I400">
        <v>967603</v>
      </c>
      <c r="J400" s="19">
        <v>3905079.9599533798</v>
      </c>
      <c r="K400">
        <v>1</v>
      </c>
      <c r="M400" s="17"/>
      <c r="N400" s="17"/>
      <c r="P400" s="17"/>
    </row>
    <row r="401" spans="1:16" x14ac:dyDescent="0.25">
      <c r="A401" s="2" t="s">
        <v>1004</v>
      </c>
      <c r="B401" s="2" t="s">
        <v>813</v>
      </c>
      <c r="C401" s="2">
        <v>81</v>
      </c>
      <c r="D401" s="17">
        <v>1280449</v>
      </c>
      <c r="E401" s="17">
        <v>1244517</v>
      </c>
      <c r="F401" s="17">
        <v>97.19</v>
      </c>
      <c r="G401" s="17">
        <v>307177</v>
      </c>
      <c r="H401" s="17">
        <v>24.68</v>
      </c>
      <c r="I401">
        <v>799196</v>
      </c>
      <c r="J401" s="19">
        <v>3712486.69555197</v>
      </c>
      <c r="K401">
        <v>1</v>
      </c>
      <c r="M401" s="17"/>
      <c r="N401" s="17"/>
      <c r="P401" s="17"/>
    </row>
    <row r="402" spans="1:16" x14ac:dyDescent="0.25">
      <c r="A402" s="2" t="s">
        <v>1005</v>
      </c>
      <c r="B402" s="2" t="s">
        <v>813</v>
      </c>
      <c r="C402" s="2">
        <v>82</v>
      </c>
      <c r="D402" s="17">
        <v>1047050</v>
      </c>
      <c r="E402" s="17">
        <v>1012536</v>
      </c>
      <c r="F402" s="17">
        <v>96.7</v>
      </c>
      <c r="G402" s="17">
        <v>215568</v>
      </c>
      <c r="H402" s="17">
        <v>21.29</v>
      </c>
      <c r="I402">
        <v>685394</v>
      </c>
      <c r="J402" s="19">
        <v>3681309.6779998699</v>
      </c>
      <c r="K402">
        <v>1</v>
      </c>
      <c r="M402" s="17"/>
      <c r="N402" s="17"/>
      <c r="P402" s="17"/>
    </row>
    <row r="403" spans="1:16" x14ac:dyDescent="0.25">
      <c r="A403" s="2" t="s">
        <v>1006</v>
      </c>
      <c r="B403" s="2" t="s">
        <v>813</v>
      </c>
      <c r="C403" s="2">
        <v>83</v>
      </c>
      <c r="D403" s="17">
        <v>1091000</v>
      </c>
      <c r="E403" s="17">
        <v>1047739</v>
      </c>
      <c r="F403" s="17">
        <v>96.03</v>
      </c>
      <c r="G403" s="17">
        <v>259658</v>
      </c>
      <c r="H403" s="17">
        <v>24.78</v>
      </c>
      <c r="I403">
        <v>671846</v>
      </c>
      <c r="J403" s="19">
        <v>3100852.38447678</v>
      </c>
      <c r="K403">
        <v>1</v>
      </c>
      <c r="M403" s="17"/>
      <c r="N403" s="17"/>
      <c r="P403" s="17"/>
    </row>
    <row r="404" spans="1:16" x14ac:dyDescent="0.25">
      <c r="A404" s="2" t="s">
        <v>1007</v>
      </c>
      <c r="B404" s="2" t="s">
        <v>813</v>
      </c>
      <c r="C404" s="2">
        <v>84</v>
      </c>
      <c r="D404" s="17">
        <v>956228</v>
      </c>
      <c r="E404" s="17">
        <v>913507</v>
      </c>
      <c r="F404" s="17">
        <v>95.53</v>
      </c>
      <c r="G404" s="17">
        <v>192516</v>
      </c>
      <c r="H404" s="17">
        <v>21.07</v>
      </c>
      <c r="I404">
        <v>613571</v>
      </c>
      <c r="J404" s="19">
        <v>3343388.11917907</v>
      </c>
      <c r="K404">
        <v>1</v>
      </c>
      <c r="M404" s="17"/>
      <c r="N404" s="17"/>
      <c r="P404" s="17"/>
    </row>
    <row r="405" spans="1:16" x14ac:dyDescent="0.25">
      <c r="A405" s="2" t="s">
        <v>1008</v>
      </c>
      <c r="B405" s="2" t="s">
        <v>813</v>
      </c>
      <c r="C405" s="2">
        <v>85</v>
      </c>
      <c r="D405" s="17">
        <v>754684</v>
      </c>
      <c r="E405" s="17">
        <v>719278</v>
      </c>
      <c r="F405" s="17">
        <v>95.31</v>
      </c>
      <c r="G405" s="17">
        <v>137909</v>
      </c>
      <c r="H405" s="17">
        <v>19.170000000000002</v>
      </c>
      <c r="I405">
        <v>498035</v>
      </c>
      <c r="J405" s="19">
        <v>2988449.9274647399</v>
      </c>
      <c r="K405">
        <v>1</v>
      </c>
      <c r="M405" s="17"/>
      <c r="N405" s="17"/>
      <c r="P405" s="17"/>
    </row>
    <row r="406" spans="1:16" x14ac:dyDescent="0.25">
      <c r="A406" s="2" t="s">
        <v>1009</v>
      </c>
      <c r="B406" s="2" t="s">
        <v>813</v>
      </c>
      <c r="C406" s="2">
        <v>86</v>
      </c>
      <c r="D406" s="17">
        <v>721036</v>
      </c>
      <c r="E406" s="17">
        <v>686133</v>
      </c>
      <c r="F406" s="17">
        <v>95.16</v>
      </c>
      <c r="G406" s="17">
        <v>119602</v>
      </c>
      <c r="H406" s="17">
        <v>17.43</v>
      </c>
      <c r="I406">
        <v>483733</v>
      </c>
      <c r="J406" s="19">
        <v>3209301.05310961</v>
      </c>
      <c r="K406">
        <v>1</v>
      </c>
      <c r="M406" s="17"/>
      <c r="N406" s="17"/>
      <c r="P406" s="17"/>
    </row>
    <row r="407" spans="1:16" x14ac:dyDescent="0.25">
      <c r="A407" s="2" t="s">
        <v>1010</v>
      </c>
      <c r="B407" s="2" t="s">
        <v>813</v>
      </c>
      <c r="C407" s="2">
        <v>87</v>
      </c>
      <c r="D407" s="17">
        <v>1093908</v>
      </c>
      <c r="E407" s="17">
        <v>1045285</v>
      </c>
      <c r="F407" s="17">
        <v>95.56</v>
      </c>
      <c r="G407" s="17">
        <v>220448</v>
      </c>
      <c r="H407" s="17">
        <v>21.09</v>
      </c>
      <c r="I407">
        <v>707237</v>
      </c>
      <c r="J407" s="19">
        <v>3834340.7022444098</v>
      </c>
      <c r="K407">
        <v>1</v>
      </c>
      <c r="M407" s="17"/>
      <c r="N407" s="17"/>
      <c r="P407" s="17"/>
    </row>
    <row r="408" spans="1:16" x14ac:dyDescent="0.25">
      <c r="A408" s="2" t="s">
        <v>1011</v>
      </c>
      <c r="B408" s="2" t="s">
        <v>813</v>
      </c>
      <c r="C408" s="2">
        <v>88</v>
      </c>
      <c r="D408" s="17">
        <v>820415</v>
      </c>
      <c r="E408" s="17">
        <v>784014</v>
      </c>
      <c r="F408" s="17">
        <v>95.56</v>
      </c>
      <c r="G408" s="17">
        <v>225355</v>
      </c>
      <c r="H408" s="17">
        <v>28.74</v>
      </c>
      <c r="I408">
        <v>477254</v>
      </c>
      <c r="J408" s="19">
        <v>1889097.2148531</v>
      </c>
      <c r="K408">
        <v>1</v>
      </c>
      <c r="M408" s="17"/>
      <c r="N408" s="17"/>
      <c r="P408" s="17"/>
    </row>
    <row r="409" spans="1:16" x14ac:dyDescent="0.25">
      <c r="A409" s="2" t="s">
        <v>1012</v>
      </c>
      <c r="B409" s="2" t="s">
        <v>813</v>
      </c>
      <c r="C409" s="2">
        <v>89</v>
      </c>
      <c r="D409" s="17">
        <v>504532</v>
      </c>
      <c r="E409" s="17">
        <v>480415</v>
      </c>
      <c r="F409" s="17">
        <v>95.22</v>
      </c>
      <c r="G409" s="17">
        <v>76893</v>
      </c>
      <c r="H409" s="17">
        <v>16.010000000000002</v>
      </c>
      <c r="I409">
        <v>347122</v>
      </c>
      <c r="J409" s="19">
        <v>2484930.4321145699</v>
      </c>
      <c r="K409">
        <v>1</v>
      </c>
      <c r="M409" s="17"/>
      <c r="N409" s="17"/>
      <c r="P409" s="17"/>
    </row>
    <row r="410" spans="1:16" x14ac:dyDescent="0.25">
      <c r="A410" s="2" t="s">
        <v>1013</v>
      </c>
      <c r="B410" s="2" t="s">
        <v>813</v>
      </c>
      <c r="C410" s="2">
        <v>90</v>
      </c>
      <c r="D410" s="17">
        <v>1020797</v>
      </c>
      <c r="E410" s="17">
        <v>985006</v>
      </c>
      <c r="F410" s="17">
        <v>96.49</v>
      </c>
      <c r="G410" s="17">
        <v>217426</v>
      </c>
      <c r="H410" s="17">
        <v>22.07</v>
      </c>
      <c r="I410">
        <v>653041</v>
      </c>
      <c r="J410" s="19">
        <v>3413717.81884966</v>
      </c>
      <c r="K410">
        <v>1</v>
      </c>
      <c r="M410" s="17"/>
      <c r="N410" s="17"/>
      <c r="P410" s="17"/>
    </row>
    <row r="411" spans="1:16" x14ac:dyDescent="0.25">
      <c r="A411" s="2" t="s">
        <v>1014</v>
      </c>
      <c r="B411" s="2" t="s">
        <v>813</v>
      </c>
      <c r="C411" s="2">
        <v>91</v>
      </c>
      <c r="D411" s="17">
        <v>937179</v>
      </c>
      <c r="E411" s="17">
        <v>894391</v>
      </c>
      <c r="F411" s="17">
        <v>95.43</v>
      </c>
      <c r="G411" s="17">
        <v>205107</v>
      </c>
      <c r="H411" s="17">
        <v>22.93</v>
      </c>
      <c r="I411">
        <v>589243</v>
      </c>
      <c r="J411" s="19">
        <v>2952928.42409069</v>
      </c>
      <c r="K411">
        <v>1</v>
      </c>
      <c r="M411" s="17"/>
      <c r="N411" s="17"/>
      <c r="P411" s="17"/>
    </row>
    <row r="412" spans="1:16" x14ac:dyDescent="0.25">
      <c r="A412" s="2" t="s">
        <v>1015</v>
      </c>
      <c r="B412" s="2" t="s">
        <v>813</v>
      </c>
      <c r="C412" s="2">
        <v>92</v>
      </c>
      <c r="D412" s="17">
        <v>892770</v>
      </c>
      <c r="E412" s="17">
        <v>853309</v>
      </c>
      <c r="F412" s="17">
        <v>95.58</v>
      </c>
      <c r="G412" s="17">
        <v>167285</v>
      </c>
      <c r="H412" s="17">
        <v>19.600000000000001</v>
      </c>
      <c r="I412">
        <v>585653</v>
      </c>
      <c r="J412" s="19">
        <v>3442964.95237969</v>
      </c>
      <c r="K412">
        <v>1</v>
      </c>
      <c r="M412" s="17"/>
      <c r="N412" s="17"/>
      <c r="P412" s="17"/>
    </row>
    <row r="413" spans="1:16" x14ac:dyDescent="0.25">
      <c r="A413" s="2" t="s">
        <v>1016</v>
      </c>
      <c r="B413" s="2" t="s">
        <v>813</v>
      </c>
      <c r="C413" s="2">
        <v>93</v>
      </c>
      <c r="D413" s="17">
        <v>996332</v>
      </c>
      <c r="E413" s="17">
        <v>951117</v>
      </c>
      <c r="F413" s="17">
        <v>95.46</v>
      </c>
      <c r="G413" s="17">
        <v>202361</v>
      </c>
      <c r="H413" s="17">
        <v>21.28</v>
      </c>
      <c r="I413">
        <v>641414</v>
      </c>
      <c r="J413" s="19">
        <v>3442855.6114576901</v>
      </c>
      <c r="K413">
        <v>1</v>
      </c>
      <c r="M413" s="17"/>
      <c r="N413" s="17"/>
      <c r="P413" s="17"/>
    </row>
    <row r="414" spans="1:16" x14ac:dyDescent="0.25">
      <c r="A414" s="2" t="s">
        <v>1017</v>
      </c>
      <c r="B414" s="2" t="s">
        <v>813</v>
      </c>
      <c r="C414" s="2">
        <v>94</v>
      </c>
      <c r="D414" s="17">
        <v>579410</v>
      </c>
      <c r="E414" s="17">
        <v>543175</v>
      </c>
      <c r="F414" s="17">
        <v>93.75</v>
      </c>
      <c r="G414" s="17">
        <v>106173</v>
      </c>
      <c r="H414" s="17">
        <v>19.55</v>
      </c>
      <c r="I414">
        <v>373727</v>
      </c>
      <c r="J414" s="19">
        <v>2197812.98400186</v>
      </c>
      <c r="K414">
        <v>1</v>
      </c>
      <c r="M414" s="17"/>
      <c r="N414" s="17"/>
      <c r="P414" s="17"/>
    </row>
    <row r="415" spans="1:16" x14ac:dyDescent="0.25">
      <c r="A415" s="2" t="s">
        <v>1018</v>
      </c>
      <c r="B415" s="2" t="s">
        <v>813</v>
      </c>
      <c r="C415" s="2">
        <v>95</v>
      </c>
      <c r="D415" s="17">
        <v>1185948</v>
      </c>
      <c r="E415" s="17">
        <v>1135024</v>
      </c>
      <c r="F415" s="17">
        <v>95.71</v>
      </c>
      <c r="G415" s="17">
        <v>284911</v>
      </c>
      <c r="H415" s="17">
        <v>25.1</v>
      </c>
      <c r="I415">
        <v>723841</v>
      </c>
      <c r="J415" s="19">
        <v>3328749.5388021199</v>
      </c>
      <c r="K415">
        <v>1</v>
      </c>
      <c r="M415" s="17"/>
      <c r="N415" s="17"/>
      <c r="P415" s="17"/>
    </row>
    <row r="416" spans="1:16" x14ac:dyDescent="0.25">
      <c r="A416" s="2" t="s">
        <v>1019</v>
      </c>
      <c r="B416" s="2" t="s">
        <v>813</v>
      </c>
      <c r="C416" s="2">
        <v>96</v>
      </c>
      <c r="D416" s="17">
        <v>1834456</v>
      </c>
      <c r="E416" s="17">
        <v>1762380</v>
      </c>
      <c r="F416" s="17">
        <v>96.07</v>
      </c>
      <c r="G416" s="17">
        <v>376032</v>
      </c>
      <c r="H416" s="17">
        <v>21.34</v>
      </c>
      <c r="I416">
        <v>1196698</v>
      </c>
      <c r="J416" s="19">
        <v>6399756.3084584298</v>
      </c>
      <c r="K416">
        <v>1</v>
      </c>
      <c r="M416" s="17"/>
      <c r="N416" s="17"/>
      <c r="P416" s="17"/>
    </row>
    <row r="417" spans="1:16" x14ac:dyDescent="0.25">
      <c r="A417" s="2" t="s">
        <v>1020</v>
      </c>
      <c r="B417" s="2" t="s">
        <v>813</v>
      </c>
      <c r="C417" s="2">
        <v>97</v>
      </c>
      <c r="D417" s="17">
        <v>1517602</v>
      </c>
      <c r="E417" s="17">
        <v>1473121</v>
      </c>
      <c r="F417" s="17">
        <v>97.07</v>
      </c>
      <c r="G417" s="17">
        <v>449297</v>
      </c>
      <c r="H417" s="17">
        <v>30.5</v>
      </c>
      <c r="I417">
        <v>867399</v>
      </c>
      <c r="J417" s="19">
        <v>3267903.36726734</v>
      </c>
      <c r="K417">
        <v>1</v>
      </c>
      <c r="M417" s="17"/>
      <c r="N417" s="17"/>
      <c r="P417" s="17"/>
    </row>
    <row r="418" spans="1:16" x14ac:dyDescent="0.25">
      <c r="A418" s="2" t="s">
        <v>1021</v>
      </c>
      <c r="B418" s="2" t="s">
        <v>813</v>
      </c>
      <c r="C418" s="2">
        <v>98</v>
      </c>
      <c r="D418" s="17">
        <v>804077</v>
      </c>
      <c r="E418" s="17">
        <v>773829</v>
      </c>
      <c r="F418" s="17">
        <v>96.24</v>
      </c>
      <c r="G418" s="17">
        <v>167845</v>
      </c>
      <c r="H418" s="17">
        <v>21.69</v>
      </c>
      <c r="I418">
        <v>511972</v>
      </c>
      <c r="J418" s="19">
        <v>2742854.72114693</v>
      </c>
      <c r="K418">
        <v>1</v>
      </c>
      <c r="M418" s="17"/>
      <c r="N418" s="17"/>
      <c r="P418" s="17"/>
    </row>
    <row r="419" spans="1:16" x14ac:dyDescent="0.25">
      <c r="A419" s="2" t="s">
        <v>1022</v>
      </c>
      <c r="B419" s="2" t="s">
        <v>813</v>
      </c>
      <c r="C419" s="2">
        <v>99</v>
      </c>
      <c r="D419" s="17">
        <v>1025536</v>
      </c>
      <c r="E419" s="17">
        <v>990152</v>
      </c>
      <c r="F419" s="17">
        <v>96.55</v>
      </c>
      <c r="G419" s="17">
        <v>234078</v>
      </c>
      <c r="H419" s="17">
        <v>23.64</v>
      </c>
      <c r="I419">
        <v>645094</v>
      </c>
      <c r="J419" s="19">
        <v>3137805.1830352801</v>
      </c>
      <c r="K419">
        <v>1</v>
      </c>
      <c r="M419" s="17"/>
      <c r="N419" s="17"/>
      <c r="P419" s="17"/>
    </row>
    <row r="420" spans="1:16" x14ac:dyDescent="0.25">
      <c r="A420" s="2" t="s">
        <v>1023</v>
      </c>
      <c r="B420" s="2" t="s">
        <v>813</v>
      </c>
      <c r="C420" s="2">
        <v>100</v>
      </c>
      <c r="D420" s="17">
        <v>810978</v>
      </c>
      <c r="E420" s="17">
        <v>779047</v>
      </c>
      <c r="F420" s="17">
        <v>96.06</v>
      </c>
      <c r="G420" s="17">
        <v>136053</v>
      </c>
      <c r="H420" s="17">
        <v>17.46</v>
      </c>
      <c r="I420">
        <v>555169</v>
      </c>
      <c r="J420" s="19">
        <v>3628111.3177864999</v>
      </c>
      <c r="K420">
        <v>1</v>
      </c>
      <c r="M420" s="17"/>
      <c r="N420" s="17"/>
      <c r="P420" s="17"/>
    </row>
    <row r="421" spans="1:16" x14ac:dyDescent="0.25">
      <c r="A421" s="2" t="s">
        <v>1024</v>
      </c>
      <c r="B421" s="2" t="s">
        <v>813</v>
      </c>
      <c r="C421" s="2">
        <v>101</v>
      </c>
      <c r="D421" s="17">
        <v>705411</v>
      </c>
      <c r="E421" s="17">
        <v>666769</v>
      </c>
      <c r="F421" s="17">
        <v>94.52</v>
      </c>
      <c r="G421" s="17">
        <v>145088</v>
      </c>
      <c r="H421" s="17">
        <v>21.76</v>
      </c>
      <c r="I421">
        <v>450509</v>
      </c>
      <c r="J421" s="19">
        <v>2344701.9577259999</v>
      </c>
      <c r="K421">
        <v>1</v>
      </c>
      <c r="M421" s="17"/>
      <c r="N421" s="17"/>
      <c r="P421" s="17"/>
    </row>
    <row r="422" spans="1:16" x14ac:dyDescent="0.25">
      <c r="A422" s="2" t="s">
        <v>1025</v>
      </c>
      <c r="B422" s="2" t="s">
        <v>813</v>
      </c>
      <c r="C422" s="2">
        <v>102</v>
      </c>
      <c r="D422" s="17">
        <v>1374383</v>
      </c>
      <c r="E422" s="17">
        <v>1324431</v>
      </c>
      <c r="F422" s="17">
        <v>96.37</v>
      </c>
      <c r="G422" s="17">
        <v>352686</v>
      </c>
      <c r="H422" s="17">
        <v>26.63</v>
      </c>
      <c r="I422">
        <v>826255</v>
      </c>
      <c r="J422" s="19">
        <v>3569289.16659914</v>
      </c>
      <c r="K422">
        <v>1</v>
      </c>
      <c r="M422" s="17"/>
      <c r="N422" s="17"/>
      <c r="P422" s="17"/>
    </row>
    <row r="423" spans="1:16" x14ac:dyDescent="0.25">
      <c r="A423" s="2" t="s">
        <v>1026</v>
      </c>
      <c r="B423" s="2" t="s">
        <v>813</v>
      </c>
      <c r="C423" s="2">
        <v>103</v>
      </c>
      <c r="D423" s="17">
        <v>707900</v>
      </c>
      <c r="E423" s="17">
        <v>673563</v>
      </c>
      <c r="F423" s="17">
        <v>95.15</v>
      </c>
      <c r="G423" s="17">
        <v>137473</v>
      </c>
      <c r="H423" s="17">
        <v>20.41</v>
      </c>
      <c r="I423">
        <v>460230</v>
      </c>
      <c r="J423" s="19">
        <v>2581627.6442822199</v>
      </c>
      <c r="K423">
        <v>1</v>
      </c>
      <c r="M423" s="17"/>
      <c r="N423" s="17"/>
      <c r="P423" s="17"/>
    </row>
    <row r="424" spans="1:16" x14ac:dyDescent="0.25">
      <c r="A424" s="2" t="s">
        <v>1027</v>
      </c>
      <c r="B424" s="2" t="s">
        <v>813</v>
      </c>
      <c r="C424" s="2">
        <v>104</v>
      </c>
      <c r="D424" s="17">
        <v>625087</v>
      </c>
      <c r="E424" s="17">
        <v>586719</v>
      </c>
      <c r="F424" s="17">
        <v>93.86</v>
      </c>
      <c r="G424" s="17">
        <v>130924</v>
      </c>
      <c r="H424" s="17">
        <v>22.31</v>
      </c>
      <c r="I424">
        <v>395168</v>
      </c>
      <c r="J424" s="19">
        <v>1999282.8891381901</v>
      </c>
      <c r="K424">
        <v>1</v>
      </c>
      <c r="M424" s="17"/>
      <c r="N424" s="17"/>
      <c r="P424" s="17"/>
    </row>
    <row r="425" spans="1:16" x14ac:dyDescent="0.25">
      <c r="A425" s="2" t="s">
        <v>1028</v>
      </c>
      <c r="B425" s="2" t="s">
        <v>813</v>
      </c>
      <c r="C425" s="2">
        <v>105</v>
      </c>
      <c r="D425" s="17">
        <v>879992</v>
      </c>
      <c r="E425" s="17">
        <v>842622</v>
      </c>
      <c r="F425" s="17">
        <v>95.75</v>
      </c>
      <c r="G425" s="17">
        <v>167099</v>
      </c>
      <c r="H425" s="17">
        <v>19.829999999999998</v>
      </c>
      <c r="I425">
        <v>580423</v>
      </c>
      <c r="J425" s="19">
        <v>3347855.15340064</v>
      </c>
      <c r="K425">
        <v>1</v>
      </c>
      <c r="M425" s="17"/>
      <c r="N425" s="17"/>
      <c r="P425" s="17"/>
    </row>
    <row r="426" spans="1:16" x14ac:dyDescent="0.25">
      <c r="A426" s="2" t="s">
        <v>1029</v>
      </c>
      <c r="B426" s="2" t="s">
        <v>813</v>
      </c>
      <c r="C426" s="2">
        <v>106</v>
      </c>
      <c r="D426" s="17">
        <v>1217816</v>
      </c>
      <c r="E426" s="17">
        <v>1168911</v>
      </c>
      <c r="F426" s="17">
        <v>95.98</v>
      </c>
      <c r="G426" s="17">
        <v>295907</v>
      </c>
      <c r="H426" s="17">
        <v>25.31</v>
      </c>
      <c r="I426">
        <v>746068</v>
      </c>
      <c r="J426" s="19">
        <v>3364926.3470749101</v>
      </c>
      <c r="K426">
        <v>1</v>
      </c>
      <c r="M426" s="17"/>
      <c r="N426" s="17"/>
      <c r="P426" s="17"/>
    </row>
    <row r="427" spans="1:16" x14ac:dyDescent="0.25">
      <c r="A427" s="2" t="s">
        <v>1030</v>
      </c>
      <c r="B427" s="2" t="s">
        <v>813</v>
      </c>
      <c r="C427" s="2">
        <v>107</v>
      </c>
      <c r="D427" s="17">
        <v>1290312</v>
      </c>
      <c r="E427" s="17">
        <v>1254747</v>
      </c>
      <c r="F427" s="17">
        <v>97.24</v>
      </c>
      <c r="G427" s="17">
        <v>344009</v>
      </c>
      <c r="H427" s="17">
        <v>27.42</v>
      </c>
      <c r="I427">
        <v>770718</v>
      </c>
      <c r="J427" s="19">
        <v>3243626.2572265002</v>
      </c>
      <c r="K427">
        <v>1</v>
      </c>
      <c r="M427" s="17"/>
      <c r="N427" s="17"/>
      <c r="P427" s="17"/>
    </row>
    <row r="428" spans="1:16" x14ac:dyDescent="0.25">
      <c r="A428" s="2" t="s">
        <v>1031</v>
      </c>
      <c r="B428" s="2" t="s">
        <v>813</v>
      </c>
      <c r="C428" s="2">
        <v>108</v>
      </c>
      <c r="D428" s="17">
        <v>945701</v>
      </c>
      <c r="E428" s="17">
        <v>910517</v>
      </c>
      <c r="F428" s="17">
        <v>96.28</v>
      </c>
      <c r="G428" s="17">
        <v>205322</v>
      </c>
      <c r="H428" s="17">
        <v>22.55</v>
      </c>
      <c r="I428">
        <v>602566</v>
      </c>
      <c r="J428" s="19">
        <v>3061447.9790936802</v>
      </c>
      <c r="K428">
        <v>1</v>
      </c>
      <c r="M428" s="17"/>
      <c r="N428" s="17"/>
      <c r="P428" s="17"/>
    </row>
    <row r="429" spans="1:16" x14ac:dyDescent="0.25">
      <c r="A429" s="2" t="s">
        <v>1032</v>
      </c>
      <c r="B429" s="2" t="s">
        <v>813</v>
      </c>
      <c r="C429" s="2">
        <v>109</v>
      </c>
      <c r="D429" s="17">
        <v>795410</v>
      </c>
      <c r="E429" s="17">
        <v>756991</v>
      </c>
      <c r="F429" s="17">
        <v>95.17</v>
      </c>
      <c r="G429" s="17">
        <v>145445</v>
      </c>
      <c r="H429" s="17">
        <v>19.21</v>
      </c>
      <c r="I429">
        <v>522933</v>
      </c>
      <c r="J429" s="19">
        <v>3129845.9521848802</v>
      </c>
      <c r="K429">
        <v>1</v>
      </c>
      <c r="M429" s="17"/>
      <c r="N429" s="17"/>
      <c r="P429" s="17"/>
    </row>
    <row r="430" spans="1:16" x14ac:dyDescent="0.25">
      <c r="A430" s="2" t="s">
        <v>1033</v>
      </c>
      <c r="B430" s="2" t="s">
        <v>813</v>
      </c>
      <c r="C430" s="2">
        <v>110</v>
      </c>
      <c r="D430" s="17">
        <v>1218909</v>
      </c>
      <c r="E430" s="17">
        <v>1174732</v>
      </c>
      <c r="F430" s="17">
        <v>96.38</v>
      </c>
      <c r="G430" s="17">
        <v>276854</v>
      </c>
      <c r="H430" s="17">
        <v>23.57</v>
      </c>
      <c r="I430">
        <v>762511</v>
      </c>
      <c r="J430" s="19">
        <v>3744523.8063008599</v>
      </c>
      <c r="K430">
        <v>1</v>
      </c>
      <c r="M430" s="17"/>
      <c r="N430" s="17"/>
      <c r="P430" s="17"/>
    </row>
    <row r="431" spans="1:16" x14ac:dyDescent="0.25">
      <c r="A431" s="2" t="s">
        <v>1034</v>
      </c>
      <c r="B431" s="2" t="s">
        <v>813</v>
      </c>
      <c r="C431" s="2">
        <v>111</v>
      </c>
      <c r="D431" s="17">
        <v>780552</v>
      </c>
      <c r="E431" s="17">
        <v>750539</v>
      </c>
      <c r="F431" s="17">
        <v>96.15</v>
      </c>
      <c r="G431" s="17">
        <v>136412</v>
      </c>
      <c r="H431" s="17">
        <v>18.18</v>
      </c>
      <c r="I431">
        <v>528955</v>
      </c>
      <c r="J431" s="19">
        <v>3328727.42031623</v>
      </c>
      <c r="K431">
        <v>1</v>
      </c>
      <c r="M431" s="17"/>
      <c r="N431" s="17"/>
      <c r="P431" s="17"/>
    </row>
    <row r="432" spans="1:16" x14ac:dyDescent="0.25">
      <c r="A432" s="2" t="s">
        <v>1035</v>
      </c>
      <c r="B432" s="2" t="s">
        <v>813</v>
      </c>
      <c r="C432" s="2">
        <v>112</v>
      </c>
      <c r="D432" s="17">
        <v>1168300</v>
      </c>
      <c r="E432" s="17">
        <v>1127943</v>
      </c>
      <c r="F432" s="17">
        <v>96.55</v>
      </c>
      <c r="G432" s="17">
        <v>279711</v>
      </c>
      <c r="H432" s="17">
        <v>24.8</v>
      </c>
      <c r="I432">
        <v>726100</v>
      </c>
      <c r="J432" s="19">
        <v>3350185.0844495199</v>
      </c>
      <c r="K432">
        <v>1</v>
      </c>
      <c r="M432" s="17"/>
      <c r="N432" s="17"/>
      <c r="P432" s="17"/>
    </row>
    <row r="433" spans="1:16" x14ac:dyDescent="0.25">
      <c r="A433" s="2" t="s">
        <v>1036</v>
      </c>
      <c r="B433" s="2" t="s">
        <v>813</v>
      </c>
      <c r="C433" s="2">
        <v>113</v>
      </c>
      <c r="D433" s="17">
        <v>1307954</v>
      </c>
      <c r="E433" s="17">
        <v>1269962</v>
      </c>
      <c r="F433" s="17">
        <v>97.1</v>
      </c>
      <c r="G433" s="17">
        <v>393800</v>
      </c>
      <c r="H433" s="17">
        <v>31.01</v>
      </c>
      <c r="I433">
        <v>746206</v>
      </c>
      <c r="J433" s="19">
        <v>2751038.4274041899</v>
      </c>
      <c r="K433">
        <v>1</v>
      </c>
      <c r="M433" s="17"/>
      <c r="N433" s="17"/>
      <c r="P433" s="17"/>
    </row>
    <row r="434" spans="1:16" x14ac:dyDescent="0.25">
      <c r="A434" s="2" t="s">
        <v>1037</v>
      </c>
      <c r="B434" s="2" t="s">
        <v>813</v>
      </c>
      <c r="C434" s="2">
        <v>114</v>
      </c>
      <c r="D434" s="17">
        <v>841267</v>
      </c>
      <c r="E434" s="17">
        <v>814025</v>
      </c>
      <c r="F434" s="17">
        <v>96.76</v>
      </c>
      <c r="G434" s="17">
        <v>163187</v>
      </c>
      <c r="H434" s="17">
        <v>20.05</v>
      </c>
      <c r="I434">
        <v>558798</v>
      </c>
      <c r="J434" s="19">
        <v>3205683.0972472099</v>
      </c>
      <c r="K434">
        <v>1</v>
      </c>
      <c r="M434" s="17"/>
      <c r="N434" s="17"/>
      <c r="P434" s="17"/>
    </row>
    <row r="435" spans="1:16" x14ac:dyDescent="0.25">
      <c r="A435" s="2" t="s">
        <v>1038</v>
      </c>
      <c r="B435" s="2" t="s">
        <v>813</v>
      </c>
      <c r="C435" s="2">
        <v>115</v>
      </c>
      <c r="D435" s="17">
        <v>857797</v>
      </c>
      <c r="E435" s="17">
        <v>821971</v>
      </c>
      <c r="F435" s="17">
        <v>95.82</v>
      </c>
      <c r="G435" s="17">
        <v>178824</v>
      </c>
      <c r="H435" s="17">
        <v>21.76</v>
      </c>
      <c r="I435">
        <v>537334</v>
      </c>
      <c r="J435" s="19">
        <v>2894612.3445373001</v>
      </c>
      <c r="K435">
        <v>1</v>
      </c>
      <c r="M435" s="17"/>
      <c r="N435" s="17"/>
      <c r="P435" s="17"/>
    </row>
    <row r="436" spans="1:16" x14ac:dyDescent="0.25">
      <c r="A436" s="2" t="s">
        <v>1039</v>
      </c>
      <c r="B436" s="2" t="s">
        <v>813</v>
      </c>
      <c r="C436" s="2">
        <v>116</v>
      </c>
      <c r="D436" s="17">
        <v>761620</v>
      </c>
      <c r="E436" s="17">
        <v>728608</v>
      </c>
      <c r="F436" s="17">
        <v>95.67</v>
      </c>
      <c r="G436" s="17">
        <v>157745</v>
      </c>
      <c r="H436" s="17">
        <v>21.65</v>
      </c>
      <c r="I436">
        <v>480435</v>
      </c>
      <c r="J436" s="19">
        <v>2583557.5998642002</v>
      </c>
      <c r="K436">
        <v>1</v>
      </c>
      <c r="M436" s="17"/>
      <c r="N436" s="17"/>
      <c r="P436" s="17"/>
    </row>
    <row r="437" spans="1:16" x14ac:dyDescent="0.25">
      <c r="A437" s="2" t="s">
        <v>1040</v>
      </c>
      <c r="B437" s="2" t="s">
        <v>813</v>
      </c>
      <c r="C437" s="2">
        <v>117</v>
      </c>
      <c r="D437" s="17">
        <v>989435</v>
      </c>
      <c r="E437" s="17">
        <v>955388</v>
      </c>
      <c r="F437" s="17">
        <v>96.56</v>
      </c>
      <c r="G437" s="17">
        <v>227411</v>
      </c>
      <c r="H437" s="17">
        <v>23.8</v>
      </c>
      <c r="I437">
        <v>623245</v>
      </c>
      <c r="J437" s="19">
        <v>2995599.3499720301</v>
      </c>
      <c r="K437">
        <v>1</v>
      </c>
      <c r="M437" s="17"/>
      <c r="N437" s="17"/>
      <c r="P437" s="17"/>
    </row>
    <row r="438" spans="1:16" x14ac:dyDescent="0.25">
      <c r="A438" s="2" t="s">
        <v>1041</v>
      </c>
      <c r="B438" s="2" t="s">
        <v>813</v>
      </c>
      <c r="C438" s="2">
        <v>118</v>
      </c>
      <c r="D438" s="17">
        <v>1110590</v>
      </c>
      <c r="E438" s="17">
        <v>1074219</v>
      </c>
      <c r="F438" s="17">
        <v>96.73</v>
      </c>
      <c r="G438" s="17">
        <v>261311</v>
      </c>
      <c r="H438" s="17">
        <v>24.33</v>
      </c>
      <c r="I438">
        <v>694627</v>
      </c>
      <c r="J438" s="19">
        <v>3276566.13093438</v>
      </c>
      <c r="K438">
        <v>1</v>
      </c>
      <c r="M438" s="17"/>
      <c r="N438" s="17"/>
      <c r="P438" s="17"/>
    </row>
    <row r="439" spans="1:16" x14ac:dyDescent="0.25">
      <c r="A439" s="2" t="s">
        <v>1043</v>
      </c>
      <c r="B439" s="2" t="s">
        <v>1042</v>
      </c>
      <c r="C439" s="2">
        <v>1</v>
      </c>
      <c r="D439" s="17">
        <v>935642</v>
      </c>
      <c r="E439" s="17">
        <v>863809</v>
      </c>
      <c r="F439" s="17">
        <v>92.32</v>
      </c>
      <c r="G439" s="17">
        <v>529385</v>
      </c>
      <c r="H439" s="17">
        <v>61.28</v>
      </c>
      <c r="I439">
        <v>262653</v>
      </c>
      <c r="J439" s="19">
        <v>521439.77900719101</v>
      </c>
      <c r="K439">
        <v>1</v>
      </c>
      <c r="M439" s="17"/>
      <c r="N439" s="17"/>
      <c r="P439" s="17"/>
    </row>
    <row r="440" spans="1:16" x14ac:dyDescent="0.25">
      <c r="A440" s="2" t="s">
        <v>1044</v>
      </c>
      <c r="B440" s="2" t="s">
        <v>1042</v>
      </c>
      <c r="C440" s="2">
        <v>2</v>
      </c>
      <c r="D440" s="17">
        <v>967717</v>
      </c>
      <c r="E440" s="17">
        <v>886679</v>
      </c>
      <c r="F440" s="17">
        <v>91.63</v>
      </c>
      <c r="G440" s="17">
        <v>564593</v>
      </c>
      <c r="H440" s="17">
        <v>63.68</v>
      </c>
      <c r="I440">
        <v>251611</v>
      </c>
      <c r="J440" s="19">
        <v>485100.80286365998</v>
      </c>
      <c r="K440">
        <v>1</v>
      </c>
      <c r="M440" s="17"/>
      <c r="N440" s="17"/>
      <c r="P440" s="17"/>
    </row>
    <row r="441" spans="1:16" x14ac:dyDescent="0.25">
      <c r="A441" s="2" t="s">
        <v>1045</v>
      </c>
      <c r="B441" s="2" t="s">
        <v>1042</v>
      </c>
      <c r="C441" s="2">
        <v>3</v>
      </c>
      <c r="D441" s="17">
        <v>707597</v>
      </c>
      <c r="E441" s="17">
        <v>638260</v>
      </c>
      <c r="F441" s="17">
        <v>90.2</v>
      </c>
      <c r="G441" s="17">
        <v>369194</v>
      </c>
      <c r="H441" s="17">
        <v>57.84</v>
      </c>
      <c r="I441">
        <v>213910</v>
      </c>
      <c r="J441" s="19">
        <v>445558.49967140699</v>
      </c>
      <c r="K441">
        <v>1</v>
      </c>
      <c r="M441" s="17"/>
      <c r="N441" s="17"/>
      <c r="P441" s="17"/>
    </row>
    <row r="442" spans="1:16" x14ac:dyDescent="0.25">
      <c r="A442" s="2" t="s">
        <v>1046</v>
      </c>
      <c r="B442" s="2" t="s">
        <v>1042</v>
      </c>
      <c r="C442" s="2">
        <v>4</v>
      </c>
      <c r="D442" s="17">
        <v>1311746</v>
      </c>
      <c r="E442" s="17">
        <v>1228136</v>
      </c>
      <c r="F442" s="17">
        <v>93.63</v>
      </c>
      <c r="G442" s="17">
        <v>762344</v>
      </c>
      <c r="H442" s="17">
        <v>62.07</v>
      </c>
      <c r="I442">
        <v>365753</v>
      </c>
      <c r="J442" s="19">
        <v>717492.38965694897</v>
      </c>
      <c r="K442">
        <v>1</v>
      </c>
      <c r="M442" s="17"/>
      <c r="N442" s="17"/>
      <c r="P442" s="17"/>
    </row>
    <row r="443" spans="1:16" x14ac:dyDescent="0.25">
      <c r="A443" s="2" t="s">
        <v>1047</v>
      </c>
      <c r="B443" s="2" t="s">
        <v>1042</v>
      </c>
      <c r="C443" s="2">
        <v>5</v>
      </c>
      <c r="D443" s="17">
        <v>808453</v>
      </c>
      <c r="E443" s="17">
        <v>733780</v>
      </c>
      <c r="F443" s="17">
        <v>90.76</v>
      </c>
      <c r="G443" s="17">
        <v>439960</v>
      </c>
      <c r="H443" s="17">
        <v>59.96</v>
      </c>
      <c r="I443">
        <v>231579</v>
      </c>
      <c r="J443" s="19">
        <v>468173.01336013898</v>
      </c>
      <c r="K443">
        <v>1</v>
      </c>
      <c r="M443" s="17"/>
      <c r="N443" s="17"/>
      <c r="P443" s="17"/>
    </row>
    <row r="444" spans="1:16" x14ac:dyDescent="0.25">
      <c r="A444" s="2" t="s">
        <v>1048</v>
      </c>
      <c r="B444" s="2" t="s">
        <v>1042</v>
      </c>
      <c r="C444" s="2">
        <v>6</v>
      </c>
      <c r="D444" s="17">
        <v>831943</v>
      </c>
      <c r="E444" s="17">
        <v>766595</v>
      </c>
      <c r="F444" s="17">
        <v>92.15</v>
      </c>
      <c r="G444" s="17">
        <v>454380</v>
      </c>
      <c r="H444" s="17">
        <v>59.27</v>
      </c>
      <c r="I444">
        <v>247849</v>
      </c>
      <c r="J444" s="19">
        <v>503515.73171207198</v>
      </c>
      <c r="K444">
        <v>1</v>
      </c>
      <c r="M444" s="17"/>
      <c r="N444" s="17"/>
      <c r="P444" s="17"/>
    </row>
    <row r="445" spans="1:16" x14ac:dyDescent="0.25">
      <c r="A445" s="2" t="s">
        <v>1049</v>
      </c>
      <c r="B445" s="2" t="s">
        <v>1042</v>
      </c>
      <c r="C445" s="2">
        <v>7</v>
      </c>
      <c r="D445" s="17">
        <v>1082538</v>
      </c>
      <c r="E445" s="17">
        <v>998345</v>
      </c>
      <c r="F445" s="17">
        <v>92.22</v>
      </c>
      <c r="G445" s="17">
        <v>636415</v>
      </c>
      <c r="H445" s="17">
        <v>63.75</v>
      </c>
      <c r="I445">
        <v>281751</v>
      </c>
      <c r="J445" s="19">
        <v>543490.206249348</v>
      </c>
      <c r="K445">
        <v>1</v>
      </c>
      <c r="M445" s="17"/>
      <c r="N445" s="17"/>
      <c r="P445" s="17"/>
    </row>
    <row r="446" spans="1:16" x14ac:dyDescent="0.25">
      <c r="A446" s="2" t="s">
        <v>1050</v>
      </c>
      <c r="B446" s="2" t="s">
        <v>1042</v>
      </c>
      <c r="C446" s="2">
        <v>8</v>
      </c>
      <c r="D446" s="17">
        <v>545889</v>
      </c>
      <c r="E446" s="17">
        <v>478556</v>
      </c>
      <c r="F446" s="17">
        <v>87.67</v>
      </c>
      <c r="G446" s="17">
        <v>267400</v>
      </c>
      <c r="H446" s="17">
        <v>55.88</v>
      </c>
      <c r="I446">
        <v>168543</v>
      </c>
      <c r="J446" s="19">
        <v>361449.00353246601</v>
      </c>
      <c r="K446">
        <v>1</v>
      </c>
      <c r="M446" s="17"/>
      <c r="N446" s="17"/>
      <c r="P446" s="17"/>
    </row>
    <row r="447" spans="1:16" x14ac:dyDescent="0.25">
      <c r="A447" s="2" t="s">
        <v>1051</v>
      </c>
      <c r="B447" s="2" t="s">
        <v>1042</v>
      </c>
      <c r="C447" s="2">
        <v>9</v>
      </c>
      <c r="D447" s="17">
        <v>1211410</v>
      </c>
      <c r="E447" s="17">
        <v>1138397</v>
      </c>
      <c r="F447" s="17">
        <v>93.97</v>
      </c>
      <c r="G447" s="17">
        <v>676355</v>
      </c>
      <c r="H447" s="17">
        <v>59.41</v>
      </c>
      <c r="I447">
        <v>366795</v>
      </c>
      <c r="J447" s="19">
        <v>743530.86873912101</v>
      </c>
      <c r="K447">
        <v>1</v>
      </c>
      <c r="M447" s="17"/>
      <c r="N447" s="17"/>
      <c r="P447" s="17"/>
    </row>
    <row r="448" spans="1:16" x14ac:dyDescent="0.25">
      <c r="A448" s="2" t="s">
        <v>1052</v>
      </c>
      <c r="B448" s="2" t="s">
        <v>1042</v>
      </c>
      <c r="C448" s="2">
        <v>10</v>
      </c>
      <c r="D448" s="17">
        <v>556146</v>
      </c>
      <c r="E448" s="17">
        <v>492077</v>
      </c>
      <c r="F448" s="17">
        <v>88.48</v>
      </c>
      <c r="G448" s="17">
        <v>301562</v>
      </c>
      <c r="H448" s="17">
        <v>61.28</v>
      </c>
      <c r="I448">
        <v>149632</v>
      </c>
      <c r="J448" s="19">
        <v>297793.55250329798</v>
      </c>
      <c r="K448">
        <v>1</v>
      </c>
      <c r="M448" s="17"/>
      <c r="N448" s="17"/>
      <c r="P448" s="17"/>
    </row>
    <row r="449" spans="1:16" x14ac:dyDescent="0.25">
      <c r="A449" s="2" t="s">
        <v>1053</v>
      </c>
      <c r="B449" s="2" t="s">
        <v>1042</v>
      </c>
      <c r="C449" s="2">
        <v>11</v>
      </c>
      <c r="D449" s="17">
        <v>1091719</v>
      </c>
      <c r="E449" s="17">
        <v>1002311</v>
      </c>
      <c r="F449" s="17">
        <v>91.81</v>
      </c>
      <c r="G449" s="17">
        <v>620615</v>
      </c>
      <c r="H449" s="17">
        <v>61.92</v>
      </c>
      <c r="I449">
        <v>301592</v>
      </c>
      <c r="J449" s="19">
        <v>588223.33118547802</v>
      </c>
      <c r="K449">
        <v>1</v>
      </c>
      <c r="M449" s="17"/>
      <c r="N449" s="17"/>
      <c r="P449" s="17"/>
    </row>
    <row r="450" spans="1:16" x14ac:dyDescent="0.25">
      <c r="A450" s="2" t="s">
        <v>1054</v>
      </c>
      <c r="B450" s="2" t="s">
        <v>1042</v>
      </c>
      <c r="C450" s="2">
        <v>12</v>
      </c>
      <c r="D450" s="17">
        <v>1149275</v>
      </c>
      <c r="E450" s="17">
        <v>1065310</v>
      </c>
      <c r="F450" s="17">
        <v>92.69</v>
      </c>
      <c r="G450" s="17">
        <v>691097</v>
      </c>
      <c r="H450" s="17">
        <v>64.87</v>
      </c>
      <c r="I450">
        <v>297153</v>
      </c>
      <c r="J450" s="19">
        <v>551883.59446321905</v>
      </c>
      <c r="K450">
        <v>1</v>
      </c>
      <c r="M450" s="17"/>
      <c r="N450" s="17"/>
      <c r="P450" s="17"/>
    </row>
    <row r="451" spans="1:16" x14ac:dyDescent="0.25">
      <c r="A451" s="2" t="s">
        <v>1055</v>
      </c>
      <c r="B451" s="2" t="s">
        <v>1042</v>
      </c>
      <c r="C451" s="2">
        <v>13</v>
      </c>
      <c r="D451" s="17">
        <v>1075402</v>
      </c>
      <c r="E451" s="17">
        <v>992140</v>
      </c>
      <c r="F451" s="17">
        <v>92.26</v>
      </c>
      <c r="G451" s="17">
        <v>594190</v>
      </c>
      <c r="H451" s="17">
        <v>59.89</v>
      </c>
      <c r="I451">
        <v>314517</v>
      </c>
      <c r="J451" s="19">
        <v>633959.797205357</v>
      </c>
      <c r="K451">
        <v>1</v>
      </c>
      <c r="M451" s="17"/>
      <c r="N451" s="17"/>
      <c r="P451" s="17"/>
    </row>
    <row r="452" spans="1:16" x14ac:dyDescent="0.25">
      <c r="A452" s="2" t="s">
        <v>1056</v>
      </c>
      <c r="B452" s="2" t="s">
        <v>1042</v>
      </c>
      <c r="C452" s="2">
        <v>14</v>
      </c>
      <c r="D452" s="17">
        <v>1136658</v>
      </c>
      <c r="E452" s="17">
        <v>1056132</v>
      </c>
      <c r="F452" s="17">
        <v>92.92</v>
      </c>
      <c r="G452" s="17">
        <v>625830</v>
      </c>
      <c r="H452" s="17">
        <v>59.26</v>
      </c>
      <c r="I452">
        <v>342428</v>
      </c>
      <c r="J452" s="19">
        <v>693908.52066254604</v>
      </c>
      <c r="K452">
        <v>1</v>
      </c>
      <c r="M452" s="17"/>
      <c r="N452" s="17"/>
      <c r="P452" s="17"/>
    </row>
    <row r="453" spans="1:16" x14ac:dyDescent="0.25">
      <c r="A453" s="2" t="s">
        <v>1057</v>
      </c>
      <c r="B453" s="2" t="s">
        <v>1042</v>
      </c>
      <c r="C453" s="2">
        <v>15</v>
      </c>
      <c r="D453" s="17">
        <v>1230451</v>
      </c>
      <c r="E453" s="17">
        <v>1148074</v>
      </c>
      <c r="F453" s="17">
        <v>93.31</v>
      </c>
      <c r="G453" s="17">
        <v>705553</v>
      </c>
      <c r="H453" s="17">
        <v>61.46</v>
      </c>
      <c r="I453">
        <v>347143</v>
      </c>
      <c r="J453" s="19">
        <v>688884.350756075</v>
      </c>
      <c r="K453">
        <v>1</v>
      </c>
      <c r="M453" s="17"/>
      <c r="N453" s="17"/>
      <c r="P453" s="17"/>
    </row>
    <row r="454" spans="1:16" x14ac:dyDescent="0.25">
      <c r="A454" s="2" t="s">
        <v>1058</v>
      </c>
      <c r="B454" s="2" t="s">
        <v>1042</v>
      </c>
      <c r="C454" s="2">
        <v>16</v>
      </c>
      <c r="D454" s="17">
        <v>1118326</v>
      </c>
      <c r="E454" s="17">
        <v>1028886</v>
      </c>
      <c r="F454" s="17">
        <v>92</v>
      </c>
      <c r="G454" s="17">
        <v>652128</v>
      </c>
      <c r="H454" s="17">
        <v>63.38</v>
      </c>
      <c r="I454">
        <v>291259</v>
      </c>
      <c r="J454" s="19">
        <v>569879.53333596</v>
      </c>
      <c r="K454">
        <v>1</v>
      </c>
      <c r="M454" s="17"/>
      <c r="N454" s="17"/>
      <c r="P454" s="17"/>
    </row>
    <row r="455" spans="1:16" x14ac:dyDescent="0.25">
      <c r="A455" s="2" t="s">
        <v>1059</v>
      </c>
      <c r="B455" s="2" t="s">
        <v>1042</v>
      </c>
      <c r="C455" s="2">
        <v>17</v>
      </c>
      <c r="D455" s="17">
        <v>751217</v>
      </c>
      <c r="E455" s="17">
        <v>683987</v>
      </c>
      <c r="F455" s="17">
        <v>91.05</v>
      </c>
      <c r="G455" s="17">
        <v>392485</v>
      </c>
      <c r="H455" s="17">
        <v>57.38</v>
      </c>
      <c r="I455">
        <v>233016</v>
      </c>
      <c r="J455" s="19">
        <v>484133.13293664902</v>
      </c>
      <c r="K455">
        <v>1</v>
      </c>
      <c r="M455" s="17"/>
      <c r="N455" s="17"/>
      <c r="P455" s="17"/>
    </row>
    <row r="456" spans="1:16" x14ac:dyDescent="0.25">
      <c r="A456" s="2" t="s">
        <v>1060</v>
      </c>
      <c r="B456" s="2" t="s">
        <v>1042</v>
      </c>
      <c r="C456" s="2">
        <v>18</v>
      </c>
      <c r="D456" s="17">
        <v>1049455</v>
      </c>
      <c r="E456" s="17">
        <v>973793</v>
      </c>
      <c r="F456" s="17">
        <v>92.79</v>
      </c>
      <c r="G456" s="17">
        <v>606269</v>
      </c>
      <c r="H456" s="17">
        <v>62.26</v>
      </c>
      <c r="I456">
        <v>291970</v>
      </c>
      <c r="J456" s="19">
        <v>564102.75614314899</v>
      </c>
      <c r="K456">
        <v>1</v>
      </c>
      <c r="M456" s="17"/>
      <c r="N456" s="17"/>
      <c r="P456" s="17"/>
    </row>
    <row r="457" spans="1:16" x14ac:dyDescent="0.25">
      <c r="A457" s="2" t="s">
        <v>1061</v>
      </c>
      <c r="B457" s="2" t="s">
        <v>1042</v>
      </c>
      <c r="C457" s="2">
        <v>19</v>
      </c>
      <c r="D457" s="17">
        <v>851661</v>
      </c>
      <c r="E457" s="17">
        <v>779271</v>
      </c>
      <c r="F457" s="17">
        <v>91.5</v>
      </c>
      <c r="G457" s="17">
        <v>458937</v>
      </c>
      <c r="H457" s="17">
        <v>58.89</v>
      </c>
      <c r="I457">
        <v>255801</v>
      </c>
      <c r="J457" s="19">
        <v>519205.41408802802</v>
      </c>
      <c r="K457">
        <v>1</v>
      </c>
      <c r="M457" s="17"/>
      <c r="N457" s="17"/>
      <c r="P457" s="17"/>
    </row>
    <row r="458" spans="1:16" x14ac:dyDescent="0.25">
      <c r="A458" s="2" t="s">
        <v>1062</v>
      </c>
      <c r="B458" s="2" t="s">
        <v>1042</v>
      </c>
      <c r="C458" s="2">
        <v>20</v>
      </c>
      <c r="D458" s="17">
        <v>951013</v>
      </c>
      <c r="E458" s="17">
        <v>881942</v>
      </c>
      <c r="F458" s="17">
        <v>92.74</v>
      </c>
      <c r="G458" s="17">
        <v>516045</v>
      </c>
      <c r="H458" s="17">
        <v>58.51</v>
      </c>
      <c r="I458">
        <v>295107</v>
      </c>
      <c r="J458" s="19">
        <v>598525.63455517602</v>
      </c>
      <c r="K458">
        <v>1</v>
      </c>
      <c r="M458" s="17"/>
      <c r="N458" s="17"/>
      <c r="P458" s="17"/>
    </row>
    <row r="459" spans="1:16" x14ac:dyDescent="0.25">
      <c r="A459" s="2" t="s">
        <v>1063</v>
      </c>
      <c r="B459" s="2" t="s">
        <v>1042</v>
      </c>
      <c r="C459" s="2">
        <v>21</v>
      </c>
      <c r="D459" s="17">
        <v>1239787</v>
      </c>
      <c r="E459" s="17">
        <v>1140190</v>
      </c>
      <c r="F459" s="17">
        <v>91.97</v>
      </c>
      <c r="G459" s="17">
        <v>759509</v>
      </c>
      <c r="H459" s="17">
        <v>66.61</v>
      </c>
      <c r="I459">
        <v>295140</v>
      </c>
      <c r="J459" s="19">
        <v>546720.88744792202</v>
      </c>
      <c r="K459">
        <v>1</v>
      </c>
      <c r="M459" s="17"/>
      <c r="N459" s="17"/>
      <c r="P459" s="17"/>
    </row>
    <row r="460" spans="1:16" x14ac:dyDescent="0.25">
      <c r="A460" s="2" t="s">
        <v>1064</v>
      </c>
      <c r="B460" s="2" t="s">
        <v>1042</v>
      </c>
      <c r="C460" s="2">
        <v>22</v>
      </c>
      <c r="D460" s="17">
        <v>989329</v>
      </c>
      <c r="E460" s="17">
        <v>916344</v>
      </c>
      <c r="F460" s="17">
        <v>92.62</v>
      </c>
      <c r="G460" s="17">
        <v>548646</v>
      </c>
      <c r="H460" s="17">
        <v>59.87</v>
      </c>
      <c r="I460">
        <v>293383</v>
      </c>
      <c r="J460" s="19">
        <v>586235.81573012902</v>
      </c>
      <c r="K460">
        <v>1</v>
      </c>
      <c r="M460" s="17"/>
      <c r="N460" s="17"/>
      <c r="P460" s="17"/>
    </row>
    <row r="461" spans="1:16" x14ac:dyDescent="0.25">
      <c r="A461" s="2" t="s">
        <v>1065</v>
      </c>
      <c r="B461" s="2" t="s">
        <v>1042</v>
      </c>
      <c r="C461" s="2">
        <v>23</v>
      </c>
      <c r="D461" s="17">
        <v>748547</v>
      </c>
      <c r="E461" s="17">
        <v>679345</v>
      </c>
      <c r="F461" s="17">
        <v>90.76</v>
      </c>
      <c r="G461" s="17">
        <v>406307</v>
      </c>
      <c r="H461" s="17">
        <v>59.81</v>
      </c>
      <c r="I461">
        <v>221171</v>
      </c>
      <c r="J461" s="19">
        <v>436376.66775682702</v>
      </c>
      <c r="K461">
        <v>1</v>
      </c>
      <c r="M461" s="17"/>
      <c r="N461" s="17"/>
      <c r="P461" s="17"/>
    </row>
    <row r="462" spans="1:16" x14ac:dyDescent="0.25">
      <c r="A462" s="2" t="s">
        <v>1066</v>
      </c>
      <c r="B462" s="2" t="s">
        <v>1042</v>
      </c>
      <c r="C462" s="2">
        <v>24</v>
      </c>
      <c r="D462" s="17">
        <v>1321010</v>
      </c>
      <c r="E462" s="17">
        <v>1227792</v>
      </c>
      <c r="F462" s="17">
        <v>92.94</v>
      </c>
      <c r="G462" s="17">
        <v>764808</v>
      </c>
      <c r="H462" s="17">
        <v>62.29</v>
      </c>
      <c r="I462">
        <v>365138</v>
      </c>
      <c r="J462" s="19">
        <v>710401.94109029497</v>
      </c>
      <c r="K462">
        <v>1</v>
      </c>
      <c r="M462" s="17"/>
      <c r="N462" s="17"/>
      <c r="P462" s="17"/>
    </row>
    <row r="463" spans="1:16" x14ac:dyDescent="0.25">
      <c r="A463" s="2" t="s">
        <v>1067</v>
      </c>
      <c r="B463" s="2" t="s">
        <v>1042</v>
      </c>
      <c r="C463" s="2">
        <v>25</v>
      </c>
      <c r="D463" s="17">
        <v>1224784</v>
      </c>
      <c r="E463" s="17">
        <v>1136606</v>
      </c>
      <c r="F463" s="17">
        <v>92.8</v>
      </c>
      <c r="G463" s="17">
        <v>720350</v>
      </c>
      <c r="H463" s="17">
        <v>63.38</v>
      </c>
      <c r="I463">
        <v>325238</v>
      </c>
      <c r="J463" s="19">
        <v>628216.66346712795</v>
      </c>
      <c r="K463">
        <v>1</v>
      </c>
      <c r="M463" s="17"/>
      <c r="N463" s="17"/>
      <c r="P463" s="17"/>
    </row>
    <row r="464" spans="1:16" x14ac:dyDescent="0.25">
      <c r="A464" s="2" t="s">
        <v>1068</v>
      </c>
      <c r="B464" s="2" t="s">
        <v>1042</v>
      </c>
      <c r="C464" s="2">
        <v>26</v>
      </c>
      <c r="D464" s="17">
        <v>1196677</v>
      </c>
      <c r="E464" s="17">
        <v>1110440</v>
      </c>
      <c r="F464" s="17">
        <v>92.79</v>
      </c>
      <c r="G464" s="17">
        <v>673305</v>
      </c>
      <c r="H464" s="17">
        <v>60.63</v>
      </c>
      <c r="I464">
        <v>345166</v>
      </c>
      <c r="J464" s="19">
        <v>689181.086653771</v>
      </c>
      <c r="K464">
        <v>1</v>
      </c>
      <c r="M464" s="17"/>
      <c r="N464" s="17"/>
      <c r="P464" s="17"/>
    </row>
    <row r="465" spans="1:16" x14ac:dyDescent="0.25">
      <c r="A465" s="2" t="s">
        <v>1069</v>
      </c>
      <c r="B465" s="2" t="s">
        <v>1042</v>
      </c>
      <c r="C465" s="2">
        <v>27</v>
      </c>
      <c r="D465" s="17">
        <v>811507</v>
      </c>
      <c r="E465" s="17">
        <v>739731</v>
      </c>
      <c r="F465" s="17">
        <v>91.16</v>
      </c>
      <c r="G465" s="17">
        <v>415138</v>
      </c>
      <c r="H465" s="17">
        <v>56.12</v>
      </c>
      <c r="I465">
        <v>262226</v>
      </c>
      <c r="J465" s="19">
        <v>553255.35597663699</v>
      </c>
      <c r="K465">
        <v>1</v>
      </c>
      <c r="M465" s="17"/>
      <c r="N465" s="17"/>
      <c r="P465" s="17"/>
    </row>
    <row r="466" spans="1:16" x14ac:dyDescent="0.25">
      <c r="A466" s="2" t="s">
        <v>1070</v>
      </c>
      <c r="B466" s="2" t="s">
        <v>1042</v>
      </c>
      <c r="C466" s="2">
        <v>28</v>
      </c>
      <c r="D466" s="17">
        <v>989284</v>
      </c>
      <c r="E466" s="17">
        <v>925731</v>
      </c>
      <c r="F466" s="17">
        <v>93.58</v>
      </c>
      <c r="G466" s="17">
        <v>516220</v>
      </c>
      <c r="H466" s="17">
        <v>55.76</v>
      </c>
      <c r="I466">
        <v>331569</v>
      </c>
      <c r="J466" s="19">
        <v>702487.07247345999</v>
      </c>
      <c r="K466">
        <v>1</v>
      </c>
      <c r="M466" s="17"/>
      <c r="N466" s="17"/>
      <c r="P466" s="17"/>
    </row>
    <row r="467" spans="1:16" x14ac:dyDescent="0.25">
      <c r="A467" s="2" t="s">
        <v>1071</v>
      </c>
      <c r="B467" s="2" t="s">
        <v>1042</v>
      </c>
      <c r="C467" s="2">
        <v>29</v>
      </c>
      <c r="D467" s="17">
        <v>687832</v>
      </c>
      <c r="E467" s="17">
        <v>637788</v>
      </c>
      <c r="F467" s="17">
        <v>92.72</v>
      </c>
      <c r="G467" s="17">
        <v>363296</v>
      </c>
      <c r="H467" s="17">
        <v>56.96</v>
      </c>
      <c r="I467">
        <v>221059</v>
      </c>
      <c r="J467" s="19">
        <v>460631.55632556998</v>
      </c>
      <c r="K467">
        <v>1</v>
      </c>
      <c r="M467" s="17"/>
      <c r="N467" s="17"/>
      <c r="P467" s="17"/>
    </row>
    <row r="468" spans="1:16" x14ac:dyDescent="0.25">
      <c r="A468" s="2" t="s">
        <v>1072</v>
      </c>
      <c r="B468" s="2" t="s">
        <v>1042</v>
      </c>
      <c r="C468" s="2">
        <v>30</v>
      </c>
      <c r="D468" s="17">
        <v>1169178</v>
      </c>
      <c r="E468" s="17">
        <v>1090951</v>
      </c>
      <c r="F468" s="17">
        <v>93.31</v>
      </c>
      <c r="G468" s="17">
        <v>656480</v>
      </c>
      <c r="H468" s="17">
        <v>60.18</v>
      </c>
      <c r="I468">
        <v>344407</v>
      </c>
      <c r="J468" s="19">
        <v>689799.65224456997</v>
      </c>
      <c r="K468">
        <v>1</v>
      </c>
      <c r="M468" s="17"/>
      <c r="N468" s="17"/>
      <c r="P468" s="17"/>
    </row>
    <row r="469" spans="1:16" x14ac:dyDescent="0.25">
      <c r="A469" s="2" t="s">
        <v>1073</v>
      </c>
      <c r="B469" s="2" t="s">
        <v>1042</v>
      </c>
      <c r="C469" s="2">
        <v>31</v>
      </c>
      <c r="D469" s="17">
        <v>981696</v>
      </c>
      <c r="E469" s="17">
        <v>908066</v>
      </c>
      <c r="F469" s="17">
        <v>92.5</v>
      </c>
      <c r="G469" s="17">
        <v>527862</v>
      </c>
      <c r="H469" s="17">
        <v>58.13</v>
      </c>
      <c r="I469">
        <v>302025</v>
      </c>
      <c r="J469" s="19">
        <v>624746.64249972103</v>
      </c>
      <c r="K469">
        <v>1</v>
      </c>
      <c r="M469" s="17"/>
      <c r="N469" s="17"/>
      <c r="P469" s="17"/>
    </row>
    <row r="470" spans="1:16" x14ac:dyDescent="0.25">
      <c r="A470" s="2" t="s">
        <v>1074</v>
      </c>
      <c r="B470" s="2" t="s">
        <v>1042</v>
      </c>
      <c r="C470" s="2">
        <v>32</v>
      </c>
      <c r="D470" s="17">
        <v>914637</v>
      </c>
      <c r="E470" s="17">
        <v>829204</v>
      </c>
      <c r="F470" s="17">
        <v>90.66</v>
      </c>
      <c r="G470" s="17">
        <v>499774</v>
      </c>
      <c r="H470" s="17">
        <v>60.27</v>
      </c>
      <c r="I470">
        <v>258524</v>
      </c>
      <c r="J470" s="19">
        <v>522560.519846068</v>
      </c>
      <c r="K470">
        <v>1</v>
      </c>
      <c r="M470" s="17"/>
      <c r="N470" s="17"/>
      <c r="P470" s="17"/>
    </row>
    <row r="471" spans="1:16" x14ac:dyDescent="0.25">
      <c r="A471" s="2" t="s">
        <v>1075</v>
      </c>
      <c r="B471" s="2" t="s">
        <v>1042</v>
      </c>
      <c r="C471" s="2">
        <v>33</v>
      </c>
      <c r="D471" s="17">
        <v>612531</v>
      </c>
      <c r="E471" s="17">
        <v>548720</v>
      </c>
      <c r="F471" s="17">
        <v>89.58</v>
      </c>
      <c r="G471" s="17">
        <v>336848</v>
      </c>
      <c r="H471" s="17">
        <v>61.39</v>
      </c>
      <c r="I471">
        <v>167133</v>
      </c>
      <c r="J471" s="19">
        <v>328277.61056980601</v>
      </c>
      <c r="K471">
        <v>1</v>
      </c>
      <c r="M471" s="17"/>
      <c r="N471" s="17"/>
      <c r="P471" s="17"/>
    </row>
    <row r="472" spans="1:16" x14ac:dyDescent="0.25">
      <c r="A472" s="2" t="s">
        <v>1076</v>
      </c>
      <c r="B472" s="2" t="s">
        <v>1042</v>
      </c>
      <c r="C472" s="2">
        <v>34</v>
      </c>
      <c r="D472" s="17">
        <v>1099647</v>
      </c>
      <c r="E472" s="17">
        <v>1012207</v>
      </c>
      <c r="F472" s="17">
        <v>92.05</v>
      </c>
      <c r="G472" s="17">
        <v>610521</v>
      </c>
      <c r="H472" s="17">
        <v>60.32</v>
      </c>
      <c r="I472">
        <v>318719</v>
      </c>
      <c r="J472" s="19">
        <v>636903.35320480296</v>
      </c>
      <c r="K472">
        <v>1</v>
      </c>
      <c r="M472" s="17"/>
      <c r="N472" s="17"/>
      <c r="P472" s="17"/>
    </row>
    <row r="473" spans="1:16" x14ac:dyDescent="0.25">
      <c r="A473" s="2" t="s">
        <v>1077</v>
      </c>
      <c r="B473" s="2" t="s">
        <v>1042</v>
      </c>
      <c r="C473" s="2">
        <v>35</v>
      </c>
      <c r="D473" s="17">
        <v>1055389</v>
      </c>
      <c r="E473" s="17">
        <v>983508</v>
      </c>
      <c r="F473" s="17">
        <v>93.19</v>
      </c>
      <c r="G473" s="17">
        <v>565887</v>
      </c>
      <c r="H473" s="17">
        <v>57.54</v>
      </c>
      <c r="I473">
        <v>333719</v>
      </c>
      <c r="J473" s="19">
        <v>692167.91732236696</v>
      </c>
      <c r="K473">
        <v>1</v>
      </c>
      <c r="M473" s="17"/>
      <c r="N473" s="17"/>
      <c r="P473" s="17"/>
    </row>
    <row r="474" spans="1:16" x14ac:dyDescent="0.25">
      <c r="A474" s="2" t="s">
        <v>1078</v>
      </c>
      <c r="B474" s="2" t="s">
        <v>1042</v>
      </c>
      <c r="C474" s="2">
        <v>36</v>
      </c>
      <c r="D474" s="17">
        <v>1254436</v>
      </c>
      <c r="E474" s="17">
        <v>1172349</v>
      </c>
      <c r="F474" s="17">
        <v>93.46</v>
      </c>
      <c r="G474" s="17">
        <v>718515</v>
      </c>
      <c r="H474" s="17">
        <v>61.29</v>
      </c>
      <c r="I474">
        <v>357541</v>
      </c>
      <c r="J474" s="19">
        <v>707614.63574034395</v>
      </c>
      <c r="K474">
        <v>1</v>
      </c>
      <c r="M474" s="17"/>
      <c r="N474" s="17"/>
      <c r="P474" s="17"/>
    </row>
    <row r="475" spans="1:16" x14ac:dyDescent="0.25">
      <c r="A475" s="2" t="s">
        <v>1079</v>
      </c>
      <c r="B475" s="2" t="s">
        <v>1042</v>
      </c>
      <c r="C475" s="2">
        <v>37</v>
      </c>
      <c r="D475" s="17">
        <v>1011978</v>
      </c>
      <c r="E475" s="17">
        <v>929128</v>
      </c>
      <c r="F475" s="17">
        <v>91.81</v>
      </c>
      <c r="G475" s="17">
        <v>567238</v>
      </c>
      <c r="H475" s="17">
        <v>61.05</v>
      </c>
      <c r="I475">
        <v>291951</v>
      </c>
      <c r="J475" s="19">
        <v>566262.33397202799</v>
      </c>
      <c r="K475">
        <v>1</v>
      </c>
      <c r="M475" s="17"/>
      <c r="N475" s="17"/>
      <c r="P475" s="17"/>
    </row>
    <row r="476" spans="1:16" x14ac:dyDescent="0.25">
      <c r="A476" s="2" t="s">
        <v>1080</v>
      </c>
      <c r="B476" s="2" t="s">
        <v>1042</v>
      </c>
      <c r="C476" s="2">
        <v>38</v>
      </c>
      <c r="D476" s="17">
        <v>663383</v>
      </c>
      <c r="E476" s="17">
        <v>594808</v>
      </c>
      <c r="F476" s="17">
        <v>89.66</v>
      </c>
      <c r="G476" s="17">
        <v>346634</v>
      </c>
      <c r="H476" s="17">
        <v>58.28</v>
      </c>
      <c r="I476">
        <v>198357</v>
      </c>
      <c r="J476" s="19">
        <v>407081.275352914</v>
      </c>
      <c r="K476">
        <v>1</v>
      </c>
      <c r="M476" s="17"/>
      <c r="N476" s="17"/>
      <c r="P476" s="17"/>
    </row>
    <row r="477" spans="1:16" x14ac:dyDescent="0.25">
      <c r="A477" s="2" t="s">
        <v>1081</v>
      </c>
      <c r="B477" s="2" t="s">
        <v>1042</v>
      </c>
      <c r="C477" s="2">
        <v>39</v>
      </c>
      <c r="D477" s="17">
        <v>1209914</v>
      </c>
      <c r="E477" s="17">
        <v>1122795</v>
      </c>
      <c r="F477" s="17">
        <v>92.8</v>
      </c>
      <c r="G477" s="17">
        <v>679309</v>
      </c>
      <c r="H477" s="17">
        <v>60.5</v>
      </c>
      <c r="I477">
        <v>352297</v>
      </c>
      <c r="J477" s="19">
        <v>700834.51429335203</v>
      </c>
      <c r="K477">
        <v>1</v>
      </c>
      <c r="M477" s="17"/>
      <c r="N477" s="17"/>
      <c r="P477" s="17"/>
    </row>
    <row r="478" spans="1:16" x14ac:dyDescent="0.25">
      <c r="A478" s="2" t="s">
        <v>1082</v>
      </c>
      <c r="B478" s="2" t="s">
        <v>1042</v>
      </c>
      <c r="C478" s="2">
        <v>40</v>
      </c>
      <c r="D478" s="17">
        <v>1198018</v>
      </c>
      <c r="E478" s="17">
        <v>1111617</v>
      </c>
      <c r="F478" s="17">
        <v>92.79</v>
      </c>
      <c r="G478" s="17">
        <v>695548</v>
      </c>
      <c r="H478" s="17">
        <v>62.57</v>
      </c>
      <c r="I478">
        <v>329259</v>
      </c>
      <c r="J478" s="19">
        <v>636341.55044230702</v>
      </c>
      <c r="K478">
        <v>1</v>
      </c>
      <c r="M478" s="17"/>
      <c r="N478" s="17"/>
      <c r="P478" s="17"/>
    </row>
    <row r="479" spans="1:16" x14ac:dyDescent="0.25">
      <c r="A479" s="2" t="s">
        <v>1083</v>
      </c>
      <c r="B479" s="2" t="s">
        <v>1042</v>
      </c>
      <c r="C479" s="2">
        <v>41</v>
      </c>
      <c r="D479" s="17">
        <v>1192534</v>
      </c>
      <c r="E479" s="17">
        <v>1114961</v>
      </c>
      <c r="F479" s="17">
        <v>93.5</v>
      </c>
      <c r="G479" s="17">
        <v>658715</v>
      </c>
      <c r="H479" s="17">
        <v>59.08</v>
      </c>
      <c r="I479">
        <v>367713</v>
      </c>
      <c r="J479" s="19">
        <v>737691.44836771395</v>
      </c>
      <c r="K479">
        <v>1</v>
      </c>
      <c r="M479" s="17"/>
      <c r="N479" s="17"/>
      <c r="P479" s="17"/>
    </row>
    <row r="480" spans="1:16" x14ac:dyDescent="0.25">
      <c r="A480" s="2" t="s">
        <v>1084</v>
      </c>
      <c r="B480" s="2" t="s">
        <v>1042</v>
      </c>
      <c r="C480" s="2">
        <v>42</v>
      </c>
      <c r="D480" s="17">
        <v>1222701</v>
      </c>
      <c r="E480" s="17">
        <v>1136048</v>
      </c>
      <c r="F480" s="17">
        <v>92.91</v>
      </c>
      <c r="G480" s="17">
        <v>671229</v>
      </c>
      <c r="H480" s="17">
        <v>59.08</v>
      </c>
      <c r="I480">
        <v>371510</v>
      </c>
      <c r="J480" s="19">
        <v>751747.63636201399</v>
      </c>
      <c r="K480">
        <v>1</v>
      </c>
      <c r="M480" s="17"/>
      <c r="N480" s="17"/>
      <c r="P480" s="17"/>
    </row>
    <row r="481" spans="1:16" x14ac:dyDescent="0.25">
      <c r="A481" s="2" t="s">
        <v>1085</v>
      </c>
      <c r="B481" s="2" t="s">
        <v>1042</v>
      </c>
      <c r="C481" s="2">
        <v>43</v>
      </c>
      <c r="D481" s="17">
        <v>770745</v>
      </c>
      <c r="E481" s="17">
        <v>698138</v>
      </c>
      <c r="F481" s="17">
        <v>90.58</v>
      </c>
      <c r="G481" s="17">
        <v>415707</v>
      </c>
      <c r="H481" s="17">
        <v>59.55</v>
      </c>
      <c r="I481">
        <v>224209</v>
      </c>
      <c r="J481" s="19">
        <v>452931.52952200797</v>
      </c>
      <c r="K481">
        <v>1</v>
      </c>
      <c r="M481" s="17"/>
      <c r="N481" s="17"/>
      <c r="P481" s="17"/>
    </row>
    <row r="482" spans="1:16" x14ac:dyDescent="0.25">
      <c r="A482" s="2" t="s">
        <v>1086</v>
      </c>
      <c r="B482" s="2" t="s">
        <v>1042</v>
      </c>
      <c r="C482" s="2">
        <v>44</v>
      </c>
      <c r="D482" s="17">
        <v>1049333</v>
      </c>
      <c r="E482" s="17">
        <v>977825</v>
      </c>
      <c r="F482" s="17">
        <v>93.19</v>
      </c>
      <c r="G482" s="17">
        <v>575535</v>
      </c>
      <c r="H482" s="17">
        <v>58.86</v>
      </c>
      <c r="I482">
        <v>319206</v>
      </c>
      <c r="J482" s="19">
        <v>654791.77968456398</v>
      </c>
      <c r="K482">
        <v>1</v>
      </c>
      <c r="M482" s="17"/>
      <c r="N482" s="17"/>
      <c r="P482" s="17"/>
    </row>
    <row r="483" spans="1:16" x14ac:dyDescent="0.25">
      <c r="A483" s="2" t="s">
        <v>1087</v>
      </c>
      <c r="B483" s="2" t="s">
        <v>1042</v>
      </c>
      <c r="C483" s="2">
        <v>45</v>
      </c>
      <c r="D483" s="17">
        <v>692477</v>
      </c>
      <c r="E483" s="17">
        <v>618074</v>
      </c>
      <c r="F483" s="17">
        <v>89.26</v>
      </c>
      <c r="G483" s="17">
        <v>355789</v>
      </c>
      <c r="H483" s="17">
        <v>57.56</v>
      </c>
      <c r="I483">
        <v>208698</v>
      </c>
      <c r="J483" s="19">
        <v>434001.64632065501</v>
      </c>
      <c r="K483">
        <v>1</v>
      </c>
      <c r="M483" s="17"/>
      <c r="N483" s="17"/>
      <c r="P483" s="17"/>
    </row>
    <row r="484" spans="1:16" x14ac:dyDescent="0.25">
      <c r="A484" s="2" t="s">
        <v>1088</v>
      </c>
      <c r="B484" s="2" t="s">
        <v>1042</v>
      </c>
      <c r="C484" s="2">
        <v>46</v>
      </c>
      <c r="D484" s="17">
        <v>1128151</v>
      </c>
      <c r="E484" s="17">
        <v>1038231</v>
      </c>
      <c r="F484" s="17">
        <v>92.03</v>
      </c>
      <c r="G484" s="17">
        <v>639342</v>
      </c>
      <c r="H484" s="17">
        <v>61.58</v>
      </c>
      <c r="I484">
        <v>317651</v>
      </c>
      <c r="J484" s="19">
        <v>619766.65423604695</v>
      </c>
      <c r="K484">
        <v>1</v>
      </c>
      <c r="M484" s="17"/>
      <c r="N484" s="17"/>
      <c r="P484" s="17"/>
    </row>
    <row r="485" spans="1:16" x14ac:dyDescent="0.25">
      <c r="A485" s="2" t="s">
        <v>1089</v>
      </c>
      <c r="B485" s="2" t="s">
        <v>1042</v>
      </c>
      <c r="C485" s="2">
        <v>47</v>
      </c>
      <c r="D485" s="17">
        <v>821393</v>
      </c>
      <c r="E485" s="17">
        <v>741111</v>
      </c>
      <c r="F485" s="17">
        <v>90.23</v>
      </c>
      <c r="G485" s="17">
        <v>429669</v>
      </c>
      <c r="H485" s="17">
        <v>57.98</v>
      </c>
      <c r="I485">
        <v>247316</v>
      </c>
      <c r="J485" s="19">
        <v>513493.69206751202</v>
      </c>
      <c r="K485">
        <v>1</v>
      </c>
      <c r="M485" s="17"/>
      <c r="N485" s="17"/>
      <c r="P485" s="17"/>
    </row>
    <row r="486" spans="1:16" x14ac:dyDescent="0.25">
      <c r="A486" s="2" t="s">
        <v>1090</v>
      </c>
      <c r="B486" s="2" t="s">
        <v>1042</v>
      </c>
      <c r="C486" s="2">
        <v>48</v>
      </c>
      <c r="D486" s="17">
        <v>801403</v>
      </c>
      <c r="E486" s="17">
        <v>723435</v>
      </c>
      <c r="F486" s="17">
        <v>90.27</v>
      </c>
      <c r="G486" s="17">
        <v>433310</v>
      </c>
      <c r="H486" s="17">
        <v>59.9</v>
      </c>
      <c r="I486">
        <v>229511</v>
      </c>
      <c r="J486" s="19">
        <v>463519.56322895299</v>
      </c>
      <c r="K486">
        <v>1</v>
      </c>
      <c r="M486" s="17"/>
      <c r="N486" s="17"/>
      <c r="P486" s="17"/>
    </row>
    <row r="487" spans="1:16" x14ac:dyDescent="0.25">
      <c r="A487" s="2" t="s">
        <v>1091</v>
      </c>
      <c r="B487" s="2" t="s">
        <v>1042</v>
      </c>
      <c r="C487" s="2">
        <v>49</v>
      </c>
      <c r="D487" s="17">
        <v>689274</v>
      </c>
      <c r="E487" s="17">
        <v>604355</v>
      </c>
      <c r="F487" s="17">
        <v>87.68</v>
      </c>
      <c r="G487" s="17">
        <v>366231</v>
      </c>
      <c r="H487" s="17">
        <v>60.6</v>
      </c>
      <c r="I487">
        <v>186172</v>
      </c>
      <c r="J487" s="19">
        <v>376556.47386136302</v>
      </c>
      <c r="K487">
        <v>1</v>
      </c>
      <c r="M487" s="17"/>
      <c r="N487" s="17"/>
      <c r="P487" s="17"/>
    </row>
    <row r="488" spans="1:16" x14ac:dyDescent="0.25">
      <c r="A488" s="2" t="s">
        <v>1092</v>
      </c>
      <c r="B488" s="2" t="s">
        <v>1042</v>
      </c>
      <c r="C488" s="2">
        <v>50</v>
      </c>
      <c r="D488" s="17">
        <v>1090963</v>
      </c>
      <c r="E488" s="17">
        <v>1013333</v>
      </c>
      <c r="F488" s="17">
        <v>92.88</v>
      </c>
      <c r="G488" s="17">
        <v>576550</v>
      </c>
      <c r="H488" s="17">
        <v>56.9</v>
      </c>
      <c r="I488">
        <v>354618</v>
      </c>
      <c r="J488" s="19">
        <v>733936.21007417305</v>
      </c>
      <c r="K488">
        <v>1</v>
      </c>
      <c r="M488" s="17"/>
      <c r="N488" s="17"/>
      <c r="P488" s="17"/>
    </row>
    <row r="489" spans="1:16" x14ac:dyDescent="0.25">
      <c r="A489" s="2" t="s">
        <v>1093</v>
      </c>
      <c r="B489" s="2" t="s">
        <v>1042</v>
      </c>
      <c r="C489" s="2">
        <v>51</v>
      </c>
      <c r="D489" s="17">
        <v>1069953</v>
      </c>
      <c r="E489" s="17">
        <v>986879</v>
      </c>
      <c r="F489" s="17">
        <v>92.24</v>
      </c>
      <c r="G489" s="17">
        <v>581928</v>
      </c>
      <c r="H489" s="17">
        <v>58.97</v>
      </c>
      <c r="I489">
        <v>320265</v>
      </c>
      <c r="J489" s="19">
        <v>657230.64016946603</v>
      </c>
      <c r="K489">
        <v>1</v>
      </c>
      <c r="M489" s="17"/>
      <c r="N489" s="17"/>
      <c r="P489" s="17"/>
    </row>
    <row r="490" spans="1:16" x14ac:dyDescent="0.25">
      <c r="A490" s="2" t="s">
        <v>1094</v>
      </c>
      <c r="B490" s="2" t="s">
        <v>1042</v>
      </c>
      <c r="C490" s="2">
        <v>52</v>
      </c>
      <c r="D490" s="17">
        <v>720052</v>
      </c>
      <c r="E490" s="17">
        <v>648235</v>
      </c>
      <c r="F490" s="17">
        <v>90.03</v>
      </c>
      <c r="G490" s="17">
        <v>363236</v>
      </c>
      <c r="H490" s="17">
        <v>56.03</v>
      </c>
      <c r="I490">
        <v>228691</v>
      </c>
      <c r="J490" s="19">
        <v>487272.51520678401</v>
      </c>
      <c r="K490">
        <v>1</v>
      </c>
      <c r="M490" s="17"/>
      <c r="N490" s="17"/>
      <c r="P490" s="17"/>
    </row>
    <row r="491" spans="1:16" x14ac:dyDescent="0.25">
      <c r="A491" s="2" t="s">
        <v>1095</v>
      </c>
      <c r="B491" s="2" t="s">
        <v>1042</v>
      </c>
      <c r="C491" s="2">
        <v>53</v>
      </c>
      <c r="D491" s="17">
        <v>1018046</v>
      </c>
      <c r="E491" s="17">
        <v>942570</v>
      </c>
      <c r="F491" s="17">
        <v>92.59</v>
      </c>
      <c r="G491" s="17">
        <v>550952</v>
      </c>
      <c r="H491" s="17">
        <v>58.45</v>
      </c>
      <c r="I491">
        <v>313305</v>
      </c>
      <c r="J491" s="19">
        <v>641226.80144690396</v>
      </c>
      <c r="K491">
        <v>1</v>
      </c>
      <c r="M491" s="17"/>
      <c r="N491" s="17"/>
      <c r="P491" s="17"/>
    </row>
    <row r="492" spans="1:16" x14ac:dyDescent="0.25">
      <c r="A492" s="2" t="s">
        <v>1096</v>
      </c>
      <c r="B492" s="2" t="s">
        <v>1042</v>
      </c>
      <c r="C492" s="2">
        <v>54</v>
      </c>
      <c r="D492" s="17">
        <v>1496767</v>
      </c>
      <c r="E492" s="17">
        <v>1132740</v>
      </c>
      <c r="F492" s="17">
        <v>75.680000000000007</v>
      </c>
      <c r="G492" s="17">
        <v>688179</v>
      </c>
      <c r="H492" s="17">
        <v>60.75</v>
      </c>
      <c r="I492">
        <v>352200</v>
      </c>
      <c r="J492" s="19">
        <v>701255.84702124004</v>
      </c>
      <c r="K492">
        <v>1</v>
      </c>
      <c r="M492" s="17"/>
      <c r="N492" s="17"/>
      <c r="P492" s="17"/>
    </row>
    <row r="493" spans="1:16" x14ac:dyDescent="0.25">
      <c r="A493" s="2" t="s">
        <v>1097</v>
      </c>
      <c r="B493" s="2" t="s">
        <v>1042</v>
      </c>
      <c r="C493" s="2">
        <v>55</v>
      </c>
      <c r="D493" s="17">
        <v>1095565</v>
      </c>
      <c r="E493" s="17">
        <v>1006645</v>
      </c>
      <c r="F493" s="17">
        <v>91.88</v>
      </c>
      <c r="G493" s="17">
        <v>609104</v>
      </c>
      <c r="H493" s="17">
        <v>60.51</v>
      </c>
      <c r="I493">
        <v>318710</v>
      </c>
      <c r="J493" s="19">
        <v>628094.97851707495</v>
      </c>
      <c r="K493">
        <v>1</v>
      </c>
      <c r="M493" s="17"/>
      <c r="N493" s="17"/>
      <c r="P493" s="17"/>
    </row>
    <row r="494" spans="1:16" x14ac:dyDescent="0.25">
      <c r="A494" s="2" t="s">
        <v>1098</v>
      </c>
      <c r="B494" s="2" t="s">
        <v>1042</v>
      </c>
      <c r="C494" s="2">
        <v>56</v>
      </c>
      <c r="D494" s="17">
        <v>914290</v>
      </c>
      <c r="E494" s="17">
        <v>832887</v>
      </c>
      <c r="F494" s="17">
        <v>91.1</v>
      </c>
      <c r="G494" s="17">
        <v>475375</v>
      </c>
      <c r="H494" s="17">
        <v>57.08</v>
      </c>
      <c r="I494">
        <v>289917</v>
      </c>
      <c r="J494" s="19">
        <v>599428.32169063599</v>
      </c>
      <c r="K494">
        <v>1</v>
      </c>
      <c r="M494" s="17"/>
      <c r="N494" s="17"/>
      <c r="P494" s="17"/>
    </row>
    <row r="495" spans="1:16" x14ac:dyDescent="0.25">
      <c r="A495" s="2" t="s">
        <v>1099</v>
      </c>
      <c r="B495" s="2" t="s">
        <v>1042</v>
      </c>
      <c r="C495" s="2">
        <v>57</v>
      </c>
      <c r="D495" s="17">
        <v>1276397</v>
      </c>
      <c r="E495" s="17">
        <v>1187390</v>
      </c>
      <c r="F495" s="17">
        <v>93.03</v>
      </c>
      <c r="G495" s="17">
        <v>723666</v>
      </c>
      <c r="H495" s="17">
        <v>60.95</v>
      </c>
      <c r="I495">
        <v>366005</v>
      </c>
      <c r="J495" s="19">
        <v>727697.22133930097</v>
      </c>
      <c r="K495">
        <v>1</v>
      </c>
      <c r="M495" s="17"/>
      <c r="N495" s="17"/>
      <c r="P495" s="17"/>
    </row>
    <row r="496" spans="1:16" x14ac:dyDescent="0.25">
      <c r="A496" s="2" t="s">
        <v>1100</v>
      </c>
      <c r="B496" s="2" t="s">
        <v>1042</v>
      </c>
      <c r="C496" s="2">
        <v>58</v>
      </c>
      <c r="D496" s="17">
        <v>850299</v>
      </c>
      <c r="E496" s="17">
        <v>784428</v>
      </c>
      <c r="F496" s="17">
        <v>92.25</v>
      </c>
      <c r="G496" s="17">
        <v>439461</v>
      </c>
      <c r="H496" s="17">
        <v>56.02</v>
      </c>
      <c r="I496">
        <v>277561</v>
      </c>
      <c r="J496" s="19">
        <v>588615.18032999302</v>
      </c>
      <c r="K496">
        <v>1</v>
      </c>
      <c r="M496" s="17"/>
      <c r="N496" s="17"/>
      <c r="P496" s="17"/>
    </row>
    <row r="497" spans="1:16" x14ac:dyDescent="0.25">
      <c r="A497" s="2" t="s">
        <v>1101</v>
      </c>
      <c r="B497" s="2" t="s">
        <v>1042</v>
      </c>
      <c r="C497" s="2">
        <v>59</v>
      </c>
      <c r="D497" s="17">
        <v>1098894</v>
      </c>
      <c r="E497" s="17">
        <v>1021767</v>
      </c>
      <c r="F497" s="17">
        <v>92.98</v>
      </c>
      <c r="G497" s="17">
        <v>610387</v>
      </c>
      <c r="H497" s="17">
        <v>59.74</v>
      </c>
      <c r="I497">
        <v>328740</v>
      </c>
      <c r="J497" s="19">
        <v>658468.46452589799</v>
      </c>
      <c r="K497">
        <v>1</v>
      </c>
      <c r="M497" s="17"/>
      <c r="N497" s="17"/>
      <c r="P497" s="17"/>
    </row>
    <row r="498" spans="1:16" x14ac:dyDescent="0.25">
      <c r="A498" s="2" t="s">
        <v>1102</v>
      </c>
      <c r="B498" s="2" t="s">
        <v>1042</v>
      </c>
      <c r="C498" s="2">
        <v>60</v>
      </c>
      <c r="D498" s="17">
        <v>1307729</v>
      </c>
      <c r="E498" s="17">
        <v>1219926</v>
      </c>
      <c r="F498" s="17">
        <v>93.29</v>
      </c>
      <c r="G498" s="17">
        <v>757034</v>
      </c>
      <c r="H498" s="17">
        <v>62.06</v>
      </c>
      <c r="I498">
        <v>364589</v>
      </c>
      <c r="J498" s="19">
        <v>714147.301920678</v>
      </c>
      <c r="K498">
        <v>1</v>
      </c>
      <c r="M498" s="17"/>
      <c r="N498" s="17"/>
      <c r="P498" s="17"/>
    </row>
    <row r="499" spans="1:16" x14ac:dyDescent="0.25">
      <c r="A499" s="2" t="s">
        <v>1103</v>
      </c>
      <c r="B499" s="2" t="s">
        <v>1042</v>
      </c>
      <c r="C499" s="2">
        <v>61</v>
      </c>
      <c r="D499" s="17">
        <v>1359155</v>
      </c>
      <c r="E499" s="17">
        <v>1260520</v>
      </c>
      <c r="F499" s="17">
        <v>92.74</v>
      </c>
      <c r="G499" s="17">
        <v>774625</v>
      </c>
      <c r="H499" s="17">
        <v>61.45</v>
      </c>
      <c r="I499">
        <v>385539</v>
      </c>
      <c r="J499" s="19">
        <v>757256.93895143596</v>
      </c>
      <c r="K499">
        <v>1</v>
      </c>
      <c r="M499" s="17"/>
      <c r="N499" s="17"/>
      <c r="P499" s="17"/>
    </row>
    <row r="500" spans="1:16" x14ac:dyDescent="0.25">
      <c r="A500" s="2" t="s">
        <v>1104</v>
      </c>
      <c r="B500" s="2" t="s">
        <v>1042</v>
      </c>
      <c r="C500" s="2">
        <v>62</v>
      </c>
      <c r="D500" s="17">
        <v>1364166</v>
      </c>
      <c r="E500" s="17">
        <v>1264614</v>
      </c>
      <c r="F500" s="17">
        <v>92.7</v>
      </c>
      <c r="G500" s="17">
        <v>770065</v>
      </c>
      <c r="H500" s="17">
        <v>60.89</v>
      </c>
      <c r="I500">
        <v>391546</v>
      </c>
      <c r="J500" s="19">
        <v>778523.01975417498</v>
      </c>
      <c r="K500">
        <v>1</v>
      </c>
      <c r="M500" s="17"/>
      <c r="N500" s="17"/>
      <c r="P500" s="17"/>
    </row>
    <row r="501" spans="1:16" x14ac:dyDescent="0.25">
      <c r="A501" s="2" t="s">
        <v>1105</v>
      </c>
      <c r="B501" s="2" t="s">
        <v>1042</v>
      </c>
      <c r="C501" s="2">
        <v>63</v>
      </c>
      <c r="D501" s="17">
        <v>1267787</v>
      </c>
      <c r="E501" s="17">
        <v>1166074</v>
      </c>
      <c r="F501" s="17">
        <v>91.98</v>
      </c>
      <c r="G501" s="17">
        <v>711984</v>
      </c>
      <c r="H501" s="17">
        <v>61.06</v>
      </c>
      <c r="I501">
        <v>366118</v>
      </c>
      <c r="J501" s="19">
        <v>712063.58160594804</v>
      </c>
      <c r="K501">
        <v>1</v>
      </c>
      <c r="M501" s="17"/>
      <c r="N501" s="17"/>
      <c r="P501" s="17"/>
    </row>
    <row r="502" spans="1:16" x14ac:dyDescent="0.25">
      <c r="A502" s="2" t="s">
        <v>1106</v>
      </c>
      <c r="B502" s="2" t="s">
        <v>1042</v>
      </c>
      <c r="C502" s="2">
        <v>64</v>
      </c>
      <c r="D502" s="17">
        <v>1109063</v>
      </c>
      <c r="E502" s="17">
        <v>1011140</v>
      </c>
      <c r="F502" s="17">
        <v>91.17</v>
      </c>
      <c r="G502" s="17">
        <v>629929</v>
      </c>
      <c r="H502" s="17">
        <v>62.3</v>
      </c>
      <c r="I502">
        <v>300401</v>
      </c>
      <c r="J502" s="19">
        <v>584355.93296708399</v>
      </c>
      <c r="K502">
        <v>1</v>
      </c>
      <c r="M502" s="17"/>
      <c r="N502" s="17"/>
      <c r="P502" s="17"/>
    </row>
    <row r="503" spans="1:16" x14ac:dyDescent="0.25">
      <c r="A503" s="2" t="s">
        <v>1107</v>
      </c>
      <c r="B503" s="2" t="s">
        <v>1042</v>
      </c>
      <c r="C503" s="2">
        <v>65</v>
      </c>
      <c r="D503" s="17">
        <v>1278113</v>
      </c>
      <c r="E503" s="17">
        <v>1165352</v>
      </c>
      <c r="F503" s="17">
        <v>91.18</v>
      </c>
      <c r="G503" s="17">
        <v>696669</v>
      </c>
      <c r="H503" s="17">
        <v>59.78</v>
      </c>
      <c r="I503">
        <v>366970</v>
      </c>
      <c r="J503" s="19">
        <v>751497.48780731799</v>
      </c>
      <c r="K503">
        <v>1</v>
      </c>
      <c r="M503" s="17"/>
      <c r="N503" s="17"/>
      <c r="P503" s="17"/>
    </row>
    <row r="504" spans="1:16" x14ac:dyDescent="0.25">
      <c r="A504" s="2" t="s">
        <v>1108</v>
      </c>
      <c r="B504" s="2" t="s">
        <v>1042</v>
      </c>
      <c r="C504" s="2">
        <v>66</v>
      </c>
      <c r="D504" s="17">
        <v>1617836</v>
      </c>
      <c r="E504" s="17">
        <v>1514440</v>
      </c>
      <c r="F504" s="17">
        <v>93.61</v>
      </c>
      <c r="G504" s="17">
        <v>988422</v>
      </c>
      <c r="H504" s="17">
        <v>65.27</v>
      </c>
      <c r="I504">
        <v>408450</v>
      </c>
      <c r="J504" s="19">
        <v>771689.06349933695</v>
      </c>
      <c r="K504">
        <v>1</v>
      </c>
      <c r="M504" s="17"/>
      <c r="N504" s="17"/>
      <c r="P504" s="17"/>
    </row>
    <row r="505" spans="1:16" x14ac:dyDescent="0.25">
      <c r="A505" s="2" t="s">
        <v>1109</v>
      </c>
      <c r="B505" s="2" t="s">
        <v>1042</v>
      </c>
      <c r="C505" s="2">
        <v>67</v>
      </c>
      <c r="D505" s="17">
        <v>963375</v>
      </c>
      <c r="E505" s="17">
        <v>936469</v>
      </c>
      <c r="F505" s="17">
        <v>97.21</v>
      </c>
      <c r="G505" s="17">
        <v>595193</v>
      </c>
      <c r="H505" s="17">
        <v>63.56</v>
      </c>
      <c r="I505">
        <v>262916</v>
      </c>
      <c r="J505" s="19">
        <v>512726.44785475702</v>
      </c>
      <c r="K505">
        <v>1</v>
      </c>
      <c r="M505" s="17"/>
      <c r="N505" s="17"/>
      <c r="P505" s="17"/>
    </row>
    <row r="506" spans="1:16" x14ac:dyDescent="0.25">
      <c r="A506" s="2" t="s">
        <v>1110</v>
      </c>
      <c r="B506" s="2" t="s">
        <v>1042</v>
      </c>
      <c r="C506" s="2">
        <v>68</v>
      </c>
      <c r="D506" s="17">
        <v>1214733</v>
      </c>
      <c r="E506" s="17">
        <v>1180694</v>
      </c>
      <c r="F506" s="17">
        <v>97.2</v>
      </c>
      <c r="G506" s="17">
        <v>734855</v>
      </c>
      <c r="H506" s="17">
        <v>62.24</v>
      </c>
      <c r="I506">
        <v>344964</v>
      </c>
      <c r="J506" s="19">
        <v>683366.38118427095</v>
      </c>
      <c r="K506">
        <v>1</v>
      </c>
      <c r="M506" s="17"/>
      <c r="N506" s="17"/>
      <c r="P506" s="17"/>
    </row>
    <row r="507" spans="1:16" x14ac:dyDescent="0.25">
      <c r="A507" s="2" t="s">
        <v>1111</v>
      </c>
      <c r="B507" s="2" t="s">
        <v>1042</v>
      </c>
      <c r="C507" s="2">
        <v>69</v>
      </c>
      <c r="D507" s="17">
        <v>645076</v>
      </c>
      <c r="E507" s="17">
        <v>625081</v>
      </c>
      <c r="F507" s="17">
        <v>96.9</v>
      </c>
      <c r="G507" s="17">
        <v>384086</v>
      </c>
      <c r="H507" s="17">
        <v>61.45</v>
      </c>
      <c r="I507">
        <v>186988</v>
      </c>
      <c r="J507" s="19">
        <v>372774.432544471</v>
      </c>
      <c r="K507">
        <v>1</v>
      </c>
      <c r="M507" s="17"/>
      <c r="N507" s="17"/>
      <c r="P507" s="17"/>
    </row>
    <row r="508" spans="1:16" x14ac:dyDescent="0.25">
      <c r="A508" s="2" t="s">
        <v>1112</v>
      </c>
      <c r="B508" s="2" t="s">
        <v>1042</v>
      </c>
      <c r="C508" s="2">
        <v>70</v>
      </c>
      <c r="D508" s="17">
        <v>1134957</v>
      </c>
      <c r="E508" s="17">
        <v>1104553</v>
      </c>
      <c r="F508" s="17">
        <v>97.32</v>
      </c>
      <c r="G508" s="17">
        <v>692349</v>
      </c>
      <c r="H508" s="17">
        <v>62.68</v>
      </c>
      <c r="I508">
        <v>321369</v>
      </c>
      <c r="J508" s="19">
        <v>628634.65320182196</v>
      </c>
      <c r="K508">
        <v>1</v>
      </c>
      <c r="M508" s="17"/>
      <c r="N508" s="17"/>
      <c r="P508" s="17"/>
    </row>
    <row r="509" spans="1:16" x14ac:dyDescent="0.25">
      <c r="A509" s="2" t="s">
        <v>1113</v>
      </c>
      <c r="B509" s="2" t="s">
        <v>1042</v>
      </c>
      <c r="C509" s="2">
        <v>71</v>
      </c>
      <c r="D509" s="17">
        <v>983967</v>
      </c>
      <c r="E509" s="17">
        <v>957731</v>
      </c>
      <c r="F509" s="17">
        <v>97.33</v>
      </c>
      <c r="G509" s="17">
        <v>609708</v>
      </c>
      <c r="H509" s="17">
        <v>63.66</v>
      </c>
      <c r="I509">
        <v>268605</v>
      </c>
      <c r="J509" s="19">
        <v>521587.32192736003</v>
      </c>
      <c r="K509">
        <v>1</v>
      </c>
      <c r="M509" s="17"/>
      <c r="N509" s="17"/>
      <c r="P509" s="17"/>
    </row>
    <row r="510" spans="1:16" x14ac:dyDescent="0.25">
      <c r="A510" s="2" t="s">
        <v>1114</v>
      </c>
      <c r="B510" s="2" t="s">
        <v>1042</v>
      </c>
      <c r="C510" s="2">
        <v>72</v>
      </c>
      <c r="D510" s="17">
        <v>1168129</v>
      </c>
      <c r="E510" s="17">
        <v>1137933</v>
      </c>
      <c r="F510" s="17">
        <v>97.42</v>
      </c>
      <c r="G510" s="17">
        <v>723183</v>
      </c>
      <c r="H510" s="17">
        <v>63.55</v>
      </c>
      <c r="I510">
        <v>321364</v>
      </c>
      <c r="J510" s="19">
        <v>624292.80906112306</v>
      </c>
      <c r="K510">
        <v>1</v>
      </c>
      <c r="M510" s="17"/>
      <c r="N510" s="17"/>
      <c r="P510" s="17"/>
    </row>
    <row r="511" spans="1:16" x14ac:dyDescent="0.25">
      <c r="A511" s="2" t="s">
        <v>1115</v>
      </c>
      <c r="B511" s="2" t="s">
        <v>1042</v>
      </c>
      <c r="C511" s="2">
        <v>73</v>
      </c>
      <c r="D511" s="17">
        <v>1567556</v>
      </c>
      <c r="E511" s="17">
        <v>1531230</v>
      </c>
      <c r="F511" s="17">
        <v>97.68</v>
      </c>
      <c r="G511" s="17">
        <v>937538</v>
      </c>
      <c r="H511" s="17">
        <v>61.23</v>
      </c>
      <c r="I511">
        <v>470290</v>
      </c>
      <c r="J511" s="19">
        <v>928781.81499610306</v>
      </c>
      <c r="K511">
        <v>1</v>
      </c>
      <c r="M511" s="17"/>
      <c r="N511" s="17"/>
      <c r="P511" s="17"/>
    </row>
    <row r="512" spans="1:16" x14ac:dyDescent="0.25">
      <c r="A512" s="2" t="s">
        <v>1116</v>
      </c>
      <c r="B512" s="2" t="s">
        <v>1042</v>
      </c>
      <c r="C512" s="2">
        <v>74</v>
      </c>
      <c r="D512" s="17">
        <v>1150989</v>
      </c>
      <c r="E512" s="17">
        <v>1120040</v>
      </c>
      <c r="F512" s="17">
        <v>97.31</v>
      </c>
      <c r="G512" s="17">
        <v>706762</v>
      </c>
      <c r="H512" s="17">
        <v>63.1</v>
      </c>
      <c r="I512">
        <v>323594</v>
      </c>
      <c r="J512" s="19">
        <v>626424.84376262699</v>
      </c>
      <c r="K512">
        <v>1</v>
      </c>
      <c r="M512" s="17"/>
      <c r="N512" s="17"/>
      <c r="P512" s="17"/>
    </row>
    <row r="513" spans="1:16" x14ac:dyDescent="0.25">
      <c r="A513" s="2" t="s">
        <v>1117</v>
      </c>
      <c r="B513" s="2" t="s">
        <v>1042</v>
      </c>
      <c r="C513" s="2">
        <v>75</v>
      </c>
      <c r="D513" s="17">
        <v>1052872</v>
      </c>
      <c r="E513" s="17">
        <v>1021044</v>
      </c>
      <c r="F513" s="17">
        <v>96.98</v>
      </c>
      <c r="G513" s="17">
        <v>627519</v>
      </c>
      <c r="H513" s="17">
        <v>61.46</v>
      </c>
      <c r="I513">
        <v>310872</v>
      </c>
      <c r="J513" s="19">
        <v>611775.22297081701</v>
      </c>
      <c r="K513">
        <v>1</v>
      </c>
      <c r="M513" s="17"/>
      <c r="N513" s="17"/>
      <c r="P513" s="17"/>
    </row>
    <row r="514" spans="1:16" x14ac:dyDescent="0.25">
      <c r="A514" s="2" t="s">
        <v>1118</v>
      </c>
      <c r="B514" s="2" t="s">
        <v>1042</v>
      </c>
      <c r="C514" s="2">
        <v>76</v>
      </c>
      <c r="D514" s="17">
        <v>1271251</v>
      </c>
      <c r="E514" s="17">
        <v>1240932</v>
      </c>
      <c r="F514" s="17">
        <v>97.62</v>
      </c>
      <c r="G514" s="17">
        <v>710740</v>
      </c>
      <c r="H514" s="17">
        <v>57.27</v>
      </c>
      <c r="I514">
        <v>422232</v>
      </c>
      <c r="J514" s="19">
        <v>884815.18823977106</v>
      </c>
      <c r="K514">
        <v>1</v>
      </c>
      <c r="M514" s="17"/>
      <c r="N514" s="17"/>
      <c r="P514" s="17"/>
    </row>
    <row r="515" spans="1:16" x14ac:dyDescent="0.25">
      <c r="A515" s="2" t="s">
        <v>1119</v>
      </c>
      <c r="B515" s="2" t="s">
        <v>1042</v>
      </c>
      <c r="C515" s="2">
        <v>77</v>
      </c>
      <c r="D515" s="17">
        <v>757759</v>
      </c>
      <c r="E515" s="17">
        <v>737060</v>
      </c>
      <c r="F515" s="17">
        <v>97.27</v>
      </c>
      <c r="G515" s="17">
        <v>444532</v>
      </c>
      <c r="H515" s="17">
        <v>60.31</v>
      </c>
      <c r="I515">
        <v>231644</v>
      </c>
      <c r="J515" s="19">
        <v>463411.74465471302</v>
      </c>
      <c r="K515">
        <v>1</v>
      </c>
      <c r="M515" s="17"/>
      <c r="N515" s="17"/>
      <c r="P515" s="17"/>
    </row>
    <row r="516" spans="1:16" x14ac:dyDescent="0.25">
      <c r="A516" s="2" t="s">
        <v>1120</v>
      </c>
      <c r="B516" s="2" t="s">
        <v>1042</v>
      </c>
      <c r="C516" s="2">
        <v>78</v>
      </c>
      <c r="D516" s="17">
        <v>480469</v>
      </c>
      <c r="E516" s="17">
        <v>465146</v>
      </c>
      <c r="F516" s="17">
        <v>96.81</v>
      </c>
      <c r="G516" s="17">
        <v>271231</v>
      </c>
      <c r="H516" s="17">
        <v>58.31</v>
      </c>
      <c r="I516">
        <v>151374</v>
      </c>
      <c r="J516" s="19">
        <v>316601.660728644</v>
      </c>
      <c r="K516">
        <v>1</v>
      </c>
      <c r="M516" s="17"/>
      <c r="N516" s="17"/>
      <c r="P516" s="17"/>
    </row>
    <row r="517" spans="1:16" x14ac:dyDescent="0.25">
      <c r="A517" s="2" t="s">
        <v>1121</v>
      </c>
      <c r="B517" s="2" t="s">
        <v>1042</v>
      </c>
      <c r="C517" s="2">
        <v>79</v>
      </c>
      <c r="D517" s="17">
        <v>813644</v>
      </c>
      <c r="E517" s="17">
        <v>791148</v>
      </c>
      <c r="F517" s="17">
        <v>97.24</v>
      </c>
      <c r="G517" s="17">
        <v>483967</v>
      </c>
      <c r="H517" s="17">
        <v>61.17</v>
      </c>
      <c r="I517">
        <v>238414</v>
      </c>
      <c r="J517" s="19">
        <v>478245.864839538</v>
      </c>
      <c r="K517">
        <v>1</v>
      </c>
      <c r="M517" s="17"/>
      <c r="N517" s="17"/>
      <c r="P517" s="17"/>
    </row>
    <row r="518" spans="1:16" x14ac:dyDescent="0.25">
      <c r="A518" s="2" t="s">
        <v>1122</v>
      </c>
      <c r="B518" s="2" t="s">
        <v>1042</v>
      </c>
      <c r="C518" s="2">
        <v>80</v>
      </c>
      <c r="D518" s="17">
        <v>734709</v>
      </c>
      <c r="E518" s="17">
        <v>714631</v>
      </c>
      <c r="F518" s="17">
        <v>97.27</v>
      </c>
      <c r="G518" s="17">
        <v>413885</v>
      </c>
      <c r="H518" s="17">
        <v>57.92</v>
      </c>
      <c r="I518">
        <v>238523</v>
      </c>
      <c r="J518" s="19">
        <v>494928.22456084099</v>
      </c>
      <c r="K518">
        <v>1</v>
      </c>
      <c r="M518" s="17"/>
      <c r="N518" s="17"/>
      <c r="P518" s="17"/>
    </row>
    <row r="519" spans="1:16" x14ac:dyDescent="0.25">
      <c r="A519" s="2" t="s">
        <v>1123</v>
      </c>
      <c r="B519" s="2" t="s">
        <v>1042</v>
      </c>
      <c r="C519" s="2">
        <v>81</v>
      </c>
      <c r="D519" s="17">
        <v>749538</v>
      </c>
      <c r="E519" s="17">
        <v>729106</v>
      </c>
      <c r="F519" s="17">
        <v>97.27</v>
      </c>
      <c r="G519" s="17">
        <v>418050</v>
      </c>
      <c r="H519" s="17">
        <v>57.34</v>
      </c>
      <c r="I519">
        <v>248068</v>
      </c>
      <c r="J519" s="19">
        <v>517370.49555123999</v>
      </c>
      <c r="K519">
        <v>1</v>
      </c>
      <c r="M519" s="17"/>
      <c r="N519" s="17"/>
      <c r="P519" s="17"/>
    </row>
    <row r="520" spans="1:16" x14ac:dyDescent="0.25">
      <c r="A520" s="2" t="s">
        <v>1124</v>
      </c>
      <c r="B520" s="2" t="s">
        <v>1042</v>
      </c>
      <c r="C520" s="2">
        <v>82</v>
      </c>
      <c r="D520" s="17">
        <v>859491</v>
      </c>
      <c r="E520" s="17">
        <v>834625</v>
      </c>
      <c r="F520" s="17">
        <v>97.11</v>
      </c>
      <c r="G520" s="17">
        <v>510347</v>
      </c>
      <c r="H520" s="17">
        <v>61.15</v>
      </c>
      <c r="I520">
        <v>252637</v>
      </c>
      <c r="J520" s="19">
        <v>505820.36640910403</v>
      </c>
      <c r="K520">
        <v>1</v>
      </c>
      <c r="M520" s="17"/>
      <c r="N520" s="17"/>
      <c r="P520" s="17"/>
    </row>
    <row r="521" spans="1:16" x14ac:dyDescent="0.25">
      <c r="A521" s="2" t="s">
        <v>1125</v>
      </c>
      <c r="B521" s="2" t="s">
        <v>1042</v>
      </c>
      <c r="C521" s="2">
        <v>83</v>
      </c>
      <c r="D521" s="17">
        <v>1327117</v>
      </c>
      <c r="E521" s="17">
        <v>1292765</v>
      </c>
      <c r="F521" s="17">
        <v>97.41</v>
      </c>
      <c r="G521" s="17">
        <v>839504</v>
      </c>
      <c r="H521" s="17">
        <v>64.94</v>
      </c>
      <c r="I521">
        <v>350125</v>
      </c>
      <c r="J521" s="19">
        <v>668146.06727510202</v>
      </c>
      <c r="K521">
        <v>1</v>
      </c>
      <c r="M521" s="17"/>
      <c r="N521" s="17"/>
      <c r="P521" s="17"/>
    </row>
    <row r="522" spans="1:16" x14ac:dyDescent="0.25">
      <c r="A522" s="2" t="s">
        <v>1126</v>
      </c>
      <c r="B522" s="2" t="s">
        <v>1042</v>
      </c>
      <c r="C522" s="2">
        <v>84</v>
      </c>
      <c r="D522" s="17">
        <v>895059</v>
      </c>
      <c r="E522" s="17">
        <v>867235</v>
      </c>
      <c r="F522" s="17">
        <v>96.89</v>
      </c>
      <c r="G522" s="17">
        <v>511721</v>
      </c>
      <c r="H522" s="17">
        <v>59.01</v>
      </c>
      <c r="I522">
        <v>281340</v>
      </c>
      <c r="J522" s="19">
        <v>574110.52395758301</v>
      </c>
      <c r="K522">
        <v>1</v>
      </c>
      <c r="M522" s="17"/>
      <c r="N522" s="17"/>
      <c r="P522" s="17"/>
    </row>
    <row r="523" spans="1:16" x14ac:dyDescent="0.25">
      <c r="A523" s="2" t="s">
        <v>1127</v>
      </c>
      <c r="B523" s="2" t="s">
        <v>1042</v>
      </c>
      <c r="C523" s="2">
        <v>85</v>
      </c>
      <c r="D523" s="17">
        <v>628359</v>
      </c>
      <c r="E523" s="17">
        <v>610192</v>
      </c>
      <c r="F523" s="17">
        <v>97.11</v>
      </c>
      <c r="G523" s="17">
        <v>352526</v>
      </c>
      <c r="H523" s="17">
        <v>57.77</v>
      </c>
      <c r="I523">
        <v>203393</v>
      </c>
      <c r="J523" s="19">
        <v>426155.42000555398</v>
      </c>
      <c r="K523">
        <v>1</v>
      </c>
      <c r="M523" s="17"/>
      <c r="N523" s="17"/>
      <c r="P523" s="17"/>
    </row>
    <row r="524" spans="1:16" x14ac:dyDescent="0.25">
      <c r="A524" s="2" t="s">
        <v>1128</v>
      </c>
      <c r="B524" s="2" t="s">
        <v>1042</v>
      </c>
      <c r="C524" s="2">
        <v>86</v>
      </c>
      <c r="D524" s="17">
        <v>934151</v>
      </c>
      <c r="E524" s="17">
        <v>910227</v>
      </c>
      <c r="F524" s="17">
        <v>97.44</v>
      </c>
      <c r="G524" s="17">
        <v>547726</v>
      </c>
      <c r="H524" s="17">
        <v>60.17</v>
      </c>
      <c r="I524">
        <v>286812</v>
      </c>
      <c r="J524" s="19">
        <v>576891.914004085</v>
      </c>
      <c r="K524">
        <v>1</v>
      </c>
      <c r="M524" s="17"/>
      <c r="N524" s="17"/>
      <c r="P524" s="17"/>
    </row>
    <row r="525" spans="1:16" x14ac:dyDescent="0.25">
      <c r="A525" s="2" t="s">
        <v>1129</v>
      </c>
      <c r="B525" s="2" t="s">
        <v>1042</v>
      </c>
      <c r="C525" s="2">
        <v>87</v>
      </c>
      <c r="D525" s="17">
        <v>1697502</v>
      </c>
      <c r="E525" s="17">
        <v>1658940</v>
      </c>
      <c r="F525" s="17">
        <v>97.73</v>
      </c>
      <c r="G525" s="17">
        <v>988033</v>
      </c>
      <c r="H525" s="17">
        <v>59.56</v>
      </c>
      <c r="I525">
        <v>532425</v>
      </c>
      <c r="J525" s="19">
        <v>1076753.7339540501</v>
      </c>
      <c r="K525">
        <v>1</v>
      </c>
      <c r="M525" s="17"/>
      <c r="N525" s="17"/>
      <c r="P525" s="17"/>
    </row>
    <row r="526" spans="1:16" x14ac:dyDescent="0.25">
      <c r="A526" s="2" t="s">
        <v>1130</v>
      </c>
      <c r="B526" s="2" t="s">
        <v>1042</v>
      </c>
      <c r="C526" s="2">
        <v>88</v>
      </c>
      <c r="D526" s="17">
        <v>927255</v>
      </c>
      <c r="E526" s="17">
        <v>902363</v>
      </c>
      <c r="F526" s="17">
        <v>97.32</v>
      </c>
      <c r="G526" s="17">
        <v>536216</v>
      </c>
      <c r="H526" s="17">
        <v>59.42</v>
      </c>
      <c r="I526">
        <v>286706</v>
      </c>
      <c r="J526" s="19">
        <v>587613.60431332095</v>
      </c>
      <c r="K526">
        <v>1</v>
      </c>
      <c r="M526" s="17"/>
      <c r="N526" s="17"/>
      <c r="P526" s="17"/>
    </row>
    <row r="527" spans="1:16" x14ac:dyDescent="0.25">
      <c r="A527" s="2" t="s">
        <v>1131</v>
      </c>
      <c r="B527" s="2" t="s">
        <v>1042</v>
      </c>
      <c r="C527" s="2">
        <v>89</v>
      </c>
      <c r="D527" s="17">
        <v>919872</v>
      </c>
      <c r="E527" s="17">
        <v>895786</v>
      </c>
      <c r="F527" s="17">
        <v>97.38</v>
      </c>
      <c r="G527" s="17">
        <v>542645</v>
      </c>
      <c r="H527" s="17">
        <v>60.58</v>
      </c>
      <c r="I527">
        <v>278158</v>
      </c>
      <c r="J527" s="19">
        <v>801</v>
      </c>
      <c r="K527">
        <v>1</v>
      </c>
      <c r="M527" s="17"/>
      <c r="N527" s="17"/>
      <c r="P527" s="17"/>
    </row>
    <row r="528" spans="1:16" x14ac:dyDescent="0.25">
      <c r="A528" s="2" t="s">
        <v>1132</v>
      </c>
      <c r="B528" s="2" t="s">
        <v>1042</v>
      </c>
      <c r="C528" s="2">
        <v>90</v>
      </c>
      <c r="D528" s="17">
        <v>1013713</v>
      </c>
      <c r="E528" s="17">
        <v>987153</v>
      </c>
      <c r="F528" s="17">
        <v>97.38</v>
      </c>
      <c r="G528" s="17">
        <v>609493</v>
      </c>
      <c r="H528" s="17">
        <v>61.74</v>
      </c>
      <c r="I528">
        <v>293671</v>
      </c>
      <c r="J528" s="19">
        <v>583535.98002171004</v>
      </c>
      <c r="K528">
        <v>1</v>
      </c>
      <c r="M528" s="17"/>
      <c r="N528" s="17"/>
      <c r="P528" s="17"/>
    </row>
    <row r="529" spans="1:16" x14ac:dyDescent="0.25">
      <c r="A529" s="2" t="s">
        <v>1133</v>
      </c>
      <c r="B529" s="2" t="s">
        <v>1042</v>
      </c>
      <c r="C529" s="2">
        <v>91</v>
      </c>
      <c r="D529" s="17">
        <v>827770</v>
      </c>
      <c r="E529" s="17">
        <v>804200</v>
      </c>
      <c r="F529" s="17">
        <v>97.15</v>
      </c>
      <c r="G529" s="17">
        <v>496335</v>
      </c>
      <c r="H529" s="17">
        <v>61.72</v>
      </c>
      <c r="I529">
        <v>240804</v>
      </c>
      <c r="J529" s="19">
        <v>475562.991661785</v>
      </c>
      <c r="K529">
        <v>1</v>
      </c>
      <c r="M529" s="17"/>
      <c r="N529" s="17"/>
      <c r="P529" s="17"/>
    </row>
    <row r="530" spans="1:16" x14ac:dyDescent="0.25">
      <c r="A530" s="2" t="s">
        <v>1134</v>
      </c>
      <c r="B530" s="2" t="s">
        <v>1042</v>
      </c>
      <c r="C530" s="2">
        <v>92</v>
      </c>
      <c r="D530" s="17">
        <v>1028221</v>
      </c>
      <c r="E530" s="17">
        <v>1002503</v>
      </c>
      <c r="F530" s="17">
        <v>97.5</v>
      </c>
      <c r="G530" s="17">
        <v>636100</v>
      </c>
      <c r="H530" s="17">
        <v>63.45</v>
      </c>
      <c r="I530">
        <v>284856</v>
      </c>
      <c r="J530" s="19">
        <v>550534.68887974205</v>
      </c>
      <c r="K530">
        <v>1</v>
      </c>
      <c r="M530" s="17"/>
      <c r="N530" s="17"/>
      <c r="P530" s="17"/>
    </row>
    <row r="531" spans="1:16" x14ac:dyDescent="0.25">
      <c r="A531" s="2" t="s">
        <v>1135</v>
      </c>
      <c r="B531" s="2" t="s">
        <v>1042</v>
      </c>
      <c r="C531" s="2">
        <v>93</v>
      </c>
      <c r="D531" s="17">
        <v>669180</v>
      </c>
      <c r="E531" s="17">
        <v>646369</v>
      </c>
      <c r="F531" s="17">
        <v>96.59</v>
      </c>
      <c r="G531" s="17">
        <v>383704</v>
      </c>
      <c r="H531" s="17">
        <v>59.36</v>
      </c>
      <c r="I531">
        <v>206680</v>
      </c>
      <c r="J531" s="19">
        <v>421589.87029121001</v>
      </c>
      <c r="K531">
        <v>1</v>
      </c>
      <c r="M531" s="17"/>
      <c r="N531" s="17"/>
      <c r="P531" s="17"/>
    </row>
    <row r="532" spans="1:16" x14ac:dyDescent="0.25">
      <c r="A532" s="2" t="s">
        <v>1136</v>
      </c>
      <c r="B532" s="2" t="s">
        <v>1042</v>
      </c>
      <c r="C532" s="2">
        <v>94</v>
      </c>
      <c r="D532" s="17">
        <v>555640</v>
      </c>
      <c r="E532" s="17">
        <v>537290</v>
      </c>
      <c r="F532" s="17">
        <v>96.7</v>
      </c>
      <c r="G532" s="17">
        <v>328166</v>
      </c>
      <c r="H532" s="17">
        <v>61.08</v>
      </c>
      <c r="I532">
        <v>163526</v>
      </c>
      <c r="J532" s="19">
        <v>326556.620990731</v>
      </c>
      <c r="K532">
        <v>1</v>
      </c>
      <c r="M532" s="17"/>
      <c r="N532" s="17"/>
      <c r="P532" s="17"/>
    </row>
    <row r="533" spans="1:16" x14ac:dyDescent="0.25">
      <c r="A533" s="2" t="s">
        <v>1137</v>
      </c>
      <c r="B533" s="2" t="s">
        <v>1042</v>
      </c>
      <c r="C533" s="2">
        <v>95</v>
      </c>
      <c r="D533" s="17">
        <v>951517</v>
      </c>
      <c r="E533" s="17">
        <v>922252</v>
      </c>
      <c r="F533" s="17">
        <v>96.92</v>
      </c>
      <c r="G533" s="17">
        <v>576245</v>
      </c>
      <c r="H533" s="17">
        <v>62.48</v>
      </c>
      <c r="I533">
        <v>270746</v>
      </c>
      <c r="J533" s="19">
        <v>248</v>
      </c>
      <c r="K533">
        <v>1</v>
      </c>
      <c r="M533" s="17"/>
      <c r="N533" s="17"/>
      <c r="P533" s="17"/>
    </row>
    <row r="534" spans="1:16" x14ac:dyDescent="0.25">
      <c r="A534" s="2" t="s">
        <v>1138</v>
      </c>
      <c r="B534" s="2" t="s">
        <v>1042</v>
      </c>
      <c r="C534" s="2">
        <v>96</v>
      </c>
      <c r="D534" s="17">
        <v>778993</v>
      </c>
      <c r="E534" s="17">
        <v>757759</v>
      </c>
      <c r="F534" s="17">
        <v>97.27</v>
      </c>
      <c r="G534" s="17">
        <v>432443</v>
      </c>
      <c r="H534" s="17">
        <v>57.07</v>
      </c>
      <c r="I534">
        <v>257705</v>
      </c>
      <c r="J534" s="19">
        <v>541980.45728669094</v>
      </c>
      <c r="K534">
        <v>1</v>
      </c>
      <c r="M534" s="17"/>
      <c r="N534" s="17"/>
      <c r="P534" s="17"/>
    </row>
    <row r="535" spans="1:16" x14ac:dyDescent="0.25">
      <c r="A535" s="2" t="s">
        <v>1139</v>
      </c>
      <c r="B535" s="2" t="s">
        <v>1042</v>
      </c>
      <c r="C535" s="2">
        <v>97</v>
      </c>
      <c r="D535" s="17">
        <v>687539</v>
      </c>
      <c r="E535" s="17">
        <v>666566</v>
      </c>
      <c r="F535" s="17">
        <v>96.95</v>
      </c>
      <c r="G535" s="17">
        <v>395185</v>
      </c>
      <c r="H535" s="17">
        <v>59.29</v>
      </c>
      <c r="I535">
        <v>212179</v>
      </c>
      <c r="J535" s="19">
        <v>436464.28505497798</v>
      </c>
      <c r="K535">
        <v>1</v>
      </c>
      <c r="M535" s="17"/>
      <c r="N535" s="17"/>
      <c r="P535" s="17"/>
    </row>
    <row r="536" spans="1:16" x14ac:dyDescent="0.25">
      <c r="A536" s="2" t="s">
        <v>1140</v>
      </c>
      <c r="B536" s="2" t="s">
        <v>1042</v>
      </c>
      <c r="C536" s="2">
        <v>98</v>
      </c>
      <c r="D536" s="17">
        <v>945252</v>
      </c>
      <c r="E536" s="17">
        <v>918832</v>
      </c>
      <c r="F536" s="17">
        <v>97.2</v>
      </c>
      <c r="G536" s="17">
        <v>556851</v>
      </c>
      <c r="H536" s="17">
        <v>60.6</v>
      </c>
      <c r="I536">
        <v>287510</v>
      </c>
      <c r="J536" s="19">
        <v>570498.05696756905</v>
      </c>
      <c r="K536">
        <v>1</v>
      </c>
      <c r="M536" s="17"/>
      <c r="N536" s="17"/>
      <c r="P536" s="17"/>
    </row>
    <row r="537" spans="1:16" x14ac:dyDescent="0.25">
      <c r="A537" s="2" t="s">
        <v>1141</v>
      </c>
      <c r="B537" s="2" t="s">
        <v>1042</v>
      </c>
      <c r="C537" s="2">
        <v>99</v>
      </c>
      <c r="D537" s="17">
        <v>729665</v>
      </c>
      <c r="E537" s="17">
        <v>702103</v>
      </c>
      <c r="F537" s="17">
        <v>96.22</v>
      </c>
      <c r="G537" s="17">
        <v>433314</v>
      </c>
      <c r="H537" s="17">
        <v>61.72</v>
      </c>
      <c r="I537">
        <v>208660</v>
      </c>
      <c r="J537" s="19">
        <v>416364.058126016</v>
      </c>
      <c r="K537">
        <v>1</v>
      </c>
      <c r="M537" s="17"/>
      <c r="N537" s="17"/>
      <c r="P537" s="17"/>
    </row>
    <row r="538" spans="1:16" x14ac:dyDescent="0.25">
      <c r="A538" s="2" t="s">
        <v>1142</v>
      </c>
      <c r="B538" s="2" t="s">
        <v>1042</v>
      </c>
      <c r="C538" s="2">
        <v>100</v>
      </c>
      <c r="D538" s="17">
        <v>633919</v>
      </c>
      <c r="E538" s="17">
        <v>612692</v>
      </c>
      <c r="F538" s="17">
        <v>96.65</v>
      </c>
      <c r="G538" s="17">
        <v>363348</v>
      </c>
      <c r="H538" s="17">
        <v>59.3</v>
      </c>
      <c r="I538">
        <v>196616</v>
      </c>
      <c r="J538" s="19">
        <v>400823.27883199498</v>
      </c>
      <c r="K538">
        <v>1</v>
      </c>
      <c r="M538" s="17"/>
      <c r="N538" s="17"/>
      <c r="P538" s="17"/>
    </row>
    <row r="539" spans="1:16" x14ac:dyDescent="0.25">
      <c r="A539" s="2" t="s">
        <v>1143</v>
      </c>
      <c r="B539" s="2" t="s">
        <v>1042</v>
      </c>
      <c r="C539" s="2">
        <v>101</v>
      </c>
      <c r="D539" s="17">
        <v>701635</v>
      </c>
      <c r="E539" s="17">
        <v>682765</v>
      </c>
      <c r="F539" s="17">
        <v>97.31</v>
      </c>
      <c r="G539" s="17">
        <v>410641</v>
      </c>
      <c r="H539" s="17">
        <v>60.14</v>
      </c>
      <c r="I539">
        <v>216460</v>
      </c>
      <c r="J539" s="19">
        <v>586</v>
      </c>
      <c r="K539">
        <v>1</v>
      </c>
      <c r="M539" s="17"/>
      <c r="N539" s="17"/>
      <c r="P539" s="17"/>
    </row>
    <row r="540" spans="1:16" x14ac:dyDescent="0.25">
      <c r="A540" s="2" t="s">
        <v>1144</v>
      </c>
      <c r="B540" s="2" t="s">
        <v>1042</v>
      </c>
      <c r="C540" s="2">
        <v>102</v>
      </c>
      <c r="D540" s="17">
        <v>910969</v>
      </c>
      <c r="E540" s="17">
        <v>886905</v>
      </c>
      <c r="F540" s="17">
        <v>97.36</v>
      </c>
      <c r="G540" s="17">
        <v>538573</v>
      </c>
      <c r="H540" s="17">
        <v>60.72</v>
      </c>
      <c r="I540">
        <v>274704</v>
      </c>
      <c r="J540" s="19">
        <v>547963.04301068699</v>
      </c>
      <c r="K540">
        <v>1</v>
      </c>
      <c r="M540" s="17"/>
      <c r="N540" s="17"/>
      <c r="P540" s="17"/>
    </row>
    <row r="541" spans="1:16" x14ac:dyDescent="0.25">
      <c r="A541" s="2" t="s">
        <v>1145</v>
      </c>
      <c r="B541" s="2" t="s">
        <v>1042</v>
      </c>
      <c r="C541" s="2">
        <v>103</v>
      </c>
      <c r="D541" s="17">
        <v>924495</v>
      </c>
      <c r="E541" s="17">
        <v>899889</v>
      </c>
      <c r="F541" s="17">
        <v>97.34</v>
      </c>
      <c r="G541" s="17">
        <v>567984</v>
      </c>
      <c r="H541" s="17">
        <v>63.12</v>
      </c>
      <c r="I541">
        <v>258318</v>
      </c>
      <c r="J541" s="19">
        <v>502130.81861180102</v>
      </c>
      <c r="K541">
        <v>1</v>
      </c>
      <c r="M541" s="17"/>
      <c r="N541" s="17"/>
      <c r="P541" s="17"/>
    </row>
    <row r="542" spans="1:16" x14ac:dyDescent="0.25">
      <c r="A542" s="2" t="s">
        <v>1146</v>
      </c>
      <c r="B542" s="2" t="s">
        <v>1042</v>
      </c>
      <c r="C542" s="2">
        <v>104</v>
      </c>
      <c r="D542" s="17">
        <v>773434</v>
      </c>
      <c r="E542" s="17">
        <v>750504</v>
      </c>
      <c r="F542" s="17">
        <v>97.04</v>
      </c>
      <c r="G542" s="17">
        <v>446247</v>
      </c>
      <c r="H542" s="17">
        <v>59.46</v>
      </c>
      <c r="I542">
        <v>239556</v>
      </c>
      <c r="J542" s="19">
        <v>489106.81076710502</v>
      </c>
      <c r="K542">
        <v>1</v>
      </c>
      <c r="M542" s="17"/>
      <c r="N542" s="17"/>
      <c r="P542" s="17"/>
    </row>
    <row r="543" spans="1:16" x14ac:dyDescent="0.25">
      <c r="A543" s="2" t="s">
        <v>1147</v>
      </c>
      <c r="B543" s="2" t="s">
        <v>1042</v>
      </c>
      <c r="C543" s="2">
        <v>105</v>
      </c>
      <c r="D543" s="17">
        <v>895359</v>
      </c>
      <c r="E543" s="17">
        <v>865126</v>
      </c>
      <c r="F543" s="17">
        <v>96.62</v>
      </c>
      <c r="G543" s="17">
        <v>536726</v>
      </c>
      <c r="H543" s="17">
        <v>62.04</v>
      </c>
      <c r="I543">
        <v>254858</v>
      </c>
      <c r="J543" s="19">
        <v>504298.92975002702</v>
      </c>
      <c r="K543">
        <v>1</v>
      </c>
      <c r="M543" s="17"/>
      <c r="N543" s="17"/>
      <c r="P543" s="17"/>
    </row>
    <row r="544" spans="1:16" x14ac:dyDescent="0.25">
      <c r="A544" s="2" t="s">
        <v>1148</v>
      </c>
      <c r="B544" s="2" t="s">
        <v>1042</v>
      </c>
      <c r="C544" s="2">
        <v>106</v>
      </c>
      <c r="D544" s="17">
        <v>758030</v>
      </c>
      <c r="E544" s="17">
        <v>736057</v>
      </c>
      <c r="F544" s="17">
        <v>97.1</v>
      </c>
      <c r="G544" s="17">
        <v>445913</v>
      </c>
      <c r="H544" s="17">
        <v>60.58</v>
      </c>
      <c r="I544">
        <v>227092</v>
      </c>
      <c r="J544" s="19">
        <v>456984.29347902199</v>
      </c>
      <c r="K544">
        <v>1</v>
      </c>
      <c r="M544" s="17"/>
      <c r="N544" s="17"/>
      <c r="P544" s="17"/>
    </row>
    <row r="545" spans="1:16" x14ac:dyDescent="0.25">
      <c r="A545" s="2" t="s">
        <v>1149</v>
      </c>
      <c r="B545" s="2" t="s">
        <v>1042</v>
      </c>
      <c r="C545" s="2">
        <v>107</v>
      </c>
      <c r="D545" s="17">
        <v>725759</v>
      </c>
      <c r="E545" s="17">
        <v>705504</v>
      </c>
      <c r="F545" s="17">
        <v>97.21</v>
      </c>
      <c r="G545" s="17">
        <v>441443</v>
      </c>
      <c r="H545" s="17">
        <v>62.57</v>
      </c>
      <c r="I545">
        <v>209557</v>
      </c>
      <c r="J545" s="19">
        <v>191</v>
      </c>
      <c r="K545">
        <v>1</v>
      </c>
      <c r="M545" s="17"/>
      <c r="N545" s="17"/>
      <c r="P545" s="17"/>
    </row>
    <row r="546" spans="1:16" x14ac:dyDescent="0.25">
      <c r="A546" s="2" t="s">
        <v>1150</v>
      </c>
      <c r="B546" s="2" t="s">
        <v>1042</v>
      </c>
      <c r="C546" s="2">
        <v>108</v>
      </c>
      <c r="D546" s="17">
        <v>737363</v>
      </c>
      <c r="E546" s="17">
        <v>716066</v>
      </c>
      <c r="F546" s="17">
        <v>97.11</v>
      </c>
      <c r="G546" s="17">
        <v>440466</v>
      </c>
      <c r="H546" s="17">
        <v>61.51</v>
      </c>
      <c r="I546">
        <v>215329</v>
      </c>
      <c r="J546" s="19">
        <v>427935.651632555</v>
      </c>
      <c r="K546">
        <v>1</v>
      </c>
      <c r="M546" s="17"/>
      <c r="N546" s="17"/>
      <c r="P546" s="17"/>
    </row>
    <row r="547" spans="1:16" x14ac:dyDescent="0.25">
      <c r="A547" s="2" t="s">
        <v>1151</v>
      </c>
      <c r="B547" s="2" t="s">
        <v>1042</v>
      </c>
      <c r="C547" s="2">
        <v>109</v>
      </c>
      <c r="D547" s="17">
        <v>784642</v>
      </c>
      <c r="E547" s="17">
        <v>762834</v>
      </c>
      <c r="F547" s="17">
        <v>97.22</v>
      </c>
      <c r="G547" s="17">
        <v>461059</v>
      </c>
      <c r="H547" s="17">
        <v>60.44</v>
      </c>
      <c r="I547">
        <v>236270</v>
      </c>
      <c r="J547" s="19">
        <v>475371.67359227902</v>
      </c>
      <c r="K547">
        <v>1</v>
      </c>
      <c r="M547" s="17"/>
      <c r="N547" s="17"/>
      <c r="P547" s="17"/>
    </row>
    <row r="548" spans="1:16" x14ac:dyDescent="0.25">
      <c r="A548" s="2" t="s">
        <v>1152</v>
      </c>
      <c r="B548" s="2" t="s">
        <v>1042</v>
      </c>
      <c r="C548" s="2">
        <v>110</v>
      </c>
      <c r="D548" s="17">
        <v>858166</v>
      </c>
      <c r="E548" s="17">
        <v>830959</v>
      </c>
      <c r="F548" s="17">
        <v>96.83</v>
      </c>
      <c r="G548" s="17">
        <v>514711</v>
      </c>
      <c r="H548" s="17">
        <v>61.94</v>
      </c>
      <c r="I548">
        <v>247163</v>
      </c>
      <c r="J548" s="19">
        <v>485832.77966208302</v>
      </c>
      <c r="K548">
        <v>1</v>
      </c>
      <c r="M548" s="17"/>
      <c r="N548" s="17"/>
      <c r="P548" s="17"/>
    </row>
    <row r="549" spans="1:16" x14ac:dyDescent="0.25">
      <c r="A549" s="2" t="s">
        <v>1153</v>
      </c>
      <c r="B549" s="2" t="s">
        <v>1042</v>
      </c>
      <c r="C549" s="2">
        <v>111</v>
      </c>
      <c r="D549" s="17">
        <v>922361</v>
      </c>
      <c r="E549" s="17">
        <v>897231</v>
      </c>
      <c r="F549" s="17">
        <v>97.28</v>
      </c>
      <c r="G549" s="17">
        <v>567048</v>
      </c>
      <c r="H549" s="17">
        <v>63.2</v>
      </c>
      <c r="I549">
        <v>259462</v>
      </c>
      <c r="J549" s="19">
        <v>318</v>
      </c>
      <c r="K549">
        <v>1</v>
      </c>
      <c r="M549" s="17"/>
      <c r="N549" s="17"/>
      <c r="P549" s="17"/>
    </row>
    <row r="550" spans="1:16" x14ac:dyDescent="0.25">
      <c r="A550" s="2" t="s">
        <v>1154</v>
      </c>
      <c r="B550" s="2" t="s">
        <v>1042</v>
      </c>
      <c r="C550" s="2">
        <v>112</v>
      </c>
      <c r="D550" s="17">
        <v>458435</v>
      </c>
      <c r="E550" s="17">
        <v>443177</v>
      </c>
      <c r="F550" s="17">
        <v>96.67</v>
      </c>
      <c r="G550" s="17">
        <v>262751</v>
      </c>
      <c r="H550" s="17">
        <v>59.29</v>
      </c>
      <c r="I550">
        <v>140649</v>
      </c>
      <c r="J550" s="19">
        <v>290458.66240990302</v>
      </c>
      <c r="K550">
        <v>1</v>
      </c>
      <c r="M550" s="17"/>
      <c r="N550" s="17"/>
      <c r="P550" s="17"/>
    </row>
    <row r="551" spans="1:16" x14ac:dyDescent="0.25">
      <c r="A551" s="2" t="s">
        <v>1155</v>
      </c>
      <c r="B551" s="2" t="s">
        <v>1042</v>
      </c>
      <c r="C551" s="2">
        <v>113</v>
      </c>
      <c r="D551" s="17">
        <v>516432</v>
      </c>
      <c r="E551" s="17">
        <v>499796</v>
      </c>
      <c r="F551" s="17">
        <v>96.78</v>
      </c>
      <c r="G551" s="17">
        <v>301327</v>
      </c>
      <c r="H551" s="17">
        <v>60.29</v>
      </c>
      <c r="I551">
        <v>154337</v>
      </c>
      <c r="J551" s="19">
        <v>313642.54270249698</v>
      </c>
      <c r="K551">
        <v>1</v>
      </c>
      <c r="M551" s="17"/>
      <c r="N551" s="17"/>
      <c r="P551" s="17"/>
    </row>
    <row r="552" spans="1:16" x14ac:dyDescent="0.25">
      <c r="A552" s="2" t="s">
        <v>1156</v>
      </c>
      <c r="B552" s="2" t="s">
        <v>1042</v>
      </c>
      <c r="C552" s="2">
        <v>114</v>
      </c>
      <c r="D552" s="17">
        <v>665194</v>
      </c>
      <c r="E552" s="17">
        <v>645478</v>
      </c>
      <c r="F552" s="17">
        <v>97.04</v>
      </c>
      <c r="G552" s="17">
        <v>387570</v>
      </c>
      <c r="H552" s="17">
        <v>60.04</v>
      </c>
      <c r="I552">
        <v>201987</v>
      </c>
      <c r="J552" s="19">
        <v>408974.17573392898</v>
      </c>
      <c r="K552">
        <v>1</v>
      </c>
      <c r="M552" s="17"/>
      <c r="N552" s="17"/>
      <c r="P552" s="17"/>
    </row>
    <row r="553" spans="1:16" x14ac:dyDescent="0.25">
      <c r="A553" s="2" t="s">
        <v>1157</v>
      </c>
      <c r="B553" s="2" t="s">
        <v>1042</v>
      </c>
      <c r="C553" s="2">
        <v>115</v>
      </c>
      <c r="D553" s="17">
        <v>612410</v>
      </c>
      <c r="E553" s="17">
        <v>591449</v>
      </c>
      <c r="F553" s="17">
        <v>96.58</v>
      </c>
      <c r="G553" s="17">
        <v>378745</v>
      </c>
      <c r="H553" s="17">
        <v>64.040000000000006</v>
      </c>
      <c r="I553">
        <v>163802</v>
      </c>
      <c r="J553" s="19">
        <v>621</v>
      </c>
      <c r="K553">
        <v>1</v>
      </c>
      <c r="M553" s="17"/>
      <c r="N553" s="17"/>
      <c r="P553" s="17"/>
    </row>
    <row r="554" spans="1:16" x14ac:dyDescent="0.25">
      <c r="A554" s="2" t="s">
        <v>1158</v>
      </c>
      <c r="B554" s="2" t="s">
        <v>1042</v>
      </c>
      <c r="C554" s="2">
        <v>116</v>
      </c>
      <c r="D554" s="17">
        <v>954555</v>
      </c>
      <c r="E554" s="17">
        <v>928073</v>
      </c>
      <c r="F554" s="17">
        <v>97.23</v>
      </c>
      <c r="G554" s="17">
        <v>583772</v>
      </c>
      <c r="H554" s="17">
        <v>62.9</v>
      </c>
      <c r="I554">
        <v>267419</v>
      </c>
      <c r="J554" s="19">
        <v>521687.41600562201</v>
      </c>
      <c r="K554">
        <v>1</v>
      </c>
      <c r="M554" s="17"/>
      <c r="N554" s="17"/>
      <c r="P554" s="17"/>
    </row>
    <row r="555" spans="1:16" x14ac:dyDescent="0.25">
      <c r="A555" s="2" t="s">
        <v>1159</v>
      </c>
      <c r="B555" s="2" t="s">
        <v>1042</v>
      </c>
      <c r="C555" s="2">
        <v>117</v>
      </c>
      <c r="D555" s="17">
        <v>488073</v>
      </c>
      <c r="E555" s="17">
        <v>474303</v>
      </c>
      <c r="F555" s="17">
        <v>97.18</v>
      </c>
      <c r="G555" s="17">
        <v>281885</v>
      </c>
      <c r="H555" s="17">
        <v>59.43</v>
      </c>
      <c r="I555">
        <v>153250</v>
      </c>
      <c r="J555" s="19">
        <v>308445.481408355</v>
      </c>
      <c r="K555">
        <v>1</v>
      </c>
      <c r="M555" s="17"/>
      <c r="N555" s="17"/>
      <c r="P555" s="17"/>
    </row>
    <row r="556" spans="1:16" x14ac:dyDescent="0.25">
      <c r="A556" s="2" t="s">
        <v>1160</v>
      </c>
      <c r="B556" s="2" t="s">
        <v>1042</v>
      </c>
      <c r="C556" s="2">
        <v>118</v>
      </c>
      <c r="D556" s="17">
        <v>667197</v>
      </c>
      <c r="E556" s="17">
        <v>647017</v>
      </c>
      <c r="F556" s="17">
        <v>96.98</v>
      </c>
      <c r="G556" s="17">
        <v>399385</v>
      </c>
      <c r="H556" s="17">
        <v>61.73</v>
      </c>
      <c r="I556">
        <v>192702</v>
      </c>
      <c r="J556" s="19">
        <v>382211.93092599697</v>
      </c>
      <c r="K556">
        <v>1</v>
      </c>
      <c r="M556" s="17"/>
      <c r="N556" s="17"/>
      <c r="P556" s="17"/>
    </row>
    <row r="557" spans="1:16" x14ac:dyDescent="0.25">
      <c r="A557" s="2" t="s">
        <v>1161</v>
      </c>
      <c r="B557" s="2" t="s">
        <v>1042</v>
      </c>
      <c r="C557" s="2">
        <v>119</v>
      </c>
      <c r="D557" s="17">
        <v>511913</v>
      </c>
      <c r="E557" s="17">
        <v>496167</v>
      </c>
      <c r="F557" s="17">
        <v>96.92</v>
      </c>
      <c r="G557" s="17">
        <v>282297</v>
      </c>
      <c r="H557" s="17">
        <v>56.9</v>
      </c>
      <c r="I557">
        <v>169088</v>
      </c>
      <c r="J557" s="19">
        <v>418</v>
      </c>
      <c r="K557">
        <v>1</v>
      </c>
      <c r="M557" s="17"/>
      <c r="N557" s="17"/>
      <c r="P557" s="17"/>
    </row>
    <row r="558" spans="1:16" x14ac:dyDescent="0.25">
      <c r="A558" s="2" t="s">
        <v>1162</v>
      </c>
      <c r="B558" s="2" t="s">
        <v>1042</v>
      </c>
      <c r="C558" s="2">
        <v>120</v>
      </c>
      <c r="D558" s="17">
        <v>802411</v>
      </c>
      <c r="E558" s="17">
        <v>779041</v>
      </c>
      <c r="F558" s="17">
        <v>97.09</v>
      </c>
      <c r="G558" s="17">
        <v>497768</v>
      </c>
      <c r="H558" s="17">
        <v>63.89</v>
      </c>
      <c r="I558">
        <v>219049</v>
      </c>
      <c r="J558" s="19">
        <v>419674.58904817898</v>
      </c>
      <c r="K558">
        <v>1</v>
      </c>
      <c r="M558" s="17"/>
      <c r="N558" s="17"/>
      <c r="P558" s="17"/>
    </row>
    <row r="559" spans="1:16" x14ac:dyDescent="0.25">
      <c r="A559" s="2" t="s">
        <v>1163</v>
      </c>
      <c r="B559" s="2" t="s">
        <v>1042</v>
      </c>
      <c r="C559" s="2">
        <v>121</v>
      </c>
      <c r="D559" s="17">
        <v>586590</v>
      </c>
      <c r="E559" s="17">
        <v>568897</v>
      </c>
      <c r="F559" s="17">
        <v>96.98</v>
      </c>
      <c r="G559" s="17">
        <v>339861</v>
      </c>
      <c r="H559" s="17">
        <v>59.74</v>
      </c>
      <c r="I559">
        <v>178855</v>
      </c>
      <c r="J559" s="19">
        <v>364507.39729011501</v>
      </c>
      <c r="K559">
        <v>1</v>
      </c>
      <c r="M559" s="17"/>
      <c r="N559" s="17"/>
      <c r="P559" s="17"/>
    </row>
    <row r="560" spans="1:16" x14ac:dyDescent="0.25">
      <c r="A560" s="2" t="s">
        <v>1164</v>
      </c>
      <c r="B560" s="2" t="s">
        <v>1042</v>
      </c>
      <c r="C560" s="2">
        <v>122</v>
      </c>
      <c r="D560" s="17">
        <v>723191</v>
      </c>
      <c r="E560" s="17">
        <v>702890</v>
      </c>
      <c r="F560" s="17">
        <v>97.19</v>
      </c>
      <c r="G560" s="17">
        <v>423564</v>
      </c>
      <c r="H560" s="17">
        <v>60.26</v>
      </c>
      <c r="I560">
        <v>219316</v>
      </c>
      <c r="J560" s="19">
        <v>442234.13899442699</v>
      </c>
      <c r="K560">
        <v>1</v>
      </c>
      <c r="M560" s="17"/>
      <c r="N560" s="17"/>
      <c r="P560" s="17"/>
    </row>
    <row r="561" spans="1:16" x14ac:dyDescent="0.25">
      <c r="A561" s="2" t="s">
        <v>1165</v>
      </c>
      <c r="B561" s="2" t="s">
        <v>1042</v>
      </c>
      <c r="C561" s="2">
        <v>123</v>
      </c>
      <c r="D561" s="17">
        <v>699605</v>
      </c>
      <c r="E561" s="17">
        <v>679880</v>
      </c>
      <c r="F561" s="17">
        <v>97.18</v>
      </c>
      <c r="G561" s="17">
        <v>416199</v>
      </c>
      <c r="H561" s="17">
        <v>61.22</v>
      </c>
      <c r="I561">
        <v>205656</v>
      </c>
      <c r="J561" s="19">
        <v>410942.86655940203</v>
      </c>
      <c r="K561">
        <v>1</v>
      </c>
      <c r="M561" s="17"/>
      <c r="N561" s="17"/>
      <c r="P561" s="17"/>
    </row>
    <row r="562" spans="1:16" x14ac:dyDescent="0.25">
      <c r="A562" s="2" t="s">
        <v>1166</v>
      </c>
      <c r="B562" s="2" t="s">
        <v>1042</v>
      </c>
      <c r="C562" s="2">
        <v>124</v>
      </c>
      <c r="D562" s="17">
        <v>586698</v>
      </c>
      <c r="E562" s="17">
        <v>568880</v>
      </c>
      <c r="F562" s="17">
        <v>96.96</v>
      </c>
      <c r="G562" s="17">
        <v>345487</v>
      </c>
      <c r="H562" s="17">
        <v>60.73</v>
      </c>
      <c r="I562">
        <v>175413</v>
      </c>
      <c r="J562" s="19">
        <v>350536.785384332</v>
      </c>
      <c r="K562">
        <v>1</v>
      </c>
      <c r="M562" s="17"/>
      <c r="N562" s="17"/>
      <c r="P562" s="17"/>
    </row>
    <row r="563" spans="1:16" x14ac:dyDescent="0.25">
      <c r="A563" s="2" t="s">
        <v>1167</v>
      </c>
      <c r="B563" s="2" t="s">
        <v>1042</v>
      </c>
      <c r="C563" s="2">
        <v>125</v>
      </c>
      <c r="D563" s="17">
        <v>733843</v>
      </c>
      <c r="E563" s="17">
        <v>711632</v>
      </c>
      <c r="F563" s="17">
        <v>96.97</v>
      </c>
      <c r="G563" s="17">
        <v>449879</v>
      </c>
      <c r="H563" s="17">
        <v>63.22</v>
      </c>
      <c r="I563">
        <v>203493</v>
      </c>
      <c r="J563" s="19">
        <v>339</v>
      </c>
      <c r="K563">
        <v>1</v>
      </c>
      <c r="M563" s="17"/>
      <c r="N563" s="17"/>
      <c r="P563" s="17"/>
    </row>
    <row r="564" spans="1:16" x14ac:dyDescent="0.25">
      <c r="A564" s="2" t="s">
        <v>449</v>
      </c>
      <c r="B564" s="2" t="s">
        <v>448</v>
      </c>
      <c r="C564" s="2">
        <v>1</v>
      </c>
      <c r="D564" s="17">
        <v>884170</v>
      </c>
      <c r="E564" s="17">
        <v>838047</v>
      </c>
      <c r="F564" s="17">
        <v>94.78</v>
      </c>
      <c r="G564" s="17">
        <v>442099</v>
      </c>
      <c r="H564" s="17">
        <v>52.75</v>
      </c>
      <c r="I564">
        <v>321997</v>
      </c>
      <c r="J564" s="19">
        <v>718514.56222822901</v>
      </c>
      <c r="K564">
        <v>1</v>
      </c>
      <c r="M564" s="17"/>
      <c r="N564" s="17"/>
      <c r="P564" s="17"/>
    </row>
    <row r="565" spans="1:16" x14ac:dyDescent="0.25">
      <c r="A565" s="2" t="s">
        <v>450</v>
      </c>
      <c r="B565" s="2" t="s">
        <v>448</v>
      </c>
      <c r="C565" s="2">
        <v>2</v>
      </c>
      <c r="D565" s="17">
        <v>1138252</v>
      </c>
      <c r="E565" s="17">
        <v>1083550</v>
      </c>
      <c r="F565" s="17">
        <v>95.19</v>
      </c>
      <c r="G565" s="17">
        <v>615121</v>
      </c>
      <c r="H565" s="17">
        <v>56.77</v>
      </c>
      <c r="I565">
        <v>371191</v>
      </c>
      <c r="J565" s="19">
        <v>787991.37609352905</v>
      </c>
      <c r="K565">
        <v>1</v>
      </c>
      <c r="M565" s="17"/>
      <c r="N565" s="17"/>
      <c r="P565" s="17"/>
    </row>
    <row r="566" spans="1:16" x14ac:dyDescent="0.25">
      <c r="A566" s="2" t="s">
        <v>451</v>
      </c>
      <c r="B566" s="2" t="s">
        <v>448</v>
      </c>
      <c r="C566" s="2">
        <v>3</v>
      </c>
      <c r="D566" s="17">
        <v>758515</v>
      </c>
      <c r="E566" s="17">
        <v>723442</v>
      </c>
      <c r="F566" s="17">
        <v>95.38</v>
      </c>
      <c r="G566" s="17">
        <v>357615</v>
      </c>
      <c r="H566" s="17">
        <v>49.43</v>
      </c>
      <c r="I566">
        <v>296545</v>
      </c>
      <c r="J566" s="19">
        <v>707330.87398559996</v>
      </c>
      <c r="K566">
        <v>1</v>
      </c>
      <c r="M566" s="17"/>
      <c r="N566" s="17"/>
      <c r="P566" s="17"/>
    </row>
    <row r="567" spans="1:16" x14ac:dyDescent="0.25">
      <c r="A567" s="2" t="s">
        <v>452</v>
      </c>
      <c r="B567" s="2" t="s">
        <v>448</v>
      </c>
      <c r="C567" s="2">
        <v>4</v>
      </c>
      <c r="D567" s="17">
        <v>819283</v>
      </c>
      <c r="E567" s="17">
        <v>778354</v>
      </c>
      <c r="F567" s="17">
        <v>95</v>
      </c>
      <c r="G567" s="17">
        <v>459323</v>
      </c>
      <c r="H567" s="17">
        <v>59.01</v>
      </c>
      <c r="I567">
        <v>251952</v>
      </c>
      <c r="J567" s="19">
        <v>516493.67220365501</v>
      </c>
      <c r="K567">
        <v>1</v>
      </c>
      <c r="M567" s="17"/>
      <c r="N567" s="17"/>
      <c r="P567" s="17"/>
    </row>
    <row r="568" spans="1:16" x14ac:dyDescent="0.25">
      <c r="A568" s="2" t="s">
        <v>453</v>
      </c>
      <c r="B568" s="2" t="s">
        <v>448</v>
      </c>
      <c r="C568" s="2">
        <v>5</v>
      </c>
      <c r="D568" s="17">
        <v>949392</v>
      </c>
      <c r="E568" s="17">
        <v>912156</v>
      </c>
      <c r="F568" s="17">
        <v>96.08</v>
      </c>
      <c r="G568" s="17">
        <v>508166</v>
      </c>
      <c r="H568" s="17">
        <v>55.71</v>
      </c>
      <c r="I568">
        <v>328445</v>
      </c>
      <c r="J568" s="19">
        <v>693584.81265631202</v>
      </c>
      <c r="K568">
        <v>1</v>
      </c>
      <c r="M568" s="17"/>
      <c r="N568" s="17"/>
      <c r="P568" s="17"/>
    </row>
    <row r="569" spans="1:16" x14ac:dyDescent="0.25">
      <c r="A569" s="2" t="s">
        <v>454</v>
      </c>
      <c r="B569" s="2" t="s">
        <v>448</v>
      </c>
      <c r="C569" s="2">
        <v>6</v>
      </c>
      <c r="D569" s="17">
        <v>690021</v>
      </c>
      <c r="E569" s="17">
        <v>656891</v>
      </c>
      <c r="F569" s="17">
        <v>95.2</v>
      </c>
      <c r="G569" s="17">
        <v>358037</v>
      </c>
      <c r="H569" s="17">
        <v>54.5</v>
      </c>
      <c r="I569">
        <v>240910</v>
      </c>
      <c r="J569" s="19">
        <v>524230.03894259903</v>
      </c>
      <c r="K569">
        <v>1</v>
      </c>
      <c r="M569" s="17"/>
      <c r="N569" s="17"/>
      <c r="P569" s="17"/>
    </row>
    <row r="570" spans="1:16" x14ac:dyDescent="0.25">
      <c r="A570" s="2" t="s">
        <v>455</v>
      </c>
      <c r="B570" s="2" t="s">
        <v>448</v>
      </c>
      <c r="C570" s="2">
        <v>7</v>
      </c>
      <c r="D570" s="17">
        <v>1023646</v>
      </c>
      <c r="E570" s="17">
        <v>976637</v>
      </c>
      <c r="F570" s="17">
        <v>95.41</v>
      </c>
      <c r="G570" s="17">
        <v>564170</v>
      </c>
      <c r="H570" s="17">
        <v>57.77</v>
      </c>
      <c r="I570">
        <v>333852</v>
      </c>
      <c r="J570" s="19">
        <v>682318.86183964403</v>
      </c>
      <c r="K570">
        <v>1</v>
      </c>
      <c r="M570" s="17"/>
      <c r="N570" s="17"/>
      <c r="P570" s="17"/>
    </row>
    <row r="571" spans="1:16" x14ac:dyDescent="0.25">
      <c r="A571" s="2" t="s">
        <v>456</v>
      </c>
      <c r="B571" s="2" t="s">
        <v>448</v>
      </c>
      <c r="C571" s="2">
        <v>8</v>
      </c>
      <c r="D571" s="17">
        <v>505714</v>
      </c>
      <c r="E571" s="17">
        <v>477149</v>
      </c>
      <c r="F571" s="17">
        <v>94.35</v>
      </c>
      <c r="G571" s="17">
        <v>228138</v>
      </c>
      <c r="H571" s="17">
        <v>47.81</v>
      </c>
      <c r="I571">
        <v>207808</v>
      </c>
      <c r="J571" s="19">
        <v>499265.04322685697</v>
      </c>
      <c r="K571">
        <v>1</v>
      </c>
      <c r="M571" s="17"/>
      <c r="N571" s="17"/>
      <c r="P571" s="17"/>
    </row>
    <row r="572" spans="1:16" x14ac:dyDescent="0.25">
      <c r="A572" s="2" t="s">
        <v>457</v>
      </c>
      <c r="B572" s="2" t="s">
        <v>448</v>
      </c>
      <c r="C572" s="2">
        <v>9</v>
      </c>
      <c r="D572" s="17">
        <v>623646</v>
      </c>
      <c r="E572" s="17">
        <v>587993</v>
      </c>
      <c r="F572" s="17">
        <v>94.28</v>
      </c>
      <c r="G572" s="17">
        <v>288355</v>
      </c>
      <c r="H572" s="17">
        <v>49.04</v>
      </c>
      <c r="I572">
        <v>248866</v>
      </c>
      <c r="J572" s="19">
        <v>583854.88506203401</v>
      </c>
      <c r="K572">
        <v>1</v>
      </c>
      <c r="M572" s="17"/>
      <c r="N572" s="17"/>
      <c r="P572" s="17"/>
    </row>
    <row r="573" spans="1:16" x14ac:dyDescent="0.25">
      <c r="A573" s="2" t="s">
        <v>458</v>
      </c>
      <c r="B573" s="2" t="s">
        <v>448</v>
      </c>
      <c r="C573" s="2">
        <v>10</v>
      </c>
      <c r="D573" s="17">
        <v>505019</v>
      </c>
      <c r="E573" s="17">
        <v>477785</v>
      </c>
      <c r="F573" s="17">
        <v>94.61</v>
      </c>
      <c r="G573" s="17">
        <v>235343</v>
      </c>
      <c r="H573" s="17">
        <v>49.26</v>
      </c>
      <c r="I573">
        <v>200105</v>
      </c>
      <c r="J573" s="19">
        <v>469996.08381326997</v>
      </c>
      <c r="K573">
        <v>1</v>
      </c>
      <c r="M573" s="17"/>
      <c r="N573" s="17"/>
      <c r="P573" s="17"/>
    </row>
    <row r="574" spans="1:16" x14ac:dyDescent="0.25">
      <c r="A574" s="2" t="s">
        <v>459</v>
      </c>
      <c r="B574" s="2" t="s">
        <v>448</v>
      </c>
      <c r="C574" s="2">
        <v>11</v>
      </c>
      <c r="D574" s="17">
        <v>611404</v>
      </c>
      <c r="E574" s="17">
        <v>580555</v>
      </c>
      <c r="F574" s="17">
        <v>94.95</v>
      </c>
      <c r="G574" s="17">
        <v>275413</v>
      </c>
      <c r="H574" s="17">
        <v>47.44</v>
      </c>
      <c r="I574">
        <v>253231</v>
      </c>
      <c r="J574" s="19">
        <v>615679.65122570901</v>
      </c>
      <c r="K574">
        <v>1</v>
      </c>
      <c r="M574" s="17"/>
      <c r="N574" s="17"/>
      <c r="P574" s="17"/>
    </row>
    <row r="575" spans="1:16" x14ac:dyDescent="0.25">
      <c r="A575" s="2" t="s">
        <v>460</v>
      </c>
      <c r="B575" s="2" t="s">
        <v>448</v>
      </c>
      <c r="C575" s="2">
        <v>12</v>
      </c>
      <c r="D575" s="17">
        <v>1556833</v>
      </c>
      <c r="E575" s="17">
        <v>1507154</v>
      </c>
      <c r="F575" s="17">
        <v>96.81</v>
      </c>
      <c r="G575" s="17">
        <v>799628</v>
      </c>
      <c r="H575" s="17">
        <v>53.06</v>
      </c>
      <c r="I575">
        <v>572320</v>
      </c>
      <c r="J575" s="19">
        <v>1275650.0807374499</v>
      </c>
      <c r="K575">
        <v>1</v>
      </c>
      <c r="M575" s="17"/>
      <c r="N575" s="17"/>
      <c r="P575" s="17"/>
    </row>
    <row r="576" spans="1:16" x14ac:dyDescent="0.25">
      <c r="A576" s="2" t="s">
        <v>461</v>
      </c>
      <c r="B576" s="2" t="s">
        <v>448</v>
      </c>
      <c r="C576" s="2">
        <v>13</v>
      </c>
      <c r="D576" s="17">
        <v>681320</v>
      </c>
      <c r="E576" s="17">
        <v>652422</v>
      </c>
      <c r="F576" s="17">
        <v>95.76</v>
      </c>
      <c r="G576" s="17">
        <v>289775</v>
      </c>
      <c r="H576" s="17">
        <v>44.42</v>
      </c>
      <c r="I576">
        <v>301763</v>
      </c>
      <c r="J576" s="19">
        <v>782318.21442432795</v>
      </c>
      <c r="K576">
        <v>1</v>
      </c>
      <c r="M576" s="17"/>
      <c r="N576" s="17"/>
      <c r="P576" s="17"/>
    </row>
    <row r="577" spans="1:16" x14ac:dyDescent="0.25">
      <c r="A577" s="2" t="s">
        <v>462</v>
      </c>
      <c r="B577" s="2" t="s">
        <v>448</v>
      </c>
      <c r="C577" s="2">
        <v>14</v>
      </c>
      <c r="D577" s="17">
        <v>898553</v>
      </c>
      <c r="E577" s="17">
        <v>864867</v>
      </c>
      <c r="F577" s="17">
        <v>96.25</v>
      </c>
      <c r="G577" s="17">
        <v>441576</v>
      </c>
      <c r="H577" s="17">
        <v>51.06</v>
      </c>
      <c r="I577">
        <v>344359</v>
      </c>
      <c r="J577" s="19">
        <v>795271.104530351</v>
      </c>
      <c r="K577">
        <v>1</v>
      </c>
      <c r="M577" s="17"/>
      <c r="N577" s="17"/>
      <c r="P577" s="17"/>
    </row>
    <row r="578" spans="1:16" x14ac:dyDescent="0.25">
      <c r="A578" s="2" t="s">
        <v>463</v>
      </c>
      <c r="B578" s="2" t="s">
        <v>448</v>
      </c>
      <c r="C578" s="2">
        <v>15</v>
      </c>
      <c r="D578" s="17">
        <v>672299</v>
      </c>
      <c r="E578" s="17">
        <v>641483</v>
      </c>
      <c r="F578" s="17">
        <v>95.42</v>
      </c>
      <c r="G578" s="17">
        <v>336541</v>
      </c>
      <c r="H578" s="17">
        <v>52.46</v>
      </c>
      <c r="I578">
        <v>250548</v>
      </c>
      <c r="J578" s="19">
        <v>556250.46230583801</v>
      </c>
      <c r="K578">
        <v>1</v>
      </c>
      <c r="M578" s="17"/>
      <c r="N578" s="17"/>
      <c r="P578" s="17"/>
    </row>
    <row r="579" spans="1:16" x14ac:dyDescent="0.25">
      <c r="A579" s="2" t="s">
        <v>464</v>
      </c>
      <c r="B579" s="2" t="s">
        <v>448</v>
      </c>
      <c r="C579" s="2">
        <v>16</v>
      </c>
      <c r="D579" s="17">
        <v>871202</v>
      </c>
      <c r="E579" s="17">
        <v>831800</v>
      </c>
      <c r="F579" s="17">
        <v>95.48</v>
      </c>
      <c r="G579" s="17">
        <v>493240</v>
      </c>
      <c r="H579" s="17">
        <v>59.3</v>
      </c>
      <c r="I579">
        <v>268216</v>
      </c>
      <c r="J579" s="19">
        <v>544512.19099303905</v>
      </c>
      <c r="K579">
        <v>1</v>
      </c>
      <c r="M579" s="17"/>
      <c r="N579" s="17"/>
      <c r="P579" s="17"/>
    </row>
    <row r="580" spans="1:16" x14ac:dyDescent="0.25">
      <c r="A580" s="2" t="s">
        <v>465</v>
      </c>
      <c r="B580" s="2" t="s">
        <v>448</v>
      </c>
      <c r="C580" s="2">
        <v>17</v>
      </c>
      <c r="D580" s="17">
        <v>687132</v>
      </c>
      <c r="E580" s="17">
        <v>611711</v>
      </c>
      <c r="F580" s="17">
        <v>89.02</v>
      </c>
      <c r="G580" s="17">
        <v>339796</v>
      </c>
      <c r="H580" s="17">
        <v>55.55</v>
      </c>
      <c r="I580">
        <v>220291</v>
      </c>
      <c r="J580" s="19">
        <v>467366.845857837</v>
      </c>
      <c r="K580">
        <v>1</v>
      </c>
      <c r="M580" s="17"/>
      <c r="N580" s="17"/>
      <c r="P580" s="17"/>
    </row>
    <row r="581" spans="1:16" x14ac:dyDescent="0.25">
      <c r="A581" s="2" t="s">
        <v>466</v>
      </c>
      <c r="B581" s="2" t="s">
        <v>448</v>
      </c>
      <c r="C581" s="2">
        <v>18</v>
      </c>
      <c r="D581" s="17">
        <v>773356</v>
      </c>
      <c r="E581" s="17">
        <v>735947</v>
      </c>
      <c r="F581" s="17">
        <v>95.16</v>
      </c>
      <c r="G581" s="17">
        <v>373917</v>
      </c>
      <c r="H581" s="17">
        <v>50.81</v>
      </c>
      <c r="I581">
        <v>292743</v>
      </c>
      <c r="J581" s="19">
        <v>681379.83088717097</v>
      </c>
      <c r="K581">
        <v>1</v>
      </c>
      <c r="M581" s="17"/>
      <c r="N581" s="17"/>
      <c r="P581" s="17"/>
    </row>
    <row r="582" spans="1:16" x14ac:dyDescent="0.25">
      <c r="A582" s="2" t="s">
        <v>467</v>
      </c>
      <c r="B582" s="2" t="s">
        <v>448</v>
      </c>
      <c r="C582" s="2">
        <v>19</v>
      </c>
      <c r="D582" s="17">
        <v>658742</v>
      </c>
      <c r="E582" s="17">
        <v>626596</v>
      </c>
      <c r="F582" s="17">
        <v>95.12</v>
      </c>
      <c r="G582" s="17">
        <v>290839</v>
      </c>
      <c r="H582" s="17">
        <v>46.42</v>
      </c>
      <c r="I582">
        <v>275949</v>
      </c>
      <c r="J582" s="19">
        <v>690952.73977798806</v>
      </c>
      <c r="K582">
        <v>1</v>
      </c>
      <c r="M582" s="17"/>
      <c r="N582" s="17"/>
      <c r="P582" s="17"/>
    </row>
    <row r="583" spans="1:16" x14ac:dyDescent="0.25">
      <c r="A583" s="2" t="s">
        <v>468</v>
      </c>
      <c r="B583" s="2" t="s">
        <v>448</v>
      </c>
      <c r="C583" s="2">
        <v>20</v>
      </c>
      <c r="D583" s="17">
        <v>1039286</v>
      </c>
      <c r="E583" s="17">
        <v>998969</v>
      </c>
      <c r="F583" s="17">
        <v>96.12</v>
      </c>
      <c r="G583" s="17">
        <v>549759</v>
      </c>
      <c r="H583" s="17">
        <v>55.03</v>
      </c>
      <c r="I583">
        <v>360740</v>
      </c>
      <c r="J583" s="19">
        <v>781092.34620097198</v>
      </c>
      <c r="K583">
        <v>1</v>
      </c>
      <c r="M583" s="17"/>
      <c r="N583" s="17"/>
      <c r="P583" s="17"/>
    </row>
    <row r="584" spans="1:16" x14ac:dyDescent="0.25">
      <c r="A584" s="2" t="s">
        <v>469</v>
      </c>
      <c r="B584" s="2" t="s">
        <v>448</v>
      </c>
      <c r="C584" s="2">
        <v>21</v>
      </c>
      <c r="D584" s="17">
        <v>701846</v>
      </c>
      <c r="E584" s="17">
        <v>665786</v>
      </c>
      <c r="F584" s="17">
        <v>94.86</v>
      </c>
      <c r="G584" s="17">
        <v>359533</v>
      </c>
      <c r="H584" s="17">
        <v>54</v>
      </c>
      <c r="I584">
        <v>243204</v>
      </c>
      <c r="J584" s="19">
        <v>541670.98903569405</v>
      </c>
      <c r="K584">
        <v>1</v>
      </c>
      <c r="M584" s="17"/>
      <c r="N584" s="17"/>
      <c r="P584" s="17"/>
    </row>
    <row r="585" spans="1:16" x14ac:dyDescent="0.25">
      <c r="A585" s="2" t="s">
        <v>470</v>
      </c>
      <c r="B585" s="2" t="s">
        <v>448</v>
      </c>
      <c r="C585" s="2">
        <v>22</v>
      </c>
      <c r="D585" s="17">
        <v>918426</v>
      </c>
      <c r="E585" s="17">
        <v>817067</v>
      </c>
      <c r="F585" s="17">
        <v>88.96</v>
      </c>
      <c r="G585" s="17">
        <v>439928</v>
      </c>
      <c r="H585" s="17">
        <v>53.84</v>
      </c>
      <c r="I585">
        <v>304683</v>
      </c>
      <c r="J585" s="19">
        <v>669626.71230169805</v>
      </c>
      <c r="K585">
        <v>1</v>
      </c>
      <c r="M585" s="17"/>
      <c r="N585" s="17"/>
      <c r="P585" s="17"/>
    </row>
    <row r="586" spans="1:16" x14ac:dyDescent="0.25">
      <c r="A586" s="2" t="s">
        <v>471</v>
      </c>
      <c r="B586" s="2" t="s">
        <v>448</v>
      </c>
      <c r="C586" s="2">
        <v>23</v>
      </c>
      <c r="D586" s="17">
        <v>625497</v>
      </c>
      <c r="E586" s="17">
        <v>574906</v>
      </c>
      <c r="F586" s="17">
        <v>91.91</v>
      </c>
      <c r="G586" s="17">
        <v>300053</v>
      </c>
      <c r="H586" s="17">
        <v>52.19</v>
      </c>
      <c r="I586">
        <v>224824</v>
      </c>
      <c r="J586" s="19">
        <v>504016.729305966</v>
      </c>
      <c r="K586">
        <v>1</v>
      </c>
      <c r="M586" s="17"/>
      <c r="N586" s="17"/>
      <c r="P586" s="17"/>
    </row>
    <row r="587" spans="1:16" x14ac:dyDescent="0.25">
      <c r="A587" s="2" t="s">
        <v>472</v>
      </c>
      <c r="B587" s="2" t="s">
        <v>448</v>
      </c>
      <c r="C587" s="2">
        <v>24</v>
      </c>
      <c r="D587" s="17">
        <v>569853</v>
      </c>
      <c r="E587" s="17">
        <v>536685</v>
      </c>
      <c r="F587" s="17">
        <v>94.18</v>
      </c>
      <c r="G587" s="17">
        <v>270293</v>
      </c>
      <c r="H587" s="17">
        <v>50.36</v>
      </c>
      <c r="I587">
        <v>217921</v>
      </c>
      <c r="J587" s="19">
        <v>503750.21664822899</v>
      </c>
      <c r="K587">
        <v>1</v>
      </c>
      <c r="M587" s="17"/>
      <c r="N587" s="17"/>
      <c r="P587" s="17"/>
    </row>
    <row r="588" spans="1:16" x14ac:dyDescent="0.25">
      <c r="A588" s="2" t="s">
        <v>473</v>
      </c>
      <c r="B588" s="2" t="s">
        <v>448</v>
      </c>
      <c r="C588" s="2">
        <v>25</v>
      </c>
      <c r="D588" s="17">
        <v>497302</v>
      </c>
      <c r="E588" s="17">
        <v>465387</v>
      </c>
      <c r="F588" s="17">
        <v>93.58</v>
      </c>
      <c r="G588" s="17">
        <v>212295</v>
      </c>
      <c r="H588" s="17">
        <v>45.62</v>
      </c>
      <c r="I588">
        <v>208027</v>
      </c>
      <c r="J588" s="19">
        <v>530402.927129213</v>
      </c>
      <c r="K588">
        <v>1</v>
      </c>
      <c r="M588" s="17"/>
      <c r="N588" s="17"/>
      <c r="P588" s="17"/>
    </row>
    <row r="589" spans="1:16" x14ac:dyDescent="0.25">
      <c r="A589" s="2" t="s">
        <v>474</v>
      </c>
      <c r="B589" s="2" t="s">
        <v>448</v>
      </c>
      <c r="C589" s="2">
        <v>26</v>
      </c>
      <c r="D589" s="17">
        <v>758530</v>
      </c>
      <c r="E589" s="17">
        <v>725754</v>
      </c>
      <c r="F589" s="17">
        <v>95.68</v>
      </c>
      <c r="G589" s="17">
        <v>327368</v>
      </c>
      <c r="H589" s="17">
        <v>45.11</v>
      </c>
      <c r="I589">
        <v>331266</v>
      </c>
      <c r="J589" s="19">
        <v>845013.33248996199</v>
      </c>
      <c r="K589">
        <v>1</v>
      </c>
      <c r="M589" s="17"/>
      <c r="N589" s="17"/>
      <c r="P589" s="17"/>
    </row>
    <row r="590" spans="1:16" x14ac:dyDescent="0.25">
      <c r="A590" s="2" t="s">
        <v>475</v>
      </c>
      <c r="B590" s="2" t="s">
        <v>448</v>
      </c>
      <c r="C590" s="2">
        <v>27</v>
      </c>
      <c r="D590" s="17">
        <v>561806</v>
      </c>
      <c r="E590" s="17">
        <v>530595</v>
      </c>
      <c r="F590" s="17">
        <v>94.44</v>
      </c>
      <c r="G590" s="17">
        <v>254795</v>
      </c>
      <c r="H590" s="17">
        <v>48.02</v>
      </c>
      <c r="I590">
        <v>229552</v>
      </c>
      <c r="J590" s="19">
        <v>550042.18120162701</v>
      </c>
      <c r="K590">
        <v>1</v>
      </c>
      <c r="M590" s="17"/>
      <c r="N590" s="17"/>
      <c r="P590" s="17"/>
    </row>
    <row r="591" spans="1:16" x14ac:dyDescent="0.25">
      <c r="A591" s="2" t="s">
        <v>476</v>
      </c>
      <c r="B591" s="2" t="s">
        <v>448</v>
      </c>
      <c r="C591" s="2">
        <v>28</v>
      </c>
      <c r="D591" s="17">
        <v>1015981</v>
      </c>
      <c r="E591" s="17">
        <v>975092</v>
      </c>
      <c r="F591" s="17">
        <v>95.98</v>
      </c>
      <c r="G591" s="17">
        <v>496311</v>
      </c>
      <c r="H591" s="17">
        <v>50.9</v>
      </c>
      <c r="I591">
        <v>387044</v>
      </c>
      <c r="J591" s="19">
        <v>897534.82909678097</v>
      </c>
      <c r="K591">
        <v>1</v>
      </c>
      <c r="M591" s="17"/>
      <c r="N591" s="17"/>
      <c r="P591" s="17"/>
    </row>
    <row r="592" spans="1:16" x14ac:dyDescent="0.25">
      <c r="A592" s="2" t="s">
        <v>477</v>
      </c>
      <c r="B592" s="2" t="s">
        <v>448</v>
      </c>
      <c r="C592" s="2">
        <v>29</v>
      </c>
      <c r="D592" s="17">
        <v>620828</v>
      </c>
      <c r="E592" s="17">
        <v>582022</v>
      </c>
      <c r="F592" s="17">
        <v>93.75</v>
      </c>
      <c r="G592" s="17">
        <v>279097</v>
      </c>
      <c r="H592" s="17">
        <v>47.95</v>
      </c>
      <c r="I592">
        <v>250126</v>
      </c>
      <c r="J592" s="19">
        <v>605287.01079963695</v>
      </c>
      <c r="K592">
        <v>1</v>
      </c>
      <c r="M592" s="17"/>
      <c r="N592" s="17"/>
      <c r="P592" s="17"/>
    </row>
    <row r="593" spans="1:16" x14ac:dyDescent="0.25">
      <c r="A593" s="2" t="s">
        <v>478</v>
      </c>
      <c r="B593" s="2" t="s">
        <v>448</v>
      </c>
      <c r="C593" s="2">
        <v>30</v>
      </c>
      <c r="D593" s="17">
        <v>606663</v>
      </c>
      <c r="E593" s="17">
        <v>576527</v>
      </c>
      <c r="F593" s="17">
        <v>95.03</v>
      </c>
      <c r="G593" s="17">
        <v>275100</v>
      </c>
      <c r="H593" s="17">
        <v>47.72</v>
      </c>
      <c r="I593">
        <v>246098</v>
      </c>
      <c r="J593" s="19">
        <v>602885.69294248696</v>
      </c>
      <c r="K593">
        <v>1</v>
      </c>
      <c r="M593" s="17"/>
      <c r="N593" s="17"/>
      <c r="P593" s="17"/>
    </row>
    <row r="594" spans="1:16" x14ac:dyDescent="0.25">
      <c r="A594" s="2" t="s">
        <v>479</v>
      </c>
      <c r="B594" s="2" t="s">
        <v>448</v>
      </c>
      <c r="C594" s="2">
        <v>31</v>
      </c>
      <c r="D594" s="17">
        <v>704060</v>
      </c>
      <c r="E594" s="17">
        <v>671638</v>
      </c>
      <c r="F594" s="17">
        <v>95.39</v>
      </c>
      <c r="G594" s="17">
        <v>320896</v>
      </c>
      <c r="H594" s="17">
        <v>47.78</v>
      </c>
      <c r="I594">
        <v>287014</v>
      </c>
      <c r="J594" s="19">
        <v>702354.85181012505</v>
      </c>
      <c r="K594">
        <v>1</v>
      </c>
      <c r="M594" s="17"/>
      <c r="N594" s="17"/>
      <c r="P594" s="17"/>
    </row>
    <row r="595" spans="1:16" x14ac:dyDescent="0.25">
      <c r="A595" s="2" t="s">
        <v>480</v>
      </c>
      <c r="B595" s="2" t="s">
        <v>448</v>
      </c>
      <c r="C595" s="2">
        <v>32</v>
      </c>
      <c r="D595" s="17">
        <v>775443</v>
      </c>
      <c r="E595" s="17">
        <v>740707</v>
      </c>
      <c r="F595" s="17">
        <v>95.52</v>
      </c>
      <c r="G595" s="17">
        <v>372077</v>
      </c>
      <c r="H595" s="17">
        <v>50.23</v>
      </c>
      <c r="I595">
        <v>301875</v>
      </c>
      <c r="J595" s="19">
        <v>701856.61607617605</v>
      </c>
      <c r="K595">
        <v>1</v>
      </c>
      <c r="M595" s="17"/>
      <c r="N595" s="17"/>
      <c r="P595" s="17"/>
    </row>
    <row r="596" spans="1:16" x14ac:dyDescent="0.25">
      <c r="A596" s="2" t="s">
        <v>481</v>
      </c>
      <c r="B596" s="2" t="s">
        <v>448</v>
      </c>
      <c r="C596" s="2">
        <v>33</v>
      </c>
      <c r="D596" s="17">
        <v>826164</v>
      </c>
      <c r="E596" s="17">
        <v>792762</v>
      </c>
      <c r="F596" s="17">
        <v>95.96</v>
      </c>
      <c r="G596" s="17">
        <v>416659</v>
      </c>
      <c r="H596" s="17">
        <v>52.56</v>
      </c>
      <c r="I596">
        <v>306883</v>
      </c>
      <c r="J596" s="19">
        <v>685333.01195291802</v>
      </c>
      <c r="K596">
        <v>1</v>
      </c>
      <c r="M596" s="17"/>
      <c r="N596" s="17"/>
      <c r="P596" s="17"/>
    </row>
    <row r="597" spans="1:16" x14ac:dyDescent="0.25">
      <c r="A597" s="2" t="s">
        <v>482</v>
      </c>
      <c r="B597" s="2" t="s">
        <v>448</v>
      </c>
      <c r="C597" s="2">
        <v>34</v>
      </c>
      <c r="D597" s="17">
        <v>493080</v>
      </c>
      <c r="E597" s="17">
        <v>466088</v>
      </c>
      <c r="F597" s="17">
        <v>94.53</v>
      </c>
      <c r="G597" s="17">
        <v>227287</v>
      </c>
      <c r="H597" s="17">
        <v>48.76</v>
      </c>
      <c r="I597">
        <v>195707</v>
      </c>
      <c r="J597" s="19">
        <v>467035.14374055399</v>
      </c>
      <c r="K597">
        <v>1</v>
      </c>
      <c r="M597" s="17"/>
      <c r="N597" s="17"/>
      <c r="P597" s="17"/>
    </row>
    <row r="598" spans="1:16" x14ac:dyDescent="0.25">
      <c r="A598" s="2" t="s">
        <v>483</v>
      </c>
      <c r="B598" s="2" t="s">
        <v>448</v>
      </c>
      <c r="C598" s="2">
        <v>35</v>
      </c>
      <c r="D598" s="17">
        <v>808500</v>
      </c>
      <c r="E598" s="17">
        <v>760179</v>
      </c>
      <c r="F598" s="17">
        <v>94.02</v>
      </c>
      <c r="G598" s="17">
        <v>388825</v>
      </c>
      <c r="H598" s="17">
        <v>51.15</v>
      </c>
      <c r="I598">
        <v>301406</v>
      </c>
      <c r="J598" s="19">
        <v>695750.60480844905</v>
      </c>
      <c r="K598">
        <v>1</v>
      </c>
      <c r="M598" s="17"/>
      <c r="N598" s="17"/>
      <c r="P598" s="17"/>
    </row>
    <row r="599" spans="1:16" x14ac:dyDescent="0.25">
      <c r="A599" s="2" t="s">
        <v>484</v>
      </c>
      <c r="B599" s="2" t="s">
        <v>448</v>
      </c>
      <c r="C599" s="2">
        <v>36</v>
      </c>
      <c r="D599" s="17">
        <v>1097375</v>
      </c>
      <c r="E599" s="17">
        <v>1044674</v>
      </c>
      <c r="F599" s="17">
        <v>95.2</v>
      </c>
      <c r="G599" s="17">
        <v>526922</v>
      </c>
      <c r="H599" s="17">
        <v>50.44</v>
      </c>
      <c r="I599">
        <v>421478</v>
      </c>
      <c r="J599" s="19">
        <v>986215.97822642105</v>
      </c>
      <c r="K599">
        <v>1</v>
      </c>
      <c r="M599" s="17"/>
      <c r="N599" s="17"/>
      <c r="P599" s="17"/>
    </row>
    <row r="600" spans="1:16" x14ac:dyDescent="0.25">
      <c r="A600" s="2" t="s">
        <v>485</v>
      </c>
      <c r="B600" s="2" t="s">
        <v>448</v>
      </c>
      <c r="C600" s="2">
        <v>37</v>
      </c>
      <c r="D600" s="17">
        <v>966848</v>
      </c>
      <c r="E600" s="17">
        <v>923257</v>
      </c>
      <c r="F600" s="17">
        <v>95.49</v>
      </c>
      <c r="G600" s="17">
        <v>449710</v>
      </c>
      <c r="H600" s="17">
        <v>48.71</v>
      </c>
      <c r="I600">
        <v>388855</v>
      </c>
      <c r="J600" s="19">
        <v>930470.65170668904</v>
      </c>
      <c r="K600">
        <v>1</v>
      </c>
      <c r="M600" s="17"/>
      <c r="N600" s="17"/>
      <c r="P600" s="17"/>
    </row>
    <row r="601" spans="1:16" x14ac:dyDescent="0.25">
      <c r="A601" s="2" t="s">
        <v>486</v>
      </c>
      <c r="B601" s="2" t="s">
        <v>448</v>
      </c>
      <c r="C601" s="2">
        <v>38</v>
      </c>
      <c r="D601" s="17">
        <v>582005</v>
      </c>
      <c r="E601" s="17">
        <v>554613</v>
      </c>
      <c r="F601" s="17">
        <v>95.29</v>
      </c>
      <c r="G601" s="17">
        <v>265514</v>
      </c>
      <c r="H601" s="17">
        <v>47.87</v>
      </c>
      <c r="I601">
        <v>238987</v>
      </c>
      <c r="J601" s="19">
        <v>578265.186399278</v>
      </c>
      <c r="K601">
        <v>1</v>
      </c>
      <c r="M601" s="17"/>
      <c r="N601" s="17"/>
      <c r="P601" s="17"/>
    </row>
    <row r="602" spans="1:16" x14ac:dyDescent="0.25">
      <c r="A602" s="2" t="s">
        <v>487</v>
      </c>
      <c r="B602" s="2" t="s">
        <v>448</v>
      </c>
      <c r="C602" s="2">
        <v>39</v>
      </c>
      <c r="D602" s="17">
        <v>642900</v>
      </c>
      <c r="E602" s="17">
        <v>613148</v>
      </c>
      <c r="F602" s="17">
        <v>95.37</v>
      </c>
      <c r="G602" s="17">
        <v>302290</v>
      </c>
      <c r="H602" s="17">
        <v>49.3</v>
      </c>
      <c r="I602">
        <v>256638</v>
      </c>
      <c r="J602" s="19">
        <v>604235.93915775395</v>
      </c>
      <c r="K602">
        <v>1</v>
      </c>
      <c r="M602" s="17"/>
      <c r="N602" s="17"/>
      <c r="P602" s="17"/>
    </row>
    <row r="603" spans="1:16" x14ac:dyDescent="0.25">
      <c r="A603" s="2" t="s">
        <v>488</v>
      </c>
      <c r="B603" s="2" t="s">
        <v>448</v>
      </c>
      <c r="C603" s="2">
        <v>40</v>
      </c>
      <c r="D603" s="17">
        <v>862043</v>
      </c>
      <c r="E603" s="17">
        <v>826031</v>
      </c>
      <c r="F603" s="17">
        <v>95.82</v>
      </c>
      <c r="G603" s="17">
        <v>404031</v>
      </c>
      <c r="H603" s="17">
        <v>48.91</v>
      </c>
      <c r="I603">
        <v>342772</v>
      </c>
      <c r="J603" s="19">
        <v>825630.62861751602</v>
      </c>
      <c r="K603">
        <v>1</v>
      </c>
      <c r="M603" s="17"/>
      <c r="N603" s="17"/>
      <c r="P603" s="17"/>
    </row>
    <row r="604" spans="1:16" x14ac:dyDescent="0.25">
      <c r="A604" s="2" t="s">
        <v>489</v>
      </c>
      <c r="B604" s="2" t="s">
        <v>448</v>
      </c>
      <c r="C604" s="2">
        <v>41</v>
      </c>
      <c r="D604" s="17">
        <v>728269</v>
      </c>
      <c r="E604" s="17">
        <v>693390</v>
      </c>
      <c r="F604" s="17">
        <v>95.21</v>
      </c>
      <c r="G604" s="17">
        <v>372252</v>
      </c>
      <c r="H604" s="17">
        <v>53.69</v>
      </c>
      <c r="I604">
        <v>264481</v>
      </c>
      <c r="J604" s="19">
        <v>572745.26596879296</v>
      </c>
      <c r="K604">
        <v>1</v>
      </c>
      <c r="M604" s="17"/>
      <c r="N604" s="17"/>
      <c r="P604" s="17"/>
    </row>
    <row r="605" spans="1:16" x14ac:dyDescent="0.25">
      <c r="A605" s="2" t="s">
        <v>490</v>
      </c>
      <c r="B605" s="2" t="s">
        <v>448</v>
      </c>
      <c r="C605" s="2">
        <v>42</v>
      </c>
      <c r="D605" s="17">
        <v>997081</v>
      </c>
      <c r="E605" s="17">
        <v>957377</v>
      </c>
      <c r="F605" s="17">
        <v>96.02</v>
      </c>
      <c r="G605" s="17">
        <v>506647</v>
      </c>
      <c r="H605" s="17">
        <v>52.92</v>
      </c>
      <c r="I605">
        <v>361814</v>
      </c>
      <c r="J605" s="19">
        <v>814975.83898205298</v>
      </c>
      <c r="K605">
        <v>1</v>
      </c>
      <c r="M605" s="17"/>
      <c r="N605" s="17"/>
      <c r="P605" s="17"/>
    </row>
    <row r="606" spans="1:16" x14ac:dyDescent="0.25">
      <c r="A606" s="2" t="s">
        <v>491</v>
      </c>
      <c r="B606" s="2" t="s">
        <v>448</v>
      </c>
      <c r="C606" s="2">
        <v>43</v>
      </c>
      <c r="D606" s="17">
        <v>1026169</v>
      </c>
      <c r="E606" s="17">
        <v>963174</v>
      </c>
      <c r="F606" s="17">
        <v>93.86</v>
      </c>
      <c r="G606" s="17">
        <v>529480</v>
      </c>
      <c r="H606" s="17">
        <v>54.97</v>
      </c>
      <c r="I606">
        <v>349992</v>
      </c>
      <c r="J606" s="19">
        <v>755298.19749312499</v>
      </c>
      <c r="K606">
        <v>1</v>
      </c>
      <c r="M606" s="17"/>
      <c r="N606" s="17"/>
      <c r="P606" s="17"/>
    </row>
    <row r="607" spans="1:16" x14ac:dyDescent="0.25">
      <c r="A607" s="2" t="s">
        <v>492</v>
      </c>
      <c r="B607" s="2" t="s">
        <v>448</v>
      </c>
      <c r="C607" s="2">
        <v>44</v>
      </c>
      <c r="D607" s="17">
        <v>647117</v>
      </c>
      <c r="E607" s="17">
        <v>610809</v>
      </c>
      <c r="F607" s="17">
        <v>94.39</v>
      </c>
      <c r="G607" s="17">
        <v>310868</v>
      </c>
      <c r="H607" s="17">
        <v>50.89</v>
      </c>
      <c r="I607">
        <v>248771</v>
      </c>
      <c r="J607" s="19">
        <v>564892.26326591696</v>
      </c>
      <c r="K607">
        <v>1</v>
      </c>
      <c r="M607" s="17"/>
      <c r="N607" s="17"/>
      <c r="P607" s="17"/>
    </row>
    <row r="608" spans="1:16" x14ac:dyDescent="0.25">
      <c r="A608" s="2" t="s">
        <v>493</v>
      </c>
      <c r="B608" s="2" t="s">
        <v>448</v>
      </c>
      <c r="C608" s="2">
        <v>45</v>
      </c>
      <c r="D608" s="17">
        <v>509388</v>
      </c>
      <c r="E608" s="17">
        <v>475234</v>
      </c>
      <c r="F608" s="17">
        <v>93.3</v>
      </c>
      <c r="G608" s="17">
        <v>202540</v>
      </c>
      <c r="H608" s="17">
        <v>42.62</v>
      </c>
      <c r="I608">
        <v>222371</v>
      </c>
      <c r="J608" s="19">
        <v>613397.11673834396</v>
      </c>
      <c r="K608">
        <v>1</v>
      </c>
      <c r="M608" s="17"/>
      <c r="N608" s="17"/>
      <c r="P608" s="17"/>
    </row>
    <row r="609" spans="1:16" x14ac:dyDescent="0.25">
      <c r="A609" s="2" t="s">
        <v>494</v>
      </c>
      <c r="B609" s="2" t="s">
        <v>448</v>
      </c>
      <c r="C609" s="2">
        <v>46</v>
      </c>
      <c r="D609" s="17">
        <v>776160</v>
      </c>
      <c r="E609" s="17">
        <v>736831</v>
      </c>
      <c r="F609" s="17">
        <v>94.93</v>
      </c>
      <c r="G609" s="17">
        <v>349031</v>
      </c>
      <c r="H609" s="17">
        <v>47.37</v>
      </c>
      <c r="I609">
        <v>316372</v>
      </c>
      <c r="J609" s="19">
        <v>783286.68789227598</v>
      </c>
      <c r="K609">
        <v>1</v>
      </c>
      <c r="M609" s="17"/>
      <c r="N609" s="17"/>
      <c r="P609" s="17"/>
    </row>
    <row r="610" spans="1:16" x14ac:dyDescent="0.25">
      <c r="A610" s="2" t="s">
        <v>495</v>
      </c>
      <c r="B610" s="2" t="s">
        <v>448</v>
      </c>
      <c r="C610" s="2">
        <v>47</v>
      </c>
      <c r="D610" s="17">
        <v>893923</v>
      </c>
      <c r="E610" s="17">
        <v>860521</v>
      </c>
      <c r="F610" s="17">
        <v>96.26</v>
      </c>
      <c r="G610" s="17">
        <v>421972</v>
      </c>
      <c r="H610" s="17">
        <v>49.04</v>
      </c>
      <c r="I610">
        <v>356193</v>
      </c>
      <c r="J610" s="19">
        <v>856597.02471910999</v>
      </c>
      <c r="K610">
        <v>1</v>
      </c>
      <c r="M610" s="17"/>
      <c r="N610" s="17"/>
      <c r="P610" s="17"/>
    </row>
    <row r="611" spans="1:16" x14ac:dyDescent="0.25">
      <c r="A611" s="2" t="s">
        <v>496</v>
      </c>
      <c r="B611" s="2" t="s">
        <v>448</v>
      </c>
      <c r="C611" s="2">
        <v>48</v>
      </c>
      <c r="D611" s="17">
        <v>537951</v>
      </c>
      <c r="E611" s="17">
        <v>505737</v>
      </c>
      <c r="F611" s="17">
        <v>94.01</v>
      </c>
      <c r="G611" s="17">
        <v>261987</v>
      </c>
      <c r="H611" s="17">
        <v>51.8</v>
      </c>
      <c r="I611">
        <v>201355</v>
      </c>
      <c r="J611" s="19">
        <v>449541.07854962302</v>
      </c>
      <c r="K611">
        <v>1</v>
      </c>
      <c r="M611" s="17"/>
      <c r="N611" s="17"/>
      <c r="P611" s="17"/>
    </row>
    <row r="612" spans="1:16" x14ac:dyDescent="0.25">
      <c r="A612" s="2" t="s">
        <v>497</v>
      </c>
      <c r="B612" s="2" t="s">
        <v>448</v>
      </c>
      <c r="C612" s="2">
        <v>49</v>
      </c>
      <c r="D612" s="17">
        <v>788577</v>
      </c>
      <c r="E612" s="17">
        <v>750683</v>
      </c>
      <c r="F612" s="17">
        <v>95.19</v>
      </c>
      <c r="G612" s="17">
        <v>382925</v>
      </c>
      <c r="H612" s="17">
        <v>51.01</v>
      </c>
      <c r="I612">
        <v>301992</v>
      </c>
      <c r="J612" s="19">
        <v>688867.43535472103</v>
      </c>
      <c r="K612">
        <v>1</v>
      </c>
      <c r="M612" s="17"/>
      <c r="N612" s="17"/>
      <c r="P612" s="17"/>
    </row>
    <row r="613" spans="1:16" x14ac:dyDescent="0.25">
      <c r="A613" s="2" t="s">
        <v>498</v>
      </c>
      <c r="B613" s="2" t="s">
        <v>448</v>
      </c>
      <c r="C613" s="2">
        <v>50</v>
      </c>
      <c r="D613" s="17">
        <v>1071504</v>
      </c>
      <c r="E613" s="17">
        <v>1030692</v>
      </c>
      <c r="F613" s="17">
        <v>96.19</v>
      </c>
      <c r="G613" s="17">
        <v>583484</v>
      </c>
      <c r="H613" s="17">
        <v>56.61</v>
      </c>
      <c r="I613">
        <v>356008</v>
      </c>
      <c r="J613" s="19">
        <v>755413.73898671602</v>
      </c>
      <c r="K613">
        <v>1</v>
      </c>
      <c r="M613" s="17"/>
      <c r="N613" s="17"/>
      <c r="P613" s="17"/>
    </row>
    <row r="614" spans="1:16" x14ac:dyDescent="0.25">
      <c r="A614" s="2" t="s">
        <v>499</v>
      </c>
      <c r="B614" s="2" t="s">
        <v>448</v>
      </c>
      <c r="C614" s="2">
        <v>51</v>
      </c>
      <c r="D614" s="17">
        <v>811374</v>
      </c>
      <c r="E614" s="17">
        <v>745396</v>
      </c>
      <c r="F614" s="17">
        <v>91.87</v>
      </c>
      <c r="G614" s="17">
        <v>395904</v>
      </c>
      <c r="H614" s="17">
        <v>53.11</v>
      </c>
      <c r="I614">
        <v>283980</v>
      </c>
      <c r="J614" s="19">
        <v>629880.62092224404</v>
      </c>
      <c r="K614">
        <v>1</v>
      </c>
      <c r="M614" s="17"/>
      <c r="N614" s="17"/>
      <c r="P614" s="17"/>
    </row>
    <row r="615" spans="1:16" x14ac:dyDescent="0.25">
      <c r="A615" s="2" t="s">
        <v>500</v>
      </c>
      <c r="B615" s="2" t="s">
        <v>448</v>
      </c>
      <c r="C615" s="2">
        <v>52</v>
      </c>
      <c r="D615" s="17">
        <v>695108</v>
      </c>
      <c r="E615" s="17">
        <v>660439</v>
      </c>
      <c r="F615" s="17">
        <v>95.01</v>
      </c>
      <c r="G615" s="17">
        <v>320889</v>
      </c>
      <c r="H615" s="17">
        <v>48.59</v>
      </c>
      <c r="I615">
        <v>281579</v>
      </c>
      <c r="J615" s="19">
        <v>668293.90187153604</v>
      </c>
      <c r="K615">
        <v>1</v>
      </c>
      <c r="M615" s="17"/>
      <c r="N615" s="17"/>
      <c r="P615" s="17"/>
    </row>
    <row r="616" spans="1:16" x14ac:dyDescent="0.25">
      <c r="A616" s="2" t="s">
        <v>501</v>
      </c>
      <c r="B616" s="2" t="s">
        <v>448</v>
      </c>
      <c r="C616" s="2">
        <v>53</v>
      </c>
      <c r="D616" s="17">
        <v>593395</v>
      </c>
      <c r="E616" s="17">
        <v>548102</v>
      </c>
      <c r="F616" s="17">
        <v>92.37</v>
      </c>
      <c r="G616" s="17">
        <v>292376</v>
      </c>
      <c r="H616" s="17">
        <v>53.34</v>
      </c>
      <c r="I616">
        <v>206958</v>
      </c>
      <c r="J616" s="19">
        <v>458975.33526396001</v>
      </c>
      <c r="K616">
        <v>1</v>
      </c>
      <c r="M616" s="17"/>
      <c r="N616" s="17"/>
      <c r="P616" s="17"/>
    </row>
    <row r="617" spans="1:16" x14ac:dyDescent="0.25">
      <c r="A617" s="2" t="s">
        <v>502</v>
      </c>
      <c r="B617" s="2" t="s">
        <v>448</v>
      </c>
      <c r="C617" s="2">
        <v>54</v>
      </c>
      <c r="D617" s="17">
        <v>899060</v>
      </c>
      <c r="E617" s="17">
        <v>862227</v>
      </c>
      <c r="F617" s="17">
        <v>95.9</v>
      </c>
      <c r="G617" s="17">
        <v>391547</v>
      </c>
      <c r="H617" s="17">
        <v>45.41</v>
      </c>
      <c r="I617">
        <v>386481</v>
      </c>
      <c r="J617" s="19">
        <v>992702.24296499498</v>
      </c>
      <c r="K617">
        <v>1</v>
      </c>
      <c r="M617" s="17"/>
      <c r="N617" s="17"/>
      <c r="P617" s="17"/>
    </row>
    <row r="618" spans="1:16" x14ac:dyDescent="0.25">
      <c r="A618" s="2" t="s">
        <v>503</v>
      </c>
      <c r="B618" s="2" t="s">
        <v>448</v>
      </c>
      <c r="C618" s="2">
        <v>55</v>
      </c>
      <c r="D618" s="17">
        <v>888996</v>
      </c>
      <c r="E618" s="17">
        <v>852316</v>
      </c>
      <c r="F618" s="17">
        <v>95.87</v>
      </c>
      <c r="G618" s="17">
        <v>417455</v>
      </c>
      <c r="H618" s="17">
        <v>48.98</v>
      </c>
      <c r="I618">
        <v>352526</v>
      </c>
      <c r="J618" s="19">
        <v>849826.23207514896</v>
      </c>
      <c r="K618">
        <v>1</v>
      </c>
      <c r="M618" s="17"/>
      <c r="N618" s="17"/>
      <c r="P618" s="17"/>
    </row>
    <row r="619" spans="1:16" x14ac:dyDescent="0.25">
      <c r="A619" s="2" t="s">
        <v>504</v>
      </c>
      <c r="B619" s="2" t="s">
        <v>448</v>
      </c>
      <c r="C619" s="2">
        <v>56</v>
      </c>
      <c r="D619" s="17">
        <v>1164142</v>
      </c>
      <c r="E619" s="17">
        <v>1119442</v>
      </c>
      <c r="F619" s="17">
        <v>96.16</v>
      </c>
      <c r="G619" s="17">
        <v>602789</v>
      </c>
      <c r="H619" s="17">
        <v>53.85</v>
      </c>
      <c r="I619">
        <v>418348</v>
      </c>
      <c r="J619" s="19">
        <v>917762.47652583395</v>
      </c>
      <c r="K619">
        <v>1</v>
      </c>
      <c r="M619" s="17"/>
      <c r="N619" s="17"/>
      <c r="P619" s="17"/>
    </row>
    <row r="620" spans="1:16" x14ac:dyDescent="0.25">
      <c r="A620" s="2" t="s">
        <v>505</v>
      </c>
      <c r="B620" s="2" t="s">
        <v>448</v>
      </c>
      <c r="C620" s="2">
        <v>57</v>
      </c>
      <c r="D620" s="17">
        <v>929022</v>
      </c>
      <c r="E620" s="17">
        <v>866450</v>
      </c>
      <c r="F620" s="17">
        <v>93.26</v>
      </c>
      <c r="G620" s="17">
        <v>431365</v>
      </c>
      <c r="H620" s="17">
        <v>49.79</v>
      </c>
      <c r="I620">
        <v>355409</v>
      </c>
      <c r="J620" s="19">
        <v>837267.25888562005</v>
      </c>
      <c r="K620">
        <v>1</v>
      </c>
      <c r="M620" s="17"/>
      <c r="N620" s="17"/>
      <c r="P620" s="17"/>
    </row>
    <row r="621" spans="1:16" x14ac:dyDescent="0.25">
      <c r="A621" s="2" t="s">
        <v>506</v>
      </c>
      <c r="B621" s="2" t="s">
        <v>448</v>
      </c>
      <c r="C621" s="2">
        <v>58</v>
      </c>
      <c r="D621" s="17">
        <v>1094852</v>
      </c>
      <c r="E621" s="17">
        <v>1051932</v>
      </c>
      <c r="F621" s="17">
        <v>96.08</v>
      </c>
      <c r="G621" s="17">
        <v>533152</v>
      </c>
      <c r="H621" s="17">
        <v>50.68</v>
      </c>
      <c r="I621">
        <v>417967</v>
      </c>
      <c r="J621" s="19">
        <v>981555.49104904803</v>
      </c>
      <c r="K621">
        <v>1</v>
      </c>
      <c r="M621" s="17"/>
      <c r="N621" s="17"/>
      <c r="P621" s="17"/>
    </row>
    <row r="622" spans="1:16" x14ac:dyDescent="0.25">
      <c r="A622" s="2" t="s">
        <v>507</v>
      </c>
      <c r="B622" s="2" t="s">
        <v>448</v>
      </c>
      <c r="C622" s="2">
        <v>59</v>
      </c>
      <c r="D622" s="17">
        <v>904150</v>
      </c>
      <c r="E622" s="17">
        <v>864860</v>
      </c>
      <c r="F622" s="17">
        <v>95.65</v>
      </c>
      <c r="G622" s="17">
        <v>440538</v>
      </c>
      <c r="H622" s="17">
        <v>50.94</v>
      </c>
      <c r="I622">
        <v>345166</v>
      </c>
      <c r="J622" s="19">
        <v>796233.18461571995</v>
      </c>
      <c r="K622">
        <v>1</v>
      </c>
      <c r="M622" s="17"/>
      <c r="N622" s="17"/>
      <c r="P622" s="17"/>
    </row>
    <row r="623" spans="1:16" x14ac:dyDescent="0.25">
      <c r="A623" s="2" t="s">
        <v>508</v>
      </c>
      <c r="B623" s="2" t="s">
        <v>448</v>
      </c>
      <c r="C623" s="2">
        <v>60</v>
      </c>
      <c r="D623" s="17">
        <v>1273826</v>
      </c>
      <c r="E623" s="17">
        <v>1222154</v>
      </c>
      <c r="F623" s="17">
        <v>95.94</v>
      </c>
      <c r="G623" s="17">
        <v>664331</v>
      </c>
      <c r="H623" s="17">
        <v>54.36</v>
      </c>
      <c r="I623">
        <v>449363</v>
      </c>
      <c r="J623" s="19">
        <v>984030.72213527397</v>
      </c>
      <c r="K623">
        <v>1</v>
      </c>
      <c r="M623" s="17"/>
      <c r="N623" s="17"/>
      <c r="P623" s="17"/>
    </row>
    <row r="624" spans="1:16" x14ac:dyDescent="0.25">
      <c r="A624" s="2" t="s">
        <v>509</v>
      </c>
      <c r="B624" s="2" t="s">
        <v>448</v>
      </c>
      <c r="C624" s="2">
        <v>61</v>
      </c>
      <c r="D624" s="17">
        <v>1094442</v>
      </c>
      <c r="E624" s="17">
        <v>1052808</v>
      </c>
      <c r="F624" s="17">
        <v>96.2</v>
      </c>
      <c r="G624" s="17">
        <v>546978</v>
      </c>
      <c r="H624" s="17">
        <v>51.95</v>
      </c>
      <c r="I624">
        <v>412584</v>
      </c>
      <c r="J624" s="19">
        <v>932857.29421896802</v>
      </c>
      <c r="K624">
        <v>1</v>
      </c>
      <c r="M624" s="17"/>
      <c r="N624" s="17"/>
      <c r="P624" s="17"/>
    </row>
    <row r="625" spans="1:16" x14ac:dyDescent="0.25">
      <c r="A625" s="2" t="s">
        <v>510</v>
      </c>
      <c r="B625" s="2" t="s">
        <v>448</v>
      </c>
      <c r="C625" s="2">
        <v>62</v>
      </c>
      <c r="D625" s="17">
        <v>1737570</v>
      </c>
      <c r="E625" s="17">
        <v>1688212</v>
      </c>
      <c r="F625" s="17">
        <v>97.16</v>
      </c>
      <c r="G625" s="17">
        <v>842440</v>
      </c>
      <c r="H625" s="17">
        <v>49.9</v>
      </c>
      <c r="I625">
        <v>697680</v>
      </c>
      <c r="J625" s="19">
        <v>1629691.6986555499</v>
      </c>
      <c r="K625">
        <v>1</v>
      </c>
      <c r="M625" s="17"/>
      <c r="N625" s="17"/>
      <c r="P625" s="17"/>
    </row>
    <row r="626" spans="1:16" x14ac:dyDescent="0.25">
      <c r="A626" s="2" t="s">
        <v>511</v>
      </c>
      <c r="B626" s="2" t="s">
        <v>448</v>
      </c>
      <c r="C626" s="2">
        <v>63</v>
      </c>
      <c r="D626" s="17">
        <v>1505614</v>
      </c>
      <c r="E626" s="17">
        <v>1449781</v>
      </c>
      <c r="F626" s="17">
        <v>96.29</v>
      </c>
      <c r="G626" s="17">
        <v>709579</v>
      </c>
      <c r="H626" s="17">
        <v>48.94</v>
      </c>
      <c r="I626">
        <v>621974</v>
      </c>
      <c r="J626" s="19">
        <v>1453281.40486919</v>
      </c>
      <c r="K626">
        <v>1</v>
      </c>
      <c r="M626" s="17"/>
      <c r="N626" s="17"/>
      <c r="P626" s="17"/>
    </row>
    <row r="627" spans="1:16" x14ac:dyDescent="0.25">
      <c r="A627" s="2" t="s">
        <v>512</v>
      </c>
      <c r="B627" s="2" t="s">
        <v>448</v>
      </c>
      <c r="C627" s="2">
        <v>64</v>
      </c>
      <c r="D627" s="17">
        <v>1542730</v>
      </c>
      <c r="E627" s="17">
        <v>1497687</v>
      </c>
      <c r="F627" s="17">
        <v>97.08</v>
      </c>
      <c r="G627" s="17">
        <v>723718</v>
      </c>
      <c r="H627" s="17">
        <v>48.32</v>
      </c>
      <c r="I627">
        <v>640841</v>
      </c>
      <c r="J627" s="19">
        <v>1537170.09931961</v>
      </c>
      <c r="K627">
        <v>1</v>
      </c>
      <c r="M627" s="17"/>
      <c r="N627" s="17"/>
      <c r="P627" s="17"/>
    </row>
    <row r="628" spans="1:16" x14ac:dyDescent="0.25">
      <c r="A628" s="2" t="s">
        <v>513</v>
      </c>
      <c r="B628" s="2" t="s">
        <v>448</v>
      </c>
      <c r="C628" s="2">
        <v>65</v>
      </c>
      <c r="D628" s="17">
        <v>1492414</v>
      </c>
      <c r="E628" s="17">
        <v>1450919</v>
      </c>
      <c r="F628" s="17">
        <v>97.22</v>
      </c>
      <c r="G628" s="17">
        <v>690032</v>
      </c>
      <c r="H628" s="17">
        <v>47.56</v>
      </c>
      <c r="I628">
        <v>629108</v>
      </c>
      <c r="J628" s="19">
        <v>1536417.1645699199</v>
      </c>
      <c r="K628">
        <v>1</v>
      </c>
      <c r="M628" s="17"/>
      <c r="N628" s="17"/>
      <c r="P628" s="17"/>
    </row>
    <row r="629" spans="1:16" x14ac:dyDescent="0.25">
      <c r="A629" s="2" t="s">
        <v>514</v>
      </c>
      <c r="B629" s="2" t="s">
        <v>448</v>
      </c>
      <c r="C629" s="2">
        <v>66</v>
      </c>
      <c r="D629" s="17">
        <v>2023623</v>
      </c>
      <c r="E629" s="17">
        <v>1962947</v>
      </c>
      <c r="F629" s="17">
        <v>97</v>
      </c>
      <c r="G629" s="17">
        <v>875299</v>
      </c>
      <c r="H629" s="17">
        <v>44.59</v>
      </c>
      <c r="I629">
        <v>902089</v>
      </c>
      <c r="J629" s="19">
        <v>2348672.3710210798</v>
      </c>
      <c r="K629">
        <v>1</v>
      </c>
      <c r="M629" s="17"/>
      <c r="N629" s="17"/>
      <c r="P629" s="17"/>
    </row>
    <row r="630" spans="1:16" x14ac:dyDescent="0.25">
      <c r="A630" s="2" t="s">
        <v>515</v>
      </c>
      <c r="B630" s="2" t="s">
        <v>448</v>
      </c>
      <c r="C630" s="2">
        <v>67</v>
      </c>
      <c r="D630" s="17">
        <v>1081228</v>
      </c>
      <c r="E630" s="17">
        <v>1048982</v>
      </c>
      <c r="F630" s="17">
        <v>97.02</v>
      </c>
      <c r="G630" s="17">
        <v>487063</v>
      </c>
      <c r="H630" s="17">
        <v>46.43</v>
      </c>
      <c r="I630">
        <v>462436</v>
      </c>
      <c r="J630" s="19">
        <v>1160757.3828507999</v>
      </c>
      <c r="K630">
        <v>1</v>
      </c>
      <c r="M630" s="17"/>
      <c r="N630" s="17"/>
      <c r="P630" s="17"/>
    </row>
    <row r="631" spans="1:16" x14ac:dyDescent="0.25">
      <c r="A631" s="2" t="s">
        <v>516</v>
      </c>
      <c r="B631" s="2" t="s">
        <v>448</v>
      </c>
      <c r="C631" s="2">
        <v>68</v>
      </c>
      <c r="D631" s="17">
        <v>1289930</v>
      </c>
      <c r="E631" s="17">
        <v>1241878</v>
      </c>
      <c r="F631" s="17">
        <v>96.27</v>
      </c>
      <c r="G631" s="17">
        <v>539484</v>
      </c>
      <c r="H631" s="17">
        <v>43.44</v>
      </c>
      <c r="I631">
        <v>587919</v>
      </c>
      <c r="J631" s="19">
        <v>1553388.6461739501</v>
      </c>
      <c r="K631">
        <v>1</v>
      </c>
      <c r="M631" s="17"/>
      <c r="N631" s="17"/>
      <c r="P631" s="17"/>
    </row>
    <row r="632" spans="1:16" x14ac:dyDescent="0.25">
      <c r="A632" s="2" t="s">
        <v>517</v>
      </c>
      <c r="B632" s="2" t="s">
        <v>448</v>
      </c>
      <c r="C632" s="2">
        <v>69</v>
      </c>
      <c r="D632" s="17">
        <v>939736</v>
      </c>
      <c r="E632" s="17">
        <v>905874</v>
      </c>
      <c r="F632" s="17">
        <v>96.4</v>
      </c>
      <c r="G632" s="17">
        <v>409893</v>
      </c>
      <c r="H632" s="17">
        <v>45.25</v>
      </c>
      <c r="I632">
        <v>408232</v>
      </c>
      <c r="J632" s="19">
        <v>1049029.74058059</v>
      </c>
      <c r="K632">
        <v>1</v>
      </c>
      <c r="M632" s="17"/>
      <c r="N632" s="17"/>
      <c r="P632" s="17"/>
    </row>
    <row r="633" spans="1:16" x14ac:dyDescent="0.25">
      <c r="A633" s="2" t="s">
        <v>518</v>
      </c>
      <c r="B633" s="2" t="s">
        <v>448</v>
      </c>
      <c r="C633" s="2">
        <v>70</v>
      </c>
      <c r="D633" s="17">
        <v>1170081</v>
      </c>
      <c r="E633" s="17">
        <v>1132081</v>
      </c>
      <c r="F633" s="17">
        <v>96.75</v>
      </c>
      <c r="G633" s="17">
        <v>503594</v>
      </c>
      <c r="H633" s="17">
        <v>44.48</v>
      </c>
      <c r="I633">
        <v>520918</v>
      </c>
      <c r="J633" s="19">
        <v>1354896.41991287</v>
      </c>
      <c r="K633">
        <v>1</v>
      </c>
      <c r="M633" s="17"/>
      <c r="N633" s="17"/>
      <c r="P633" s="17"/>
    </row>
    <row r="634" spans="1:16" x14ac:dyDescent="0.25">
      <c r="A634" s="2" t="s">
        <v>519</v>
      </c>
      <c r="B634" s="2" t="s">
        <v>448</v>
      </c>
      <c r="C634" s="2">
        <v>71</v>
      </c>
      <c r="D634" s="17">
        <v>1569759</v>
      </c>
      <c r="E634" s="17">
        <v>1513280</v>
      </c>
      <c r="F634" s="17">
        <v>96.4</v>
      </c>
      <c r="G634" s="17">
        <v>748039</v>
      </c>
      <c r="H634" s="17">
        <v>49.43</v>
      </c>
      <c r="I634">
        <v>636949</v>
      </c>
      <c r="J634" s="19">
        <v>1487992.6334669499</v>
      </c>
      <c r="K634">
        <v>1</v>
      </c>
      <c r="M634" s="17"/>
      <c r="N634" s="17"/>
      <c r="P634" s="17"/>
    </row>
    <row r="635" spans="1:16" x14ac:dyDescent="0.25">
      <c r="A635" s="2" t="s">
        <v>520</v>
      </c>
      <c r="B635" s="2" t="s">
        <v>448</v>
      </c>
      <c r="C635" s="2">
        <v>72</v>
      </c>
      <c r="D635" s="17">
        <v>1776325</v>
      </c>
      <c r="E635" s="17">
        <v>1660507</v>
      </c>
      <c r="F635" s="17">
        <v>93.48</v>
      </c>
      <c r="G635" s="17">
        <v>786076</v>
      </c>
      <c r="H635" s="17">
        <v>47.34</v>
      </c>
      <c r="I635">
        <v>726796</v>
      </c>
      <c r="J635" s="19">
        <v>1772357.8623637201</v>
      </c>
      <c r="K635">
        <v>1</v>
      </c>
      <c r="M635" s="17"/>
      <c r="N635" s="17"/>
      <c r="P635" s="17"/>
    </row>
    <row r="636" spans="1:16" x14ac:dyDescent="0.25">
      <c r="A636" s="2" t="s">
        <v>521</v>
      </c>
      <c r="B636" s="2" t="s">
        <v>448</v>
      </c>
      <c r="C636" s="2">
        <v>73</v>
      </c>
      <c r="D636" s="17">
        <v>1051563</v>
      </c>
      <c r="E636" s="17">
        <v>1022001</v>
      </c>
      <c r="F636" s="17">
        <v>97.19</v>
      </c>
      <c r="G636" s="17">
        <v>456395</v>
      </c>
      <c r="H636" s="17">
        <v>44.66</v>
      </c>
      <c r="I636">
        <v>467122</v>
      </c>
      <c r="J636" s="19">
        <v>1213694.5778554301</v>
      </c>
      <c r="K636">
        <v>1</v>
      </c>
      <c r="M636" s="17"/>
      <c r="N636" s="17"/>
      <c r="P636" s="17"/>
    </row>
    <row r="637" spans="1:16" x14ac:dyDescent="0.25">
      <c r="A637" s="2" t="s">
        <v>522</v>
      </c>
      <c r="B637" s="2" t="s">
        <v>448</v>
      </c>
      <c r="C637" s="2">
        <v>74</v>
      </c>
      <c r="D637" s="17">
        <v>1238915</v>
      </c>
      <c r="E637" s="17">
        <v>1204931</v>
      </c>
      <c r="F637" s="17">
        <v>97.26</v>
      </c>
      <c r="G637" s="17">
        <v>533819</v>
      </c>
      <c r="H637" s="17">
        <v>44.3</v>
      </c>
      <c r="I637">
        <v>555446</v>
      </c>
      <c r="J637" s="19">
        <v>1453331.3366077601</v>
      </c>
      <c r="K637">
        <v>1</v>
      </c>
      <c r="M637" s="17"/>
      <c r="N637" s="17"/>
      <c r="P637" s="17"/>
    </row>
    <row r="638" spans="1:16" x14ac:dyDescent="0.25">
      <c r="A638" s="2" t="s">
        <v>523</v>
      </c>
      <c r="B638" s="2" t="s">
        <v>448</v>
      </c>
      <c r="C638" s="2">
        <v>75</v>
      </c>
      <c r="D638" s="17">
        <v>1073781</v>
      </c>
      <c r="E638" s="17">
        <v>1039027</v>
      </c>
      <c r="F638" s="17">
        <v>96.76</v>
      </c>
      <c r="G638" s="17">
        <v>452917</v>
      </c>
      <c r="H638" s="17">
        <v>43.59</v>
      </c>
      <c r="I638">
        <v>487464</v>
      </c>
      <c r="J638" s="19">
        <v>1292930.5426612899</v>
      </c>
      <c r="K638">
        <v>1</v>
      </c>
      <c r="M638" s="17"/>
      <c r="N638" s="17"/>
      <c r="P638" s="17"/>
    </row>
    <row r="639" spans="1:16" x14ac:dyDescent="0.25">
      <c r="A639" s="2" t="s">
        <v>524</v>
      </c>
      <c r="B639" s="2" t="s">
        <v>448</v>
      </c>
      <c r="C639" s="2">
        <v>76</v>
      </c>
      <c r="D639" s="17">
        <v>1360904</v>
      </c>
      <c r="E639" s="17">
        <v>1322688</v>
      </c>
      <c r="F639" s="17">
        <v>97.19</v>
      </c>
      <c r="G639" s="17">
        <v>600171</v>
      </c>
      <c r="H639" s="17">
        <v>45.38</v>
      </c>
      <c r="I639">
        <v>600379</v>
      </c>
      <c r="J639" s="19">
        <v>1528594.56453747</v>
      </c>
      <c r="K639">
        <v>1</v>
      </c>
      <c r="M639" s="17"/>
      <c r="N639" s="17"/>
      <c r="P639" s="17"/>
    </row>
    <row r="640" spans="1:16" x14ac:dyDescent="0.25">
      <c r="A640" s="2" t="s">
        <v>525</v>
      </c>
      <c r="B640" s="2" t="s">
        <v>448</v>
      </c>
      <c r="C640" s="2">
        <v>77</v>
      </c>
      <c r="D640" s="17">
        <v>963726</v>
      </c>
      <c r="E640" s="17">
        <v>934468</v>
      </c>
      <c r="F640" s="17">
        <v>96.96</v>
      </c>
      <c r="G640" s="17">
        <v>413837</v>
      </c>
      <c r="H640" s="17">
        <v>44.29</v>
      </c>
      <c r="I640">
        <v>435019</v>
      </c>
      <c r="J640" s="19">
        <v>1127604.5088925301</v>
      </c>
      <c r="K640">
        <v>1</v>
      </c>
      <c r="M640" s="17"/>
      <c r="N640" s="17"/>
      <c r="P640" s="17"/>
    </row>
    <row r="641" spans="1:16" x14ac:dyDescent="0.25">
      <c r="A641" s="2" t="s">
        <v>526</v>
      </c>
      <c r="B641" s="2" t="s">
        <v>448</v>
      </c>
      <c r="C641" s="2">
        <v>78</v>
      </c>
      <c r="D641" s="17">
        <v>1124463</v>
      </c>
      <c r="E641" s="17">
        <v>1093468</v>
      </c>
      <c r="F641" s="17">
        <v>97.24</v>
      </c>
      <c r="G641" s="17">
        <v>456070</v>
      </c>
      <c r="H641" s="17">
        <v>41.71</v>
      </c>
      <c r="I641">
        <v>535120</v>
      </c>
      <c r="J641" s="19">
        <v>1470075.2050111601</v>
      </c>
      <c r="K641">
        <v>1</v>
      </c>
      <c r="M641" s="17"/>
      <c r="N641" s="17"/>
      <c r="P641" s="17"/>
    </row>
    <row r="642" spans="1:16" x14ac:dyDescent="0.25">
      <c r="A642" s="2" t="s">
        <v>527</v>
      </c>
      <c r="B642" s="2" t="s">
        <v>448</v>
      </c>
      <c r="C642" s="2">
        <v>79</v>
      </c>
      <c r="D642" s="17">
        <v>1031964</v>
      </c>
      <c r="E642" s="17">
        <v>1002094</v>
      </c>
      <c r="F642" s="17">
        <v>97.11</v>
      </c>
      <c r="G642" s="17">
        <v>448371</v>
      </c>
      <c r="H642" s="17">
        <v>44.74</v>
      </c>
      <c r="I642">
        <v>460456</v>
      </c>
      <c r="J642" s="19">
        <v>1185757.21205601</v>
      </c>
      <c r="K642">
        <v>1</v>
      </c>
      <c r="M642" s="17"/>
      <c r="N642" s="17"/>
      <c r="P642" s="17"/>
    </row>
    <row r="643" spans="1:16" x14ac:dyDescent="0.25">
      <c r="A643" s="2" t="s">
        <v>528</v>
      </c>
      <c r="B643" s="2" t="s">
        <v>448</v>
      </c>
      <c r="C643" s="2">
        <v>80</v>
      </c>
      <c r="D643" s="17">
        <v>1283990</v>
      </c>
      <c r="E643" s="17">
        <v>1247403</v>
      </c>
      <c r="F643" s="17">
        <v>97.15</v>
      </c>
      <c r="G643" s="17">
        <v>549450</v>
      </c>
      <c r="H643" s="17">
        <v>44.05</v>
      </c>
      <c r="I643">
        <v>587644</v>
      </c>
      <c r="J643" s="19">
        <v>1522568.2597144099</v>
      </c>
      <c r="K643">
        <v>1</v>
      </c>
      <c r="M643" s="17"/>
      <c r="N643" s="17"/>
      <c r="P643" s="17"/>
    </row>
    <row r="644" spans="1:16" x14ac:dyDescent="0.25">
      <c r="A644" s="2" t="s">
        <v>529</v>
      </c>
      <c r="B644" s="2" t="s">
        <v>448</v>
      </c>
      <c r="C644" s="2">
        <v>81</v>
      </c>
      <c r="D644" s="17">
        <v>1053713</v>
      </c>
      <c r="E644" s="17">
        <v>1012330</v>
      </c>
      <c r="F644" s="17">
        <v>96.07</v>
      </c>
      <c r="G644" s="17">
        <v>433001</v>
      </c>
      <c r="H644" s="17">
        <v>42.77</v>
      </c>
      <c r="I644">
        <v>481176</v>
      </c>
      <c r="J644" s="19">
        <v>1299063.2317826301</v>
      </c>
      <c r="K644">
        <v>1</v>
      </c>
      <c r="M644" s="17"/>
      <c r="N644" s="17"/>
      <c r="P644" s="17"/>
    </row>
    <row r="645" spans="1:16" x14ac:dyDescent="0.25">
      <c r="A645" s="2" t="s">
        <v>530</v>
      </c>
      <c r="B645" s="2" t="s">
        <v>448</v>
      </c>
      <c r="C645" s="2">
        <v>82</v>
      </c>
      <c r="D645" s="17">
        <v>1523678</v>
      </c>
      <c r="E645" s="17">
        <v>1441750</v>
      </c>
      <c r="F645" s="17">
        <v>94.62</v>
      </c>
      <c r="G645" s="17">
        <v>660571</v>
      </c>
      <c r="H645" s="17">
        <v>45.82</v>
      </c>
      <c r="I645">
        <v>645476</v>
      </c>
      <c r="J645" s="19">
        <v>1634722.89086067</v>
      </c>
      <c r="K645">
        <v>1</v>
      </c>
      <c r="M645" s="17"/>
      <c r="N645" s="17"/>
      <c r="P645" s="17"/>
    </row>
    <row r="646" spans="1:16" x14ac:dyDescent="0.25">
      <c r="A646" s="2" t="s">
        <v>531</v>
      </c>
      <c r="B646" s="2" t="s">
        <v>448</v>
      </c>
      <c r="C646" s="2">
        <v>83</v>
      </c>
      <c r="D646" s="17">
        <v>1300066</v>
      </c>
      <c r="E646" s="17">
        <v>1263404</v>
      </c>
      <c r="F646" s="17">
        <v>97.18</v>
      </c>
      <c r="G646" s="17">
        <v>560713</v>
      </c>
      <c r="H646" s="17">
        <v>44.38</v>
      </c>
      <c r="I646">
        <v>582510</v>
      </c>
      <c r="J646" s="19">
        <v>1519975.66400886</v>
      </c>
      <c r="K646">
        <v>1</v>
      </c>
      <c r="M646" s="17"/>
      <c r="N646" s="17"/>
      <c r="P646" s="17"/>
    </row>
    <row r="647" spans="1:16" x14ac:dyDescent="0.25">
      <c r="A647" s="2" t="s">
        <v>532</v>
      </c>
      <c r="B647" s="2" t="s">
        <v>448</v>
      </c>
      <c r="C647" s="2">
        <v>84</v>
      </c>
      <c r="D647" s="17">
        <v>1188278</v>
      </c>
      <c r="E647" s="17">
        <v>1155835</v>
      </c>
      <c r="F647" s="17">
        <v>97.27</v>
      </c>
      <c r="G647" s="17">
        <v>542137</v>
      </c>
      <c r="H647" s="17">
        <v>46.9</v>
      </c>
      <c r="I647">
        <v>504039</v>
      </c>
      <c r="J647" s="19">
        <v>1250222.9130528099</v>
      </c>
      <c r="K647">
        <v>1</v>
      </c>
      <c r="M647" s="17"/>
      <c r="N647" s="17"/>
      <c r="P647" s="17"/>
    </row>
    <row r="648" spans="1:16" x14ac:dyDescent="0.25">
      <c r="A648" s="2" t="s">
        <v>533</v>
      </c>
      <c r="B648" s="2" t="s">
        <v>448</v>
      </c>
      <c r="C648" s="2">
        <v>85</v>
      </c>
      <c r="D648" s="17">
        <v>1006797</v>
      </c>
      <c r="E648" s="17">
        <v>975908</v>
      </c>
      <c r="F648" s="17">
        <v>96.93</v>
      </c>
      <c r="G648" s="17">
        <v>452977</v>
      </c>
      <c r="H648" s="17">
        <v>46.42</v>
      </c>
      <c r="I648">
        <v>436218</v>
      </c>
      <c r="J648" s="19">
        <v>1079562.7479300699</v>
      </c>
      <c r="K648">
        <v>1</v>
      </c>
      <c r="M648" s="17"/>
      <c r="N648" s="17"/>
      <c r="P648" s="17"/>
    </row>
    <row r="649" spans="1:16" x14ac:dyDescent="0.25">
      <c r="A649" s="2" t="s">
        <v>534</v>
      </c>
      <c r="B649" s="2" t="s">
        <v>448</v>
      </c>
      <c r="C649" s="2">
        <v>86</v>
      </c>
      <c r="D649" s="17">
        <v>1348512</v>
      </c>
      <c r="E649" s="17">
        <v>1312495</v>
      </c>
      <c r="F649" s="17">
        <v>97.33</v>
      </c>
      <c r="G649" s="17">
        <v>608448</v>
      </c>
      <c r="H649" s="17">
        <v>46.36</v>
      </c>
      <c r="I649">
        <v>586960</v>
      </c>
      <c r="J649" s="19">
        <v>1457324.2214885801</v>
      </c>
      <c r="K649">
        <v>1</v>
      </c>
      <c r="M649" s="17"/>
      <c r="N649" s="17"/>
      <c r="P649" s="17"/>
    </row>
    <row r="650" spans="1:16" x14ac:dyDescent="0.25">
      <c r="A650" s="2" t="s">
        <v>535</v>
      </c>
      <c r="B650" s="2" t="s">
        <v>448</v>
      </c>
      <c r="C650" s="2">
        <v>87</v>
      </c>
      <c r="D650" s="17">
        <v>975171</v>
      </c>
      <c r="E650" s="17">
        <v>938230</v>
      </c>
      <c r="F650" s="17">
        <v>96.21</v>
      </c>
      <c r="G650" s="17">
        <v>416298</v>
      </c>
      <c r="H650" s="17">
        <v>44.37</v>
      </c>
      <c r="I650">
        <v>434545</v>
      </c>
      <c r="J650" s="19">
        <v>1131427.5766676799</v>
      </c>
      <c r="K650">
        <v>1</v>
      </c>
      <c r="M650" s="17"/>
      <c r="N650" s="17"/>
      <c r="P650" s="17"/>
    </row>
    <row r="651" spans="1:16" x14ac:dyDescent="0.25">
      <c r="A651" s="2" t="s">
        <v>536</v>
      </c>
      <c r="B651" s="2" t="s">
        <v>448</v>
      </c>
      <c r="C651" s="2">
        <v>88</v>
      </c>
      <c r="D651" s="17">
        <v>1008057</v>
      </c>
      <c r="E651" s="17">
        <v>974795</v>
      </c>
      <c r="F651" s="17">
        <v>96.7</v>
      </c>
      <c r="G651" s="17">
        <v>429187</v>
      </c>
      <c r="H651" s="17">
        <v>44.03</v>
      </c>
      <c r="I651">
        <v>459110</v>
      </c>
      <c r="J651" s="19">
        <v>1193387.97423178</v>
      </c>
      <c r="K651">
        <v>1</v>
      </c>
      <c r="M651" s="17"/>
      <c r="N651" s="17"/>
      <c r="P651" s="17"/>
    </row>
    <row r="652" spans="1:16" x14ac:dyDescent="0.25">
      <c r="A652" s="2" t="s">
        <v>537</v>
      </c>
      <c r="B652" s="2" t="s">
        <v>448</v>
      </c>
      <c r="C652" s="2">
        <v>89</v>
      </c>
      <c r="D652" s="17">
        <v>744483</v>
      </c>
      <c r="E652" s="17">
        <v>718586</v>
      </c>
      <c r="F652" s="17">
        <v>96.52</v>
      </c>
      <c r="G652" s="17">
        <v>313149</v>
      </c>
      <c r="H652" s="17">
        <v>43.58</v>
      </c>
      <c r="I652">
        <v>338764</v>
      </c>
      <c r="J652" s="19">
        <v>893137.82810445898</v>
      </c>
      <c r="K652">
        <v>1</v>
      </c>
      <c r="M652" s="17"/>
      <c r="N652" s="17"/>
      <c r="P652" s="17"/>
    </row>
    <row r="653" spans="1:16" x14ac:dyDescent="0.25">
      <c r="A653" s="2" t="s">
        <v>538</v>
      </c>
      <c r="B653" s="2" t="s">
        <v>448</v>
      </c>
      <c r="C653" s="2">
        <v>90</v>
      </c>
      <c r="D653" s="17">
        <v>1208825</v>
      </c>
      <c r="E653" s="17">
        <v>1171077</v>
      </c>
      <c r="F653" s="17">
        <v>96.88</v>
      </c>
      <c r="G653" s="17">
        <v>504477</v>
      </c>
      <c r="H653" s="17">
        <v>43.08</v>
      </c>
      <c r="I653">
        <v>552159</v>
      </c>
      <c r="J653" s="19">
        <v>1487533.1525554899</v>
      </c>
      <c r="K653">
        <v>1</v>
      </c>
      <c r="M653" s="17"/>
      <c r="N653" s="17"/>
      <c r="P653" s="17"/>
    </row>
    <row r="654" spans="1:16" x14ac:dyDescent="0.25">
      <c r="A654" s="2" t="s">
        <v>539</v>
      </c>
      <c r="B654" s="2" t="s">
        <v>448</v>
      </c>
      <c r="C654" s="2">
        <v>91</v>
      </c>
      <c r="D654" s="17">
        <v>1347540</v>
      </c>
      <c r="E654" s="17">
        <v>1294366</v>
      </c>
      <c r="F654" s="17">
        <v>96.05</v>
      </c>
      <c r="G654" s="17">
        <v>550352</v>
      </c>
      <c r="H654" s="17">
        <v>42.52</v>
      </c>
      <c r="I654">
        <v>619114</v>
      </c>
      <c r="J654" s="19">
        <v>1681932.0828311699</v>
      </c>
      <c r="K654">
        <v>1</v>
      </c>
      <c r="M654" s="17"/>
      <c r="N654" s="17"/>
      <c r="P654" s="17"/>
    </row>
    <row r="655" spans="1:16" x14ac:dyDescent="0.25">
      <c r="A655" s="2" t="s">
        <v>540</v>
      </c>
      <c r="B655" s="2" t="s">
        <v>448</v>
      </c>
      <c r="C655" s="2">
        <v>92</v>
      </c>
      <c r="D655" s="17">
        <v>519324</v>
      </c>
      <c r="E655" s="17">
        <v>492913</v>
      </c>
      <c r="F655" s="17">
        <v>94.91</v>
      </c>
      <c r="G655" s="17">
        <v>212368</v>
      </c>
      <c r="H655" s="17">
        <v>43.08</v>
      </c>
      <c r="I655">
        <v>231077</v>
      </c>
      <c r="J655" s="19">
        <v>622512.23965580703</v>
      </c>
      <c r="K655">
        <v>1</v>
      </c>
      <c r="M655" s="17"/>
      <c r="N655" s="17"/>
      <c r="P655" s="17"/>
    </row>
    <row r="656" spans="1:16" x14ac:dyDescent="0.25">
      <c r="A656" s="2" t="s">
        <v>541</v>
      </c>
      <c r="B656" s="2" t="s">
        <v>448</v>
      </c>
      <c r="C656" s="2">
        <v>93</v>
      </c>
      <c r="D656" s="17">
        <v>894557</v>
      </c>
      <c r="E656" s="17">
        <v>867934</v>
      </c>
      <c r="F656" s="17">
        <v>97.02</v>
      </c>
      <c r="G656" s="17">
        <v>385010</v>
      </c>
      <c r="H656" s="17">
        <v>44.36</v>
      </c>
      <c r="I656">
        <v>400375</v>
      </c>
      <c r="J656" s="19">
        <v>1043493.03935853</v>
      </c>
      <c r="K656">
        <v>1</v>
      </c>
      <c r="M656" s="17"/>
      <c r="N656" s="17"/>
      <c r="P656" s="17"/>
    </row>
    <row r="657" spans="1:16" x14ac:dyDescent="0.25">
      <c r="A657" s="2" t="s">
        <v>542</v>
      </c>
      <c r="B657" s="2" t="s">
        <v>448</v>
      </c>
      <c r="C657" s="2">
        <v>94</v>
      </c>
      <c r="D657" s="17">
        <v>1159636</v>
      </c>
      <c r="E657" s="17">
        <v>1126996</v>
      </c>
      <c r="F657" s="17">
        <v>97.19</v>
      </c>
      <c r="G657" s="17">
        <v>503891</v>
      </c>
      <c r="H657" s="17">
        <v>44.71</v>
      </c>
      <c r="I657">
        <v>521243</v>
      </c>
      <c r="J657" s="19">
        <v>1336886.24611559</v>
      </c>
      <c r="K657">
        <v>1</v>
      </c>
      <c r="M657" s="17"/>
      <c r="N657" s="17"/>
      <c r="P657" s="17"/>
    </row>
    <row r="658" spans="1:16" x14ac:dyDescent="0.25">
      <c r="A658" s="2" t="s">
        <v>543</v>
      </c>
      <c r="B658" s="2" t="s">
        <v>448</v>
      </c>
      <c r="C658" s="2">
        <v>95</v>
      </c>
      <c r="D658" s="17">
        <v>1053234</v>
      </c>
      <c r="E658" s="17">
        <v>1022359</v>
      </c>
      <c r="F658" s="17">
        <v>97.07</v>
      </c>
      <c r="G658" s="17">
        <v>451864</v>
      </c>
      <c r="H658" s="17">
        <v>44.2</v>
      </c>
      <c r="I658">
        <v>475197</v>
      </c>
      <c r="J658" s="19">
        <v>1237883.9226736201</v>
      </c>
      <c r="K658">
        <v>1</v>
      </c>
      <c r="M658" s="17"/>
      <c r="N658" s="17"/>
      <c r="P658" s="17"/>
    </row>
    <row r="659" spans="1:16" x14ac:dyDescent="0.25">
      <c r="A659" s="2" t="s">
        <v>544</v>
      </c>
      <c r="B659" s="2" t="s">
        <v>448</v>
      </c>
      <c r="C659" s="2">
        <v>96</v>
      </c>
      <c r="D659" s="17">
        <v>1308874</v>
      </c>
      <c r="E659" s="17">
        <v>1270987</v>
      </c>
      <c r="F659" s="17">
        <v>97.11</v>
      </c>
      <c r="G659" s="17">
        <v>564880</v>
      </c>
      <c r="H659" s="17">
        <v>44.44</v>
      </c>
      <c r="I659">
        <v>586683</v>
      </c>
      <c r="J659" s="19">
        <v>1524067.0795682101</v>
      </c>
      <c r="K659">
        <v>1</v>
      </c>
      <c r="M659" s="17"/>
      <c r="N659" s="17"/>
      <c r="P659" s="17"/>
    </row>
    <row r="660" spans="1:16" x14ac:dyDescent="0.25">
      <c r="A660" s="2" t="s">
        <v>545</v>
      </c>
      <c r="B660" s="2" t="s">
        <v>448</v>
      </c>
      <c r="C660" s="2">
        <v>97</v>
      </c>
      <c r="D660" s="17">
        <v>763941</v>
      </c>
      <c r="E660" s="17">
        <v>734539</v>
      </c>
      <c r="F660" s="17">
        <v>96.15</v>
      </c>
      <c r="G660" s="17">
        <v>297991</v>
      </c>
      <c r="H660" s="17">
        <v>40.57</v>
      </c>
      <c r="I660">
        <v>363540</v>
      </c>
      <c r="J660" s="19">
        <v>1032693.43790707</v>
      </c>
      <c r="K660">
        <v>1</v>
      </c>
      <c r="M660" s="17"/>
      <c r="N660" s="17"/>
      <c r="P660" s="17"/>
    </row>
    <row r="661" spans="1:16" x14ac:dyDescent="0.25">
      <c r="A661" s="2" t="s">
        <v>546</v>
      </c>
      <c r="B661" s="2" t="s">
        <v>448</v>
      </c>
      <c r="C661" s="2">
        <v>98</v>
      </c>
      <c r="D661" s="17">
        <v>1308433</v>
      </c>
      <c r="E661" s="17">
        <v>1271996</v>
      </c>
      <c r="F661" s="17">
        <v>97.22</v>
      </c>
      <c r="G661" s="17">
        <v>610101</v>
      </c>
      <c r="H661" s="17">
        <v>47.96</v>
      </c>
      <c r="I661">
        <v>544264</v>
      </c>
      <c r="J661" s="19">
        <v>1320895.0225042601</v>
      </c>
      <c r="K661">
        <v>1</v>
      </c>
      <c r="M661" s="17"/>
      <c r="N661" s="17"/>
      <c r="P661" s="17"/>
    </row>
    <row r="662" spans="1:16" x14ac:dyDescent="0.25">
      <c r="A662" s="2" t="s">
        <v>547</v>
      </c>
      <c r="B662" s="2" t="s">
        <v>448</v>
      </c>
      <c r="C662" s="2">
        <v>99</v>
      </c>
      <c r="D662" s="17">
        <v>1167113</v>
      </c>
      <c r="E662" s="17">
        <v>1134482</v>
      </c>
      <c r="F662" s="17">
        <v>97.2</v>
      </c>
      <c r="G662" s="17">
        <v>520760</v>
      </c>
      <c r="H662" s="17">
        <v>45.9</v>
      </c>
      <c r="I662">
        <v>506182</v>
      </c>
      <c r="J662" s="19">
        <v>1280305.2537611199</v>
      </c>
      <c r="K662">
        <v>1</v>
      </c>
      <c r="M662" s="17"/>
      <c r="N662" s="17"/>
      <c r="P662" s="17"/>
    </row>
    <row r="663" spans="1:16" x14ac:dyDescent="0.25">
      <c r="A663" s="2" t="s">
        <v>548</v>
      </c>
      <c r="B663" s="2" t="s">
        <v>448</v>
      </c>
      <c r="C663" s="2">
        <v>100</v>
      </c>
      <c r="D663" s="17">
        <v>1029996</v>
      </c>
      <c r="E663" s="17">
        <v>999794</v>
      </c>
      <c r="F663" s="17">
        <v>97.07</v>
      </c>
      <c r="G663" s="17">
        <v>472389</v>
      </c>
      <c r="H663" s="17">
        <v>47.25</v>
      </c>
      <c r="I663">
        <v>437177</v>
      </c>
      <c r="J663" s="19">
        <v>1068803.5734567</v>
      </c>
      <c r="K663">
        <v>1</v>
      </c>
      <c r="M663" s="17"/>
      <c r="N663" s="17"/>
      <c r="P663" s="17"/>
    </row>
    <row r="664" spans="1:16" x14ac:dyDescent="0.25">
      <c r="A664" s="2" t="s">
        <v>549</v>
      </c>
      <c r="B664" s="2" t="s">
        <v>448</v>
      </c>
      <c r="C664" s="2">
        <v>101</v>
      </c>
      <c r="D664" s="17">
        <v>1195384</v>
      </c>
      <c r="E664" s="17">
        <v>1165263</v>
      </c>
      <c r="F664" s="17">
        <v>97.48</v>
      </c>
      <c r="G664" s="17">
        <v>525199</v>
      </c>
      <c r="H664" s="17">
        <v>45.07</v>
      </c>
      <c r="I664">
        <v>536001</v>
      </c>
      <c r="J664" s="19">
        <v>1363329.0339827701</v>
      </c>
      <c r="K664">
        <v>1</v>
      </c>
      <c r="M664" s="17"/>
      <c r="N664" s="17"/>
      <c r="P664" s="17"/>
    </row>
    <row r="665" spans="1:16" x14ac:dyDescent="0.25">
      <c r="A665" s="2" t="s">
        <v>550</v>
      </c>
      <c r="B665" s="2" t="s">
        <v>448</v>
      </c>
      <c r="C665" s="2">
        <v>102</v>
      </c>
      <c r="D665" s="17">
        <v>1144364</v>
      </c>
      <c r="E665" s="17">
        <v>1111448</v>
      </c>
      <c r="F665" s="17">
        <v>97.12</v>
      </c>
      <c r="G665" s="17">
        <v>491032</v>
      </c>
      <c r="H665" s="17">
        <v>44.18</v>
      </c>
      <c r="I665">
        <v>516528</v>
      </c>
      <c r="J665" s="19">
        <v>1344599.4155035601</v>
      </c>
      <c r="K665">
        <v>1</v>
      </c>
      <c r="M665" s="17"/>
      <c r="N665" s="17"/>
      <c r="P665" s="17"/>
    </row>
    <row r="666" spans="1:16" x14ac:dyDescent="0.25">
      <c r="A666" s="2" t="s">
        <v>551</v>
      </c>
      <c r="B666" s="2" t="s">
        <v>448</v>
      </c>
      <c r="C666" s="2">
        <v>103</v>
      </c>
      <c r="D666" s="17">
        <v>1187289</v>
      </c>
      <c r="E666" s="17">
        <v>1152106</v>
      </c>
      <c r="F666" s="17">
        <v>97.04</v>
      </c>
      <c r="G666" s="17">
        <v>487285</v>
      </c>
      <c r="H666" s="17">
        <v>42.3</v>
      </c>
      <c r="I666">
        <v>556008</v>
      </c>
      <c r="J666" s="19">
        <v>1506666.3261727199</v>
      </c>
      <c r="K666">
        <v>1</v>
      </c>
      <c r="M666" s="17"/>
      <c r="N666" s="17"/>
      <c r="P666" s="17"/>
    </row>
    <row r="667" spans="1:16" x14ac:dyDescent="0.25">
      <c r="A667" s="2" t="s">
        <v>552</v>
      </c>
      <c r="B667" s="2" t="s">
        <v>448</v>
      </c>
      <c r="C667" s="2">
        <v>104</v>
      </c>
      <c r="D667" s="17">
        <v>1084684</v>
      </c>
      <c r="E667" s="17">
        <v>1044258</v>
      </c>
      <c r="F667" s="17">
        <v>96.27</v>
      </c>
      <c r="G667" s="17">
        <v>456120</v>
      </c>
      <c r="H667" s="17">
        <v>43.68</v>
      </c>
      <c r="I667">
        <v>494276</v>
      </c>
      <c r="J667" s="19">
        <v>1291158.20591296</v>
      </c>
      <c r="K667">
        <v>1</v>
      </c>
      <c r="M667" s="17"/>
      <c r="N667" s="17"/>
      <c r="P667" s="17"/>
    </row>
    <row r="668" spans="1:16" x14ac:dyDescent="0.25">
      <c r="A668" s="2" t="s">
        <v>553</v>
      </c>
      <c r="B668" s="2" t="s">
        <v>448</v>
      </c>
      <c r="C668" s="2">
        <v>105</v>
      </c>
      <c r="D668" s="17">
        <v>833455</v>
      </c>
      <c r="E668" s="17">
        <v>793875</v>
      </c>
      <c r="F668" s="17">
        <v>95.25</v>
      </c>
      <c r="G668" s="17">
        <v>336352</v>
      </c>
      <c r="H668" s="17">
        <v>42.37</v>
      </c>
      <c r="I668">
        <v>378630</v>
      </c>
      <c r="J668" s="19">
        <v>1039038.82337722</v>
      </c>
      <c r="K668">
        <v>1</v>
      </c>
      <c r="M668" s="17"/>
      <c r="N668" s="17"/>
      <c r="P668" s="17"/>
    </row>
    <row r="669" spans="1:16" x14ac:dyDescent="0.25">
      <c r="A669" s="2" t="s">
        <v>554</v>
      </c>
      <c r="B669" s="2" t="s">
        <v>448</v>
      </c>
      <c r="C669" s="2">
        <v>106</v>
      </c>
      <c r="D669" s="17">
        <v>1195658</v>
      </c>
      <c r="E669" s="17">
        <v>1163588</v>
      </c>
      <c r="F669" s="17">
        <v>97.32</v>
      </c>
      <c r="G669" s="17">
        <v>524234</v>
      </c>
      <c r="H669" s="17">
        <v>45.05</v>
      </c>
      <c r="I669">
        <v>530367</v>
      </c>
      <c r="J669" s="19">
        <v>1359345.79617601</v>
      </c>
      <c r="K669">
        <v>1</v>
      </c>
      <c r="M669" s="17"/>
      <c r="N669" s="17"/>
      <c r="P669" s="17"/>
    </row>
    <row r="670" spans="1:16" x14ac:dyDescent="0.25">
      <c r="A670" s="2" t="s">
        <v>555</v>
      </c>
      <c r="B670" s="2" t="s">
        <v>448</v>
      </c>
      <c r="C670" s="2">
        <v>107</v>
      </c>
      <c r="D670" s="17">
        <v>1023883</v>
      </c>
      <c r="E670" s="17">
        <v>994491</v>
      </c>
      <c r="F670" s="17">
        <v>97.13</v>
      </c>
      <c r="G670" s="17">
        <v>435161</v>
      </c>
      <c r="H670" s="17">
        <v>43.76</v>
      </c>
      <c r="I670">
        <v>466265</v>
      </c>
      <c r="J670" s="19">
        <v>1225721.15857618</v>
      </c>
      <c r="K670">
        <v>1</v>
      </c>
      <c r="M670" s="17"/>
      <c r="N670" s="17"/>
      <c r="P670" s="17"/>
    </row>
    <row r="671" spans="1:16" x14ac:dyDescent="0.25">
      <c r="A671" s="2" t="s">
        <v>556</v>
      </c>
      <c r="B671" s="2" t="s">
        <v>448</v>
      </c>
      <c r="C671" s="2">
        <v>108</v>
      </c>
      <c r="D671" s="17">
        <v>1044259</v>
      </c>
      <c r="E671" s="17">
        <v>1006658</v>
      </c>
      <c r="F671" s="17">
        <v>96.4</v>
      </c>
      <c r="G671" s="17">
        <v>437306</v>
      </c>
      <c r="H671" s="17">
        <v>43.44</v>
      </c>
      <c r="I671">
        <v>472958</v>
      </c>
      <c r="J671" s="19">
        <v>1256685.74673478</v>
      </c>
      <c r="K671">
        <v>1</v>
      </c>
      <c r="M671" s="17"/>
      <c r="N671" s="17"/>
      <c r="P671" s="17"/>
    </row>
    <row r="672" spans="1:16" x14ac:dyDescent="0.25">
      <c r="A672" s="2" t="s">
        <v>557</v>
      </c>
      <c r="B672" s="2" t="s">
        <v>448</v>
      </c>
      <c r="C672" s="2">
        <v>109</v>
      </c>
      <c r="D672" s="17">
        <v>1269041</v>
      </c>
      <c r="E672" s="17">
        <v>1230650</v>
      </c>
      <c r="F672" s="17">
        <v>96.97</v>
      </c>
      <c r="G672" s="17">
        <v>556642</v>
      </c>
      <c r="H672" s="17">
        <v>45.23</v>
      </c>
      <c r="I672">
        <v>561833</v>
      </c>
      <c r="J672" s="19">
        <v>1431660.01811172</v>
      </c>
      <c r="K672">
        <v>1</v>
      </c>
      <c r="M672" s="17"/>
      <c r="N672" s="17"/>
      <c r="P672" s="17"/>
    </row>
    <row r="673" spans="1:16" x14ac:dyDescent="0.25">
      <c r="A673" s="2" t="s">
        <v>558</v>
      </c>
      <c r="B673" s="2" t="s">
        <v>448</v>
      </c>
      <c r="C673" s="2">
        <v>110</v>
      </c>
      <c r="D673" s="17">
        <v>1186351</v>
      </c>
      <c r="E673" s="17">
        <v>1147183</v>
      </c>
      <c r="F673" s="17">
        <v>96.7</v>
      </c>
      <c r="G673" s="17">
        <v>498382</v>
      </c>
      <c r="H673" s="17">
        <v>43.44</v>
      </c>
      <c r="I673">
        <v>539366</v>
      </c>
      <c r="J673" s="19">
        <v>1436253.0726247099</v>
      </c>
      <c r="K673">
        <v>1</v>
      </c>
      <c r="M673" s="17"/>
      <c r="N673" s="17"/>
      <c r="P673" s="17"/>
    </row>
    <row r="674" spans="1:16" x14ac:dyDescent="0.25">
      <c r="A674" s="2" t="s">
        <v>559</v>
      </c>
      <c r="B674" s="2" t="s">
        <v>448</v>
      </c>
      <c r="C674" s="2">
        <v>111</v>
      </c>
      <c r="D674" s="17">
        <v>870690</v>
      </c>
      <c r="E674" s="17">
        <v>838664</v>
      </c>
      <c r="F674" s="17">
        <v>96.32</v>
      </c>
      <c r="G674" s="17">
        <v>382073</v>
      </c>
      <c r="H674" s="17">
        <v>45.56</v>
      </c>
      <c r="I674">
        <v>377298</v>
      </c>
      <c r="J674" s="19">
        <v>961118.049391245</v>
      </c>
      <c r="K674">
        <v>1</v>
      </c>
      <c r="M674" s="17"/>
      <c r="N674" s="17"/>
      <c r="P674" s="17"/>
    </row>
    <row r="675" spans="1:16" x14ac:dyDescent="0.25">
      <c r="A675" s="2" t="s">
        <v>560</v>
      </c>
      <c r="B675" s="2" t="s">
        <v>448</v>
      </c>
      <c r="C675" s="2">
        <v>112</v>
      </c>
      <c r="D675" s="17">
        <v>956223</v>
      </c>
      <c r="E675" s="17">
        <v>928870</v>
      </c>
      <c r="F675" s="17">
        <v>97.14</v>
      </c>
      <c r="G675" s="17">
        <v>412605</v>
      </c>
      <c r="H675" s="17">
        <v>44.42</v>
      </c>
      <c r="I675">
        <v>429381</v>
      </c>
      <c r="J675" s="19">
        <v>1113385.4106265299</v>
      </c>
      <c r="K675">
        <v>1</v>
      </c>
      <c r="M675" s="17"/>
      <c r="N675" s="17"/>
      <c r="P675" s="17"/>
    </row>
    <row r="676" spans="1:16" x14ac:dyDescent="0.25">
      <c r="A676" s="2" t="s">
        <v>561</v>
      </c>
      <c r="B676" s="2" t="s">
        <v>448</v>
      </c>
      <c r="C676" s="2">
        <v>113</v>
      </c>
      <c r="D676" s="17">
        <v>1081119</v>
      </c>
      <c r="E676" s="17">
        <v>1050899</v>
      </c>
      <c r="F676" s="17">
        <v>97.2</v>
      </c>
      <c r="G676" s="17">
        <v>458079</v>
      </c>
      <c r="H676" s="17">
        <v>43.59</v>
      </c>
      <c r="I676">
        <v>488699</v>
      </c>
      <c r="J676" s="19">
        <v>1305408.6034536599</v>
      </c>
      <c r="K676">
        <v>1</v>
      </c>
      <c r="M676" s="17"/>
      <c r="N676" s="17"/>
      <c r="P676" s="17"/>
    </row>
    <row r="677" spans="1:16" x14ac:dyDescent="0.25">
      <c r="A677" s="2" t="s">
        <v>562</v>
      </c>
      <c r="B677" s="2" t="s">
        <v>448</v>
      </c>
      <c r="C677" s="2">
        <v>114</v>
      </c>
      <c r="D677" s="17">
        <v>714488</v>
      </c>
      <c r="E677" s="17">
        <v>687012</v>
      </c>
      <c r="F677" s="17">
        <v>96.15</v>
      </c>
      <c r="G677" s="17">
        <v>312745</v>
      </c>
      <c r="H677" s="17">
        <v>45.52</v>
      </c>
      <c r="I677">
        <v>310090</v>
      </c>
      <c r="J677" s="19">
        <v>786716.72375268105</v>
      </c>
      <c r="K677">
        <v>1</v>
      </c>
      <c r="M677" s="17"/>
      <c r="N677" s="17"/>
      <c r="P677" s="17"/>
    </row>
    <row r="678" spans="1:16" x14ac:dyDescent="0.25">
      <c r="A678" s="2" t="s">
        <v>563</v>
      </c>
      <c r="B678" s="2" t="s">
        <v>448</v>
      </c>
      <c r="C678" s="2">
        <v>115</v>
      </c>
      <c r="D678" s="17">
        <v>1231045</v>
      </c>
      <c r="E678" s="17">
        <v>1193928</v>
      </c>
      <c r="F678" s="17">
        <v>96.98</v>
      </c>
      <c r="G678" s="17">
        <v>541098</v>
      </c>
      <c r="H678" s="17">
        <v>45.32</v>
      </c>
      <c r="I678">
        <v>541112</v>
      </c>
      <c r="J678" s="19">
        <v>1380564.3397121101</v>
      </c>
      <c r="K678">
        <v>1</v>
      </c>
      <c r="M678" s="17"/>
      <c r="N678" s="17"/>
      <c r="P678" s="17"/>
    </row>
    <row r="679" spans="1:16" x14ac:dyDescent="0.25">
      <c r="A679" s="2" t="s">
        <v>874</v>
      </c>
      <c r="B679" s="2" t="s">
        <v>873</v>
      </c>
      <c r="C679" s="2">
        <v>1</v>
      </c>
      <c r="D679" s="17">
        <v>997235</v>
      </c>
      <c r="E679" s="17">
        <v>971673</v>
      </c>
      <c r="F679" s="17">
        <v>97.44</v>
      </c>
      <c r="G679" s="17">
        <v>537253</v>
      </c>
      <c r="H679" s="17">
        <v>55.29</v>
      </c>
      <c r="I679">
        <v>352965</v>
      </c>
      <c r="J679" s="19">
        <v>750102.31544972502</v>
      </c>
      <c r="K679">
        <v>1</v>
      </c>
      <c r="M679" s="17"/>
      <c r="N679" s="17"/>
      <c r="P679" s="17"/>
    </row>
    <row r="680" spans="1:16" x14ac:dyDescent="0.25">
      <c r="A680" s="2" t="s">
        <v>875</v>
      </c>
      <c r="B680" s="2" t="s">
        <v>873</v>
      </c>
      <c r="C680" s="2">
        <v>2</v>
      </c>
      <c r="D680" s="17">
        <v>753514</v>
      </c>
      <c r="E680" s="17">
        <v>733478</v>
      </c>
      <c r="F680" s="17">
        <v>97.34</v>
      </c>
      <c r="G680" s="17">
        <v>430896</v>
      </c>
      <c r="H680" s="17">
        <v>58.75</v>
      </c>
      <c r="I680">
        <v>244279</v>
      </c>
      <c r="J680" s="19">
        <v>493252.05340739002</v>
      </c>
      <c r="K680">
        <v>1</v>
      </c>
      <c r="M680" s="17"/>
      <c r="N680" s="17"/>
      <c r="P680" s="17"/>
    </row>
    <row r="681" spans="1:16" x14ac:dyDescent="0.25">
      <c r="A681" s="2" t="s">
        <v>876</v>
      </c>
      <c r="B681" s="2" t="s">
        <v>873</v>
      </c>
      <c r="C681" s="2">
        <v>3</v>
      </c>
      <c r="D681" s="17">
        <v>981312</v>
      </c>
      <c r="E681" s="17">
        <v>956804</v>
      </c>
      <c r="F681" s="17">
        <v>97.5</v>
      </c>
      <c r="G681" s="17">
        <v>548220</v>
      </c>
      <c r="H681" s="17">
        <v>57.3</v>
      </c>
      <c r="I681">
        <v>327898</v>
      </c>
      <c r="J681" s="19">
        <v>682896.00517968996</v>
      </c>
      <c r="K681">
        <v>1</v>
      </c>
      <c r="M681" s="17"/>
      <c r="N681" s="17"/>
      <c r="P681" s="17"/>
    </row>
    <row r="682" spans="1:16" x14ac:dyDescent="0.25">
      <c r="A682" s="2" t="s">
        <v>877</v>
      </c>
      <c r="B682" s="2" t="s">
        <v>873</v>
      </c>
      <c r="C682" s="2">
        <v>4</v>
      </c>
      <c r="D682" s="17">
        <v>723912</v>
      </c>
      <c r="E682" s="17">
        <v>703640</v>
      </c>
      <c r="F682" s="17">
        <v>97.2</v>
      </c>
      <c r="G682" s="17">
        <v>378786</v>
      </c>
      <c r="H682" s="17">
        <v>53.83</v>
      </c>
      <c r="I682">
        <v>262966</v>
      </c>
      <c r="J682" s="19">
        <v>577262.40643248905</v>
      </c>
      <c r="K682">
        <v>1</v>
      </c>
      <c r="M682" s="17"/>
      <c r="N682" s="17"/>
      <c r="P682" s="17"/>
    </row>
    <row r="683" spans="1:16" x14ac:dyDescent="0.25">
      <c r="A683" s="2" t="s">
        <v>878</v>
      </c>
      <c r="B683" s="2" t="s">
        <v>873</v>
      </c>
      <c r="C683" s="2">
        <v>5</v>
      </c>
      <c r="D683" s="17">
        <v>736029</v>
      </c>
      <c r="E683" s="17">
        <v>712358</v>
      </c>
      <c r="F683" s="17">
        <v>96.78</v>
      </c>
      <c r="G683" s="17">
        <v>420103</v>
      </c>
      <c r="H683" s="17">
        <v>58.97</v>
      </c>
      <c r="I683">
        <v>232398</v>
      </c>
      <c r="J683" s="19">
        <v>473351.13381713198</v>
      </c>
      <c r="K683">
        <v>1</v>
      </c>
      <c r="M683" s="17"/>
      <c r="N683" s="17"/>
      <c r="P683" s="17"/>
    </row>
    <row r="684" spans="1:16" x14ac:dyDescent="0.25">
      <c r="A684" s="2" t="s">
        <v>879</v>
      </c>
      <c r="B684" s="2" t="s">
        <v>873</v>
      </c>
      <c r="C684" s="2">
        <v>6</v>
      </c>
      <c r="D684" s="17">
        <v>823375</v>
      </c>
      <c r="E684" s="17">
        <v>801309</v>
      </c>
      <c r="F684" s="17">
        <v>97.32</v>
      </c>
      <c r="G684" s="17">
        <v>464905</v>
      </c>
      <c r="H684" s="17">
        <v>58.02</v>
      </c>
      <c r="I684">
        <v>273312</v>
      </c>
      <c r="J684" s="19">
        <v>555937.96129111794</v>
      </c>
      <c r="K684">
        <v>1</v>
      </c>
      <c r="M684" s="17"/>
      <c r="N684" s="17"/>
      <c r="P684" s="17"/>
    </row>
    <row r="685" spans="1:16" x14ac:dyDescent="0.25">
      <c r="A685" s="2" t="s">
        <v>880</v>
      </c>
      <c r="B685" s="2" t="s">
        <v>873</v>
      </c>
      <c r="C685" s="2">
        <v>7</v>
      </c>
      <c r="D685" s="17">
        <v>606792</v>
      </c>
      <c r="E685" s="17">
        <v>586514</v>
      </c>
      <c r="F685" s="17">
        <v>96.66</v>
      </c>
      <c r="G685" s="17">
        <v>318577</v>
      </c>
      <c r="H685" s="17">
        <v>54.32</v>
      </c>
      <c r="I685">
        <v>218072</v>
      </c>
      <c r="J685" s="19">
        <v>472009.555813468</v>
      </c>
      <c r="K685">
        <v>1</v>
      </c>
      <c r="M685" s="17"/>
      <c r="N685" s="17"/>
      <c r="P685" s="17"/>
    </row>
    <row r="686" spans="1:16" x14ac:dyDescent="0.25">
      <c r="A686" s="2" t="s">
        <v>881</v>
      </c>
      <c r="B686" s="2" t="s">
        <v>873</v>
      </c>
      <c r="C686" s="2">
        <v>8</v>
      </c>
      <c r="D686" s="17">
        <v>1052940</v>
      </c>
      <c r="E686" s="17">
        <v>1020948</v>
      </c>
      <c r="F686" s="17">
        <v>96.96</v>
      </c>
      <c r="G686" s="17">
        <v>579469</v>
      </c>
      <c r="H686" s="17">
        <v>56.76</v>
      </c>
      <c r="I686">
        <v>356955</v>
      </c>
      <c r="J686" s="19">
        <v>745079.05117606104</v>
      </c>
      <c r="K686">
        <v>1</v>
      </c>
      <c r="M686" s="17"/>
      <c r="N686" s="17"/>
      <c r="P686" s="17"/>
    </row>
    <row r="687" spans="1:16" x14ac:dyDescent="0.25">
      <c r="A687" s="2" t="s">
        <v>882</v>
      </c>
      <c r="B687" s="2" t="s">
        <v>873</v>
      </c>
      <c r="C687" s="2">
        <v>9</v>
      </c>
      <c r="D687" s="17">
        <v>996474</v>
      </c>
      <c r="E687" s="17">
        <v>972587</v>
      </c>
      <c r="F687" s="17">
        <v>97.6</v>
      </c>
      <c r="G687" s="17">
        <v>591890</v>
      </c>
      <c r="H687" s="17">
        <v>60.86</v>
      </c>
      <c r="I687">
        <v>306031</v>
      </c>
      <c r="J687" s="19">
        <v>597879.39166151895</v>
      </c>
      <c r="K687">
        <v>1</v>
      </c>
      <c r="M687" s="17"/>
      <c r="N687" s="17"/>
      <c r="P687" s="17"/>
    </row>
    <row r="688" spans="1:16" x14ac:dyDescent="0.25">
      <c r="A688" s="2" t="s">
        <v>883</v>
      </c>
      <c r="B688" s="2" t="s">
        <v>873</v>
      </c>
      <c r="C688" s="2">
        <v>10</v>
      </c>
      <c r="D688" s="17">
        <v>697000</v>
      </c>
      <c r="E688" s="17">
        <v>677822</v>
      </c>
      <c r="F688" s="17">
        <v>97.25</v>
      </c>
      <c r="G688" s="17">
        <v>384488</v>
      </c>
      <c r="H688" s="17">
        <v>56.72</v>
      </c>
      <c r="I688">
        <v>235196</v>
      </c>
      <c r="J688" s="19">
        <v>494304.78800049698</v>
      </c>
      <c r="K688">
        <v>1</v>
      </c>
      <c r="M688" s="17"/>
      <c r="N688" s="17"/>
      <c r="P688" s="17"/>
    </row>
    <row r="689" spans="1:16" x14ac:dyDescent="0.25">
      <c r="A689" s="2" t="s">
        <v>884</v>
      </c>
      <c r="B689" s="2" t="s">
        <v>873</v>
      </c>
      <c r="C689" s="2">
        <v>11</v>
      </c>
      <c r="D689" s="17">
        <v>791641</v>
      </c>
      <c r="E689" s="17">
        <v>769467</v>
      </c>
      <c r="F689" s="17">
        <v>97.2</v>
      </c>
      <c r="G689" s="17">
        <v>435761</v>
      </c>
      <c r="H689" s="17">
        <v>56.63</v>
      </c>
      <c r="I689">
        <v>267635</v>
      </c>
      <c r="J689" s="19">
        <v>563811.142641171</v>
      </c>
      <c r="K689">
        <v>1</v>
      </c>
      <c r="M689" s="17"/>
      <c r="N689" s="17"/>
      <c r="P689" s="17"/>
    </row>
    <row r="690" spans="1:16" x14ac:dyDescent="0.25">
      <c r="A690" s="2" t="s">
        <v>885</v>
      </c>
      <c r="B690" s="2" t="s">
        <v>873</v>
      </c>
      <c r="C690" s="2">
        <v>12</v>
      </c>
      <c r="D690" s="17">
        <v>894633</v>
      </c>
      <c r="E690" s="17">
        <v>871051</v>
      </c>
      <c r="F690" s="17">
        <v>97.36</v>
      </c>
      <c r="G690" s="17">
        <v>504827</v>
      </c>
      <c r="H690" s="17">
        <v>57.96</v>
      </c>
      <c r="I690">
        <v>295245</v>
      </c>
      <c r="J690" s="19">
        <v>605227.99546692998</v>
      </c>
      <c r="K690">
        <v>1</v>
      </c>
      <c r="M690" s="17"/>
      <c r="N690" s="17"/>
      <c r="P690" s="17"/>
    </row>
    <row r="691" spans="1:16" x14ac:dyDescent="0.25">
      <c r="A691" s="2" t="s">
        <v>886</v>
      </c>
      <c r="B691" s="2" t="s">
        <v>873</v>
      </c>
      <c r="C691" s="2">
        <v>13</v>
      </c>
      <c r="D691" s="17">
        <v>927210</v>
      </c>
      <c r="E691" s="17">
        <v>900914</v>
      </c>
      <c r="F691" s="17">
        <v>97.16</v>
      </c>
      <c r="G691" s="17">
        <v>532115</v>
      </c>
      <c r="H691" s="17">
        <v>59.06</v>
      </c>
      <c r="I691">
        <v>295223</v>
      </c>
      <c r="J691" s="19">
        <v>597292.78984846896</v>
      </c>
      <c r="K691">
        <v>1</v>
      </c>
      <c r="M691" s="17"/>
      <c r="N691" s="17"/>
      <c r="P691" s="17"/>
    </row>
    <row r="692" spans="1:16" x14ac:dyDescent="0.25">
      <c r="A692" s="2" t="s">
        <v>887</v>
      </c>
      <c r="B692" s="2" t="s">
        <v>873</v>
      </c>
      <c r="C692" s="2">
        <v>14</v>
      </c>
      <c r="D692" s="17">
        <v>1097326</v>
      </c>
      <c r="E692" s="17">
        <v>1053713</v>
      </c>
      <c r="F692" s="17">
        <v>96.03</v>
      </c>
      <c r="G692" s="17">
        <v>664393</v>
      </c>
      <c r="H692" s="17">
        <v>63.05</v>
      </c>
      <c r="I692">
        <v>305701</v>
      </c>
      <c r="J692" s="19">
        <v>591538.00217334297</v>
      </c>
      <c r="K692">
        <v>1</v>
      </c>
      <c r="M692" s="17"/>
      <c r="N692" s="17"/>
      <c r="P692" s="17"/>
    </row>
    <row r="693" spans="1:16" x14ac:dyDescent="0.25">
      <c r="A693" s="2" t="s">
        <v>888</v>
      </c>
      <c r="B693" s="2" t="s">
        <v>873</v>
      </c>
      <c r="C693" s="2">
        <v>15</v>
      </c>
      <c r="D693" s="17">
        <v>947703</v>
      </c>
      <c r="E693" s="17">
        <v>925190</v>
      </c>
      <c r="F693" s="17">
        <v>97.62</v>
      </c>
      <c r="G693" s="17">
        <v>519897</v>
      </c>
      <c r="H693" s="17">
        <v>56.19</v>
      </c>
      <c r="I693">
        <v>327419</v>
      </c>
      <c r="J693" s="19">
        <v>690243.86977103201</v>
      </c>
      <c r="K693">
        <v>1</v>
      </c>
      <c r="M693" s="17"/>
      <c r="N693" s="17"/>
      <c r="P693" s="17"/>
    </row>
    <row r="694" spans="1:16" x14ac:dyDescent="0.25">
      <c r="A694" s="2" t="s">
        <v>889</v>
      </c>
      <c r="B694" s="2" t="s">
        <v>873</v>
      </c>
      <c r="C694" s="2">
        <v>16</v>
      </c>
      <c r="D694" s="17">
        <v>782031</v>
      </c>
      <c r="E694" s="17">
        <v>762672</v>
      </c>
      <c r="F694" s="17">
        <v>97.52</v>
      </c>
      <c r="G694" s="17">
        <v>433140</v>
      </c>
      <c r="H694" s="17">
        <v>56.79</v>
      </c>
      <c r="I694">
        <v>267384</v>
      </c>
      <c r="J694" s="19">
        <v>555081.62051687005</v>
      </c>
      <c r="K694">
        <v>1</v>
      </c>
      <c r="M694" s="17"/>
      <c r="N694" s="17"/>
      <c r="P694" s="17"/>
    </row>
    <row r="695" spans="1:16" x14ac:dyDescent="0.25">
      <c r="A695" s="2" t="s">
        <v>890</v>
      </c>
      <c r="B695" s="2" t="s">
        <v>873</v>
      </c>
      <c r="C695" s="2">
        <v>17</v>
      </c>
      <c r="D695" s="17">
        <v>945892</v>
      </c>
      <c r="E695" s="17">
        <v>917109</v>
      </c>
      <c r="F695" s="17">
        <v>96.96</v>
      </c>
      <c r="G695" s="17">
        <v>522049</v>
      </c>
      <c r="H695" s="17">
        <v>56.92</v>
      </c>
      <c r="I695">
        <v>316667</v>
      </c>
      <c r="J695" s="19">
        <v>663684.05211370601</v>
      </c>
      <c r="K695">
        <v>1</v>
      </c>
      <c r="M695" s="17"/>
      <c r="N695" s="17"/>
      <c r="P695" s="17"/>
    </row>
    <row r="696" spans="1:16" x14ac:dyDescent="0.25">
      <c r="A696" s="2" t="s">
        <v>891</v>
      </c>
      <c r="B696" s="2" t="s">
        <v>873</v>
      </c>
      <c r="C696" s="2">
        <v>18</v>
      </c>
      <c r="D696" s="17">
        <v>596228</v>
      </c>
      <c r="E696" s="17">
        <v>578025</v>
      </c>
      <c r="F696" s="17">
        <v>96.95</v>
      </c>
      <c r="G696" s="17">
        <v>331262</v>
      </c>
      <c r="H696" s="17">
        <v>57.31</v>
      </c>
      <c r="I696">
        <v>197674</v>
      </c>
      <c r="J696" s="19">
        <v>411259.48925867601</v>
      </c>
      <c r="K696">
        <v>1</v>
      </c>
      <c r="M696" s="17"/>
      <c r="N696" s="17"/>
      <c r="P696" s="17"/>
    </row>
    <row r="697" spans="1:16" x14ac:dyDescent="0.25">
      <c r="A697" s="2" t="s">
        <v>892</v>
      </c>
      <c r="B697" s="2" t="s">
        <v>873</v>
      </c>
      <c r="C697" s="2">
        <v>19</v>
      </c>
      <c r="D697" s="17">
        <v>729072</v>
      </c>
      <c r="E697" s="17">
        <v>709536</v>
      </c>
      <c r="F697" s="17">
        <v>97.32</v>
      </c>
      <c r="G697" s="17">
        <v>400780</v>
      </c>
      <c r="H697" s="17">
        <v>56.48</v>
      </c>
      <c r="I697">
        <v>250883</v>
      </c>
      <c r="J697" s="19">
        <v>522324.01670619001</v>
      </c>
      <c r="K697">
        <v>1</v>
      </c>
      <c r="M697" s="17"/>
      <c r="N697" s="17"/>
      <c r="P697" s="17"/>
    </row>
    <row r="698" spans="1:16" x14ac:dyDescent="0.25">
      <c r="A698" s="2" t="s">
        <v>893</v>
      </c>
      <c r="B698" s="2" t="s">
        <v>873</v>
      </c>
      <c r="C698" s="2">
        <v>20</v>
      </c>
      <c r="D698" s="17">
        <v>858381</v>
      </c>
      <c r="E698" s="17">
        <v>837016</v>
      </c>
      <c r="F698" s="17">
        <v>97.51</v>
      </c>
      <c r="G698" s="17">
        <v>468223</v>
      </c>
      <c r="H698" s="17">
        <v>55.94</v>
      </c>
      <c r="I698">
        <v>298154</v>
      </c>
      <c r="J698" s="19">
        <v>631131.66204079404</v>
      </c>
      <c r="K698">
        <v>1</v>
      </c>
      <c r="M698" s="17"/>
      <c r="N698" s="17"/>
      <c r="P698" s="17"/>
    </row>
    <row r="699" spans="1:16" x14ac:dyDescent="0.25">
      <c r="A699" s="2" t="s">
        <v>894</v>
      </c>
      <c r="B699" s="2" t="s">
        <v>873</v>
      </c>
      <c r="C699" s="2">
        <v>21</v>
      </c>
      <c r="D699" s="17">
        <v>805297</v>
      </c>
      <c r="E699" s="17">
        <v>783139</v>
      </c>
      <c r="F699" s="17">
        <v>97.25</v>
      </c>
      <c r="G699" s="17">
        <v>415487</v>
      </c>
      <c r="H699" s="17">
        <v>53.05</v>
      </c>
      <c r="I699">
        <v>298272</v>
      </c>
      <c r="J699" s="19">
        <v>661180.70628113998</v>
      </c>
      <c r="K699">
        <v>1</v>
      </c>
      <c r="M699" s="17"/>
      <c r="N699" s="17"/>
      <c r="P699" s="17"/>
    </row>
    <row r="700" spans="1:16" x14ac:dyDescent="0.25">
      <c r="A700" s="2" t="s">
        <v>895</v>
      </c>
      <c r="B700" s="2" t="s">
        <v>873</v>
      </c>
      <c r="C700" s="2">
        <v>22</v>
      </c>
      <c r="D700" s="17">
        <v>746277</v>
      </c>
      <c r="E700" s="17">
        <v>726586</v>
      </c>
      <c r="F700" s="17">
        <v>97.36</v>
      </c>
      <c r="G700" s="17">
        <v>396564</v>
      </c>
      <c r="H700" s="17">
        <v>54.58</v>
      </c>
      <c r="I700">
        <v>265453</v>
      </c>
      <c r="J700" s="19">
        <v>577961.02209486603</v>
      </c>
      <c r="K700">
        <v>1</v>
      </c>
      <c r="M700" s="17"/>
      <c r="N700" s="17"/>
      <c r="P700" s="17"/>
    </row>
    <row r="701" spans="1:16" x14ac:dyDescent="0.25">
      <c r="A701" s="2" t="s">
        <v>896</v>
      </c>
      <c r="B701" s="2" t="s">
        <v>873</v>
      </c>
      <c r="C701" s="2">
        <v>23</v>
      </c>
      <c r="D701" s="17">
        <v>798562</v>
      </c>
      <c r="E701" s="17">
        <v>778821</v>
      </c>
      <c r="F701" s="17">
        <v>97.53</v>
      </c>
      <c r="G701" s="17">
        <v>416635</v>
      </c>
      <c r="H701" s="17">
        <v>53.5</v>
      </c>
      <c r="I701">
        <v>296226</v>
      </c>
      <c r="J701" s="19">
        <v>647906.70391541906</v>
      </c>
      <c r="K701">
        <v>1</v>
      </c>
      <c r="M701" s="17"/>
      <c r="N701" s="17"/>
      <c r="P701" s="17"/>
    </row>
    <row r="702" spans="1:16" x14ac:dyDescent="0.25">
      <c r="A702" s="2" t="s">
        <v>897</v>
      </c>
      <c r="B702" s="2" t="s">
        <v>873</v>
      </c>
      <c r="C702" s="2">
        <v>24</v>
      </c>
      <c r="D702" s="17">
        <v>789052</v>
      </c>
      <c r="E702" s="17">
        <v>768143</v>
      </c>
      <c r="F702" s="17">
        <v>97.35</v>
      </c>
      <c r="G702" s="17">
        <v>434699</v>
      </c>
      <c r="H702" s="17">
        <v>56.59</v>
      </c>
      <c r="I702">
        <v>268080</v>
      </c>
      <c r="J702" s="19">
        <v>562741.09250639298</v>
      </c>
      <c r="K702">
        <v>1</v>
      </c>
      <c r="M702" s="17"/>
      <c r="N702" s="17"/>
      <c r="P702" s="17"/>
    </row>
    <row r="703" spans="1:16" x14ac:dyDescent="0.25">
      <c r="A703" s="2" t="s">
        <v>898</v>
      </c>
      <c r="B703" s="2" t="s">
        <v>873</v>
      </c>
      <c r="C703" s="2">
        <v>25</v>
      </c>
      <c r="D703" s="17">
        <v>780442</v>
      </c>
      <c r="E703" s="17">
        <v>760962</v>
      </c>
      <c r="F703" s="17">
        <v>97.5</v>
      </c>
      <c r="G703" s="17">
        <v>414524</v>
      </c>
      <c r="H703" s="17">
        <v>54.47</v>
      </c>
      <c r="I703">
        <v>278887</v>
      </c>
      <c r="J703" s="19">
        <v>607101.59659748594</v>
      </c>
      <c r="K703">
        <v>1</v>
      </c>
      <c r="M703" s="17"/>
      <c r="N703" s="17"/>
      <c r="P703" s="17"/>
    </row>
    <row r="704" spans="1:16" x14ac:dyDescent="0.25">
      <c r="A704" s="2" t="s">
        <v>899</v>
      </c>
      <c r="B704" s="2" t="s">
        <v>873</v>
      </c>
      <c r="C704" s="2">
        <v>26</v>
      </c>
      <c r="D704" s="17">
        <v>852394</v>
      </c>
      <c r="E704" s="17">
        <v>830431</v>
      </c>
      <c r="F704" s="17">
        <v>97.42</v>
      </c>
      <c r="G704" s="17">
        <v>481064</v>
      </c>
      <c r="H704" s="17">
        <v>57.93</v>
      </c>
      <c r="I704">
        <v>282731</v>
      </c>
      <c r="J704" s="19">
        <v>577333.33471487695</v>
      </c>
      <c r="K704">
        <v>1</v>
      </c>
      <c r="M704" s="17"/>
      <c r="N704" s="17"/>
      <c r="P704" s="17"/>
    </row>
    <row r="705" spans="1:16" x14ac:dyDescent="0.25">
      <c r="A705" s="2" t="s">
        <v>900</v>
      </c>
      <c r="B705" s="2" t="s">
        <v>873</v>
      </c>
      <c r="C705" s="2">
        <v>27</v>
      </c>
      <c r="D705" s="17">
        <v>729579</v>
      </c>
      <c r="E705" s="17">
        <v>709413</v>
      </c>
      <c r="F705" s="17">
        <v>97.24</v>
      </c>
      <c r="G705" s="17">
        <v>373348</v>
      </c>
      <c r="H705" s="17">
        <v>52.63</v>
      </c>
      <c r="I705">
        <v>272897</v>
      </c>
      <c r="J705" s="19">
        <v>610612.601095511</v>
      </c>
      <c r="K705">
        <v>1</v>
      </c>
      <c r="M705" s="17"/>
      <c r="N705" s="17"/>
      <c r="P705" s="17"/>
    </row>
    <row r="706" spans="1:16" x14ac:dyDescent="0.25">
      <c r="A706" s="2" t="s">
        <v>901</v>
      </c>
      <c r="B706" s="2" t="s">
        <v>873</v>
      </c>
      <c r="C706" s="2">
        <v>28</v>
      </c>
      <c r="D706" s="17">
        <v>787544</v>
      </c>
      <c r="E706" s="17">
        <v>766921</v>
      </c>
      <c r="F706" s="17">
        <v>97.38</v>
      </c>
      <c r="G706" s="17">
        <v>434842</v>
      </c>
      <c r="H706" s="17">
        <v>56.7</v>
      </c>
      <c r="I706">
        <v>266209</v>
      </c>
      <c r="J706" s="19">
        <v>559168.30016193201</v>
      </c>
      <c r="K706">
        <v>1</v>
      </c>
      <c r="M706" s="17"/>
      <c r="N706" s="17"/>
      <c r="P706" s="17"/>
    </row>
    <row r="707" spans="1:16" x14ac:dyDescent="0.25">
      <c r="A707" s="2" t="s">
        <v>902</v>
      </c>
      <c r="B707" s="2" t="s">
        <v>873</v>
      </c>
      <c r="C707" s="2">
        <v>29</v>
      </c>
      <c r="D707" s="17">
        <v>689958</v>
      </c>
      <c r="E707" s="17">
        <v>668770</v>
      </c>
      <c r="F707" s="17">
        <v>96.93</v>
      </c>
      <c r="G707" s="17">
        <v>365229</v>
      </c>
      <c r="H707" s="17">
        <v>54.61</v>
      </c>
      <c r="I707">
        <v>244333</v>
      </c>
      <c r="J707" s="19">
        <v>531479.49683593097</v>
      </c>
      <c r="K707">
        <v>1</v>
      </c>
      <c r="M707" s="17"/>
      <c r="N707" s="17"/>
      <c r="P707" s="17"/>
    </row>
    <row r="708" spans="1:16" x14ac:dyDescent="0.25">
      <c r="A708" s="2" t="s">
        <v>903</v>
      </c>
      <c r="B708" s="2" t="s">
        <v>873</v>
      </c>
      <c r="C708" s="2">
        <v>30</v>
      </c>
      <c r="D708" s="17">
        <v>764959</v>
      </c>
      <c r="E708" s="17">
        <v>744282</v>
      </c>
      <c r="F708" s="17">
        <v>97.3</v>
      </c>
      <c r="G708" s="17">
        <v>431275</v>
      </c>
      <c r="H708" s="17">
        <v>57.95</v>
      </c>
      <c r="I708">
        <v>251422</v>
      </c>
      <c r="J708" s="19">
        <v>516861.802949681</v>
      </c>
      <c r="K708">
        <v>1</v>
      </c>
      <c r="M708" s="17"/>
      <c r="N708" s="17"/>
      <c r="P708" s="17"/>
    </row>
    <row r="709" spans="1:16" x14ac:dyDescent="0.25">
      <c r="A709" s="2" t="s">
        <v>904</v>
      </c>
      <c r="B709" s="2" t="s">
        <v>873</v>
      </c>
      <c r="C709" s="2">
        <v>31</v>
      </c>
      <c r="D709" s="17">
        <v>803776</v>
      </c>
      <c r="E709" s="17">
        <v>781489</v>
      </c>
      <c r="F709" s="17">
        <v>97.23</v>
      </c>
      <c r="G709" s="17">
        <v>435494</v>
      </c>
      <c r="H709" s="17">
        <v>55.73</v>
      </c>
      <c r="I709">
        <v>278948</v>
      </c>
      <c r="J709" s="19">
        <v>593959.86232659395</v>
      </c>
      <c r="K709">
        <v>1</v>
      </c>
      <c r="M709" s="17"/>
      <c r="N709" s="17"/>
      <c r="P709" s="17"/>
    </row>
    <row r="710" spans="1:16" x14ac:dyDescent="0.25">
      <c r="A710" s="2" t="s">
        <v>905</v>
      </c>
      <c r="B710" s="2" t="s">
        <v>873</v>
      </c>
      <c r="C710" s="2">
        <v>32</v>
      </c>
      <c r="D710" s="17">
        <v>630035</v>
      </c>
      <c r="E710" s="17">
        <v>611764</v>
      </c>
      <c r="F710" s="17">
        <v>97.1</v>
      </c>
      <c r="G710" s="17">
        <v>337655</v>
      </c>
      <c r="H710" s="17">
        <v>55.19</v>
      </c>
      <c r="I710">
        <v>220442</v>
      </c>
      <c r="J710" s="19">
        <v>475526.38926342799</v>
      </c>
      <c r="K710">
        <v>1</v>
      </c>
      <c r="M710" s="17"/>
      <c r="N710" s="17"/>
      <c r="P710" s="17"/>
    </row>
    <row r="711" spans="1:16" x14ac:dyDescent="0.25">
      <c r="A711" s="2" t="s">
        <v>906</v>
      </c>
      <c r="B711" s="2" t="s">
        <v>873</v>
      </c>
      <c r="C711" s="2">
        <v>33</v>
      </c>
      <c r="D711" s="17">
        <v>800522</v>
      </c>
      <c r="E711" s="17">
        <v>776129</v>
      </c>
      <c r="F711" s="17">
        <v>96.95</v>
      </c>
      <c r="G711" s="17">
        <v>445242</v>
      </c>
      <c r="H711" s="17">
        <v>57.37</v>
      </c>
      <c r="I711">
        <v>265043</v>
      </c>
      <c r="J711" s="19">
        <v>551423.39308160404</v>
      </c>
      <c r="K711">
        <v>1</v>
      </c>
      <c r="M711" s="17"/>
      <c r="N711" s="17"/>
      <c r="P711" s="17"/>
    </row>
    <row r="712" spans="1:16" x14ac:dyDescent="0.25">
      <c r="A712" s="2" t="s">
        <v>907</v>
      </c>
      <c r="B712" s="2" t="s">
        <v>873</v>
      </c>
      <c r="C712" s="2">
        <v>34</v>
      </c>
      <c r="D712" s="17">
        <v>922362</v>
      </c>
      <c r="E712" s="17">
        <v>898370</v>
      </c>
      <c r="F712" s="17">
        <v>97.4</v>
      </c>
      <c r="G712" s="17">
        <v>515100</v>
      </c>
      <c r="H712" s="17">
        <v>57.34</v>
      </c>
      <c r="I712">
        <v>308902</v>
      </c>
      <c r="J712" s="19">
        <v>640418.492213925</v>
      </c>
      <c r="K712">
        <v>1</v>
      </c>
      <c r="M712" s="17"/>
      <c r="N712" s="17"/>
      <c r="P712" s="17"/>
    </row>
    <row r="713" spans="1:16" x14ac:dyDescent="0.25">
      <c r="A713" s="2" t="s">
        <v>908</v>
      </c>
      <c r="B713" s="2" t="s">
        <v>873</v>
      </c>
      <c r="C713" s="2">
        <v>35</v>
      </c>
      <c r="D713" s="17">
        <v>733435</v>
      </c>
      <c r="E713" s="17">
        <v>714499</v>
      </c>
      <c r="F713" s="17">
        <v>97.42</v>
      </c>
      <c r="G713" s="17">
        <v>407639</v>
      </c>
      <c r="H713" s="17">
        <v>57.05</v>
      </c>
      <c r="I713">
        <v>249368</v>
      </c>
      <c r="J713" s="19">
        <v>513900.59938620601</v>
      </c>
      <c r="K713">
        <v>1</v>
      </c>
      <c r="M713" s="17"/>
      <c r="N713" s="17"/>
      <c r="P713" s="17"/>
    </row>
    <row r="714" spans="1:16" x14ac:dyDescent="0.25">
      <c r="A714" s="2" t="s">
        <v>909</v>
      </c>
      <c r="B714" s="2" t="s">
        <v>873</v>
      </c>
      <c r="C714" s="2">
        <v>36</v>
      </c>
      <c r="D714" s="17">
        <v>745206</v>
      </c>
      <c r="E714" s="17">
        <v>725700</v>
      </c>
      <c r="F714" s="17">
        <v>97.38</v>
      </c>
      <c r="G714" s="17">
        <v>406327</v>
      </c>
      <c r="H714" s="17">
        <v>55.99</v>
      </c>
      <c r="I714">
        <v>256143</v>
      </c>
      <c r="J714" s="19">
        <v>545292.10773331602</v>
      </c>
      <c r="K714">
        <v>1</v>
      </c>
      <c r="M714" s="17"/>
      <c r="N714" s="17"/>
      <c r="P714" s="17"/>
    </row>
    <row r="715" spans="1:16" x14ac:dyDescent="0.25">
      <c r="A715" s="2" t="s">
        <v>910</v>
      </c>
      <c r="B715" s="2" t="s">
        <v>873</v>
      </c>
      <c r="C715" s="2">
        <v>37</v>
      </c>
      <c r="D715" s="17">
        <v>912458</v>
      </c>
      <c r="E715" s="17">
        <v>889868</v>
      </c>
      <c r="F715" s="17">
        <v>97.52</v>
      </c>
      <c r="G715" s="17">
        <v>528939</v>
      </c>
      <c r="H715" s="17">
        <v>59.44</v>
      </c>
      <c r="I715">
        <v>289434</v>
      </c>
      <c r="J715" s="19">
        <v>580594.65085276403</v>
      </c>
      <c r="K715">
        <v>1</v>
      </c>
      <c r="M715" s="17"/>
      <c r="N715" s="17"/>
      <c r="P715" s="17"/>
    </row>
    <row r="716" spans="1:16" x14ac:dyDescent="0.25">
      <c r="A716" s="2" t="s">
        <v>911</v>
      </c>
      <c r="B716" s="2" t="s">
        <v>873</v>
      </c>
      <c r="C716" s="2">
        <v>38</v>
      </c>
      <c r="D716" s="17">
        <v>593442</v>
      </c>
      <c r="E716" s="17">
        <v>577973</v>
      </c>
      <c r="F716" s="17">
        <v>97.39</v>
      </c>
      <c r="G716" s="17">
        <v>322610</v>
      </c>
      <c r="H716" s="17">
        <v>55.82</v>
      </c>
      <c r="I716">
        <v>207992</v>
      </c>
      <c r="J716" s="19">
        <v>437203.10110228002</v>
      </c>
      <c r="K716">
        <v>1</v>
      </c>
      <c r="M716" s="17"/>
      <c r="N716" s="17"/>
      <c r="P716" s="17"/>
    </row>
    <row r="717" spans="1:16" x14ac:dyDescent="0.25">
      <c r="A717" s="2" t="s">
        <v>912</v>
      </c>
      <c r="B717" s="2" t="s">
        <v>873</v>
      </c>
      <c r="C717" s="2">
        <v>39</v>
      </c>
      <c r="D717" s="17">
        <v>883541</v>
      </c>
      <c r="E717" s="17">
        <v>859830</v>
      </c>
      <c r="F717" s="17">
        <v>97.32</v>
      </c>
      <c r="G717" s="17">
        <v>483371</v>
      </c>
      <c r="H717" s="17">
        <v>56.22</v>
      </c>
      <c r="I717">
        <v>304564</v>
      </c>
      <c r="J717" s="19">
        <v>639753.862626752</v>
      </c>
      <c r="K717">
        <v>1</v>
      </c>
      <c r="M717" s="17"/>
      <c r="N717" s="17"/>
      <c r="P717" s="17"/>
    </row>
    <row r="718" spans="1:16" x14ac:dyDescent="0.25">
      <c r="A718" s="2" t="s">
        <v>913</v>
      </c>
      <c r="B718" s="2" t="s">
        <v>873</v>
      </c>
      <c r="C718" s="2">
        <v>40</v>
      </c>
      <c r="D718" s="17">
        <v>526435</v>
      </c>
      <c r="E718" s="17">
        <v>504965</v>
      </c>
      <c r="F718" s="17">
        <v>95.92</v>
      </c>
      <c r="G718" s="17">
        <v>282892</v>
      </c>
      <c r="H718" s="17">
        <v>56.02</v>
      </c>
      <c r="I718">
        <v>178445</v>
      </c>
      <c r="J718" s="19">
        <v>378004.19117817102</v>
      </c>
      <c r="K718">
        <v>1</v>
      </c>
      <c r="M718" s="17"/>
      <c r="N718" s="17"/>
      <c r="P718" s="17"/>
    </row>
    <row r="719" spans="1:16" x14ac:dyDescent="0.25">
      <c r="A719" s="2" t="s">
        <v>914</v>
      </c>
      <c r="B719" s="2" t="s">
        <v>873</v>
      </c>
      <c r="C719" s="2">
        <v>41</v>
      </c>
      <c r="D719" s="17">
        <v>902752</v>
      </c>
      <c r="E719" s="17">
        <v>879359</v>
      </c>
      <c r="F719" s="17">
        <v>97.41</v>
      </c>
      <c r="G719" s="17">
        <v>501824</v>
      </c>
      <c r="H719" s="17">
        <v>57.07</v>
      </c>
      <c r="I719">
        <v>302962</v>
      </c>
      <c r="J719" s="19">
        <v>633067.11806945805</v>
      </c>
      <c r="K719">
        <v>1</v>
      </c>
      <c r="M719" s="17"/>
      <c r="N719" s="17"/>
      <c r="P719" s="17"/>
    </row>
    <row r="720" spans="1:16" x14ac:dyDescent="0.25">
      <c r="A720" s="2" t="s">
        <v>915</v>
      </c>
      <c r="B720" s="2" t="s">
        <v>873</v>
      </c>
      <c r="C720" s="2">
        <v>42</v>
      </c>
      <c r="D720" s="17">
        <v>846527</v>
      </c>
      <c r="E720" s="17">
        <v>827103</v>
      </c>
      <c r="F720" s="17">
        <v>97.71</v>
      </c>
      <c r="G720" s="17">
        <v>476044</v>
      </c>
      <c r="H720" s="17">
        <v>57.56</v>
      </c>
      <c r="I720">
        <v>286828</v>
      </c>
      <c r="J720" s="19">
        <v>585523.41893213103</v>
      </c>
      <c r="K720">
        <v>1</v>
      </c>
      <c r="M720" s="17"/>
      <c r="N720" s="17"/>
      <c r="P720" s="17"/>
    </row>
    <row r="721" spans="1:16" x14ac:dyDescent="0.25">
      <c r="A721" s="2" t="s">
        <v>916</v>
      </c>
      <c r="B721" s="2" t="s">
        <v>873</v>
      </c>
      <c r="C721" s="2">
        <v>43</v>
      </c>
      <c r="D721" s="17">
        <v>605225</v>
      </c>
      <c r="E721" s="17">
        <v>588854</v>
      </c>
      <c r="F721" s="17">
        <v>97.3</v>
      </c>
      <c r="G721" s="17">
        <v>325211</v>
      </c>
      <c r="H721" s="17">
        <v>55.23</v>
      </c>
      <c r="I721">
        <v>211202</v>
      </c>
      <c r="J721" s="19">
        <v>456082.926688671</v>
      </c>
      <c r="K721">
        <v>1</v>
      </c>
      <c r="M721" s="17"/>
      <c r="N721" s="17"/>
      <c r="P721" s="17"/>
    </row>
    <row r="722" spans="1:16" x14ac:dyDescent="0.25">
      <c r="A722" s="2" t="s">
        <v>917</v>
      </c>
      <c r="B722" s="2" t="s">
        <v>873</v>
      </c>
      <c r="C722" s="2">
        <v>44</v>
      </c>
      <c r="D722" s="17">
        <v>772404</v>
      </c>
      <c r="E722" s="17">
        <v>753716</v>
      </c>
      <c r="F722" s="17">
        <v>97.58</v>
      </c>
      <c r="G722" s="17">
        <v>417212</v>
      </c>
      <c r="H722" s="17">
        <v>55.35</v>
      </c>
      <c r="I722">
        <v>272364</v>
      </c>
      <c r="J722" s="19">
        <v>581821.89248169202</v>
      </c>
      <c r="K722">
        <v>1</v>
      </c>
      <c r="M722" s="17"/>
      <c r="N722" s="17"/>
      <c r="P722" s="17"/>
    </row>
    <row r="723" spans="1:16" x14ac:dyDescent="0.25">
      <c r="A723" s="2" t="s">
        <v>918</v>
      </c>
      <c r="B723" s="2" t="s">
        <v>873</v>
      </c>
      <c r="C723" s="2">
        <v>45</v>
      </c>
      <c r="D723" s="17">
        <v>720387</v>
      </c>
      <c r="E723" s="17">
        <v>702374</v>
      </c>
      <c r="F723" s="17">
        <v>97.5</v>
      </c>
      <c r="G723" s="17">
        <v>386617</v>
      </c>
      <c r="H723" s="17">
        <v>55.04</v>
      </c>
      <c r="I723">
        <v>255483</v>
      </c>
      <c r="J723" s="19">
        <v>548034.418394404</v>
      </c>
      <c r="K723">
        <v>1</v>
      </c>
      <c r="M723" s="17"/>
      <c r="N723" s="17"/>
      <c r="P723" s="17"/>
    </row>
    <row r="724" spans="1:16" x14ac:dyDescent="0.25">
      <c r="A724" s="2" t="s">
        <v>919</v>
      </c>
      <c r="B724" s="2" t="s">
        <v>873</v>
      </c>
      <c r="C724" s="2">
        <v>46</v>
      </c>
      <c r="D724" s="17">
        <v>715732</v>
      </c>
      <c r="E724" s="17">
        <v>696669</v>
      </c>
      <c r="F724" s="17">
        <v>97.34</v>
      </c>
      <c r="G724" s="17">
        <v>387668</v>
      </c>
      <c r="H724" s="17">
        <v>55.65</v>
      </c>
      <c r="I724">
        <v>249248</v>
      </c>
      <c r="J724" s="19">
        <v>530432.97341314703</v>
      </c>
      <c r="K724">
        <v>1</v>
      </c>
      <c r="M724" s="17"/>
      <c r="N724" s="17"/>
      <c r="P724" s="17"/>
    </row>
    <row r="725" spans="1:16" x14ac:dyDescent="0.25">
      <c r="A725" s="2" t="s">
        <v>920</v>
      </c>
      <c r="B725" s="2" t="s">
        <v>873</v>
      </c>
      <c r="C725" s="2">
        <v>47</v>
      </c>
      <c r="D725" s="17">
        <v>672059</v>
      </c>
      <c r="E725" s="17">
        <v>652894</v>
      </c>
      <c r="F725" s="17">
        <v>97.15</v>
      </c>
      <c r="G725" s="17">
        <v>370875</v>
      </c>
      <c r="H725" s="17">
        <v>56.8</v>
      </c>
      <c r="I725">
        <v>227593</v>
      </c>
      <c r="J725" s="19">
        <v>474421.34154222201</v>
      </c>
      <c r="K725">
        <v>1</v>
      </c>
      <c r="M725" s="17"/>
      <c r="N725" s="17"/>
      <c r="P725" s="17"/>
    </row>
    <row r="726" spans="1:16" x14ac:dyDescent="0.25">
      <c r="A726" s="2" t="s">
        <v>921</v>
      </c>
      <c r="B726" s="2" t="s">
        <v>873</v>
      </c>
      <c r="C726" s="2">
        <v>48</v>
      </c>
      <c r="D726" s="17">
        <v>772326</v>
      </c>
      <c r="E726" s="17">
        <v>751507</v>
      </c>
      <c r="F726" s="17">
        <v>97.3</v>
      </c>
      <c r="G726" s="17">
        <v>446913</v>
      </c>
      <c r="H726" s="17">
        <v>59.47</v>
      </c>
      <c r="I726">
        <v>242820</v>
      </c>
      <c r="J726" s="19">
        <v>489211.84011322301</v>
      </c>
      <c r="K726">
        <v>1</v>
      </c>
      <c r="M726" s="17"/>
      <c r="N726" s="17"/>
      <c r="P726" s="17"/>
    </row>
    <row r="727" spans="1:16" x14ac:dyDescent="0.25">
      <c r="A727" s="2" t="s">
        <v>922</v>
      </c>
      <c r="B727" s="2" t="s">
        <v>873</v>
      </c>
      <c r="C727" s="2">
        <v>49</v>
      </c>
      <c r="D727" s="17">
        <v>632565</v>
      </c>
      <c r="E727" s="17">
        <v>616013</v>
      </c>
      <c r="F727" s="17">
        <v>97.38</v>
      </c>
      <c r="G727" s="17">
        <v>352891</v>
      </c>
      <c r="H727" s="17">
        <v>57.29</v>
      </c>
      <c r="I727">
        <v>210848</v>
      </c>
      <c r="J727" s="19">
        <v>438577.97802665399</v>
      </c>
      <c r="K727">
        <v>1</v>
      </c>
      <c r="M727" s="17"/>
      <c r="N727" s="17"/>
      <c r="P727" s="17"/>
    </row>
    <row r="728" spans="1:16" x14ac:dyDescent="0.25">
      <c r="A728" s="2" t="s">
        <v>923</v>
      </c>
      <c r="B728" s="2" t="s">
        <v>873</v>
      </c>
      <c r="C728" s="2">
        <v>50</v>
      </c>
      <c r="D728" s="17">
        <v>889494</v>
      </c>
      <c r="E728" s="17">
        <v>864836</v>
      </c>
      <c r="F728" s="17">
        <v>97.23</v>
      </c>
      <c r="G728" s="17">
        <v>494830</v>
      </c>
      <c r="H728" s="17">
        <v>57.22</v>
      </c>
      <c r="I728">
        <v>298918</v>
      </c>
      <c r="J728" s="19">
        <v>618801.26088399603</v>
      </c>
      <c r="K728">
        <v>1</v>
      </c>
      <c r="M728" s="17"/>
      <c r="N728" s="17"/>
      <c r="P728" s="17"/>
    </row>
    <row r="729" spans="1:16" x14ac:dyDescent="0.25">
      <c r="A729" s="2" t="s">
        <v>1168</v>
      </c>
      <c r="B729" s="2" t="s">
        <v>873</v>
      </c>
      <c r="C729" s="2">
        <v>51</v>
      </c>
      <c r="D729" s="17">
        <v>924666</v>
      </c>
      <c r="E729" s="17">
        <v>809399</v>
      </c>
      <c r="F729" s="17">
        <v>87.53</v>
      </c>
      <c r="G729" s="17">
        <v>422421</v>
      </c>
      <c r="H729" s="17">
        <v>52.19</v>
      </c>
      <c r="I729">
        <v>312782</v>
      </c>
      <c r="J729" s="19">
        <v>707980.86287445296</v>
      </c>
      <c r="K729">
        <v>1</v>
      </c>
      <c r="M729" s="17"/>
      <c r="N729" s="17"/>
      <c r="P729" s="17"/>
    </row>
    <row r="730" spans="1:16" x14ac:dyDescent="0.25">
      <c r="A730" s="2" t="s">
        <v>1169</v>
      </c>
      <c r="B730" s="2" t="s">
        <v>873</v>
      </c>
      <c r="C730" s="2">
        <v>52</v>
      </c>
      <c r="D730" s="17">
        <v>757607</v>
      </c>
      <c r="E730" s="17">
        <v>643933</v>
      </c>
      <c r="F730" s="17">
        <v>85</v>
      </c>
      <c r="G730" s="17">
        <v>351485</v>
      </c>
      <c r="H730" s="17">
        <v>54.58</v>
      </c>
      <c r="I730">
        <v>234301</v>
      </c>
      <c r="J730" s="19">
        <v>511237.27056141797</v>
      </c>
      <c r="K730">
        <v>1</v>
      </c>
      <c r="M730" s="17"/>
      <c r="N730" s="17"/>
      <c r="P730" s="17"/>
    </row>
    <row r="731" spans="1:16" x14ac:dyDescent="0.25">
      <c r="A731" s="2" t="s">
        <v>1170</v>
      </c>
      <c r="B731" s="2" t="s">
        <v>873</v>
      </c>
      <c r="C731" s="2">
        <v>53</v>
      </c>
      <c r="D731" s="17">
        <v>997596</v>
      </c>
      <c r="E731" s="17">
        <v>881131</v>
      </c>
      <c r="F731" s="17">
        <v>88.33</v>
      </c>
      <c r="G731" s="17">
        <v>466189</v>
      </c>
      <c r="H731" s="17">
        <v>52.91</v>
      </c>
      <c r="I731">
        <v>333967</v>
      </c>
      <c r="J731" s="19">
        <v>748751.98502439505</v>
      </c>
      <c r="K731">
        <v>1</v>
      </c>
      <c r="M731" s="17"/>
      <c r="N731" s="17"/>
      <c r="P731" s="17"/>
    </row>
    <row r="732" spans="1:16" x14ac:dyDescent="0.25">
      <c r="A732" s="2" t="s">
        <v>1171</v>
      </c>
      <c r="B732" s="2" t="s">
        <v>873</v>
      </c>
      <c r="C732" s="2">
        <v>54</v>
      </c>
      <c r="D732" s="17">
        <v>1015818</v>
      </c>
      <c r="E732" s="17">
        <v>895654</v>
      </c>
      <c r="F732" s="17">
        <v>88.17</v>
      </c>
      <c r="G732" s="17">
        <v>481417</v>
      </c>
      <c r="H732" s="17">
        <v>53.75</v>
      </c>
      <c r="I732">
        <v>329879</v>
      </c>
      <c r="J732" s="19">
        <v>735552.48138683196</v>
      </c>
      <c r="K732">
        <v>1</v>
      </c>
      <c r="M732" s="17"/>
      <c r="N732" s="17"/>
      <c r="P732" s="17"/>
    </row>
    <row r="733" spans="1:16" x14ac:dyDescent="0.25">
      <c r="A733" s="2" t="s">
        <v>1172</v>
      </c>
      <c r="B733" s="2" t="s">
        <v>873</v>
      </c>
      <c r="C733" s="2">
        <v>55</v>
      </c>
      <c r="D733" s="17">
        <v>893768</v>
      </c>
      <c r="E733" s="17">
        <v>792577</v>
      </c>
      <c r="F733" s="17">
        <v>88.68</v>
      </c>
      <c r="G733" s="17">
        <v>431475</v>
      </c>
      <c r="H733" s="17">
        <v>54.44</v>
      </c>
      <c r="I733">
        <v>287029</v>
      </c>
      <c r="J733" s="19">
        <v>632062.76243242796</v>
      </c>
      <c r="K733">
        <v>1</v>
      </c>
      <c r="M733" s="17"/>
      <c r="N733" s="17"/>
      <c r="P733" s="17"/>
    </row>
    <row r="734" spans="1:16" x14ac:dyDescent="0.25">
      <c r="A734" s="2" t="s">
        <v>1173</v>
      </c>
      <c r="B734" s="2" t="s">
        <v>873</v>
      </c>
      <c r="C734" s="2">
        <v>56</v>
      </c>
      <c r="D734" s="17">
        <v>785546</v>
      </c>
      <c r="E734" s="17">
        <v>658497</v>
      </c>
      <c r="F734" s="17">
        <v>83.83</v>
      </c>
      <c r="G734" s="17">
        <v>361539</v>
      </c>
      <c r="H734" s="17">
        <v>54.9</v>
      </c>
      <c r="I734">
        <v>235573</v>
      </c>
      <c r="J734" s="19">
        <v>516598.72566092998</v>
      </c>
      <c r="K734">
        <v>1</v>
      </c>
      <c r="M734" s="17"/>
      <c r="N734" s="17"/>
      <c r="P734" s="17"/>
    </row>
    <row r="735" spans="1:16" x14ac:dyDescent="0.25">
      <c r="A735" s="2" t="s">
        <v>1174</v>
      </c>
      <c r="B735" s="2" t="s">
        <v>873</v>
      </c>
      <c r="C735" s="2">
        <v>57</v>
      </c>
      <c r="D735" s="17">
        <v>977317</v>
      </c>
      <c r="E735" s="17">
        <v>851185</v>
      </c>
      <c r="F735" s="17">
        <v>87.09</v>
      </c>
      <c r="G735" s="17">
        <v>459192</v>
      </c>
      <c r="H735" s="17">
        <v>53.95</v>
      </c>
      <c r="I735">
        <v>314550</v>
      </c>
      <c r="J735" s="19">
        <v>692509.34746934299</v>
      </c>
      <c r="K735">
        <v>1</v>
      </c>
      <c r="M735" s="17"/>
      <c r="N735" s="17"/>
      <c r="P735" s="17"/>
    </row>
    <row r="736" spans="1:16" x14ac:dyDescent="0.25">
      <c r="A736" s="2" t="s">
        <v>1175</v>
      </c>
      <c r="B736" s="2" t="s">
        <v>873</v>
      </c>
      <c r="C736" s="2">
        <v>58</v>
      </c>
      <c r="D736" s="17">
        <v>936605</v>
      </c>
      <c r="E736" s="17">
        <v>827668</v>
      </c>
      <c r="F736" s="17">
        <v>88.37</v>
      </c>
      <c r="G736" s="17">
        <v>411161</v>
      </c>
      <c r="H736" s="17">
        <v>49.68</v>
      </c>
      <c r="I736">
        <v>338630</v>
      </c>
      <c r="J736" s="19">
        <v>801215.07275018306</v>
      </c>
      <c r="K736">
        <v>1</v>
      </c>
      <c r="M736" s="17"/>
      <c r="N736" s="17"/>
      <c r="P736" s="17"/>
    </row>
    <row r="737" spans="1:16" x14ac:dyDescent="0.25">
      <c r="A737" s="2" t="s">
        <v>1176</v>
      </c>
      <c r="B737" s="2" t="s">
        <v>873</v>
      </c>
      <c r="C737" s="2">
        <v>59</v>
      </c>
      <c r="D737" s="17">
        <v>1389805</v>
      </c>
      <c r="E737" s="17">
        <v>1242504</v>
      </c>
      <c r="F737" s="17">
        <v>89.4</v>
      </c>
      <c r="G737" s="17">
        <v>723543</v>
      </c>
      <c r="H737" s="17">
        <v>58.23</v>
      </c>
      <c r="I737">
        <v>411146</v>
      </c>
      <c r="J737" s="19">
        <v>851627.48521381197</v>
      </c>
      <c r="K737">
        <v>1</v>
      </c>
      <c r="M737" s="17"/>
      <c r="N737" s="17"/>
      <c r="P737" s="17"/>
    </row>
    <row r="738" spans="1:16" x14ac:dyDescent="0.25">
      <c r="A738" s="2" t="s">
        <v>1177</v>
      </c>
      <c r="B738" s="2" t="s">
        <v>873</v>
      </c>
      <c r="C738" s="2">
        <v>60</v>
      </c>
      <c r="D738" s="17">
        <v>873947</v>
      </c>
      <c r="E738" s="17">
        <v>764280</v>
      </c>
      <c r="F738" s="17">
        <v>87.45</v>
      </c>
      <c r="G738" s="17">
        <v>410692</v>
      </c>
      <c r="H738" s="17">
        <v>53.74</v>
      </c>
      <c r="I738">
        <v>281927</v>
      </c>
      <c r="J738" s="19">
        <v>627534.10952595796</v>
      </c>
      <c r="K738">
        <v>1</v>
      </c>
      <c r="M738" s="17"/>
      <c r="N738" s="17"/>
      <c r="P738" s="17"/>
    </row>
    <row r="739" spans="1:16" x14ac:dyDescent="0.25">
      <c r="A739" s="2" t="s">
        <v>1178</v>
      </c>
      <c r="B739" s="2" t="s">
        <v>873</v>
      </c>
      <c r="C739" s="2">
        <v>61</v>
      </c>
      <c r="D739" s="17">
        <v>665225</v>
      </c>
      <c r="E739" s="17">
        <v>551088</v>
      </c>
      <c r="F739" s="17">
        <v>82.84</v>
      </c>
      <c r="G739" s="17">
        <v>278315</v>
      </c>
      <c r="H739" s="17">
        <v>50.5</v>
      </c>
      <c r="I739">
        <v>220113</v>
      </c>
      <c r="J739" s="19">
        <v>517872.47435681598</v>
      </c>
      <c r="K739">
        <v>1</v>
      </c>
      <c r="M739" s="17"/>
      <c r="N739" s="17"/>
      <c r="P739" s="17"/>
    </row>
    <row r="740" spans="1:16" x14ac:dyDescent="0.25">
      <c r="A740" s="2" t="s">
        <v>1179</v>
      </c>
      <c r="B740" s="2" t="s">
        <v>873</v>
      </c>
      <c r="C740" s="2">
        <v>62</v>
      </c>
      <c r="D740" s="17">
        <v>1265406</v>
      </c>
      <c r="E740" s="17">
        <v>1131639</v>
      </c>
      <c r="F740" s="17">
        <v>89.43</v>
      </c>
      <c r="G740" s="17">
        <v>638349</v>
      </c>
      <c r="H740" s="17">
        <v>56.41</v>
      </c>
      <c r="I740">
        <v>388331</v>
      </c>
      <c r="J740" s="19">
        <v>836899.39238364995</v>
      </c>
      <c r="K740">
        <v>1</v>
      </c>
      <c r="M740" s="17"/>
      <c r="N740" s="17"/>
      <c r="P740" s="17"/>
    </row>
    <row r="741" spans="1:16" x14ac:dyDescent="0.25">
      <c r="A741" s="2" t="s">
        <v>1180</v>
      </c>
      <c r="B741" s="2" t="s">
        <v>873</v>
      </c>
      <c r="C741" s="2">
        <v>63</v>
      </c>
      <c r="D741" s="17">
        <v>1321656</v>
      </c>
      <c r="E741" s="17">
        <v>1174227</v>
      </c>
      <c r="F741" s="17">
        <v>88.85</v>
      </c>
      <c r="G741" s="17">
        <v>680985</v>
      </c>
      <c r="H741" s="17">
        <v>57.99</v>
      </c>
      <c r="I741">
        <v>390912</v>
      </c>
      <c r="J741" s="19">
        <v>813554.16943220701</v>
      </c>
      <c r="K741">
        <v>1</v>
      </c>
      <c r="M741" s="17"/>
      <c r="N741" s="17"/>
      <c r="P741" s="17"/>
    </row>
    <row r="742" spans="1:16" x14ac:dyDescent="0.25">
      <c r="A742" s="2" t="s">
        <v>1181</v>
      </c>
      <c r="B742" s="2" t="s">
        <v>873</v>
      </c>
      <c r="C742" s="2">
        <v>64</v>
      </c>
      <c r="D742" s="17">
        <v>2034642</v>
      </c>
      <c r="E742" s="17">
        <v>1899065</v>
      </c>
      <c r="F742" s="17">
        <v>93.34</v>
      </c>
      <c r="G742" s="17">
        <v>964931</v>
      </c>
      <c r="H742" s="17">
        <v>50.81</v>
      </c>
      <c r="I742">
        <v>757713</v>
      </c>
      <c r="J742" s="19">
        <v>1762704.34028548</v>
      </c>
      <c r="K742">
        <v>1</v>
      </c>
      <c r="M742" s="17"/>
      <c r="N742" s="17"/>
      <c r="P742" s="17"/>
    </row>
    <row r="743" spans="1:16" x14ac:dyDescent="0.25">
      <c r="A743" s="2" t="s">
        <v>1182</v>
      </c>
      <c r="B743" s="2" t="s">
        <v>873</v>
      </c>
      <c r="C743" s="2">
        <v>65</v>
      </c>
      <c r="D743" s="17">
        <v>1004023</v>
      </c>
      <c r="E743" s="17">
        <v>880070</v>
      </c>
      <c r="F743" s="17">
        <v>87.65</v>
      </c>
      <c r="G743" s="17">
        <v>471814</v>
      </c>
      <c r="H743" s="17">
        <v>53.61</v>
      </c>
      <c r="I743">
        <v>326507</v>
      </c>
      <c r="J743" s="19">
        <v>726999.01494323695</v>
      </c>
      <c r="K743">
        <v>1</v>
      </c>
      <c r="M743" s="17"/>
      <c r="N743" s="17"/>
      <c r="P743" s="17"/>
    </row>
    <row r="744" spans="1:16" x14ac:dyDescent="0.25">
      <c r="A744" s="2" t="s">
        <v>1183</v>
      </c>
      <c r="B744" s="2" t="s">
        <v>873</v>
      </c>
      <c r="C744" s="2">
        <v>66</v>
      </c>
      <c r="D744" s="17">
        <v>704863</v>
      </c>
      <c r="E744" s="17">
        <v>583255</v>
      </c>
      <c r="F744" s="17">
        <v>82.75</v>
      </c>
      <c r="G744" s="17">
        <v>300192</v>
      </c>
      <c r="H744" s="17">
        <v>51.47</v>
      </c>
      <c r="I744">
        <v>227246</v>
      </c>
      <c r="J744" s="19">
        <v>527520.09071100201</v>
      </c>
      <c r="K744">
        <v>1</v>
      </c>
      <c r="M744" s="17"/>
      <c r="N744" s="17"/>
      <c r="P744" s="17"/>
    </row>
    <row r="745" spans="1:16" x14ac:dyDescent="0.25">
      <c r="A745" s="2" t="s">
        <v>1184</v>
      </c>
      <c r="B745" s="2" t="s">
        <v>873</v>
      </c>
      <c r="C745" s="2">
        <v>67</v>
      </c>
      <c r="D745" s="17">
        <v>1023918</v>
      </c>
      <c r="E745" s="17">
        <v>912387</v>
      </c>
      <c r="F745" s="17">
        <v>89.11</v>
      </c>
      <c r="G745" s="17">
        <v>490439</v>
      </c>
      <c r="H745" s="17">
        <v>53.75</v>
      </c>
      <c r="I745">
        <v>336788</v>
      </c>
      <c r="J745" s="19">
        <v>748040.58975649695</v>
      </c>
      <c r="K745">
        <v>1</v>
      </c>
      <c r="M745" s="17"/>
      <c r="N745" s="17"/>
      <c r="P745" s="17"/>
    </row>
    <row r="746" spans="1:16" x14ac:dyDescent="0.25">
      <c r="A746" s="2" t="s">
        <v>1185</v>
      </c>
      <c r="B746" s="2" t="s">
        <v>873</v>
      </c>
      <c r="C746" s="2">
        <v>68</v>
      </c>
      <c r="D746" s="17">
        <v>546536</v>
      </c>
      <c r="E746" s="17">
        <v>478882</v>
      </c>
      <c r="F746" s="17">
        <v>87.62</v>
      </c>
      <c r="G746" s="17">
        <v>241125</v>
      </c>
      <c r="H746" s="17">
        <v>50.35</v>
      </c>
      <c r="I746">
        <v>191218</v>
      </c>
      <c r="J746" s="19">
        <v>447624.825498502</v>
      </c>
      <c r="K746">
        <v>1</v>
      </c>
      <c r="M746" s="17"/>
      <c r="N746" s="17"/>
      <c r="P746" s="17"/>
    </row>
    <row r="747" spans="1:16" x14ac:dyDescent="0.25">
      <c r="A747" s="2" t="s">
        <v>1186</v>
      </c>
      <c r="B747" s="2" t="s">
        <v>873</v>
      </c>
      <c r="C747" s="2">
        <v>69</v>
      </c>
      <c r="D747" s="17">
        <v>639314</v>
      </c>
      <c r="E747" s="17">
        <v>534353</v>
      </c>
      <c r="F747" s="17">
        <v>83.58</v>
      </c>
      <c r="G747" s="17">
        <v>272522</v>
      </c>
      <c r="H747" s="17">
        <v>51</v>
      </c>
      <c r="I747">
        <v>210174</v>
      </c>
      <c r="J747" s="19">
        <v>492118.68559366203</v>
      </c>
      <c r="K747">
        <v>1</v>
      </c>
      <c r="M747" s="17"/>
      <c r="N747" s="17"/>
      <c r="P747" s="17"/>
    </row>
    <row r="748" spans="1:16" x14ac:dyDescent="0.25">
      <c r="A748" s="2" t="s">
        <v>1187</v>
      </c>
      <c r="B748" s="2" t="s">
        <v>873</v>
      </c>
      <c r="C748" s="2">
        <v>70</v>
      </c>
      <c r="D748" s="17">
        <v>728843</v>
      </c>
      <c r="E748" s="17">
        <v>612136</v>
      </c>
      <c r="F748" s="17">
        <v>83.99</v>
      </c>
      <c r="G748" s="17">
        <v>282735</v>
      </c>
      <c r="H748" s="17">
        <v>46.19</v>
      </c>
      <c r="I748">
        <v>267701</v>
      </c>
      <c r="J748" s="19">
        <v>685446.67673964705</v>
      </c>
      <c r="K748">
        <v>1</v>
      </c>
      <c r="M748" s="17"/>
      <c r="N748" s="17"/>
      <c r="P748" s="17"/>
    </row>
    <row r="749" spans="1:16" x14ac:dyDescent="0.25">
      <c r="A749" s="2" t="s">
        <v>1188</v>
      </c>
      <c r="B749" s="2" t="s">
        <v>873</v>
      </c>
      <c r="C749" s="2">
        <v>71</v>
      </c>
      <c r="D749" s="17">
        <v>1153053</v>
      </c>
      <c r="E749" s="17">
        <v>1029397</v>
      </c>
      <c r="F749" s="17">
        <v>89.28</v>
      </c>
      <c r="G749" s="17">
        <v>574738</v>
      </c>
      <c r="H749" s="17">
        <v>55.83</v>
      </c>
      <c r="I749">
        <v>360815</v>
      </c>
      <c r="J749" s="19">
        <v>777281.19416859804</v>
      </c>
      <c r="K749">
        <v>1</v>
      </c>
      <c r="M749" s="17"/>
      <c r="N749" s="17"/>
      <c r="P749" s="17"/>
    </row>
    <row r="750" spans="1:16" x14ac:dyDescent="0.25">
      <c r="A750" s="2" t="s">
        <v>1189</v>
      </c>
      <c r="B750" s="2" t="s">
        <v>873</v>
      </c>
      <c r="C750" s="2">
        <v>72</v>
      </c>
      <c r="D750" s="17">
        <v>1236384</v>
      </c>
      <c r="E750" s="17">
        <v>1101607</v>
      </c>
      <c r="F750" s="17">
        <v>89.1</v>
      </c>
      <c r="G750" s="17">
        <v>609180</v>
      </c>
      <c r="H750" s="17">
        <v>55.3</v>
      </c>
      <c r="I750">
        <v>393143</v>
      </c>
      <c r="J750" s="19">
        <v>850885.79630090704</v>
      </c>
      <c r="K750">
        <v>1</v>
      </c>
      <c r="M750" s="17"/>
      <c r="N750" s="17"/>
      <c r="P750" s="17"/>
    </row>
    <row r="751" spans="1:16" x14ac:dyDescent="0.25">
      <c r="A751" s="2" t="s">
        <v>1190</v>
      </c>
      <c r="B751" s="2" t="s">
        <v>873</v>
      </c>
      <c r="C751" s="2">
        <v>73</v>
      </c>
      <c r="D751" s="17">
        <v>1176575</v>
      </c>
      <c r="E751" s="17">
        <v>1058505</v>
      </c>
      <c r="F751" s="17">
        <v>89.96</v>
      </c>
      <c r="G751" s="17">
        <v>583677</v>
      </c>
      <c r="H751" s="17">
        <v>55.14</v>
      </c>
      <c r="I751">
        <v>378865</v>
      </c>
      <c r="J751" s="19">
        <v>822318.10577958997</v>
      </c>
      <c r="K751">
        <v>1</v>
      </c>
      <c r="M751" s="17"/>
      <c r="N751" s="17"/>
      <c r="P751" s="17"/>
    </row>
    <row r="752" spans="1:16" x14ac:dyDescent="0.25">
      <c r="A752" s="2" t="s">
        <v>1191</v>
      </c>
      <c r="B752" s="2" t="s">
        <v>873</v>
      </c>
      <c r="C752" s="2">
        <v>74</v>
      </c>
      <c r="D752" s="17">
        <v>1105825</v>
      </c>
      <c r="E752" s="17">
        <v>980648</v>
      </c>
      <c r="F752" s="17">
        <v>88.68</v>
      </c>
      <c r="G752" s="17">
        <v>542039</v>
      </c>
      <c r="H752" s="17">
        <v>55.27</v>
      </c>
      <c r="I752">
        <v>347346</v>
      </c>
      <c r="J752" s="19">
        <v>756839.74967083801</v>
      </c>
      <c r="K752">
        <v>1</v>
      </c>
      <c r="M752" s="17"/>
      <c r="N752" s="17"/>
      <c r="P752" s="17"/>
    </row>
    <row r="753" spans="1:16" x14ac:dyDescent="0.25">
      <c r="A753" s="2" t="s">
        <v>1192</v>
      </c>
      <c r="B753" s="2" t="s">
        <v>873</v>
      </c>
      <c r="C753" s="2">
        <v>75</v>
      </c>
      <c r="D753" s="17">
        <v>1266031</v>
      </c>
      <c r="E753" s="17">
        <v>1144679</v>
      </c>
      <c r="F753" s="17">
        <v>90.41</v>
      </c>
      <c r="G753" s="17">
        <v>661041</v>
      </c>
      <c r="H753" s="17">
        <v>57.75</v>
      </c>
      <c r="I753">
        <v>387073</v>
      </c>
      <c r="J753" s="19">
        <v>799486.91188008804</v>
      </c>
      <c r="K753">
        <v>1</v>
      </c>
      <c r="M753" s="17"/>
      <c r="N753" s="17"/>
      <c r="P753" s="17"/>
    </row>
    <row r="754" spans="1:16" x14ac:dyDescent="0.25">
      <c r="A754" s="2" t="s">
        <v>1193</v>
      </c>
      <c r="B754" s="2" t="s">
        <v>873</v>
      </c>
      <c r="C754" s="2">
        <v>76</v>
      </c>
      <c r="D754" s="17">
        <v>1044270</v>
      </c>
      <c r="E754" s="17">
        <v>918030</v>
      </c>
      <c r="F754" s="17">
        <v>87.91</v>
      </c>
      <c r="G754" s="17">
        <v>497779</v>
      </c>
      <c r="H754" s="17">
        <v>54.22</v>
      </c>
      <c r="I754">
        <v>331488</v>
      </c>
      <c r="J754" s="19">
        <v>739999.93181472796</v>
      </c>
      <c r="K754">
        <v>1</v>
      </c>
      <c r="M754" s="17"/>
      <c r="N754" s="17"/>
      <c r="P754" s="17"/>
    </row>
    <row r="755" spans="1:16" x14ac:dyDescent="0.25">
      <c r="A755" s="2" t="s">
        <v>1194</v>
      </c>
      <c r="B755" s="2" t="s">
        <v>873</v>
      </c>
      <c r="C755" s="2">
        <v>77</v>
      </c>
      <c r="D755" s="17">
        <v>1161489</v>
      </c>
      <c r="E755" s="17">
        <v>1028131</v>
      </c>
      <c r="F755" s="17">
        <v>88.52</v>
      </c>
      <c r="G755" s="17">
        <v>545106</v>
      </c>
      <c r="H755" s="17">
        <v>53.02</v>
      </c>
      <c r="I755">
        <v>383600</v>
      </c>
      <c r="J755" s="19">
        <v>870049.77163141302</v>
      </c>
      <c r="K755">
        <v>1</v>
      </c>
      <c r="M755" s="17"/>
      <c r="N755" s="17"/>
      <c r="P755" s="17"/>
    </row>
    <row r="756" spans="1:16" x14ac:dyDescent="0.25">
      <c r="A756" s="2" t="s">
        <v>1195</v>
      </c>
      <c r="B756" s="2" t="s">
        <v>873</v>
      </c>
      <c r="C756" s="2">
        <v>78</v>
      </c>
      <c r="D756" s="17">
        <v>703883</v>
      </c>
      <c r="E756" s="17">
        <v>581431</v>
      </c>
      <c r="F756" s="17">
        <v>82.6</v>
      </c>
      <c r="G756" s="17">
        <v>283402</v>
      </c>
      <c r="H756" s="17">
        <v>48.74</v>
      </c>
      <c r="I756">
        <v>241329</v>
      </c>
      <c r="J756" s="19">
        <v>584401.65792587004</v>
      </c>
      <c r="K756">
        <v>1</v>
      </c>
      <c r="M756" s="17"/>
      <c r="N756" s="17"/>
      <c r="P756" s="17"/>
    </row>
    <row r="757" spans="1:16" x14ac:dyDescent="0.25">
      <c r="A757" s="2" t="s">
        <v>1196</v>
      </c>
      <c r="B757" s="2" t="s">
        <v>873</v>
      </c>
      <c r="C757" s="2">
        <v>79</v>
      </c>
      <c r="D757" s="17">
        <v>791484</v>
      </c>
      <c r="E757" s="17">
        <v>660259</v>
      </c>
      <c r="F757" s="17">
        <v>83.42</v>
      </c>
      <c r="G757" s="17">
        <v>353683</v>
      </c>
      <c r="H757" s="17">
        <v>53.57</v>
      </c>
      <c r="I757">
        <v>242296</v>
      </c>
      <c r="J757" s="19">
        <v>547407.927757242</v>
      </c>
      <c r="K757">
        <v>1</v>
      </c>
      <c r="M757" s="17"/>
      <c r="N757" s="17"/>
      <c r="P757" s="17"/>
    </row>
    <row r="758" spans="1:16" x14ac:dyDescent="0.25">
      <c r="A758" s="2" t="s">
        <v>1197</v>
      </c>
      <c r="B758" s="2" t="s">
        <v>873</v>
      </c>
      <c r="C758" s="2">
        <v>80</v>
      </c>
      <c r="D758" s="17">
        <v>1119971</v>
      </c>
      <c r="E758" s="17">
        <v>1000400</v>
      </c>
      <c r="F758" s="17">
        <v>89.32</v>
      </c>
      <c r="G758" s="17">
        <v>509647</v>
      </c>
      <c r="H758" s="17">
        <v>50.94</v>
      </c>
      <c r="I758">
        <v>399843</v>
      </c>
      <c r="J758" s="19">
        <v>919506.63092277199</v>
      </c>
      <c r="K758">
        <v>1</v>
      </c>
      <c r="M758" s="17"/>
      <c r="N758" s="17"/>
      <c r="P758" s="17"/>
    </row>
    <row r="759" spans="1:16" x14ac:dyDescent="0.25">
      <c r="A759" s="2" t="s">
        <v>1198</v>
      </c>
      <c r="B759" s="2" t="s">
        <v>873</v>
      </c>
      <c r="C759" s="2">
        <v>81</v>
      </c>
      <c r="D759" s="17">
        <v>1000484</v>
      </c>
      <c r="E759" s="17">
        <v>861371</v>
      </c>
      <c r="F759" s="17">
        <v>86.1</v>
      </c>
      <c r="G759" s="17">
        <v>456097</v>
      </c>
      <c r="H759" s="17">
        <v>52.95</v>
      </c>
      <c r="I759">
        <v>323061</v>
      </c>
      <c r="J759" s="19">
        <v>734295.55993934104</v>
      </c>
      <c r="K759">
        <v>1</v>
      </c>
      <c r="M759" s="17"/>
      <c r="N759" s="17"/>
      <c r="P759" s="17"/>
    </row>
    <row r="760" spans="1:16" x14ac:dyDescent="0.25">
      <c r="A760" s="2" t="s">
        <v>1199</v>
      </c>
      <c r="B760" s="2" t="s">
        <v>873</v>
      </c>
      <c r="C760" s="2">
        <v>82</v>
      </c>
      <c r="D760" s="17">
        <v>1138172</v>
      </c>
      <c r="E760" s="17">
        <v>1015397</v>
      </c>
      <c r="F760" s="17">
        <v>89.21</v>
      </c>
      <c r="G760" s="17">
        <v>547855</v>
      </c>
      <c r="H760" s="17">
        <v>53.95</v>
      </c>
      <c r="I760">
        <v>369158</v>
      </c>
      <c r="J760" s="19">
        <v>827377.84292563703</v>
      </c>
      <c r="K760">
        <v>1</v>
      </c>
      <c r="M760" s="17"/>
      <c r="N760" s="17"/>
      <c r="P760" s="17"/>
    </row>
    <row r="761" spans="1:16" x14ac:dyDescent="0.25">
      <c r="A761" s="2" t="s">
        <v>1200</v>
      </c>
      <c r="B761" s="2" t="s">
        <v>873</v>
      </c>
      <c r="C761" s="2">
        <v>83</v>
      </c>
      <c r="D761" s="17">
        <v>1190987</v>
      </c>
      <c r="E761" s="17">
        <v>1061244</v>
      </c>
      <c r="F761" s="17">
        <v>89.11</v>
      </c>
      <c r="G761" s="17">
        <v>564979</v>
      </c>
      <c r="H761" s="17">
        <v>53.24</v>
      </c>
      <c r="I761">
        <v>401059</v>
      </c>
      <c r="J761" s="19">
        <v>891418.68247456604</v>
      </c>
      <c r="K761">
        <v>1</v>
      </c>
      <c r="M761" s="17"/>
      <c r="N761" s="17"/>
      <c r="P761" s="17"/>
    </row>
    <row r="762" spans="1:16" x14ac:dyDescent="0.25">
      <c r="A762" s="2" t="s">
        <v>1201</v>
      </c>
      <c r="B762" s="2" t="s">
        <v>873</v>
      </c>
      <c r="C762" s="2">
        <v>84</v>
      </c>
      <c r="D762" s="17">
        <v>1039609</v>
      </c>
      <c r="E762" s="17">
        <v>922767</v>
      </c>
      <c r="F762" s="17">
        <v>88.76</v>
      </c>
      <c r="G762" s="17">
        <v>479060</v>
      </c>
      <c r="H762" s="17">
        <v>51.92</v>
      </c>
      <c r="I762">
        <v>357635</v>
      </c>
      <c r="J762" s="19">
        <v>815489.55077757302</v>
      </c>
      <c r="K762">
        <v>1</v>
      </c>
      <c r="M762" s="17"/>
      <c r="N762" s="17"/>
      <c r="P762" s="17"/>
    </row>
    <row r="763" spans="1:16" x14ac:dyDescent="0.25">
      <c r="A763" s="2" t="s">
        <v>1202</v>
      </c>
      <c r="B763" s="2" t="s">
        <v>873</v>
      </c>
      <c r="C763" s="2">
        <v>85</v>
      </c>
      <c r="D763" s="17">
        <v>914199</v>
      </c>
      <c r="E763" s="17">
        <v>798756</v>
      </c>
      <c r="F763" s="17">
        <v>87.37</v>
      </c>
      <c r="G763" s="17">
        <v>411287</v>
      </c>
      <c r="H763" s="17">
        <v>51.49</v>
      </c>
      <c r="I763">
        <v>310595</v>
      </c>
      <c r="J763" s="19">
        <v>720471.48332852195</v>
      </c>
      <c r="K763">
        <v>1</v>
      </c>
      <c r="M763" s="17"/>
      <c r="N763" s="17"/>
      <c r="P763" s="17"/>
    </row>
    <row r="764" spans="1:16" x14ac:dyDescent="0.25">
      <c r="A764" s="2" t="s">
        <v>1203</v>
      </c>
      <c r="B764" s="2" t="s">
        <v>873</v>
      </c>
      <c r="C764" s="2">
        <v>86</v>
      </c>
      <c r="D764" s="17">
        <v>1351938</v>
      </c>
      <c r="E764" s="17">
        <v>1191240</v>
      </c>
      <c r="F764" s="17">
        <v>88.11</v>
      </c>
      <c r="G764" s="17">
        <v>650824</v>
      </c>
      <c r="H764" s="17">
        <v>54.63</v>
      </c>
      <c r="I764">
        <v>429844</v>
      </c>
      <c r="J764" s="19">
        <v>947314.23760745395</v>
      </c>
      <c r="K764">
        <v>1</v>
      </c>
      <c r="M764" s="17"/>
      <c r="N764" s="17"/>
      <c r="P764" s="17"/>
    </row>
    <row r="765" spans="1:16" x14ac:dyDescent="0.25">
      <c r="A765" s="2" t="s">
        <v>1204</v>
      </c>
      <c r="B765" s="2" t="s">
        <v>873</v>
      </c>
      <c r="C765" s="2">
        <v>87</v>
      </c>
      <c r="D765" s="17">
        <v>1185819</v>
      </c>
      <c r="E765" s="17">
        <v>1058024</v>
      </c>
      <c r="F765" s="17">
        <v>89.22</v>
      </c>
      <c r="G765" s="17">
        <v>547355</v>
      </c>
      <c r="H765" s="17">
        <v>51.73</v>
      </c>
      <c r="I765">
        <v>411088</v>
      </c>
      <c r="J765" s="19">
        <v>943246.42133748997</v>
      </c>
      <c r="K765">
        <v>1</v>
      </c>
      <c r="M765" s="17"/>
      <c r="N765" s="17"/>
      <c r="P765" s="17"/>
    </row>
    <row r="766" spans="1:16" x14ac:dyDescent="0.25">
      <c r="A766" s="2" t="s">
        <v>1205</v>
      </c>
      <c r="B766" s="2" t="s">
        <v>873</v>
      </c>
      <c r="C766" s="2">
        <v>88</v>
      </c>
      <c r="D766" s="17">
        <v>819412</v>
      </c>
      <c r="E766" s="17">
        <v>689783</v>
      </c>
      <c r="F766" s="17">
        <v>84.18</v>
      </c>
      <c r="G766" s="17">
        <v>356697</v>
      </c>
      <c r="H766" s="17">
        <v>51.71</v>
      </c>
      <c r="I766">
        <v>265347</v>
      </c>
      <c r="J766" s="19">
        <v>616666.59860105801</v>
      </c>
      <c r="K766">
        <v>1</v>
      </c>
      <c r="M766" s="17"/>
      <c r="N766" s="17"/>
      <c r="P766" s="17"/>
    </row>
    <row r="767" spans="1:16" x14ac:dyDescent="0.25">
      <c r="A767" s="2" t="s">
        <v>1206</v>
      </c>
      <c r="B767" s="2" t="s">
        <v>873</v>
      </c>
      <c r="C767" s="2">
        <v>89</v>
      </c>
      <c r="D767" s="17">
        <v>1160260</v>
      </c>
      <c r="E767" s="17">
        <v>1038288</v>
      </c>
      <c r="F767" s="17">
        <v>89.49</v>
      </c>
      <c r="G767" s="17">
        <v>532612</v>
      </c>
      <c r="H767" s="17">
        <v>51.3</v>
      </c>
      <c r="I767">
        <v>410321</v>
      </c>
      <c r="J767" s="19">
        <v>942343.66414041503</v>
      </c>
      <c r="K767">
        <v>1</v>
      </c>
      <c r="M767" s="17"/>
      <c r="N767" s="17"/>
      <c r="P767" s="17"/>
    </row>
    <row r="768" spans="1:16" x14ac:dyDescent="0.25">
      <c r="A768" s="2" t="s">
        <v>1207</v>
      </c>
      <c r="B768" s="2" t="s">
        <v>873</v>
      </c>
      <c r="C768" s="2">
        <v>90</v>
      </c>
      <c r="D768" s="17">
        <v>908465</v>
      </c>
      <c r="E768" s="17">
        <v>784276</v>
      </c>
      <c r="F768" s="17">
        <v>86.33</v>
      </c>
      <c r="G768" s="17">
        <v>429305</v>
      </c>
      <c r="H768" s="17">
        <v>54.74</v>
      </c>
      <c r="I768">
        <v>283451</v>
      </c>
      <c r="J768" s="19">
        <v>619502.23719214997</v>
      </c>
      <c r="K768">
        <v>1</v>
      </c>
      <c r="M768" s="17"/>
      <c r="N768" s="17"/>
      <c r="P768" s="17"/>
    </row>
    <row r="769" spans="1:16" x14ac:dyDescent="0.25">
      <c r="A769" s="2" t="s">
        <v>1208</v>
      </c>
      <c r="B769" s="2" t="s">
        <v>873</v>
      </c>
      <c r="C769" s="2">
        <v>91</v>
      </c>
      <c r="D769" s="17">
        <v>675046</v>
      </c>
      <c r="E769" s="17">
        <v>561388</v>
      </c>
      <c r="F769" s="17">
        <v>83.16</v>
      </c>
      <c r="G769" s="17">
        <v>286516</v>
      </c>
      <c r="H769" s="17">
        <v>51.04</v>
      </c>
      <c r="I769">
        <v>223766</v>
      </c>
      <c r="J769" s="19">
        <v>515467.73663880897</v>
      </c>
      <c r="K769">
        <v>1</v>
      </c>
      <c r="M769" s="17"/>
      <c r="N769" s="17"/>
      <c r="P769" s="17"/>
    </row>
    <row r="770" spans="1:16" x14ac:dyDescent="0.25">
      <c r="A770" s="2" t="s">
        <v>1209</v>
      </c>
      <c r="B770" s="2" t="s">
        <v>873</v>
      </c>
      <c r="C770" s="2">
        <v>92</v>
      </c>
      <c r="D770" s="17">
        <v>598859</v>
      </c>
      <c r="E770" s="17">
        <v>454061</v>
      </c>
      <c r="F770" s="17">
        <v>75.819999999999993</v>
      </c>
      <c r="G770" s="17">
        <v>237630</v>
      </c>
      <c r="H770" s="17">
        <v>52.33</v>
      </c>
      <c r="I770">
        <v>172740</v>
      </c>
      <c r="J770" s="19">
        <v>396554.417503173</v>
      </c>
      <c r="K770">
        <v>1</v>
      </c>
      <c r="M770" s="17"/>
      <c r="N770" s="17"/>
      <c r="P770" s="17"/>
    </row>
    <row r="771" spans="1:16" x14ac:dyDescent="0.25">
      <c r="A771" s="2" t="s">
        <v>1210</v>
      </c>
      <c r="B771" s="2" t="s">
        <v>873</v>
      </c>
      <c r="C771" s="2">
        <v>93</v>
      </c>
      <c r="D771" s="17">
        <v>1280640</v>
      </c>
      <c r="E771" s="17">
        <v>1132808</v>
      </c>
      <c r="F771" s="17">
        <v>88.46</v>
      </c>
      <c r="G771" s="17">
        <v>623318</v>
      </c>
      <c r="H771" s="17">
        <v>55.02</v>
      </c>
      <c r="I771">
        <v>405547</v>
      </c>
      <c r="J771" s="19">
        <v>884440.83459245402</v>
      </c>
      <c r="K771">
        <v>1</v>
      </c>
      <c r="M771" s="17"/>
      <c r="N771" s="17"/>
      <c r="P771" s="17"/>
    </row>
    <row r="772" spans="1:16" x14ac:dyDescent="0.25">
      <c r="A772" s="2" t="s">
        <v>1211</v>
      </c>
      <c r="B772" s="2" t="s">
        <v>873</v>
      </c>
      <c r="C772" s="2">
        <v>94</v>
      </c>
      <c r="D772" s="17">
        <v>1314992</v>
      </c>
      <c r="E772" s="17">
        <v>1172833</v>
      </c>
      <c r="F772" s="17">
        <v>89.19</v>
      </c>
      <c r="G772" s="17">
        <v>628335</v>
      </c>
      <c r="H772" s="17">
        <v>53.57</v>
      </c>
      <c r="I772">
        <v>433237</v>
      </c>
      <c r="J772" s="19">
        <v>970400.50955395203</v>
      </c>
      <c r="K772">
        <v>1</v>
      </c>
      <c r="M772" s="17"/>
      <c r="N772" s="17"/>
      <c r="P772" s="17"/>
    </row>
    <row r="773" spans="1:16" x14ac:dyDescent="0.25">
      <c r="A773" s="2" t="s">
        <v>1212</v>
      </c>
      <c r="B773" s="2" t="s">
        <v>873</v>
      </c>
      <c r="C773" s="2">
        <v>95</v>
      </c>
      <c r="D773" s="17">
        <v>846894</v>
      </c>
      <c r="E773" s="17">
        <v>725240</v>
      </c>
      <c r="F773" s="17">
        <v>85.64</v>
      </c>
      <c r="G773" s="17">
        <v>364786</v>
      </c>
      <c r="H773" s="17">
        <v>50.3</v>
      </c>
      <c r="I773">
        <v>289686</v>
      </c>
      <c r="J773" s="19">
        <v>686695.29659597098</v>
      </c>
      <c r="K773">
        <v>1</v>
      </c>
      <c r="M773" s="17"/>
      <c r="N773" s="17"/>
      <c r="P773" s="17"/>
    </row>
    <row r="774" spans="1:16" x14ac:dyDescent="0.25">
      <c r="A774" s="2" t="s">
        <v>1213</v>
      </c>
      <c r="B774" s="2" t="s">
        <v>873</v>
      </c>
      <c r="C774" s="2">
        <v>96</v>
      </c>
      <c r="D774" s="17">
        <v>1328545</v>
      </c>
      <c r="E774" s="17">
        <v>1180549</v>
      </c>
      <c r="F774" s="17">
        <v>88.86</v>
      </c>
      <c r="G774" s="17">
        <v>659559</v>
      </c>
      <c r="H774" s="17">
        <v>55.87</v>
      </c>
      <c r="I774">
        <v>418425</v>
      </c>
      <c r="J774" s="19">
        <v>890355.02968136198</v>
      </c>
      <c r="K774">
        <v>1</v>
      </c>
      <c r="M774" s="17"/>
      <c r="N774" s="17"/>
      <c r="P774" s="17"/>
    </row>
    <row r="775" spans="1:16" x14ac:dyDescent="0.25">
      <c r="A775" s="2" t="s">
        <v>1214</v>
      </c>
      <c r="B775" s="2" t="s">
        <v>873</v>
      </c>
      <c r="C775" s="2">
        <v>97</v>
      </c>
      <c r="D775" s="17">
        <v>1026934</v>
      </c>
      <c r="E775" s="17">
        <v>900389</v>
      </c>
      <c r="F775" s="17">
        <v>87.68</v>
      </c>
      <c r="G775" s="17">
        <v>484965</v>
      </c>
      <c r="H775" s="17">
        <v>53.86</v>
      </c>
      <c r="I775">
        <v>335266</v>
      </c>
      <c r="J775" s="19">
        <v>736769.82147155097</v>
      </c>
      <c r="K775">
        <v>1</v>
      </c>
      <c r="M775" s="17"/>
      <c r="N775" s="17"/>
      <c r="P775" s="17"/>
    </row>
    <row r="776" spans="1:16" x14ac:dyDescent="0.25">
      <c r="A776" s="2" t="s">
        <v>1215</v>
      </c>
      <c r="B776" s="2" t="s">
        <v>873</v>
      </c>
      <c r="C776" s="2">
        <v>98</v>
      </c>
      <c r="D776" s="17">
        <v>736212</v>
      </c>
      <c r="E776" s="17">
        <v>615947</v>
      </c>
      <c r="F776" s="17">
        <v>83.66</v>
      </c>
      <c r="G776" s="17">
        <v>300016</v>
      </c>
      <c r="H776" s="17">
        <v>48.71</v>
      </c>
      <c r="I776">
        <v>254485</v>
      </c>
      <c r="J776" s="19">
        <v>621635.01174102596</v>
      </c>
      <c r="K776">
        <v>1</v>
      </c>
      <c r="M776" s="17"/>
      <c r="N776" s="17"/>
      <c r="P776" s="17"/>
    </row>
    <row r="777" spans="1:16" x14ac:dyDescent="0.25">
      <c r="A777" s="2" t="s">
        <v>1216</v>
      </c>
      <c r="B777" s="2" t="s">
        <v>873</v>
      </c>
      <c r="C777" s="2">
        <v>99</v>
      </c>
      <c r="D777" s="17">
        <v>827388</v>
      </c>
      <c r="E777" s="17">
        <v>716918</v>
      </c>
      <c r="F777" s="17">
        <v>86.65</v>
      </c>
      <c r="G777" s="17">
        <v>363633</v>
      </c>
      <c r="H777" s="17">
        <v>50.72</v>
      </c>
      <c r="I777">
        <v>279265</v>
      </c>
      <c r="J777" s="19">
        <v>668007.95247067604</v>
      </c>
      <c r="K777">
        <v>1</v>
      </c>
      <c r="M777" s="17"/>
      <c r="N777" s="17"/>
      <c r="P777" s="17"/>
    </row>
    <row r="778" spans="1:16" x14ac:dyDescent="0.25">
      <c r="A778" s="2" t="s">
        <v>1217</v>
      </c>
      <c r="B778" s="2" t="s">
        <v>873</v>
      </c>
      <c r="C778" s="2">
        <v>100</v>
      </c>
      <c r="D778" s="17">
        <v>1409226</v>
      </c>
      <c r="E778" s="17">
        <v>1266381</v>
      </c>
      <c r="F778" s="17">
        <v>89.86</v>
      </c>
      <c r="G778" s="17">
        <v>689511</v>
      </c>
      <c r="H778" s="17">
        <v>54.45</v>
      </c>
      <c r="I778">
        <v>458575</v>
      </c>
      <c r="J778" s="19">
        <v>1011906.0149792</v>
      </c>
      <c r="K778">
        <v>1</v>
      </c>
      <c r="M778" s="17"/>
      <c r="N778" s="17"/>
      <c r="P778" s="17"/>
    </row>
    <row r="779" spans="1:16" x14ac:dyDescent="0.25">
      <c r="A779" s="2" t="s">
        <v>1218</v>
      </c>
      <c r="B779" s="2" t="s">
        <v>873</v>
      </c>
      <c r="C779" s="2">
        <v>101</v>
      </c>
      <c r="D779" s="17">
        <v>960519</v>
      </c>
      <c r="E779" s="17">
        <v>817873</v>
      </c>
      <c r="F779" s="17">
        <v>85.15</v>
      </c>
      <c r="G779" s="17">
        <v>442476</v>
      </c>
      <c r="H779" s="17">
        <v>54.1</v>
      </c>
      <c r="I779">
        <v>298621</v>
      </c>
      <c r="J779" s="19">
        <v>665469.38862031302</v>
      </c>
      <c r="K779">
        <v>1</v>
      </c>
      <c r="M779" s="17"/>
      <c r="N779" s="17"/>
      <c r="P779" s="17"/>
    </row>
    <row r="780" spans="1:16" x14ac:dyDescent="0.25">
      <c r="A780" s="2" t="s">
        <v>1219</v>
      </c>
      <c r="B780" s="2" t="s">
        <v>873</v>
      </c>
      <c r="C780" s="2">
        <v>102</v>
      </c>
      <c r="D780" s="17">
        <v>977692</v>
      </c>
      <c r="E780" s="17">
        <v>815161</v>
      </c>
      <c r="F780" s="17">
        <v>83.38</v>
      </c>
      <c r="G780" s="17">
        <v>439326</v>
      </c>
      <c r="H780" s="17">
        <v>53.89</v>
      </c>
      <c r="I780">
        <v>299310</v>
      </c>
      <c r="J780" s="19">
        <v>668089.92166714696</v>
      </c>
      <c r="K780">
        <v>1</v>
      </c>
      <c r="M780" s="17"/>
      <c r="N780" s="17"/>
      <c r="P780" s="17"/>
    </row>
    <row r="781" spans="1:16" x14ac:dyDescent="0.25">
      <c r="A781" s="2" t="s">
        <v>1220</v>
      </c>
      <c r="B781" s="2" t="s">
        <v>873</v>
      </c>
      <c r="C781" s="2">
        <v>103</v>
      </c>
      <c r="D781" s="17">
        <v>1264072</v>
      </c>
      <c r="E781" s="17">
        <v>1119896</v>
      </c>
      <c r="F781" s="17">
        <v>88.59</v>
      </c>
      <c r="G781" s="17">
        <v>598207</v>
      </c>
      <c r="H781" s="17">
        <v>53.42</v>
      </c>
      <c r="I781">
        <v>417649</v>
      </c>
      <c r="J781" s="19">
        <v>937438.18950994499</v>
      </c>
      <c r="K781">
        <v>1</v>
      </c>
      <c r="M781" s="17"/>
      <c r="N781" s="17"/>
      <c r="P781" s="17"/>
    </row>
    <row r="782" spans="1:16" x14ac:dyDescent="0.25">
      <c r="A782" s="2" t="s">
        <v>1221</v>
      </c>
      <c r="B782" s="2" t="s">
        <v>873</v>
      </c>
      <c r="C782" s="2">
        <v>104</v>
      </c>
      <c r="D782" s="17">
        <v>1394490</v>
      </c>
      <c r="E782" s="17">
        <v>1229557</v>
      </c>
      <c r="F782" s="17">
        <v>88.17</v>
      </c>
      <c r="G782" s="17">
        <v>680162</v>
      </c>
      <c r="H782" s="17">
        <v>55.32</v>
      </c>
      <c r="I782">
        <v>435122</v>
      </c>
      <c r="J782" s="19">
        <v>950557.52515100804</v>
      </c>
      <c r="K782">
        <v>1</v>
      </c>
      <c r="M782" s="17"/>
      <c r="N782" s="17"/>
      <c r="P782" s="17"/>
    </row>
    <row r="783" spans="1:16" x14ac:dyDescent="0.25">
      <c r="A783" s="2" t="s">
        <v>1222</v>
      </c>
      <c r="B783" s="2" t="s">
        <v>873</v>
      </c>
      <c r="C783" s="2">
        <v>105</v>
      </c>
      <c r="D783" s="17">
        <v>1565319</v>
      </c>
      <c r="E783" s="17">
        <v>1380703</v>
      </c>
      <c r="F783" s="17">
        <v>88.21</v>
      </c>
      <c r="G783" s="17">
        <v>828339</v>
      </c>
      <c r="H783" s="17">
        <v>59.99</v>
      </c>
      <c r="I783">
        <v>427931</v>
      </c>
      <c r="J783" s="19">
        <v>882448.79424772295</v>
      </c>
      <c r="K783">
        <v>1</v>
      </c>
      <c r="M783" s="17"/>
      <c r="N783" s="17"/>
      <c r="P783" s="17"/>
    </row>
    <row r="784" spans="1:16" x14ac:dyDescent="0.25">
      <c r="A784" s="2" t="s">
        <v>1223</v>
      </c>
      <c r="B784" s="2" t="s">
        <v>873</v>
      </c>
      <c r="C784" s="2">
        <v>106</v>
      </c>
      <c r="D784" s="17">
        <v>1212657</v>
      </c>
      <c r="E784" s="17">
        <v>1075774</v>
      </c>
      <c r="F784" s="17">
        <v>88.71</v>
      </c>
      <c r="G784" s="17">
        <v>588992</v>
      </c>
      <c r="H784" s="17">
        <v>54.75</v>
      </c>
      <c r="I784">
        <v>384919</v>
      </c>
      <c r="J784" s="19">
        <v>850097.21544220799</v>
      </c>
      <c r="K784">
        <v>1</v>
      </c>
      <c r="M784" s="17"/>
      <c r="N784" s="17"/>
      <c r="P784" s="17"/>
    </row>
    <row r="785" spans="1:16" x14ac:dyDescent="0.25">
      <c r="A785" s="2" t="s">
        <v>1224</v>
      </c>
      <c r="B785" s="2" t="s">
        <v>873</v>
      </c>
      <c r="C785" s="2">
        <v>107</v>
      </c>
      <c r="D785" s="17">
        <v>1517019</v>
      </c>
      <c r="E785" s="17">
        <v>1352087</v>
      </c>
      <c r="F785" s="17">
        <v>89.13</v>
      </c>
      <c r="G785" s="17">
        <v>768823</v>
      </c>
      <c r="H785" s="17">
        <v>56.86</v>
      </c>
      <c r="I785">
        <v>464315</v>
      </c>
      <c r="J785" s="19">
        <v>977516.69143815199</v>
      </c>
      <c r="K785">
        <v>1</v>
      </c>
      <c r="M785" s="17"/>
      <c r="N785" s="17"/>
      <c r="P785" s="17"/>
    </row>
    <row r="786" spans="1:16" x14ac:dyDescent="0.25">
      <c r="A786" s="2" t="s">
        <v>1341</v>
      </c>
      <c r="B786" s="2" t="s">
        <v>1342</v>
      </c>
      <c r="C786" s="2">
        <v>1</v>
      </c>
      <c r="D786" s="17">
        <v>811799</v>
      </c>
      <c r="E786" s="17">
        <v>791019</v>
      </c>
      <c r="F786" s="17">
        <v>97.44</v>
      </c>
      <c r="G786" s="17">
        <v>315675</v>
      </c>
      <c r="H786" s="17">
        <v>39.909999999999997</v>
      </c>
      <c r="I786">
        <v>392930</v>
      </c>
      <c r="J786" s="19">
        <v>1146696.62622161</v>
      </c>
      <c r="K786">
        <v>1</v>
      </c>
      <c r="M786" s="17"/>
      <c r="N786" s="17"/>
      <c r="P786" s="17"/>
    </row>
    <row r="787" spans="1:16" x14ac:dyDescent="0.25">
      <c r="A787" s="2" t="s">
        <v>1343</v>
      </c>
      <c r="B787" s="2" t="s">
        <v>1342</v>
      </c>
      <c r="C787" s="2">
        <v>2</v>
      </c>
      <c r="D787" s="17">
        <v>504133</v>
      </c>
      <c r="E787" s="17">
        <v>496147</v>
      </c>
      <c r="F787" s="17">
        <v>98.42</v>
      </c>
      <c r="G787" s="17">
        <v>203644</v>
      </c>
      <c r="H787" s="17">
        <v>41.05</v>
      </c>
      <c r="I787">
        <v>240510</v>
      </c>
      <c r="J787" s="19">
        <v>683268.000095914</v>
      </c>
      <c r="K787">
        <v>1</v>
      </c>
      <c r="M787" s="17"/>
      <c r="N787" s="17"/>
      <c r="P787" s="17"/>
    </row>
    <row r="788" spans="1:16" x14ac:dyDescent="0.25">
      <c r="A788" s="2" t="s">
        <v>1344</v>
      </c>
      <c r="B788" s="2" t="s">
        <v>1342</v>
      </c>
      <c r="C788" s="2">
        <v>3</v>
      </c>
      <c r="D788" s="17">
        <v>773808</v>
      </c>
      <c r="E788" s="17">
        <v>760877</v>
      </c>
      <c r="F788" s="17">
        <v>98.33</v>
      </c>
      <c r="G788" s="17">
        <v>284039</v>
      </c>
      <c r="H788" s="17">
        <v>37.33</v>
      </c>
      <c r="I788">
        <v>395899</v>
      </c>
      <c r="J788" s="19">
        <v>1234170.5289529201</v>
      </c>
      <c r="K788">
        <v>1</v>
      </c>
      <c r="M788" s="17"/>
      <c r="N788" s="17"/>
      <c r="P788" s="17"/>
    </row>
    <row r="789" spans="1:16" x14ac:dyDescent="0.25">
      <c r="A789" s="2" t="s">
        <v>1345</v>
      </c>
      <c r="B789" s="2" t="s">
        <v>1342</v>
      </c>
      <c r="C789" s="2">
        <v>4</v>
      </c>
      <c r="D789" s="17">
        <v>728183</v>
      </c>
      <c r="E789" s="17">
        <v>717226</v>
      </c>
      <c r="F789" s="17">
        <v>98.5</v>
      </c>
      <c r="G789" s="17">
        <v>265094</v>
      </c>
      <c r="H789" s="17">
        <v>36.96</v>
      </c>
      <c r="I789">
        <v>377289</v>
      </c>
      <c r="J789" s="19">
        <v>1178394.6364652</v>
      </c>
      <c r="K789">
        <v>1</v>
      </c>
      <c r="M789" s="17"/>
      <c r="N789" s="17"/>
      <c r="P789" s="17"/>
    </row>
    <row r="790" spans="1:16" x14ac:dyDescent="0.25">
      <c r="A790" s="2" t="s">
        <v>1346</v>
      </c>
      <c r="B790" s="2" t="s">
        <v>1342</v>
      </c>
      <c r="C790" s="2">
        <v>5</v>
      </c>
      <c r="D790" s="17">
        <v>676315</v>
      </c>
      <c r="E790" s="17">
        <v>666166</v>
      </c>
      <c r="F790" s="17">
        <v>98.5</v>
      </c>
      <c r="G790" s="17">
        <v>243092</v>
      </c>
      <c r="H790" s="17">
        <v>36.49</v>
      </c>
      <c r="I790">
        <v>353124</v>
      </c>
      <c r="J790" s="19">
        <v>1116940.3014211401</v>
      </c>
      <c r="K790">
        <v>1</v>
      </c>
      <c r="M790" s="17"/>
      <c r="N790" s="17"/>
      <c r="P790" s="17"/>
    </row>
    <row r="791" spans="1:16" x14ac:dyDescent="0.25">
      <c r="A791" s="2" t="s">
        <v>1347</v>
      </c>
      <c r="B791" s="2" t="s">
        <v>1342</v>
      </c>
      <c r="C791" s="2">
        <v>6</v>
      </c>
      <c r="D791" s="17">
        <v>664150</v>
      </c>
      <c r="E791" s="17">
        <v>652544</v>
      </c>
      <c r="F791" s="17">
        <v>98.25</v>
      </c>
      <c r="G791" s="17">
        <v>257727</v>
      </c>
      <c r="H791" s="17">
        <v>39.5</v>
      </c>
      <c r="I791">
        <v>324279</v>
      </c>
      <c r="J791" s="19">
        <v>963324.66616717703</v>
      </c>
      <c r="K791">
        <v>1</v>
      </c>
      <c r="M791" s="17"/>
      <c r="N791" s="17"/>
      <c r="P791" s="17"/>
    </row>
    <row r="792" spans="1:16" x14ac:dyDescent="0.25">
      <c r="A792" s="2" t="s">
        <v>1348</v>
      </c>
      <c r="B792" s="2" t="s">
        <v>1342</v>
      </c>
      <c r="C792" s="2">
        <v>7</v>
      </c>
      <c r="D792" s="17">
        <v>500600</v>
      </c>
      <c r="E792" s="17">
        <v>490252</v>
      </c>
      <c r="F792" s="17">
        <v>97.93</v>
      </c>
      <c r="G792" s="17">
        <v>200937</v>
      </c>
      <c r="H792" s="17">
        <v>40.99</v>
      </c>
      <c r="I792">
        <v>237669</v>
      </c>
      <c r="J792" s="19">
        <v>677382.27397353598</v>
      </c>
      <c r="K792">
        <v>1</v>
      </c>
      <c r="M792" s="17"/>
      <c r="N792" s="17"/>
      <c r="P792" s="17"/>
    </row>
    <row r="793" spans="1:16" x14ac:dyDescent="0.25">
      <c r="A793" s="2" t="s">
        <v>1349</v>
      </c>
      <c r="B793" s="2" t="s">
        <v>1342</v>
      </c>
      <c r="C793" s="2">
        <v>8</v>
      </c>
      <c r="D793" s="17">
        <v>519328</v>
      </c>
      <c r="E793" s="17">
        <v>510816</v>
      </c>
      <c r="F793" s="17">
        <v>98.36</v>
      </c>
      <c r="G793" s="17">
        <v>210023</v>
      </c>
      <c r="H793" s="17">
        <v>41.12</v>
      </c>
      <c r="I793">
        <v>247230</v>
      </c>
      <c r="J793" s="19">
        <v>702624.672455978</v>
      </c>
      <c r="K793">
        <v>1</v>
      </c>
      <c r="M793" s="17"/>
      <c r="N793" s="17"/>
      <c r="P793" s="17"/>
    </row>
    <row r="794" spans="1:16" x14ac:dyDescent="0.25">
      <c r="A794" s="2" t="s">
        <v>1350</v>
      </c>
      <c r="B794" s="2" t="s">
        <v>1342</v>
      </c>
      <c r="C794" s="2">
        <v>9</v>
      </c>
      <c r="D794" s="17">
        <v>680032</v>
      </c>
      <c r="E794" s="17">
        <v>669350</v>
      </c>
      <c r="F794" s="17">
        <v>98.43</v>
      </c>
      <c r="G794" s="17">
        <v>262445</v>
      </c>
      <c r="H794" s="17">
        <v>39.21</v>
      </c>
      <c r="I794">
        <v>337675</v>
      </c>
      <c r="J794" s="19">
        <v>998235.21433274401</v>
      </c>
      <c r="K794">
        <v>1</v>
      </c>
      <c r="M794" s="17"/>
      <c r="N794" s="17"/>
      <c r="P794" s="17"/>
    </row>
    <row r="795" spans="1:16" x14ac:dyDescent="0.25">
      <c r="A795" s="2" t="s">
        <v>1351</v>
      </c>
      <c r="B795" s="2" t="s">
        <v>1342</v>
      </c>
      <c r="C795" s="2">
        <v>10</v>
      </c>
      <c r="D795" s="17">
        <v>794233</v>
      </c>
      <c r="E795" s="17">
        <v>782130</v>
      </c>
      <c r="F795" s="17">
        <v>98.48</v>
      </c>
      <c r="G795" s="17">
        <v>306301</v>
      </c>
      <c r="H795" s="17">
        <v>39.159999999999997</v>
      </c>
      <c r="I795">
        <v>399347</v>
      </c>
      <c r="J795" s="19">
        <v>1171604.8880517001</v>
      </c>
      <c r="K795">
        <v>1</v>
      </c>
      <c r="M795" s="17"/>
      <c r="N795" s="17"/>
      <c r="P795" s="17"/>
    </row>
    <row r="796" spans="1:16" x14ac:dyDescent="0.25">
      <c r="A796" s="2" t="s">
        <v>1352</v>
      </c>
      <c r="B796" s="2" t="s">
        <v>1342</v>
      </c>
      <c r="C796" s="2">
        <v>11</v>
      </c>
      <c r="D796" s="17">
        <v>729428</v>
      </c>
      <c r="E796" s="17">
        <v>710647</v>
      </c>
      <c r="F796" s="17">
        <v>97.43</v>
      </c>
      <c r="G796" s="17">
        <v>258079</v>
      </c>
      <c r="H796" s="17">
        <v>36.32</v>
      </c>
      <c r="I796">
        <v>380818</v>
      </c>
      <c r="J796" s="19">
        <v>1204351.97810242</v>
      </c>
      <c r="K796">
        <v>1</v>
      </c>
      <c r="M796" s="17"/>
      <c r="N796" s="17"/>
      <c r="P796" s="17"/>
    </row>
    <row r="797" spans="1:16" x14ac:dyDescent="0.25">
      <c r="A797" s="2" t="s">
        <v>1353</v>
      </c>
      <c r="B797" s="2" t="s">
        <v>1342</v>
      </c>
      <c r="C797" s="2">
        <v>12</v>
      </c>
      <c r="D797" s="17">
        <v>831132</v>
      </c>
      <c r="E797" s="17">
        <v>818182</v>
      </c>
      <c r="F797" s="17">
        <v>98.44</v>
      </c>
      <c r="G797" s="17">
        <v>303496</v>
      </c>
      <c r="H797" s="17">
        <v>37.090000000000003</v>
      </c>
      <c r="I797">
        <v>430192</v>
      </c>
      <c r="J797" s="19">
        <v>1339637.4512046501</v>
      </c>
      <c r="K797">
        <v>1</v>
      </c>
      <c r="M797" s="17"/>
      <c r="N797" s="17"/>
      <c r="P797" s="17"/>
    </row>
    <row r="798" spans="1:16" x14ac:dyDescent="0.25">
      <c r="A798" s="2" t="s">
        <v>1354</v>
      </c>
      <c r="B798" s="2" t="s">
        <v>1342</v>
      </c>
      <c r="C798" s="2">
        <v>13</v>
      </c>
      <c r="D798" s="17">
        <v>778420</v>
      </c>
      <c r="E798" s="17">
        <v>761547</v>
      </c>
      <c r="F798" s="17">
        <v>97.83</v>
      </c>
      <c r="G798" s="17">
        <v>284768</v>
      </c>
      <c r="H798" s="17">
        <v>37.39</v>
      </c>
      <c r="I798">
        <v>398816</v>
      </c>
      <c r="J798" s="19">
        <v>1230241.49192042</v>
      </c>
      <c r="K798">
        <v>1</v>
      </c>
      <c r="M798" s="17"/>
      <c r="N798" s="17"/>
      <c r="P798" s="17"/>
    </row>
    <row r="799" spans="1:16" x14ac:dyDescent="0.25">
      <c r="A799" s="2" t="s">
        <v>1355</v>
      </c>
      <c r="B799" s="2" t="s">
        <v>1342</v>
      </c>
      <c r="C799" s="2">
        <v>14</v>
      </c>
      <c r="D799" s="17">
        <v>722783</v>
      </c>
      <c r="E799" s="17">
        <v>711368</v>
      </c>
      <c r="F799" s="17">
        <v>98.42</v>
      </c>
      <c r="G799" s="17">
        <v>287293</v>
      </c>
      <c r="H799" s="17">
        <v>40.39</v>
      </c>
      <c r="I799">
        <v>350407</v>
      </c>
      <c r="J799" s="19">
        <v>1012427.99222057</v>
      </c>
      <c r="K799">
        <v>1</v>
      </c>
      <c r="M799" s="17"/>
      <c r="N799" s="17"/>
      <c r="P799" s="17"/>
    </row>
    <row r="800" spans="1:16" x14ac:dyDescent="0.25">
      <c r="A800" s="2" t="s">
        <v>1356</v>
      </c>
      <c r="B800" s="2" t="s">
        <v>1342</v>
      </c>
      <c r="C800" s="2">
        <v>15</v>
      </c>
      <c r="D800" s="17">
        <v>860082</v>
      </c>
      <c r="E800" s="17">
        <v>845778</v>
      </c>
      <c r="F800" s="17">
        <v>98.34</v>
      </c>
      <c r="G800" s="17">
        <v>329151</v>
      </c>
      <c r="H800" s="17">
        <v>38.92</v>
      </c>
      <c r="I800">
        <v>431633</v>
      </c>
      <c r="J800" s="19">
        <v>1278374.9121761599</v>
      </c>
      <c r="K800">
        <v>1</v>
      </c>
      <c r="M800" s="17"/>
      <c r="N800" s="17"/>
      <c r="P800" s="17"/>
    </row>
    <row r="801" spans="1:16" x14ac:dyDescent="0.25">
      <c r="A801" s="2" t="s">
        <v>1357</v>
      </c>
      <c r="B801" s="2" t="s">
        <v>1342</v>
      </c>
      <c r="C801" s="2">
        <v>16</v>
      </c>
      <c r="D801" s="17">
        <v>701921</v>
      </c>
      <c r="E801" s="17">
        <v>691232</v>
      </c>
      <c r="F801" s="17">
        <v>98.48</v>
      </c>
      <c r="G801" s="17">
        <v>263642</v>
      </c>
      <c r="H801" s="17">
        <v>38.14</v>
      </c>
      <c r="I801">
        <v>351155</v>
      </c>
      <c r="J801" s="19">
        <v>1082089.4887034299</v>
      </c>
      <c r="K801">
        <v>1</v>
      </c>
      <c r="M801" s="17"/>
      <c r="N801" s="17"/>
      <c r="P801" s="17"/>
    </row>
    <row r="802" spans="1:16" x14ac:dyDescent="0.25">
      <c r="A802" s="2" t="s">
        <v>1358</v>
      </c>
      <c r="B802" s="2" t="s">
        <v>1342</v>
      </c>
      <c r="C802" s="2">
        <v>17</v>
      </c>
      <c r="D802" s="17">
        <v>843478</v>
      </c>
      <c r="E802" s="17">
        <v>829626</v>
      </c>
      <c r="F802" s="17">
        <v>98.36</v>
      </c>
      <c r="G802" s="17">
        <v>317879</v>
      </c>
      <c r="H802" s="17">
        <v>38.32</v>
      </c>
      <c r="I802">
        <v>424692</v>
      </c>
      <c r="J802" s="19">
        <v>1291953.8034836</v>
      </c>
      <c r="K802">
        <v>1</v>
      </c>
      <c r="M802" s="17"/>
      <c r="N802" s="17"/>
      <c r="P802" s="17"/>
    </row>
    <row r="803" spans="1:16" x14ac:dyDescent="0.25">
      <c r="A803" s="2" t="s">
        <v>1359</v>
      </c>
      <c r="B803" s="2" t="s">
        <v>1342</v>
      </c>
      <c r="C803" s="2">
        <v>18</v>
      </c>
      <c r="D803" s="17">
        <v>821852</v>
      </c>
      <c r="E803" s="17">
        <v>808842</v>
      </c>
      <c r="F803" s="17">
        <v>98.42</v>
      </c>
      <c r="G803" s="17">
        <v>305477</v>
      </c>
      <c r="H803" s="17">
        <v>37.770000000000003</v>
      </c>
      <c r="I803">
        <v>417753</v>
      </c>
      <c r="J803" s="19">
        <v>1289711.7343348099</v>
      </c>
      <c r="K803">
        <v>1</v>
      </c>
      <c r="M803" s="17"/>
      <c r="N803" s="17"/>
      <c r="P803" s="17"/>
    </row>
    <row r="804" spans="1:16" x14ac:dyDescent="0.25">
      <c r="A804" s="2" t="s">
        <v>1360</v>
      </c>
      <c r="B804" s="2" t="s">
        <v>1342</v>
      </c>
      <c r="C804" s="2">
        <v>19</v>
      </c>
      <c r="D804" s="17">
        <v>759196</v>
      </c>
      <c r="E804" s="17">
        <v>747519</v>
      </c>
      <c r="F804" s="17">
        <v>98.46</v>
      </c>
      <c r="G804" s="17">
        <v>296953</v>
      </c>
      <c r="H804" s="17">
        <v>39.729999999999997</v>
      </c>
      <c r="I804">
        <v>373938</v>
      </c>
      <c r="J804" s="19">
        <v>1091882.94260663</v>
      </c>
      <c r="K804">
        <v>1</v>
      </c>
      <c r="M804" s="17"/>
      <c r="N804" s="17"/>
      <c r="P804" s="17"/>
    </row>
    <row r="805" spans="1:16" x14ac:dyDescent="0.25">
      <c r="A805" s="2" t="s">
        <v>1361</v>
      </c>
      <c r="B805" s="2" t="s">
        <v>1342</v>
      </c>
      <c r="C805" s="2">
        <v>20</v>
      </c>
      <c r="D805" s="17">
        <v>681731</v>
      </c>
      <c r="E805" s="17">
        <v>667020</v>
      </c>
      <c r="F805" s="17">
        <v>97.84</v>
      </c>
      <c r="G805" s="17">
        <v>248343</v>
      </c>
      <c r="H805" s="17">
        <v>37.229999999999997</v>
      </c>
      <c r="I805">
        <v>346157</v>
      </c>
      <c r="J805" s="19">
        <v>1083449.37109554</v>
      </c>
      <c r="K805">
        <v>1</v>
      </c>
      <c r="M805" s="17"/>
      <c r="N805" s="17"/>
      <c r="P805" s="17"/>
    </row>
    <row r="806" spans="1:16" x14ac:dyDescent="0.25">
      <c r="A806" s="2" t="s">
        <v>1362</v>
      </c>
      <c r="B806" s="2" t="s">
        <v>1342</v>
      </c>
      <c r="C806" s="2">
        <v>21</v>
      </c>
      <c r="D806" s="17">
        <v>737326</v>
      </c>
      <c r="E806" s="17">
        <v>724657</v>
      </c>
      <c r="F806" s="17">
        <v>98.28</v>
      </c>
      <c r="G806" s="17">
        <v>279512</v>
      </c>
      <c r="H806" s="17">
        <v>38.57</v>
      </c>
      <c r="I806">
        <v>370662</v>
      </c>
      <c r="J806" s="19">
        <v>1109795.20228789</v>
      </c>
      <c r="K806">
        <v>1</v>
      </c>
      <c r="M806" s="17"/>
      <c r="N806" s="17"/>
      <c r="P806" s="17"/>
    </row>
    <row r="807" spans="1:16" x14ac:dyDescent="0.25">
      <c r="A807" s="2" t="s">
        <v>1363</v>
      </c>
      <c r="B807" s="2" t="s">
        <v>1342</v>
      </c>
      <c r="C807" s="2">
        <v>22</v>
      </c>
      <c r="D807" s="17">
        <v>771732</v>
      </c>
      <c r="E807" s="17">
        <v>759682</v>
      </c>
      <c r="F807" s="17">
        <v>98.44</v>
      </c>
      <c r="G807" s="17">
        <v>288591</v>
      </c>
      <c r="H807" s="17">
        <v>37.99</v>
      </c>
      <c r="I807">
        <v>393519</v>
      </c>
      <c r="J807" s="19">
        <v>1194958.50134381</v>
      </c>
      <c r="K807">
        <v>1</v>
      </c>
      <c r="M807" s="17"/>
      <c r="N807" s="17"/>
      <c r="P807" s="17"/>
    </row>
    <row r="808" spans="1:16" x14ac:dyDescent="0.25">
      <c r="A808" s="2" t="s">
        <v>1364</v>
      </c>
      <c r="B808" s="2" t="s">
        <v>1342</v>
      </c>
      <c r="C808" s="2">
        <v>23</v>
      </c>
      <c r="D808" s="17">
        <v>739580</v>
      </c>
      <c r="E808" s="17">
        <v>726134</v>
      </c>
      <c r="F808" s="17">
        <v>98.18</v>
      </c>
      <c r="G808" s="17">
        <v>270463</v>
      </c>
      <c r="H808" s="17">
        <v>37.25</v>
      </c>
      <c r="I808">
        <v>379953</v>
      </c>
      <c r="J808" s="19">
        <v>1179719.3154762699</v>
      </c>
      <c r="K808">
        <v>1</v>
      </c>
      <c r="M808" s="17"/>
      <c r="N808" s="17"/>
      <c r="P808" s="17"/>
    </row>
    <row r="809" spans="1:16" x14ac:dyDescent="0.25">
      <c r="A809" s="2" t="s">
        <v>1365</v>
      </c>
      <c r="B809" s="2" t="s">
        <v>1342</v>
      </c>
      <c r="C809" s="2">
        <v>24</v>
      </c>
      <c r="D809" s="17">
        <v>655648</v>
      </c>
      <c r="E809" s="17">
        <v>640296</v>
      </c>
      <c r="F809" s="17">
        <v>97.66</v>
      </c>
      <c r="G809" s="17">
        <v>249792</v>
      </c>
      <c r="H809" s="17">
        <v>39.01</v>
      </c>
      <c r="I809">
        <v>320398</v>
      </c>
      <c r="J809" s="19">
        <v>962534.14417198196</v>
      </c>
      <c r="K809">
        <v>1</v>
      </c>
      <c r="M809" s="17"/>
      <c r="N809" s="17"/>
      <c r="P809" s="17"/>
    </row>
    <row r="810" spans="1:16" x14ac:dyDescent="0.25">
      <c r="A810" s="2" t="s">
        <v>1366</v>
      </c>
      <c r="B810" s="2" t="s">
        <v>1342</v>
      </c>
      <c r="C810" s="2">
        <v>25</v>
      </c>
      <c r="D810" s="17">
        <v>812817</v>
      </c>
      <c r="E810" s="17">
        <v>800602</v>
      </c>
      <c r="F810" s="17">
        <v>98.5</v>
      </c>
      <c r="G810" s="17">
        <v>310375</v>
      </c>
      <c r="H810" s="17">
        <v>38.770000000000003</v>
      </c>
      <c r="I810">
        <v>411429</v>
      </c>
      <c r="J810" s="19">
        <v>1221121.4555939599</v>
      </c>
      <c r="K810">
        <v>1</v>
      </c>
      <c r="M810" s="17"/>
      <c r="N810" s="17"/>
      <c r="P810" s="17"/>
    </row>
    <row r="811" spans="1:16" x14ac:dyDescent="0.25">
      <c r="A811" s="2" t="s">
        <v>1367</v>
      </c>
      <c r="B811" s="2" t="s">
        <v>1342</v>
      </c>
      <c r="C811" s="2">
        <v>26</v>
      </c>
      <c r="D811" s="17">
        <v>752158</v>
      </c>
      <c r="E811" s="17">
        <v>739251</v>
      </c>
      <c r="F811" s="17">
        <v>98.28</v>
      </c>
      <c r="G811" s="17">
        <v>276115</v>
      </c>
      <c r="H811" s="17">
        <v>37.35</v>
      </c>
      <c r="I811">
        <v>383785</v>
      </c>
      <c r="J811" s="19">
        <v>1197891.45779787</v>
      </c>
      <c r="K811">
        <v>1</v>
      </c>
      <c r="M811" s="17"/>
      <c r="N811" s="17"/>
      <c r="P811" s="17"/>
    </row>
    <row r="812" spans="1:16" x14ac:dyDescent="0.25">
      <c r="A812" s="2" t="s">
        <v>1368</v>
      </c>
      <c r="B812" s="2" t="s">
        <v>1342</v>
      </c>
      <c r="C812" s="2">
        <v>27</v>
      </c>
      <c r="D812" s="17">
        <v>586142</v>
      </c>
      <c r="E812" s="17">
        <v>576335</v>
      </c>
      <c r="F812" s="17">
        <v>98.33</v>
      </c>
      <c r="G812" s="17">
        <v>195303</v>
      </c>
      <c r="H812" s="17">
        <v>33.89</v>
      </c>
      <c r="I812">
        <v>320217</v>
      </c>
      <c r="J812" s="19">
        <v>1085399.4579495799</v>
      </c>
      <c r="K812">
        <v>1</v>
      </c>
      <c r="M812" s="17"/>
      <c r="N812" s="17"/>
      <c r="P812" s="17"/>
    </row>
    <row r="813" spans="1:16" x14ac:dyDescent="0.25">
      <c r="A813" s="2" t="s">
        <v>1369</v>
      </c>
      <c r="B813" s="2" t="s">
        <v>1342</v>
      </c>
      <c r="C813" s="2">
        <v>28</v>
      </c>
      <c r="D813" s="17">
        <v>750066</v>
      </c>
      <c r="E813" s="17">
        <v>737958</v>
      </c>
      <c r="F813" s="17">
        <v>98.39</v>
      </c>
      <c r="G813" s="17">
        <v>283579</v>
      </c>
      <c r="H813" s="17">
        <v>38.43</v>
      </c>
      <c r="I813">
        <v>377329</v>
      </c>
      <c r="J813" s="19">
        <v>1140471.31712198</v>
      </c>
      <c r="K813">
        <v>1</v>
      </c>
      <c r="M813" s="17"/>
      <c r="N813" s="17"/>
      <c r="P813" s="17"/>
    </row>
    <row r="814" spans="1:16" x14ac:dyDescent="0.25">
      <c r="A814" s="2" t="s">
        <v>1370</v>
      </c>
      <c r="B814" s="2" t="s">
        <v>1342</v>
      </c>
      <c r="C814" s="2">
        <v>29</v>
      </c>
      <c r="D814" s="17">
        <v>508901</v>
      </c>
      <c r="E814" s="17">
        <v>499855</v>
      </c>
      <c r="F814" s="17">
        <v>98.22</v>
      </c>
      <c r="G814" s="17">
        <v>205174</v>
      </c>
      <c r="H814" s="17">
        <v>41.05</v>
      </c>
      <c r="I814">
        <v>243121</v>
      </c>
      <c r="J814" s="19">
        <v>689543.79703352402</v>
      </c>
      <c r="K814">
        <v>1</v>
      </c>
      <c r="M814" s="17"/>
      <c r="N814" s="17"/>
      <c r="P814" s="17"/>
    </row>
    <row r="815" spans="1:16" x14ac:dyDescent="0.25">
      <c r="A815" s="2" t="s">
        <v>1371</v>
      </c>
      <c r="B815" s="2" t="s">
        <v>1342</v>
      </c>
      <c r="C815" s="2">
        <v>30</v>
      </c>
      <c r="D815" s="17">
        <v>717067</v>
      </c>
      <c r="E815" s="17">
        <v>705143</v>
      </c>
      <c r="F815" s="17">
        <v>98.34</v>
      </c>
      <c r="G815" s="17">
        <v>266717</v>
      </c>
      <c r="H815" s="17">
        <v>37.82</v>
      </c>
      <c r="I815">
        <v>365086</v>
      </c>
      <c r="J815" s="19">
        <v>1116706.0740408101</v>
      </c>
      <c r="K815">
        <v>1</v>
      </c>
      <c r="M815" s="17"/>
      <c r="N815" s="17"/>
      <c r="P815" s="17"/>
    </row>
    <row r="816" spans="1:16" x14ac:dyDescent="0.25">
      <c r="A816" s="2" t="s">
        <v>1372</v>
      </c>
      <c r="B816" s="2" t="s">
        <v>1342</v>
      </c>
      <c r="C816" s="2">
        <v>31</v>
      </c>
      <c r="D816" s="17">
        <v>810422</v>
      </c>
      <c r="E816" s="17">
        <v>796932</v>
      </c>
      <c r="F816" s="17">
        <v>98.34</v>
      </c>
      <c r="G816" s="17">
        <v>305794</v>
      </c>
      <c r="H816" s="17">
        <v>38.369999999999997</v>
      </c>
      <c r="I816">
        <v>407207</v>
      </c>
      <c r="J816" s="19">
        <v>1229514.0723654199</v>
      </c>
      <c r="K816">
        <v>1</v>
      </c>
      <c r="M816" s="17"/>
      <c r="N816" s="17"/>
      <c r="P816" s="17"/>
    </row>
    <row r="817" spans="1:16" x14ac:dyDescent="0.25">
      <c r="A817" s="2" t="s">
        <v>1373</v>
      </c>
      <c r="B817" s="2" t="s">
        <v>1342</v>
      </c>
      <c r="C817" s="2">
        <v>32</v>
      </c>
      <c r="D817" s="17">
        <v>705623</v>
      </c>
      <c r="E817" s="17">
        <v>694092</v>
      </c>
      <c r="F817" s="17">
        <v>98.37</v>
      </c>
      <c r="G817" s="17">
        <v>259705</v>
      </c>
      <c r="H817" s="17">
        <v>37.42</v>
      </c>
      <c r="I817">
        <v>361878</v>
      </c>
      <c r="J817" s="19">
        <v>1119402.5829165899</v>
      </c>
      <c r="K817">
        <v>1</v>
      </c>
      <c r="M817" s="17"/>
      <c r="N817" s="17"/>
      <c r="P817" s="17"/>
    </row>
    <row r="818" spans="1:16" x14ac:dyDescent="0.25">
      <c r="A818" s="2" t="s">
        <v>1374</v>
      </c>
      <c r="B818" s="2" t="s">
        <v>1342</v>
      </c>
      <c r="C818" s="2">
        <v>33</v>
      </c>
      <c r="D818" s="17">
        <v>686075</v>
      </c>
      <c r="E818" s="17">
        <v>675421</v>
      </c>
      <c r="F818" s="17">
        <v>98.45</v>
      </c>
      <c r="G818" s="17">
        <v>242777</v>
      </c>
      <c r="H818" s="17">
        <v>35.94</v>
      </c>
      <c r="I818">
        <v>361291</v>
      </c>
      <c r="J818" s="19">
        <v>1163607.3737681699</v>
      </c>
      <c r="K818">
        <v>1</v>
      </c>
      <c r="M818" s="17"/>
      <c r="N818" s="17"/>
      <c r="P818" s="17"/>
    </row>
    <row r="819" spans="1:16" x14ac:dyDescent="0.25">
      <c r="A819" s="2" t="s">
        <v>1375</v>
      </c>
      <c r="B819" s="2" t="s">
        <v>1342</v>
      </c>
      <c r="C819" s="2">
        <v>34</v>
      </c>
      <c r="D819" s="17">
        <v>626206</v>
      </c>
      <c r="E819" s="17">
        <v>615453</v>
      </c>
      <c r="F819" s="17">
        <v>98.28</v>
      </c>
      <c r="G819" s="17">
        <v>212268</v>
      </c>
      <c r="H819" s="17">
        <v>34.49</v>
      </c>
      <c r="I819">
        <v>332510</v>
      </c>
      <c r="J819" s="19">
        <v>1125781.15461209</v>
      </c>
      <c r="K819">
        <v>1</v>
      </c>
      <c r="M819" s="17"/>
      <c r="N819" s="17"/>
      <c r="P819" s="17"/>
    </row>
    <row r="820" spans="1:16" x14ac:dyDescent="0.25">
      <c r="A820" s="2" t="s">
        <v>1376</v>
      </c>
      <c r="B820" s="2" t="s">
        <v>1342</v>
      </c>
      <c r="C820" s="2">
        <v>35</v>
      </c>
      <c r="D820" s="17">
        <v>716293</v>
      </c>
      <c r="E820" s="17">
        <v>704878</v>
      </c>
      <c r="F820" s="17">
        <v>98.41</v>
      </c>
      <c r="G820" s="17">
        <v>271143</v>
      </c>
      <c r="H820" s="17">
        <v>38.47</v>
      </c>
      <c r="I820">
        <v>360536</v>
      </c>
      <c r="J820" s="19">
        <v>1088662.98486399</v>
      </c>
      <c r="K820">
        <v>1</v>
      </c>
      <c r="M820" s="17"/>
      <c r="N820" s="17"/>
      <c r="P820" s="17"/>
    </row>
    <row r="821" spans="1:16" x14ac:dyDescent="0.25">
      <c r="A821" s="2" t="s">
        <v>1377</v>
      </c>
      <c r="B821" s="2" t="s">
        <v>1342</v>
      </c>
      <c r="C821" s="2">
        <v>36</v>
      </c>
      <c r="D821" s="17">
        <v>520909</v>
      </c>
      <c r="E821" s="17">
        <v>508706</v>
      </c>
      <c r="F821" s="17">
        <v>97.66</v>
      </c>
      <c r="G821" s="17">
        <v>193229</v>
      </c>
      <c r="H821" s="17">
        <v>37.979999999999997</v>
      </c>
      <c r="I821">
        <v>260011</v>
      </c>
      <c r="J821" s="19">
        <v>798688.553235851</v>
      </c>
      <c r="K821">
        <v>1</v>
      </c>
      <c r="M821" s="17"/>
      <c r="N821" s="17"/>
      <c r="P821" s="17"/>
    </row>
    <row r="822" spans="1:16" x14ac:dyDescent="0.25">
      <c r="A822" s="2" t="s">
        <v>1378</v>
      </c>
      <c r="B822" s="2" t="s">
        <v>1342</v>
      </c>
      <c r="C822" s="2">
        <v>37</v>
      </c>
      <c r="D822" s="17">
        <v>624759</v>
      </c>
      <c r="E822" s="17">
        <v>614252</v>
      </c>
      <c r="F822" s="17">
        <v>98.32</v>
      </c>
      <c r="G822" s="17">
        <v>233363</v>
      </c>
      <c r="H822" s="17">
        <v>37.99</v>
      </c>
      <c r="I822">
        <v>317278</v>
      </c>
      <c r="J822" s="19">
        <v>969793.35452793795</v>
      </c>
      <c r="K822">
        <v>1</v>
      </c>
      <c r="M822" s="17"/>
      <c r="N822" s="17"/>
      <c r="P822" s="17"/>
    </row>
    <row r="823" spans="1:16" x14ac:dyDescent="0.25">
      <c r="A823" s="2" t="s">
        <v>1379</v>
      </c>
      <c r="B823" s="2" t="s">
        <v>1342</v>
      </c>
      <c r="C823" s="2">
        <v>38</v>
      </c>
      <c r="D823" s="17">
        <v>707115</v>
      </c>
      <c r="E823" s="17">
        <v>696043</v>
      </c>
      <c r="F823" s="17">
        <v>98.43</v>
      </c>
      <c r="G823" s="17">
        <v>258147</v>
      </c>
      <c r="H823" s="17">
        <v>37.090000000000003</v>
      </c>
      <c r="I823">
        <v>364632</v>
      </c>
      <c r="J823" s="19">
        <v>1137440.3868883499</v>
      </c>
      <c r="K823">
        <v>1</v>
      </c>
      <c r="M823" s="17"/>
      <c r="N823" s="17"/>
      <c r="P823" s="17"/>
    </row>
    <row r="824" spans="1:16" x14ac:dyDescent="0.25">
      <c r="A824" s="2" t="s">
        <v>1380</v>
      </c>
      <c r="B824" s="2" t="s">
        <v>1342</v>
      </c>
      <c r="C824" s="2">
        <v>39</v>
      </c>
      <c r="D824" s="17">
        <v>540959</v>
      </c>
      <c r="E824" s="17">
        <v>531684</v>
      </c>
      <c r="F824" s="17">
        <v>98.29</v>
      </c>
      <c r="G824" s="17">
        <v>210398</v>
      </c>
      <c r="H824" s="17">
        <v>39.57</v>
      </c>
      <c r="I824">
        <v>266472</v>
      </c>
      <c r="J824" s="19">
        <v>779532.90078234696</v>
      </c>
      <c r="K824">
        <v>1</v>
      </c>
      <c r="M824" s="17"/>
      <c r="N824" s="17"/>
      <c r="P824" s="17"/>
    </row>
    <row r="825" spans="1:16" x14ac:dyDescent="0.25">
      <c r="A825" s="2" t="s">
        <v>1381</v>
      </c>
      <c r="B825" s="2" t="s">
        <v>1342</v>
      </c>
      <c r="C825" s="2">
        <v>40</v>
      </c>
      <c r="D825" s="17">
        <v>860593</v>
      </c>
      <c r="E825" s="17">
        <v>847049</v>
      </c>
      <c r="F825" s="17">
        <v>98.43</v>
      </c>
      <c r="G825" s="17">
        <v>341257</v>
      </c>
      <c r="H825" s="17">
        <v>40.29</v>
      </c>
      <c r="I825">
        <v>420853</v>
      </c>
      <c r="J825" s="19">
        <v>1208032.7258836101</v>
      </c>
      <c r="K825">
        <v>1</v>
      </c>
      <c r="M825" s="17"/>
      <c r="N825" s="17"/>
      <c r="P825" s="17"/>
    </row>
    <row r="826" spans="1:16" x14ac:dyDescent="0.25">
      <c r="A826" s="2" t="s">
        <v>1382</v>
      </c>
      <c r="B826" s="2" t="s">
        <v>1342</v>
      </c>
      <c r="C826" s="2">
        <v>41</v>
      </c>
      <c r="D826" s="17">
        <v>672738</v>
      </c>
      <c r="E826" s="17">
        <v>661932</v>
      </c>
      <c r="F826" s="17">
        <v>98.39</v>
      </c>
      <c r="G826" s="17">
        <v>237319</v>
      </c>
      <c r="H826" s="17">
        <v>35.85</v>
      </c>
      <c r="I826">
        <v>355708</v>
      </c>
      <c r="J826" s="19">
        <v>1144664.5197455001</v>
      </c>
      <c r="K826">
        <v>1</v>
      </c>
      <c r="M826" s="17"/>
      <c r="N826" s="17"/>
      <c r="P826" s="17"/>
    </row>
    <row r="827" spans="1:16" x14ac:dyDescent="0.25">
      <c r="A827" s="2" t="s">
        <v>1383</v>
      </c>
      <c r="B827" s="2" t="s">
        <v>1342</v>
      </c>
      <c r="C827" s="2">
        <v>42</v>
      </c>
      <c r="D827" s="17">
        <v>639475</v>
      </c>
      <c r="E827" s="17">
        <v>628498</v>
      </c>
      <c r="F827" s="17">
        <v>98.28</v>
      </c>
      <c r="G827" s="17">
        <v>237016</v>
      </c>
      <c r="H827" s="17">
        <v>37.71</v>
      </c>
      <c r="I827">
        <v>323150</v>
      </c>
      <c r="J827" s="19">
        <v>998977.51394665695</v>
      </c>
      <c r="K827">
        <v>1</v>
      </c>
      <c r="M827" s="17"/>
      <c r="N827" s="17"/>
      <c r="P827" s="17"/>
    </row>
    <row r="828" spans="1:16" x14ac:dyDescent="0.25">
      <c r="A828" s="2" t="s">
        <v>1384</v>
      </c>
      <c r="B828" s="2" t="s">
        <v>1342</v>
      </c>
      <c r="C828" s="2">
        <v>43</v>
      </c>
      <c r="D828" s="17">
        <v>529294</v>
      </c>
      <c r="E828" s="17">
        <v>520302</v>
      </c>
      <c r="F828" s="17">
        <v>98.3</v>
      </c>
      <c r="G828" s="17">
        <v>189093</v>
      </c>
      <c r="H828" s="17">
        <v>36.340000000000003</v>
      </c>
      <c r="I828">
        <v>276761</v>
      </c>
      <c r="J828" s="19">
        <v>880098.69597416697</v>
      </c>
      <c r="K828">
        <v>1</v>
      </c>
      <c r="M828" s="17"/>
      <c r="N828" s="17"/>
      <c r="P828" s="17"/>
    </row>
    <row r="829" spans="1:16" x14ac:dyDescent="0.25">
      <c r="A829" s="2" t="s">
        <v>1385</v>
      </c>
      <c r="B829" s="2" t="s">
        <v>1342</v>
      </c>
      <c r="C829" s="2">
        <v>44</v>
      </c>
      <c r="D829" s="17">
        <v>568721</v>
      </c>
      <c r="E829" s="17">
        <v>559125</v>
      </c>
      <c r="F829" s="17">
        <v>98.31</v>
      </c>
      <c r="G829" s="17">
        <v>216668</v>
      </c>
      <c r="H829" s="17">
        <v>38.75</v>
      </c>
      <c r="I829">
        <v>280222</v>
      </c>
      <c r="J829" s="19">
        <v>851616.05168305303</v>
      </c>
      <c r="K829">
        <v>1</v>
      </c>
      <c r="M829" s="17"/>
      <c r="N829" s="17"/>
      <c r="P829" s="17"/>
    </row>
    <row r="830" spans="1:16" x14ac:dyDescent="0.25">
      <c r="A830" s="2" t="s">
        <v>1386</v>
      </c>
      <c r="B830" s="2" t="s">
        <v>1342</v>
      </c>
      <c r="C830" s="2">
        <v>45</v>
      </c>
      <c r="D830" s="17">
        <v>703800</v>
      </c>
      <c r="E830" s="17">
        <v>693238</v>
      </c>
      <c r="F830" s="17">
        <v>98.5</v>
      </c>
      <c r="G830" s="17">
        <v>271232</v>
      </c>
      <c r="H830" s="17">
        <v>39.130000000000003</v>
      </c>
      <c r="I830">
        <v>352783</v>
      </c>
      <c r="J830" s="19">
        <v>1038119.54118979</v>
      </c>
      <c r="K830">
        <v>1</v>
      </c>
      <c r="M830" s="17"/>
      <c r="N830" s="17"/>
      <c r="P830" s="17"/>
    </row>
    <row r="831" spans="1:16" x14ac:dyDescent="0.25">
      <c r="A831" s="2" t="s">
        <v>1387</v>
      </c>
      <c r="B831" s="2" t="s">
        <v>1342</v>
      </c>
      <c r="C831" s="2">
        <v>46</v>
      </c>
      <c r="D831" s="17">
        <v>572215</v>
      </c>
      <c r="E831" s="17">
        <v>561869</v>
      </c>
      <c r="F831" s="17">
        <v>98.19</v>
      </c>
      <c r="G831" s="17">
        <v>218299</v>
      </c>
      <c r="H831" s="17">
        <v>38.85</v>
      </c>
      <c r="I831">
        <v>285670</v>
      </c>
      <c r="J831" s="19">
        <v>851997.14686641598</v>
      </c>
      <c r="K831">
        <v>1</v>
      </c>
      <c r="M831" s="17"/>
      <c r="N831" s="17"/>
      <c r="P831" s="17"/>
    </row>
    <row r="832" spans="1:16" x14ac:dyDescent="0.25">
      <c r="A832" s="2" t="s">
        <v>1388</v>
      </c>
      <c r="B832" s="2" t="s">
        <v>1342</v>
      </c>
      <c r="C832" s="2">
        <v>47</v>
      </c>
      <c r="D832" s="17">
        <v>621606</v>
      </c>
      <c r="E832" s="17">
        <v>611409</v>
      </c>
      <c r="F832" s="17">
        <v>98.36</v>
      </c>
      <c r="G832" s="17">
        <v>238566</v>
      </c>
      <c r="H832" s="17">
        <v>39.020000000000003</v>
      </c>
      <c r="I832">
        <v>307793</v>
      </c>
      <c r="J832" s="19">
        <v>920622.75478137401</v>
      </c>
      <c r="K832">
        <v>1</v>
      </c>
      <c r="M832" s="17"/>
      <c r="N832" s="17"/>
      <c r="P832" s="17"/>
    </row>
    <row r="833" spans="1:16" x14ac:dyDescent="0.25">
      <c r="A833" s="2" t="s">
        <v>1389</v>
      </c>
      <c r="B833" s="2" t="s">
        <v>1342</v>
      </c>
      <c r="C833" s="2">
        <v>48</v>
      </c>
      <c r="D833" s="17">
        <v>838011</v>
      </c>
      <c r="E833" s="17">
        <v>825375</v>
      </c>
      <c r="F833" s="17">
        <v>98.49</v>
      </c>
      <c r="G833" s="17">
        <v>333135</v>
      </c>
      <c r="H833" s="17">
        <v>40.36</v>
      </c>
      <c r="I833">
        <v>409410</v>
      </c>
      <c r="J833" s="19">
        <v>1176831.54098932</v>
      </c>
      <c r="K833">
        <v>1</v>
      </c>
      <c r="M833" s="17"/>
      <c r="N833" s="17"/>
      <c r="P833" s="17"/>
    </row>
    <row r="834" spans="1:16" x14ac:dyDescent="0.25">
      <c r="A834" s="2" t="s">
        <v>1390</v>
      </c>
      <c r="B834" s="2" t="s">
        <v>1342</v>
      </c>
      <c r="C834" s="2">
        <v>49</v>
      </c>
      <c r="D834" s="17">
        <v>427314</v>
      </c>
      <c r="E834" s="17">
        <v>419536</v>
      </c>
      <c r="F834" s="17">
        <v>98.18</v>
      </c>
      <c r="G834" s="17">
        <v>156341</v>
      </c>
      <c r="H834" s="17">
        <v>37.270000000000003</v>
      </c>
      <c r="I834">
        <v>216919</v>
      </c>
      <c r="J834" s="19">
        <v>678647.34667056205</v>
      </c>
      <c r="K834">
        <v>1</v>
      </c>
      <c r="M834" s="17"/>
      <c r="N834" s="17"/>
      <c r="P834" s="17"/>
    </row>
    <row r="835" spans="1:16" x14ac:dyDescent="0.25">
      <c r="A835" s="2" t="s">
        <v>1391</v>
      </c>
      <c r="B835" s="2" t="s">
        <v>1342</v>
      </c>
      <c r="C835" s="2">
        <v>50</v>
      </c>
      <c r="D835" s="17">
        <v>467723</v>
      </c>
      <c r="E835" s="17">
        <v>459165</v>
      </c>
      <c r="F835" s="17">
        <v>98.17</v>
      </c>
      <c r="G835" s="17">
        <v>170527</v>
      </c>
      <c r="H835" s="17">
        <v>37.14</v>
      </c>
      <c r="I835">
        <v>239858</v>
      </c>
      <c r="J835" s="19">
        <v>747330.48925588198</v>
      </c>
      <c r="K835">
        <v>1</v>
      </c>
      <c r="M835" s="17"/>
      <c r="N835" s="17"/>
      <c r="P835" s="17"/>
    </row>
    <row r="836" spans="1:16" x14ac:dyDescent="0.25">
      <c r="A836" s="2" t="s">
        <v>1392</v>
      </c>
      <c r="B836" s="2" t="s">
        <v>1342</v>
      </c>
      <c r="C836" s="2">
        <v>51</v>
      </c>
      <c r="D836" s="17">
        <v>558643</v>
      </c>
      <c r="E836" s="17">
        <v>549775</v>
      </c>
      <c r="F836" s="17">
        <v>98.41</v>
      </c>
      <c r="G836" s="17">
        <v>213556</v>
      </c>
      <c r="H836" s="17">
        <v>38.840000000000003</v>
      </c>
      <c r="I836">
        <v>280246</v>
      </c>
      <c r="J836" s="19">
        <v>831367.54160252796</v>
      </c>
      <c r="K836">
        <v>1</v>
      </c>
      <c r="M836" s="17"/>
      <c r="N836" s="17"/>
      <c r="P836" s="17"/>
    </row>
    <row r="837" spans="1:16" x14ac:dyDescent="0.25">
      <c r="A837" s="2" t="s">
        <v>1393</v>
      </c>
      <c r="B837" s="2" t="s">
        <v>1342</v>
      </c>
      <c r="C837" s="2">
        <v>52</v>
      </c>
      <c r="D837" s="17">
        <v>673726</v>
      </c>
      <c r="E837" s="17">
        <v>662223</v>
      </c>
      <c r="F837" s="17">
        <v>98.29</v>
      </c>
      <c r="G837" s="17">
        <v>254798</v>
      </c>
      <c r="H837" s="17">
        <v>38.479999999999997</v>
      </c>
      <c r="I837">
        <v>335593</v>
      </c>
      <c r="J837" s="19">
        <v>1015811.61672887</v>
      </c>
      <c r="K837">
        <v>1</v>
      </c>
      <c r="M837" s="17"/>
      <c r="N837" s="17"/>
      <c r="P837" s="17"/>
    </row>
    <row r="838" spans="1:16" x14ac:dyDescent="0.25">
      <c r="A838" s="2" t="s">
        <v>1394</v>
      </c>
      <c r="B838" s="2" t="s">
        <v>1342</v>
      </c>
      <c r="C838" s="2">
        <v>53</v>
      </c>
      <c r="D838" s="17">
        <v>729067</v>
      </c>
      <c r="E838" s="17">
        <v>717303</v>
      </c>
      <c r="F838" s="17">
        <v>98.39</v>
      </c>
      <c r="G838" s="17">
        <v>284684</v>
      </c>
      <c r="H838" s="17">
        <v>39.69</v>
      </c>
      <c r="I838">
        <v>357283</v>
      </c>
      <c r="J838" s="19">
        <v>1050055.18015864</v>
      </c>
      <c r="K838">
        <v>1</v>
      </c>
      <c r="M838" s="17"/>
      <c r="N838" s="17"/>
      <c r="P838" s="17"/>
    </row>
    <row r="839" spans="1:16" x14ac:dyDescent="0.25">
      <c r="A839" s="2" t="s">
        <v>1395</v>
      </c>
      <c r="B839" s="2" t="s">
        <v>1342</v>
      </c>
      <c r="C839" s="2">
        <v>54</v>
      </c>
      <c r="D839" s="17">
        <v>518749</v>
      </c>
      <c r="E839" s="17">
        <v>507470</v>
      </c>
      <c r="F839" s="17">
        <v>97.83</v>
      </c>
      <c r="G839" s="17">
        <v>114423</v>
      </c>
      <c r="H839" s="17">
        <v>22.55</v>
      </c>
      <c r="I839">
        <v>336405</v>
      </c>
      <c r="J839" s="19">
        <v>1697323.28980544</v>
      </c>
      <c r="K839">
        <v>1</v>
      </c>
      <c r="M839" s="17"/>
      <c r="N839" s="17"/>
      <c r="P839" s="17"/>
    </row>
    <row r="840" spans="1:16" x14ac:dyDescent="0.25">
      <c r="A840" s="2" t="s">
        <v>1396</v>
      </c>
      <c r="B840" s="2" t="s">
        <v>1342</v>
      </c>
      <c r="C840" s="2">
        <v>55</v>
      </c>
      <c r="D840" s="17">
        <v>482609</v>
      </c>
      <c r="E840" s="17">
        <v>471684</v>
      </c>
      <c r="F840" s="17">
        <v>97.74</v>
      </c>
      <c r="G840" s="17">
        <v>105660</v>
      </c>
      <c r="H840" s="17">
        <v>22.4</v>
      </c>
      <c r="I840">
        <v>313319</v>
      </c>
      <c r="J840" s="19">
        <v>1592304.722816</v>
      </c>
      <c r="K840">
        <v>1</v>
      </c>
      <c r="M840" s="17"/>
      <c r="N840" s="17"/>
      <c r="P840" s="17"/>
    </row>
    <row r="841" spans="1:16" x14ac:dyDescent="0.25">
      <c r="A841" s="2" t="s">
        <v>1397</v>
      </c>
      <c r="B841" s="2" t="s">
        <v>1342</v>
      </c>
      <c r="C841" s="2">
        <v>56</v>
      </c>
      <c r="D841" s="17">
        <v>484774</v>
      </c>
      <c r="E841" s="17">
        <v>473404</v>
      </c>
      <c r="F841" s="17">
        <v>97.65</v>
      </c>
      <c r="G841" s="17">
        <v>112242</v>
      </c>
      <c r="H841" s="17">
        <v>23.71</v>
      </c>
      <c r="I841">
        <v>306630</v>
      </c>
      <c r="J841" s="19">
        <v>1490392.4694283099</v>
      </c>
      <c r="K841">
        <v>1</v>
      </c>
      <c r="M841" s="17"/>
      <c r="N841" s="17"/>
      <c r="P841" s="17"/>
    </row>
    <row r="842" spans="1:16" x14ac:dyDescent="0.25">
      <c r="A842" s="2" t="s">
        <v>1398</v>
      </c>
      <c r="B842" s="2" t="s">
        <v>1342</v>
      </c>
      <c r="C842" s="2">
        <v>57</v>
      </c>
      <c r="D842" s="17">
        <v>352317</v>
      </c>
      <c r="E842" s="17">
        <v>343649</v>
      </c>
      <c r="F842" s="17">
        <v>97.54</v>
      </c>
      <c r="G842" s="17">
        <v>69523</v>
      </c>
      <c r="H842" s="17">
        <v>20.23</v>
      </c>
      <c r="I842">
        <v>233573</v>
      </c>
      <c r="J842" s="19">
        <v>1317503.9005202099</v>
      </c>
      <c r="K842">
        <v>1</v>
      </c>
      <c r="M842" s="17"/>
      <c r="N842" s="17"/>
      <c r="P842" s="17"/>
    </row>
    <row r="843" spans="1:16" x14ac:dyDescent="0.25">
      <c r="A843" s="2" t="s">
        <v>1399</v>
      </c>
      <c r="B843" s="2" t="s">
        <v>1342</v>
      </c>
      <c r="C843" s="2">
        <v>58</v>
      </c>
      <c r="D843" s="17">
        <v>470425</v>
      </c>
      <c r="E843" s="17">
        <v>460785</v>
      </c>
      <c r="F843" s="17">
        <v>97.95</v>
      </c>
      <c r="G843" s="17">
        <v>99786</v>
      </c>
      <c r="H843" s="17">
        <v>21.66</v>
      </c>
      <c r="I843">
        <v>312124</v>
      </c>
      <c r="J843" s="19">
        <v>1626556.28914993</v>
      </c>
      <c r="K843">
        <v>1</v>
      </c>
      <c r="M843" s="17"/>
      <c r="N843" s="17"/>
      <c r="P843" s="17"/>
    </row>
    <row r="844" spans="1:16" x14ac:dyDescent="0.25">
      <c r="A844" s="2" t="s">
        <v>1400</v>
      </c>
      <c r="B844" s="2" t="s">
        <v>1342</v>
      </c>
      <c r="C844" s="2">
        <v>59</v>
      </c>
      <c r="D844" s="17">
        <v>503474</v>
      </c>
      <c r="E844" s="17">
        <v>494215</v>
      </c>
      <c r="F844" s="17">
        <v>98.16</v>
      </c>
      <c r="G844" s="17">
        <v>105893</v>
      </c>
      <c r="H844" s="17">
        <v>21.43</v>
      </c>
      <c r="I844">
        <v>337087</v>
      </c>
      <c r="J844" s="19">
        <v>1779541.67058325</v>
      </c>
      <c r="K844">
        <v>1</v>
      </c>
      <c r="M844" s="17"/>
      <c r="N844" s="17"/>
      <c r="P844" s="17"/>
    </row>
    <row r="845" spans="1:16" x14ac:dyDescent="0.25">
      <c r="A845" s="2" t="s">
        <v>1401</v>
      </c>
      <c r="B845" s="2" t="s">
        <v>1342</v>
      </c>
      <c r="C845" s="2">
        <v>60</v>
      </c>
      <c r="D845" s="17">
        <v>498708</v>
      </c>
      <c r="E845" s="17">
        <v>487468</v>
      </c>
      <c r="F845" s="17">
        <v>97.75</v>
      </c>
      <c r="G845" s="17">
        <v>106981</v>
      </c>
      <c r="H845" s="17">
        <v>21.95</v>
      </c>
      <c r="I845">
        <v>327181</v>
      </c>
      <c r="J845" s="19">
        <v>1692245.4039615199</v>
      </c>
      <c r="K845">
        <v>1</v>
      </c>
      <c r="M845" s="17"/>
      <c r="N845" s="17"/>
      <c r="P845" s="17"/>
    </row>
    <row r="846" spans="1:16" x14ac:dyDescent="0.25">
      <c r="A846" s="2" t="s">
        <v>1402</v>
      </c>
      <c r="B846" s="2" t="s">
        <v>1342</v>
      </c>
      <c r="C846" s="2">
        <v>61</v>
      </c>
      <c r="D846" s="17">
        <v>496762</v>
      </c>
      <c r="E846" s="17">
        <v>485698</v>
      </c>
      <c r="F846" s="17">
        <v>97.77</v>
      </c>
      <c r="G846" s="17">
        <v>106470</v>
      </c>
      <c r="H846" s="17">
        <v>21.92</v>
      </c>
      <c r="I846">
        <v>327765</v>
      </c>
      <c r="J846" s="19">
        <v>1689352.01189775</v>
      </c>
      <c r="K846">
        <v>1</v>
      </c>
      <c r="M846" s="17"/>
      <c r="N846" s="17"/>
      <c r="P846" s="17"/>
    </row>
    <row r="847" spans="1:16" x14ac:dyDescent="0.25">
      <c r="A847" s="2" t="s">
        <v>1403</v>
      </c>
      <c r="B847" s="2" t="s">
        <v>1342</v>
      </c>
      <c r="C847" s="2">
        <v>62</v>
      </c>
      <c r="D847" s="17">
        <v>418197</v>
      </c>
      <c r="E847" s="17">
        <v>407473</v>
      </c>
      <c r="F847" s="17">
        <v>97.44</v>
      </c>
      <c r="G847" s="17">
        <v>83513</v>
      </c>
      <c r="H847" s="17">
        <v>20.5</v>
      </c>
      <c r="I847">
        <v>277399</v>
      </c>
      <c r="J847" s="19">
        <v>1538535.95549451</v>
      </c>
      <c r="K847">
        <v>1</v>
      </c>
      <c r="M847" s="17"/>
      <c r="N847" s="17"/>
      <c r="P847" s="17"/>
    </row>
    <row r="848" spans="1:16" x14ac:dyDescent="0.25">
      <c r="A848" s="2" t="s">
        <v>1404</v>
      </c>
      <c r="B848" s="2" t="s">
        <v>1342</v>
      </c>
      <c r="C848" s="2">
        <v>63</v>
      </c>
      <c r="D848" s="17">
        <v>633801</v>
      </c>
      <c r="E848" s="17">
        <v>615993</v>
      </c>
      <c r="F848" s="17">
        <v>97.19</v>
      </c>
      <c r="G848" s="17">
        <v>144223</v>
      </c>
      <c r="H848" s="17">
        <v>23.41</v>
      </c>
      <c r="I848">
        <v>406386</v>
      </c>
      <c r="J848" s="19">
        <v>1959930.4974194099</v>
      </c>
      <c r="K848">
        <v>1</v>
      </c>
      <c r="M848" s="17"/>
      <c r="N848" s="17"/>
      <c r="P848" s="17"/>
    </row>
    <row r="849" spans="1:16" x14ac:dyDescent="0.25">
      <c r="A849" s="2" t="s">
        <v>1405</v>
      </c>
      <c r="B849" s="2" t="s">
        <v>1342</v>
      </c>
      <c r="C849" s="2">
        <v>64</v>
      </c>
      <c r="D849" s="17">
        <v>494505</v>
      </c>
      <c r="E849" s="17">
        <v>484766</v>
      </c>
      <c r="F849" s="17">
        <v>98.03</v>
      </c>
      <c r="G849" s="17">
        <v>102219</v>
      </c>
      <c r="H849" s="17">
        <v>21.09</v>
      </c>
      <c r="I849">
        <v>327503</v>
      </c>
      <c r="J849" s="19">
        <v>1770261.5142411999</v>
      </c>
      <c r="K849">
        <v>1</v>
      </c>
      <c r="M849" s="17"/>
      <c r="N849" s="17"/>
      <c r="P849" s="17"/>
    </row>
    <row r="850" spans="1:16" x14ac:dyDescent="0.25">
      <c r="A850" s="2" t="s">
        <v>1406</v>
      </c>
      <c r="B850" s="2" t="s">
        <v>1342</v>
      </c>
      <c r="C850" s="2">
        <v>65</v>
      </c>
      <c r="D850" s="17">
        <v>315376</v>
      </c>
      <c r="E850" s="17">
        <v>308954</v>
      </c>
      <c r="F850" s="17">
        <v>97.96</v>
      </c>
      <c r="G850" s="17">
        <v>54023</v>
      </c>
      <c r="H850" s="17">
        <v>17.489999999999998</v>
      </c>
      <c r="I850">
        <v>221166</v>
      </c>
      <c r="J850" s="19">
        <v>1420747.90237794</v>
      </c>
      <c r="K850">
        <v>1</v>
      </c>
      <c r="M850" s="17"/>
      <c r="N850" s="17"/>
      <c r="P850" s="17"/>
    </row>
    <row r="851" spans="1:16" x14ac:dyDescent="0.25">
      <c r="A851" s="2" t="s">
        <v>1407</v>
      </c>
      <c r="B851" s="2" t="s">
        <v>1342</v>
      </c>
      <c r="C851" s="2">
        <v>66</v>
      </c>
      <c r="D851" s="17">
        <v>335222</v>
      </c>
      <c r="E851" s="17">
        <v>328684</v>
      </c>
      <c r="F851" s="17">
        <v>98.05</v>
      </c>
      <c r="G851" s="17">
        <v>68390</v>
      </c>
      <c r="H851" s="17">
        <v>20.81</v>
      </c>
      <c r="I851">
        <v>224597</v>
      </c>
      <c r="J851" s="19">
        <v>1216644.4465496701</v>
      </c>
      <c r="K851">
        <v>1</v>
      </c>
      <c r="M851" s="17"/>
      <c r="N851" s="17"/>
      <c r="P851" s="17"/>
    </row>
    <row r="852" spans="1:16" x14ac:dyDescent="0.25">
      <c r="A852" s="2" t="s">
        <v>1408</v>
      </c>
      <c r="B852" s="2" t="s">
        <v>1342</v>
      </c>
      <c r="C852" s="2">
        <v>67</v>
      </c>
      <c r="D852" s="17">
        <v>298407</v>
      </c>
      <c r="E852" s="17">
        <v>290778</v>
      </c>
      <c r="F852" s="17">
        <v>97.44</v>
      </c>
      <c r="G852" s="17">
        <v>66486</v>
      </c>
      <c r="H852" s="17">
        <v>22.86</v>
      </c>
      <c r="I852">
        <v>189391</v>
      </c>
      <c r="J852" s="19">
        <v>952348.16705854505</v>
      </c>
      <c r="K852">
        <v>1</v>
      </c>
      <c r="M852" s="17"/>
      <c r="N852" s="17"/>
      <c r="P852" s="17"/>
    </row>
    <row r="853" spans="1:16" x14ac:dyDescent="0.25">
      <c r="A853" s="2" t="s">
        <v>1409</v>
      </c>
      <c r="B853" s="2" t="s">
        <v>1342</v>
      </c>
      <c r="C853" s="2">
        <v>68</v>
      </c>
      <c r="D853" s="17">
        <v>640099</v>
      </c>
      <c r="E853" s="17">
        <v>471538</v>
      </c>
      <c r="F853" s="17">
        <v>73.67</v>
      </c>
      <c r="G853" s="17">
        <v>103917</v>
      </c>
      <c r="H853" s="17">
        <v>22.04</v>
      </c>
      <c r="I853">
        <v>314132</v>
      </c>
      <c r="J853" s="19">
        <v>1640294.51752176</v>
      </c>
      <c r="K853">
        <v>1</v>
      </c>
      <c r="M853" s="17"/>
      <c r="N853" s="17"/>
      <c r="P853" s="17"/>
    </row>
    <row r="854" spans="1:16" x14ac:dyDescent="0.25">
      <c r="A854" s="2" t="s">
        <v>1410</v>
      </c>
      <c r="B854" s="2" t="s">
        <v>1342</v>
      </c>
      <c r="C854" s="2">
        <v>69</v>
      </c>
      <c r="D854" s="17">
        <v>376949</v>
      </c>
      <c r="E854" s="17">
        <v>368463</v>
      </c>
      <c r="F854" s="17">
        <v>97.75</v>
      </c>
      <c r="G854" s="17">
        <v>78084</v>
      </c>
      <c r="H854" s="17">
        <v>21.19</v>
      </c>
      <c r="I854">
        <v>247749</v>
      </c>
      <c r="J854" s="19">
        <v>1334254.52655671</v>
      </c>
      <c r="K854">
        <v>1</v>
      </c>
      <c r="M854" s="17"/>
      <c r="N854" s="17"/>
      <c r="P854" s="17"/>
    </row>
    <row r="855" spans="1:16" x14ac:dyDescent="0.25">
      <c r="A855" s="2" t="s">
        <v>1411</v>
      </c>
      <c r="B855" s="2" t="s">
        <v>1342</v>
      </c>
      <c r="C855" s="2">
        <v>70</v>
      </c>
      <c r="D855" s="17">
        <v>415074</v>
      </c>
      <c r="E855" s="17">
        <v>406681</v>
      </c>
      <c r="F855" s="17">
        <v>97.98</v>
      </c>
      <c r="G855" s="17">
        <v>88891</v>
      </c>
      <c r="H855" s="17">
        <v>21.86</v>
      </c>
      <c r="I855">
        <v>272563</v>
      </c>
      <c r="J855" s="19">
        <v>1419181.358525</v>
      </c>
      <c r="K855">
        <v>1</v>
      </c>
      <c r="M855" s="17"/>
      <c r="N855" s="17"/>
      <c r="P855" s="17"/>
    </row>
    <row r="856" spans="1:16" x14ac:dyDescent="0.25">
      <c r="A856" s="2" t="s">
        <v>1412</v>
      </c>
      <c r="B856" s="2" t="s">
        <v>1342</v>
      </c>
      <c r="C856" s="2">
        <v>71</v>
      </c>
      <c r="D856" s="17">
        <v>479267</v>
      </c>
      <c r="E856" s="17">
        <v>470204</v>
      </c>
      <c r="F856" s="17">
        <v>98.11</v>
      </c>
      <c r="G856" s="17">
        <v>100206</v>
      </c>
      <c r="H856" s="17">
        <v>21.31</v>
      </c>
      <c r="I856">
        <v>318976</v>
      </c>
      <c r="J856" s="19">
        <v>1701941.34576937</v>
      </c>
      <c r="K856">
        <v>1</v>
      </c>
      <c r="M856" s="17"/>
      <c r="N856" s="17"/>
      <c r="P856" s="17"/>
    </row>
    <row r="857" spans="1:16" x14ac:dyDescent="0.25">
      <c r="A857" s="2" t="s">
        <v>1413</v>
      </c>
      <c r="B857" s="2" t="s">
        <v>1342</v>
      </c>
      <c r="C857" s="2">
        <v>72</v>
      </c>
      <c r="D857" s="17">
        <v>359523</v>
      </c>
      <c r="E857" s="17">
        <v>351978</v>
      </c>
      <c r="F857" s="17">
        <v>97.9</v>
      </c>
      <c r="G857" s="17">
        <v>76737</v>
      </c>
      <c r="H857" s="17">
        <v>21.8</v>
      </c>
      <c r="I857">
        <v>239305</v>
      </c>
      <c r="J857" s="19">
        <v>1230784.8584934201</v>
      </c>
      <c r="K857">
        <v>1</v>
      </c>
      <c r="M857" s="17"/>
      <c r="N857" s="17"/>
      <c r="P857" s="17"/>
    </row>
    <row r="858" spans="1:16" x14ac:dyDescent="0.25">
      <c r="A858" s="2" t="s">
        <v>1414</v>
      </c>
      <c r="B858" s="2" t="s">
        <v>1342</v>
      </c>
      <c r="C858" s="2">
        <v>73</v>
      </c>
      <c r="D858" s="17">
        <v>436014</v>
      </c>
      <c r="E858" s="17">
        <v>426833</v>
      </c>
      <c r="F858" s="17">
        <v>97.89</v>
      </c>
      <c r="G858" s="17">
        <v>85028</v>
      </c>
      <c r="H858" s="17">
        <v>19.920000000000002</v>
      </c>
      <c r="I858">
        <v>293600</v>
      </c>
      <c r="J858" s="19">
        <v>1669804.9575030999</v>
      </c>
      <c r="K858">
        <v>1</v>
      </c>
      <c r="M858" s="17"/>
      <c r="N858" s="17"/>
      <c r="P858" s="17"/>
    </row>
    <row r="859" spans="1:16" x14ac:dyDescent="0.25">
      <c r="A859" s="2" t="s">
        <v>1415</v>
      </c>
      <c r="B859" s="2" t="s">
        <v>1342</v>
      </c>
      <c r="C859" s="2">
        <v>74</v>
      </c>
      <c r="D859" s="17">
        <v>430384</v>
      </c>
      <c r="E859" s="17">
        <v>420592</v>
      </c>
      <c r="F859" s="17">
        <v>97.72</v>
      </c>
      <c r="G859" s="17">
        <v>88804</v>
      </c>
      <c r="H859" s="17">
        <v>21.11</v>
      </c>
      <c r="I859">
        <v>285804</v>
      </c>
      <c r="J859" s="19">
        <v>1543522.17349584</v>
      </c>
      <c r="K859">
        <v>1</v>
      </c>
      <c r="M859" s="17"/>
      <c r="N859" s="17"/>
      <c r="P859" s="17"/>
    </row>
    <row r="860" spans="1:16" x14ac:dyDescent="0.25">
      <c r="A860" s="2" t="s">
        <v>1416</v>
      </c>
      <c r="B860" s="2" t="s">
        <v>1342</v>
      </c>
      <c r="C860" s="2">
        <v>75</v>
      </c>
      <c r="D860" s="17">
        <v>489139</v>
      </c>
      <c r="E860" s="17">
        <v>479494</v>
      </c>
      <c r="F860" s="17">
        <v>98.03</v>
      </c>
      <c r="G860" s="17">
        <v>98345</v>
      </c>
      <c r="H860" s="17">
        <v>20.51</v>
      </c>
      <c r="I860">
        <v>329107</v>
      </c>
      <c r="J860" s="19">
        <v>1820691.7713594199</v>
      </c>
      <c r="K860">
        <v>1</v>
      </c>
      <c r="M860" s="17"/>
      <c r="N860" s="17"/>
      <c r="P860" s="17"/>
    </row>
    <row r="861" spans="1:16" x14ac:dyDescent="0.25">
      <c r="A861" s="2" t="s">
        <v>1417</v>
      </c>
      <c r="B861" s="2" t="s">
        <v>1342</v>
      </c>
      <c r="C861" s="2">
        <v>76</v>
      </c>
      <c r="D861" s="17">
        <v>296274</v>
      </c>
      <c r="E861" s="17">
        <v>289106</v>
      </c>
      <c r="F861" s="17">
        <v>97.58</v>
      </c>
      <c r="G861" s="17">
        <v>59310</v>
      </c>
      <c r="H861" s="17">
        <v>20.51</v>
      </c>
      <c r="I861">
        <v>196167</v>
      </c>
      <c r="J861" s="19">
        <v>1092807.97722696</v>
      </c>
      <c r="K861">
        <v>1</v>
      </c>
      <c r="M861" s="17"/>
      <c r="N861" s="17"/>
      <c r="P861" s="17"/>
    </row>
    <row r="862" spans="1:16" x14ac:dyDescent="0.25">
      <c r="A862" s="2" t="s">
        <v>1418</v>
      </c>
      <c r="B862" s="2" t="s">
        <v>1342</v>
      </c>
      <c r="C862" s="2">
        <v>77</v>
      </c>
      <c r="D862" s="17">
        <v>501839</v>
      </c>
      <c r="E862" s="17">
        <v>487718</v>
      </c>
      <c r="F862" s="17">
        <v>97.19</v>
      </c>
      <c r="G862" s="17">
        <v>113164</v>
      </c>
      <c r="H862" s="17">
        <v>23.2</v>
      </c>
      <c r="I862">
        <v>320290</v>
      </c>
      <c r="J862" s="19">
        <v>1578445.03693282</v>
      </c>
      <c r="K862">
        <v>1</v>
      </c>
      <c r="M862" s="17"/>
      <c r="N862" s="17"/>
      <c r="P862" s="17"/>
    </row>
    <row r="863" spans="1:16" x14ac:dyDescent="0.25">
      <c r="A863" s="2" t="s">
        <v>1419</v>
      </c>
      <c r="B863" s="2" t="s">
        <v>1342</v>
      </c>
      <c r="C863" s="2">
        <v>78</v>
      </c>
      <c r="D863" s="17">
        <v>409649</v>
      </c>
      <c r="E863" s="17">
        <v>400853</v>
      </c>
      <c r="F863" s="17">
        <v>97.85</v>
      </c>
      <c r="G863" s="17">
        <v>82399</v>
      </c>
      <c r="H863" s="17">
        <v>20.56</v>
      </c>
      <c r="I863">
        <v>273342</v>
      </c>
      <c r="J863" s="19">
        <v>1509611.2289340701</v>
      </c>
      <c r="K863">
        <v>1</v>
      </c>
      <c r="M863" s="17"/>
      <c r="N863" s="17"/>
      <c r="P863" s="17"/>
    </row>
    <row r="864" spans="1:16" x14ac:dyDescent="0.25">
      <c r="A864" s="2" t="s">
        <v>1420</v>
      </c>
      <c r="B864" s="2" t="s">
        <v>1342</v>
      </c>
      <c r="C864" s="2">
        <v>79</v>
      </c>
      <c r="D864" s="17">
        <v>400292</v>
      </c>
      <c r="E864" s="17">
        <v>392079</v>
      </c>
      <c r="F864" s="17">
        <v>97.95</v>
      </c>
      <c r="G864" s="17">
        <v>85459</v>
      </c>
      <c r="H864" s="17">
        <v>21.8</v>
      </c>
      <c r="I864">
        <v>263028</v>
      </c>
      <c r="J864" s="19">
        <v>1373010.78863666</v>
      </c>
      <c r="K864">
        <v>1</v>
      </c>
      <c r="M864" s="17"/>
      <c r="N864" s="17"/>
      <c r="P864" s="17"/>
    </row>
    <row r="865" spans="1:16" x14ac:dyDescent="0.25">
      <c r="A865" s="2" t="s">
        <v>1421</v>
      </c>
      <c r="B865" s="2" t="s">
        <v>1342</v>
      </c>
      <c r="C865" s="2">
        <v>80</v>
      </c>
      <c r="D865" s="17">
        <v>512718</v>
      </c>
      <c r="E865" s="17">
        <v>501843</v>
      </c>
      <c r="F865" s="17">
        <v>97.88</v>
      </c>
      <c r="G865" s="17">
        <v>105125</v>
      </c>
      <c r="H865" s="17">
        <v>20.95</v>
      </c>
      <c r="I865">
        <v>342388</v>
      </c>
      <c r="J865" s="19">
        <v>1856001.2875445699</v>
      </c>
      <c r="K865">
        <v>1</v>
      </c>
      <c r="M865" s="17"/>
      <c r="N865" s="17"/>
      <c r="P865" s="17"/>
    </row>
    <row r="866" spans="1:16" x14ac:dyDescent="0.25">
      <c r="A866" s="2" t="s">
        <v>1422</v>
      </c>
      <c r="B866" s="2" t="s">
        <v>1342</v>
      </c>
      <c r="C866" s="2">
        <v>81</v>
      </c>
      <c r="D866" s="17">
        <v>456965</v>
      </c>
      <c r="E866" s="17">
        <v>447968</v>
      </c>
      <c r="F866" s="17">
        <v>98.03</v>
      </c>
      <c r="G866" s="17">
        <v>91146</v>
      </c>
      <c r="H866" s="17">
        <v>20.350000000000001</v>
      </c>
      <c r="I866">
        <v>306960</v>
      </c>
      <c r="J866" s="19">
        <v>1718230.6967157901</v>
      </c>
      <c r="K866">
        <v>1</v>
      </c>
      <c r="M866" s="17"/>
      <c r="N866" s="17"/>
      <c r="P866" s="17"/>
    </row>
    <row r="867" spans="1:16" x14ac:dyDescent="0.25">
      <c r="A867" s="2" t="s">
        <v>1423</v>
      </c>
      <c r="B867" s="2" t="s">
        <v>1342</v>
      </c>
      <c r="C867" s="2">
        <v>82</v>
      </c>
      <c r="D867" s="17">
        <v>468285</v>
      </c>
      <c r="E867" s="17">
        <v>459166</v>
      </c>
      <c r="F867" s="17">
        <v>98.05</v>
      </c>
      <c r="G867" s="17">
        <v>95629</v>
      </c>
      <c r="H867" s="17">
        <v>20.83</v>
      </c>
      <c r="I867">
        <v>313551</v>
      </c>
      <c r="J867" s="19">
        <v>1706852.9092435001</v>
      </c>
      <c r="K867">
        <v>1</v>
      </c>
      <c r="M867" s="17"/>
      <c r="N867" s="17"/>
      <c r="P867" s="17"/>
    </row>
    <row r="868" spans="1:16" x14ac:dyDescent="0.25">
      <c r="A868" s="2" t="s">
        <v>1424</v>
      </c>
      <c r="B868" s="2" t="s">
        <v>1342</v>
      </c>
      <c r="C868" s="2">
        <v>83</v>
      </c>
      <c r="D868" s="17">
        <v>473893</v>
      </c>
      <c r="E868" s="17">
        <v>465041</v>
      </c>
      <c r="F868" s="17">
        <v>98.13</v>
      </c>
      <c r="G868" s="17">
        <v>90424</v>
      </c>
      <c r="H868" s="17">
        <v>19.440000000000001</v>
      </c>
      <c r="I868">
        <v>324649</v>
      </c>
      <c r="J868" s="19">
        <v>1893815.10325361</v>
      </c>
      <c r="K868">
        <v>1</v>
      </c>
      <c r="M868" s="17"/>
      <c r="N868" s="17"/>
      <c r="P868" s="17"/>
    </row>
    <row r="869" spans="1:16" x14ac:dyDescent="0.25">
      <c r="A869" s="2" t="s">
        <v>1425</v>
      </c>
      <c r="B869" s="2" t="s">
        <v>1342</v>
      </c>
      <c r="C869" s="2">
        <v>84</v>
      </c>
      <c r="D869" s="17">
        <v>476605</v>
      </c>
      <c r="E869" s="17">
        <v>465736</v>
      </c>
      <c r="F869" s="17">
        <v>97.72</v>
      </c>
      <c r="G869" s="17">
        <v>95733</v>
      </c>
      <c r="H869" s="17">
        <v>20.56</v>
      </c>
      <c r="I869">
        <v>317304</v>
      </c>
      <c r="J869" s="19">
        <v>1757114.94059298</v>
      </c>
      <c r="K869">
        <v>1</v>
      </c>
      <c r="M869" s="17"/>
      <c r="N869" s="17"/>
      <c r="P869" s="17"/>
    </row>
    <row r="870" spans="1:16" x14ac:dyDescent="0.25">
      <c r="A870" s="2" t="s">
        <v>1426</v>
      </c>
      <c r="B870" s="2" t="s">
        <v>1342</v>
      </c>
      <c r="C870" s="2">
        <v>85</v>
      </c>
      <c r="D870" s="17">
        <v>447047</v>
      </c>
      <c r="E870" s="17">
        <v>438024</v>
      </c>
      <c r="F870" s="17">
        <v>97.98</v>
      </c>
      <c r="G870" s="17">
        <v>93403</v>
      </c>
      <c r="H870" s="17">
        <v>21.32</v>
      </c>
      <c r="I870">
        <v>299027</v>
      </c>
      <c r="J870" s="19">
        <v>1580215.7657321801</v>
      </c>
      <c r="K870">
        <v>1</v>
      </c>
      <c r="M870" s="17"/>
      <c r="N870" s="17"/>
      <c r="P870" s="17"/>
    </row>
    <row r="871" spans="1:16" x14ac:dyDescent="0.25">
      <c r="A871" s="2" t="s">
        <v>1427</v>
      </c>
      <c r="B871" s="2" t="s">
        <v>1342</v>
      </c>
      <c r="C871" s="2">
        <v>86</v>
      </c>
      <c r="D871" s="17">
        <v>462389</v>
      </c>
      <c r="E871" s="17">
        <v>453215</v>
      </c>
      <c r="F871" s="17">
        <v>98.02</v>
      </c>
      <c r="G871" s="17">
        <v>100782</v>
      </c>
      <c r="H871" s="17">
        <v>22.24</v>
      </c>
      <c r="I871">
        <v>303375</v>
      </c>
      <c r="J871" s="19">
        <v>1550343.7275753</v>
      </c>
      <c r="K871">
        <v>1</v>
      </c>
      <c r="M871" s="17"/>
      <c r="N871" s="17"/>
      <c r="P871" s="17"/>
    </row>
    <row r="872" spans="1:16" x14ac:dyDescent="0.25">
      <c r="A872" s="2" t="s">
        <v>1428</v>
      </c>
      <c r="B872" s="2" t="s">
        <v>1342</v>
      </c>
      <c r="C872" s="2">
        <v>87</v>
      </c>
      <c r="D872" s="17">
        <v>457148</v>
      </c>
      <c r="E872" s="17">
        <v>448360</v>
      </c>
      <c r="F872" s="17">
        <v>98.08</v>
      </c>
      <c r="G872" s="17">
        <v>87387</v>
      </c>
      <c r="H872" s="17">
        <v>19.489999999999998</v>
      </c>
      <c r="I872">
        <v>310866</v>
      </c>
      <c r="J872" s="19">
        <v>1821010.7911944001</v>
      </c>
      <c r="K872">
        <v>1</v>
      </c>
      <c r="M872" s="17"/>
      <c r="N872" s="17"/>
      <c r="P872" s="17"/>
    </row>
    <row r="873" spans="1:16" x14ac:dyDescent="0.25">
      <c r="A873" s="2" t="s">
        <v>1429</v>
      </c>
      <c r="B873" s="2" t="s">
        <v>1342</v>
      </c>
      <c r="C873" s="2">
        <v>88</v>
      </c>
      <c r="D873" s="17">
        <v>351150</v>
      </c>
      <c r="E873" s="17">
        <v>341338</v>
      </c>
      <c r="F873" s="17">
        <v>97.21</v>
      </c>
      <c r="G873" s="17">
        <v>71597</v>
      </c>
      <c r="H873" s="17">
        <v>20.98</v>
      </c>
      <c r="I873">
        <v>230250</v>
      </c>
      <c r="J873" s="19">
        <v>1261866.46980791</v>
      </c>
      <c r="K873">
        <v>1</v>
      </c>
      <c r="M873" s="17"/>
      <c r="N873" s="17"/>
      <c r="P873" s="17"/>
    </row>
    <row r="874" spans="1:16" x14ac:dyDescent="0.25">
      <c r="A874" s="2" t="s">
        <v>1430</v>
      </c>
      <c r="B874" s="2" t="s">
        <v>1342</v>
      </c>
      <c r="C874" s="2">
        <v>89</v>
      </c>
      <c r="D874" s="17">
        <v>342224</v>
      </c>
      <c r="E874" s="17">
        <v>334401</v>
      </c>
      <c r="F874" s="17">
        <v>97.71</v>
      </c>
      <c r="G874" s="17">
        <v>69301</v>
      </c>
      <c r="H874" s="17">
        <v>20.72</v>
      </c>
      <c r="I874">
        <v>225808</v>
      </c>
      <c r="J874" s="19">
        <v>1247401.5230707801</v>
      </c>
      <c r="K874">
        <v>1</v>
      </c>
      <c r="M874" s="17"/>
      <c r="N874" s="17"/>
      <c r="P874" s="17"/>
    </row>
    <row r="875" spans="1:16" x14ac:dyDescent="0.25">
      <c r="A875" s="2" t="s">
        <v>1431</v>
      </c>
      <c r="B875" s="2" t="s">
        <v>1342</v>
      </c>
      <c r="C875" s="2">
        <v>90</v>
      </c>
      <c r="D875" s="17">
        <v>462975</v>
      </c>
      <c r="E875" s="17">
        <v>452378</v>
      </c>
      <c r="F875" s="17">
        <v>97.71</v>
      </c>
      <c r="G875" s="17">
        <v>95640</v>
      </c>
      <c r="H875" s="17">
        <v>21.14</v>
      </c>
      <c r="I875">
        <v>306429</v>
      </c>
      <c r="J875" s="19">
        <v>1651501.30302714</v>
      </c>
      <c r="K875">
        <v>1</v>
      </c>
      <c r="M875" s="17"/>
      <c r="N875" s="17"/>
      <c r="P875" s="17"/>
    </row>
    <row r="876" spans="1:16" x14ac:dyDescent="0.25">
      <c r="A876" s="2" t="s">
        <v>1432</v>
      </c>
      <c r="B876" s="2" t="s">
        <v>1342</v>
      </c>
      <c r="C876" s="2">
        <v>91</v>
      </c>
      <c r="D876" s="17">
        <v>487048</v>
      </c>
      <c r="E876" s="17">
        <v>476942</v>
      </c>
      <c r="F876" s="17">
        <v>97.93</v>
      </c>
      <c r="G876" s="17">
        <v>101581</v>
      </c>
      <c r="H876" s="17">
        <v>21.3</v>
      </c>
      <c r="I876">
        <v>323456</v>
      </c>
      <c r="J876" s="19">
        <v>1716185.1368398599</v>
      </c>
      <c r="K876">
        <v>1</v>
      </c>
      <c r="M876" s="17"/>
      <c r="N876" s="17"/>
      <c r="P876" s="17"/>
    </row>
    <row r="877" spans="1:16" x14ac:dyDescent="0.25">
      <c r="A877" s="2" t="s">
        <v>1433</v>
      </c>
      <c r="B877" s="2" t="s">
        <v>1342</v>
      </c>
      <c r="C877" s="2">
        <v>92</v>
      </c>
      <c r="D877" s="17">
        <v>478386</v>
      </c>
      <c r="E877" s="17">
        <v>469338</v>
      </c>
      <c r="F877" s="17">
        <v>98.11</v>
      </c>
      <c r="G877" s="17">
        <v>93404</v>
      </c>
      <c r="H877" s="17">
        <v>19.899999999999999</v>
      </c>
      <c r="I877">
        <v>325982</v>
      </c>
      <c r="J877" s="19">
        <v>1857248.51768952</v>
      </c>
      <c r="K877">
        <v>1</v>
      </c>
      <c r="M877" s="17"/>
      <c r="N877" s="17"/>
      <c r="P877" s="17"/>
    </row>
    <row r="878" spans="1:16" x14ac:dyDescent="0.25">
      <c r="A878" s="2" t="s">
        <v>1434</v>
      </c>
      <c r="B878" s="2" t="s">
        <v>1342</v>
      </c>
      <c r="C878" s="2">
        <v>93</v>
      </c>
      <c r="D878" s="17">
        <v>495842</v>
      </c>
      <c r="E878" s="17">
        <v>485711</v>
      </c>
      <c r="F878" s="17">
        <v>97.96</v>
      </c>
      <c r="G878" s="17">
        <v>103506</v>
      </c>
      <c r="H878" s="17">
        <v>21.31</v>
      </c>
      <c r="I878">
        <v>329582</v>
      </c>
      <c r="J878" s="19">
        <v>1746261.3443943399</v>
      </c>
      <c r="K878">
        <v>1</v>
      </c>
      <c r="M878" s="17"/>
      <c r="N878" s="17"/>
      <c r="P878" s="17"/>
    </row>
    <row r="879" spans="1:16" x14ac:dyDescent="0.25">
      <c r="A879" s="2" t="s">
        <v>1435</v>
      </c>
      <c r="B879" s="2" t="s">
        <v>1342</v>
      </c>
      <c r="C879" s="2">
        <v>94</v>
      </c>
      <c r="D879" s="17">
        <v>518746</v>
      </c>
      <c r="E879" s="17">
        <v>509485</v>
      </c>
      <c r="F879" s="17">
        <v>98.21</v>
      </c>
      <c r="G879" s="17">
        <v>98114</v>
      </c>
      <c r="H879" s="17">
        <v>19.260000000000002</v>
      </c>
      <c r="I879">
        <v>355558</v>
      </c>
      <c r="J879" s="19">
        <v>2084583.7827921601</v>
      </c>
      <c r="K879">
        <v>1</v>
      </c>
      <c r="M879" s="17"/>
      <c r="N879" s="17"/>
      <c r="P879" s="17"/>
    </row>
    <row r="880" spans="1:16" x14ac:dyDescent="0.25">
      <c r="A880" s="2" t="s">
        <v>1436</v>
      </c>
      <c r="B880" s="2" t="s">
        <v>1342</v>
      </c>
      <c r="C880" s="2">
        <v>95</v>
      </c>
      <c r="D880" s="17">
        <v>467066</v>
      </c>
      <c r="E880" s="17">
        <v>456956</v>
      </c>
      <c r="F880" s="17">
        <v>97.84</v>
      </c>
      <c r="G880" s="17">
        <v>95164</v>
      </c>
      <c r="H880" s="17">
        <v>20.83</v>
      </c>
      <c r="I880">
        <v>309592</v>
      </c>
      <c r="J880" s="19">
        <v>1702669.7315855699</v>
      </c>
      <c r="K880">
        <v>1</v>
      </c>
      <c r="M880" s="17"/>
      <c r="N880" s="17"/>
      <c r="P880" s="17"/>
    </row>
    <row r="881" spans="1:16" x14ac:dyDescent="0.25">
      <c r="A881" s="2" t="s">
        <v>1437</v>
      </c>
      <c r="B881" s="2" t="s">
        <v>1342</v>
      </c>
      <c r="C881" s="2">
        <v>96</v>
      </c>
      <c r="D881" s="17">
        <v>451448</v>
      </c>
      <c r="E881" s="17">
        <v>441825</v>
      </c>
      <c r="F881" s="17">
        <v>97.87</v>
      </c>
      <c r="G881" s="17">
        <v>90043</v>
      </c>
      <c r="H881" s="17">
        <v>20.38</v>
      </c>
      <c r="I881">
        <v>302316</v>
      </c>
      <c r="J881" s="19">
        <v>1686214.09522552</v>
      </c>
      <c r="K881">
        <v>1</v>
      </c>
      <c r="M881" s="17"/>
      <c r="N881" s="17"/>
      <c r="P881" s="17"/>
    </row>
    <row r="882" spans="1:16" x14ac:dyDescent="0.25">
      <c r="A882" s="2" t="s">
        <v>1438</v>
      </c>
      <c r="B882" s="2" t="s">
        <v>1342</v>
      </c>
      <c r="C882" s="2">
        <v>97</v>
      </c>
      <c r="D882" s="17">
        <v>324893</v>
      </c>
      <c r="E882" s="17">
        <v>316642</v>
      </c>
      <c r="F882" s="17">
        <v>97.46</v>
      </c>
      <c r="G882" s="17">
        <v>67498</v>
      </c>
      <c r="H882" s="17">
        <v>21.32</v>
      </c>
      <c r="I882">
        <v>217689</v>
      </c>
      <c r="J882" s="19">
        <v>1138609.0087912499</v>
      </c>
      <c r="K882">
        <v>1</v>
      </c>
      <c r="M882" s="17"/>
      <c r="N882" s="17"/>
      <c r="P882" s="17"/>
    </row>
    <row r="883" spans="1:16" x14ac:dyDescent="0.25">
      <c r="A883" s="2" t="s">
        <v>1439</v>
      </c>
      <c r="B883" s="2" t="s">
        <v>1342</v>
      </c>
      <c r="C883" s="2">
        <v>98</v>
      </c>
      <c r="D883" s="17">
        <v>417842</v>
      </c>
      <c r="E883" s="17">
        <v>406521</v>
      </c>
      <c r="F883" s="17">
        <v>97.29</v>
      </c>
      <c r="G883" s="17">
        <v>78763</v>
      </c>
      <c r="H883" s="17">
        <v>19.37</v>
      </c>
      <c r="I883">
        <v>282869</v>
      </c>
      <c r="J883" s="19">
        <v>1658636.4372112199</v>
      </c>
      <c r="K883">
        <v>1</v>
      </c>
      <c r="M883" s="17"/>
      <c r="N883" s="17"/>
      <c r="P883" s="17"/>
    </row>
    <row r="884" spans="1:16" x14ac:dyDescent="0.25">
      <c r="A884" s="2" t="s">
        <v>1440</v>
      </c>
      <c r="B884" s="2" t="s">
        <v>1342</v>
      </c>
      <c r="C884" s="2">
        <v>99</v>
      </c>
      <c r="D884" s="17">
        <v>442168</v>
      </c>
      <c r="E884" s="17">
        <v>431279</v>
      </c>
      <c r="F884" s="17">
        <v>97.54</v>
      </c>
      <c r="G884" s="17">
        <v>93520</v>
      </c>
      <c r="H884" s="17">
        <v>21.68</v>
      </c>
      <c r="I884">
        <v>289405</v>
      </c>
      <c r="J884" s="19">
        <v>1524933.69421268</v>
      </c>
      <c r="K884">
        <v>1</v>
      </c>
      <c r="M884" s="17"/>
      <c r="N884" s="17"/>
      <c r="P884" s="17"/>
    </row>
    <row r="885" spans="1:16" x14ac:dyDescent="0.25">
      <c r="A885" s="2" t="s">
        <v>1441</v>
      </c>
      <c r="B885" s="2" t="s">
        <v>1342</v>
      </c>
      <c r="C885" s="2">
        <v>100</v>
      </c>
      <c r="D885" s="17">
        <v>524106</v>
      </c>
      <c r="E885" s="17">
        <v>512761</v>
      </c>
      <c r="F885" s="17">
        <v>97.84</v>
      </c>
      <c r="G885" s="17">
        <v>106907</v>
      </c>
      <c r="H885" s="17">
        <v>20.85</v>
      </c>
      <c r="I885">
        <v>347689</v>
      </c>
      <c r="J885" s="19">
        <v>1908999.45698395</v>
      </c>
      <c r="K885">
        <v>1</v>
      </c>
      <c r="M885" s="17"/>
      <c r="N885" s="17"/>
      <c r="P885" s="17"/>
    </row>
    <row r="886" spans="1:16" x14ac:dyDescent="0.25">
      <c r="A886" s="2" t="s">
        <v>1442</v>
      </c>
      <c r="B886" s="2" t="s">
        <v>1342</v>
      </c>
      <c r="C886" s="2">
        <v>101</v>
      </c>
      <c r="D886" s="17">
        <v>425922</v>
      </c>
      <c r="E886" s="17">
        <v>415755</v>
      </c>
      <c r="F886" s="17">
        <v>97.61</v>
      </c>
      <c r="G886" s="17">
        <v>85912</v>
      </c>
      <c r="H886" s="17">
        <v>20.66</v>
      </c>
      <c r="I886">
        <v>279954</v>
      </c>
      <c r="J886" s="19">
        <v>1560301.36935213</v>
      </c>
      <c r="K886">
        <v>1</v>
      </c>
      <c r="M886" s="17"/>
      <c r="N886" s="17"/>
      <c r="P886" s="17"/>
    </row>
    <row r="887" spans="1:16" x14ac:dyDescent="0.25">
      <c r="A887" s="2" t="s">
        <v>1443</v>
      </c>
      <c r="B887" s="2" t="s">
        <v>1342</v>
      </c>
      <c r="C887" s="2">
        <v>102</v>
      </c>
      <c r="D887" s="17">
        <v>484406</v>
      </c>
      <c r="E887" s="17">
        <v>473713</v>
      </c>
      <c r="F887" s="17">
        <v>97.79</v>
      </c>
      <c r="G887" s="17">
        <v>99233</v>
      </c>
      <c r="H887" s="17">
        <v>20.95</v>
      </c>
      <c r="I887">
        <v>320899</v>
      </c>
      <c r="J887" s="19">
        <v>1742659.3326844799</v>
      </c>
      <c r="K887">
        <v>1</v>
      </c>
      <c r="M887" s="17"/>
      <c r="N887" s="17"/>
      <c r="P887" s="17"/>
    </row>
    <row r="888" spans="1:16" x14ac:dyDescent="0.25">
      <c r="A888" s="2" t="s">
        <v>1444</v>
      </c>
      <c r="B888" s="2" t="s">
        <v>1342</v>
      </c>
      <c r="C888" s="2">
        <v>103</v>
      </c>
      <c r="D888" s="17">
        <v>433809</v>
      </c>
      <c r="E888" s="17">
        <v>424325</v>
      </c>
      <c r="F888" s="17">
        <v>97.81</v>
      </c>
      <c r="G888" s="17">
        <v>88888</v>
      </c>
      <c r="H888" s="17">
        <v>20.95</v>
      </c>
      <c r="I888">
        <v>289236</v>
      </c>
      <c r="J888" s="19">
        <v>1556699.3798046201</v>
      </c>
      <c r="K888">
        <v>1</v>
      </c>
      <c r="M888" s="17"/>
      <c r="N888" s="17"/>
      <c r="P888" s="17"/>
    </row>
    <row r="889" spans="1:16" x14ac:dyDescent="0.25">
      <c r="A889" s="2" t="s">
        <v>1445</v>
      </c>
      <c r="B889" s="2" t="s">
        <v>1342</v>
      </c>
      <c r="C889" s="2">
        <v>104</v>
      </c>
      <c r="D889" s="17">
        <v>407666</v>
      </c>
      <c r="E889" s="17">
        <v>393356</v>
      </c>
      <c r="F889" s="17">
        <v>96.49</v>
      </c>
      <c r="G889" s="17">
        <v>83539</v>
      </c>
      <c r="H889" s="17">
        <v>21.24</v>
      </c>
      <c r="I889">
        <v>264985</v>
      </c>
      <c r="J889" s="19">
        <v>1421991.8921244999</v>
      </c>
      <c r="K889">
        <v>1</v>
      </c>
      <c r="M889" s="17"/>
      <c r="N889" s="17"/>
      <c r="P889" s="17"/>
    </row>
    <row r="890" spans="1:16" x14ac:dyDescent="0.25">
      <c r="A890" s="2" t="s">
        <v>1446</v>
      </c>
      <c r="B890" s="2" t="s">
        <v>1342</v>
      </c>
      <c r="C890" s="2">
        <v>105</v>
      </c>
      <c r="D890" s="17">
        <v>314175</v>
      </c>
      <c r="E890" s="17">
        <v>305035</v>
      </c>
      <c r="F890" s="17">
        <v>97.09</v>
      </c>
      <c r="G890" s="17">
        <v>65385</v>
      </c>
      <c r="H890" s="17">
        <v>21.44</v>
      </c>
      <c r="I890">
        <v>203617</v>
      </c>
      <c r="J890" s="19">
        <v>1092938.3994249499</v>
      </c>
      <c r="K890">
        <v>1</v>
      </c>
      <c r="M890" s="17"/>
      <c r="N890" s="17"/>
      <c r="P890" s="17"/>
    </row>
    <row r="891" spans="1:16" x14ac:dyDescent="0.25">
      <c r="A891" s="2" t="s">
        <v>1447</v>
      </c>
      <c r="B891" s="2" t="s">
        <v>1342</v>
      </c>
      <c r="C891" s="2">
        <v>106</v>
      </c>
      <c r="D891" s="17">
        <v>363541</v>
      </c>
      <c r="E891" s="17">
        <v>355802</v>
      </c>
      <c r="F891" s="17">
        <v>97.87</v>
      </c>
      <c r="G891" s="17">
        <v>73651</v>
      </c>
      <c r="H891" s="17">
        <v>20.7</v>
      </c>
      <c r="I891">
        <v>244820</v>
      </c>
      <c r="J891" s="19">
        <v>1328935.4639534201</v>
      </c>
      <c r="K891">
        <v>1</v>
      </c>
      <c r="M891" s="17"/>
      <c r="N891" s="17"/>
      <c r="P891" s="17"/>
    </row>
    <row r="892" spans="1:16" x14ac:dyDescent="0.25">
      <c r="A892" s="2" t="s">
        <v>1448</v>
      </c>
      <c r="B892" s="2" t="s">
        <v>1342</v>
      </c>
      <c r="C892" s="2">
        <v>107</v>
      </c>
      <c r="D892" s="17">
        <v>512453</v>
      </c>
      <c r="E892" s="17">
        <v>500530</v>
      </c>
      <c r="F892" s="17">
        <v>97.67</v>
      </c>
      <c r="G892" s="17">
        <v>105332</v>
      </c>
      <c r="H892" s="17">
        <v>21.04</v>
      </c>
      <c r="I892">
        <v>340828</v>
      </c>
      <c r="J892" s="19">
        <v>1837996.0923148899</v>
      </c>
      <c r="K892">
        <v>1</v>
      </c>
      <c r="M892" s="17"/>
      <c r="N892" s="17"/>
      <c r="P892" s="17"/>
    </row>
    <row r="893" spans="1:16" x14ac:dyDescent="0.25">
      <c r="A893" s="2" t="s">
        <v>1449</v>
      </c>
      <c r="B893" s="2" t="s">
        <v>1342</v>
      </c>
      <c r="C893" s="2">
        <v>108</v>
      </c>
      <c r="D893" s="17">
        <v>340743</v>
      </c>
      <c r="E893" s="17">
        <v>333422</v>
      </c>
      <c r="F893" s="17">
        <v>97.85</v>
      </c>
      <c r="G893" s="17">
        <v>70601</v>
      </c>
      <c r="H893" s="17">
        <v>21.17</v>
      </c>
      <c r="I893">
        <v>226195</v>
      </c>
      <c r="J893" s="19">
        <v>1209939.4531341901</v>
      </c>
      <c r="K893">
        <v>1</v>
      </c>
      <c r="M893" s="17"/>
      <c r="N893" s="17"/>
      <c r="P893" s="17"/>
    </row>
    <row r="894" spans="1:16" x14ac:dyDescent="0.25">
      <c r="A894" s="2" t="s">
        <v>1450</v>
      </c>
      <c r="B894" s="2" t="s">
        <v>1342</v>
      </c>
      <c r="C894" s="2">
        <v>109</v>
      </c>
      <c r="D894" s="17">
        <v>464466</v>
      </c>
      <c r="E894" s="17">
        <v>453538</v>
      </c>
      <c r="F894" s="17">
        <v>97.65</v>
      </c>
      <c r="G894" s="17">
        <v>96510</v>
      </c>
      <c r="H894" s="17">
        <v>21.28</v>
      </c>
      <c r="I894">
        <v>305084</v>
      </c>
      <c r="J894" s="19">
        <v>1643690.2990039899</v>
      </c>
      <c r="K894">
        <v>1</v>
      </c>
      <c r="M894" s="17"/>
      <c r="N894" s="17"/>
      <c r="P894" s="17"/>
    </row>
    <row r="895" spans="1:16" x14ac:dyDescent="0.25">
      <c r="A895" s="4" t="s">
        <v>143</v>
      </c>
      <c r="B895" s="4" t="s">
        <v>1</v>
      </c>
      <c r="C895" s="4">
        <v>1</v>
      </c>
      <c r="D895" s="16">
        <v>489836</v>
      </c>
      <c r="E895" s="16">
        <v>473110</v>
      </c>
      <c r="F895" s="16">
        <v>96.59</v>
      </c>
      <c r="G895" s="16">
        <v>175380</v>
      </c>
      <c r="H895" s="16">
        <v>37.07</v>
      </c>
      <c r="I895">
        <v>252353</v>
      </c>
      <c r="J895" s="19">
        <v>767686.32699385495</v>
      </c>
      <c r="K895" s="16">
        <v>1</v>
      </c>
      <c r="M895" s="17"/>
      <c r="N895" s="17"/>
      <c r="P895" s="17"/>
    </row>
    <row r="896" spans="1:16" x14ac:dyDescent="0.25">
      <c r="A896" s="4" t="s">
        <v>144</v>
      </c>
      <c r="B896" s="4" t="s">
        <v>1</v>
      </c>
      <c r="C896" s="4">
        <v>2</v>
      </c>
      <c r="D896" s="16">
        <v>596691</v>
      </c>
      <c r="E896" s="16">
        <v>573687</v>
      </c>
      <c r="F896" s="16">
        <v>96.14</v>
      </c>
      <c r="G896" s="16">
        <v>233691</v>
      </c>
      <c r="H896" s="16">
        <v>40.729999999999997</v>
      </c>
      <c r="I896">
        <v>281722</v>
      </c>
      <c r="J896" s="19">
        <v>793006.87109117897</v>
      </c>
      <c r="K896" s="16">
        <v>1</v>
      </c>
      <c r="M896" s="17"/>
      <c r="N896" s="17"/>
      <c r="P896" s="17"/>
    </row>
    <row r="897" spans="1:16" x14ac:dyDescent="0.25">
      <c r="A897" s="4" t="s">
        <v>145</v>
      </c>
      <c r="B897" s="4" t="s">
        <v>1</v>
      </c>
      <c r="C897" s="4">
        <v>3</v>
      </c>
      <c r="D897" s="16">
        <v>1006474</v>
      </c>
      <c r="E897" s="16">
        <v>954455</v>
      </c>
      <c r="F897" s="16">
        <v>94.83</v>
      </c>
      <c r="G897" s="16">
        <v>406068</v>
      </c>
      <c r="H897" s="16">
        <v>42.54</v>
      </c>
      <c r="I897">
        <v>456207</v>
      </c>
      <c r="J897" s="19">
        <v>1225640.89211007</v>
      </c>
      <c r="K897" s="16">
        <v>1</v>
      </c>
      <c r="M897" s="17"/>
      <c r="N897" s="17"/>
      <c r="P897" s="17"/>
    </row>
    <row r="898" spans="1:16" x14ac:dyDescent="0.25">
      <c r="A898" s="4" t="s">
        <v>146</v>
      </c>
      <c r="B898" s="4" t="s">
        <v>1</v>
      </c>
      <c r="C898" s="4">
        <v>4</v>
      </c>
      <c r="D898" s="16">
        <v>760730</v>
      </c>
      <c r="E898" s="16">
        <v>734838</v>
      </c>
      <c r="F898" s="16">
        <v>96.6</v>
      </c>
      <c r="G898" s="16">
        <v>306020</v>
      </c>
      <c r="H898" s="16">
        <v>41.64</v>
      </c>
      <c r="I898">
        <v>362586</v>
      </c>
      <c r="J898" s="19">
        <v>977752.07644825301</v>
      </c>
      <c r="K898" s="16">
        <v>1</v>
      </c>
      <c r="M898" s="17"/>
      <c r="N898" s="17"/>
      <c r="P898" s="17"/>
    </row>
    <row r="899" spans="1:16" x14ac:dyDescent="0.25">
      <c r="A899" s="4" t="s">
        <v>147</v>
      </c>
      <c r="B899" s="4" t="s">
        <v>1</v>
      </c>
      <c r="C899" s="4">
        <v>5</v>
      </c>
      <c r="D899" s="16">
        <v>542722</v>
      </c>
      <c r="E899" s="16">
        <v>521541</v>
      </c>
      <c r="F899" s="16">
        <v>96.1</v>
      </c>
      <c r="G899" s="16">
        <v>189471</v>
      </c>
      <c r="H899" s="16">
        <v>36.33</v>
      </c>
      <c r="I899">
        <v>276258</v>
      </c>
      <c r="J899" s="19">
        <v>870258.29430151498</v>
      </c>
      <c r="K899" s="16">
        <v>1</v>
      </c>
      <c r="M899" s="17"/>
      <c r="N899" s="17"/>
      <c r="P899" s="17"/>
    </row>
    <row r="900" spans="1:16" x14ac:dyDescent="0.25">
      <c r="A900" s="4" t="s">
        <v>148</v>
      </c>
      <c r="B900" s="4" t="s">
        <v>1</v>
      </c>
      <c r="C900" s="4">
        <v>6</v>
      </c>
      <c r="D900" s="16">
        <v>701385</v>
      </c>
      <c r="E900" s="16">
        <v>677228</v>
      </c>
      <c r="F900" s="16">
        <v>96.56</v>
      </c>
      <c r="G900" s="16">
        <v>248214</v>
      </c>
      <c r="H900" s="16">
        <v>36.65</v>
      </c>
      <c r="I900">
        <v>360498</v>
      </c>
      <c r="J900" s="19">
        <v>1119132.1984353999</v>
      </c>
      <c r="K900" s="16">
        <v>1</v>
      </c>
      <c r="M900" s="17"/>
      <c r="N900" s="17"/>
      <c r="P900" s="17"/>
    </row>
    <row r="901" spans="1:16" x14ac:dyDescent="0.25">
      <c r="A901" s="4" t="s">
        <v>149</v>
      </c>
      <c r="B901" s="4" t="s">
        <v>1</v>
      </c>
      <c r="C901" s="4">
        <v>7</v>
      </c>
      <c r="D901" s="16">
        <v>777517</v>
      </c>
      <c r="E901" s="16">
        <v>749901</v>
      </c>
      <c r="F901" s="16">
        <v>96.45</v>
      </c>
      <c r="G901" s="16">
        <v>318106</v>
      </c>
      <c r="H901" s="16">
        <v>42.42</v>
      </c>
      <c r="I901">
        <v>360380</v>
      </c>
      <c r="J901" s="19">
        <v>967244.72635630704</v>
      </c>
      <c r="K901" s="16">
        <v>1</v>
      </c>
      <c r="M901" s="17"/>
      <c r="N901" s="17"/>
      <c r="P901" s="17"/>
    </row>
    <row r="902" spans="1:16" x14ac:dyDescent="0.25">
      <c r="A902" s="4" t="s">
        <v>150</v>
      </c>
      <c r="B902" s="4" t="s">
        <v>1</v>
      </c>
      <c r="C902" s="4">
        <v>8</v>
      </c>
      <c r="D902" s="16">
        <v>676773</v>
      </c>
      <c r="E902" s="16">
        <v>651944</v>
      </c>
      <c r="F902" s="16">
        <v>96.33</v>
      </c>
      <c r="G902" s="16">
        <v>250133</v>
      </c>
      <c r="H902" s="16">
        <v>38.369999999999997</v>
      </c>
      <c r="I902">
        <v>338332</v>
      </c>
      <c r="J902" s="19">
        <v>997697.37511191203</v>
      </c>
      <c r="K902" s="16">
        <v>1</v>
      </c>
      <c r="M902" s="17"/>
      <c r="N902" s="17"/>
      <c r="P902" s="17"/>
    </row>
    <row r="903" spans="1:16" x14ac:dyDescent="0.25">
      <c r="A903" s="4" t="s">
        <v>151</v>
      </c>
      <c r="B903" s="4" t="s">
        <v>1</v>
      </c>
      <c r="C903" s="4">
        <v>9</v>
      </c>
      <c r="D903" s="16">
        <v>570979</v>
      </c>
      <c r="E903" s="16">
        <v>545029</v>
      </c>
      <c r="F903" s="16">
        <v>95.46</v>
      </c>
      <c r="G903" s="16">
        <v>209646</v>
      </c>
      <c r="H903" s="16">
        <v>38.47</v>
      </c>
      <c r="I903">
        <v>282309</v>
      </c>
      <c r="J903" s="19">
        <v>830267.71534563706</v>
      </c>
      <c r="K903" s="16">
        <v>1</v>
      </c>
      <c r="M903" s="17"/>
      <c r="N903" s="17"/>
      <c r="P903" s="17"/>
    </row>
    <row r="904" spans="1:16" x14ac:dyDescent="0.25">
      <c r="A904" s="4" t="s">
        <v>152</v>
      </c>
      <c r="B904" s="4" t="s">
        <v>1</v>
      </c>
      <c r="C904" s="4">
        <v>10</v>
      </c>
      <c r="D904" s="16">
        <v>638511</v>
      </c>
      <c r="E904" s="16">
        <v>615622</v>
      </c>
      <c r="F904" s="16">
        <v>96.42</v>
      </c>
      <c r="G904" s="16">
        <v>261575</v>
      </c>
      <c r="H904" s="16">
        <v>42.49</v>
      </c>
      <c r="I904">
        <v>292176</v>
      </c>
      <c r="J904" s="19">
        <v>789807.34593824798</v>
      </c>
      <c r="K904" s="16">
        <v>1</v>
      </c>
      <c r="M904" s="17"/>
      <c r="N904" s="17"/>
      <c r="P904" s="17"/>
    </row>
    <row r="905" spans="1:16" x14ac:dyDescent="0.25">
      <c r="A905" s="4" t="s">
        <v>153</v>
      </c>
      <c r="B905" s="4" t="s">
        <v>1</v>
      </c>
      <c r="C905" s="4">
        <v>11</v>
      </c>
      <c r="D905" s="16">
        <v>753957</v>
      </c>
      <c r="E905" s="16">
        <v>728795</v>
      </c>
      <c r="F905" s="16">
        <v>96.66</v>
      </c>
      <c r="G905" s="16">
        <v>279778</v>
      </c>
      <c r="H905" s="16">
        <v>38.39</v>
      </c>
      <c r="I905">
        <v>373788</v>
      </c>
      <c r="J905" s="19">
        <v>1111803.25159719</v>
      </c>
      <c r="K905" s="16">
        <v>1</v>
      </c>
      <c r="M905" s="17"/>
      <c r="N905" s="17"/>
      <c r="P905" s="17"/>
    </row>
    <row r="906" spans="1:16" x14ac:dyDescent="0.25">
      <c r="A906" s="4" t="s">
        <v>154</v>
      </c>
      <c r="B906" s="4" t="s">
        <v>1</v>
      </c>
      <c r="C906" s="4">
        <v>12</v>
      </c>
      <c r="D906" s="16">
        <v>812836</v>
      </c>
      <c r="E906" s="16">
        <v>787560</v>
      </c>
      <c r="F906" s="16">
        <v>96.89</v>
      </c>
      <c r="G906" s="16">
        <v>340507</v>
      </c>
      <c r="H906" s="16">
        <v>43.24</v>
      </c>
      <c r="I906">
        <v>370973</v>
      </c>
      <c r="J906" s="19">
        <v>982174.85337193997</v>
      </c>
      <c r="K906" s="16">
        <v>1</v>
      </c>
      <c r="M906" s="17"/>
      <c r="N906" s="17"/>
      <c r="P906" s="17"/>
    </row>
    <row r="907" spans="1:16" x14ac:dyDescent="0.25">
      <c r="A907" s="4" t="s">
        <v>155</v>
      </c>
      <c r="B907" s="4" t="s">
        <v>1</v>
      </c>
      <c r="C907" s="4">
        <v>13</v>
      </c>
      <c r="D907" s="16">
        <v>672531</v>
      </c>
      <c r="E907" s="16">
        <v>648733</v>
      </c>
      <c r="F907" s="16">
        <v>96.46</v>
      </c>
      <c r="G907" s="16">
        <v>255512</v>
      </c>
      <c r="H907" s="16">
        <v>39.39</v>
      </c>
      <c r="I907">
        <v>329064</v>
      </c>
      <c r="J907" s="19">
        <v>949189.010828714</v>
      </c>
      <c r="K907" s="16">
        <v>1</v>
      </c>
      <c r="M907" s="17"/>
      <c r="N907" s="17"/>
      <c r="P907" s="17"/>
    </row>
    <row r="908" spans="1:16" x14ac:dyDescent="0.25">
      <c r="A908" s="4" t="s">
        <v>156</v>
      </c>
      <c r="B908" s="4" t="s">
        <v>1</v>
      </c>
      <c r="C908" s="4">
        <v>14</v>
      </c>
      <c r="D908" s="16">
        <v>669471</v>
      </c>
      <c r="E908" s="16">
        <v>647117</v>
      </c>
      <c r="F908" s="16">
        <v>96.66</v>
      </c>
      <c r="G908" s="16">
        <v>246398</v>
      </c>
      <c r="H908" s="16">
        <v>38.08</v>
      </c>
      <c r="I908">
        <v>333641</v>
      </c>
      <c r="J908" s="19">
        <v>1002640.33122504</v>
      </c>
      <c r="K908" s="16">
        <v>1</v>
      </c>
      <c r="M908" s="17"/>
      <c r="N908" s="17"/>
      <c r="P908" s="17"/>
    </row>
    <row r="909" spans="1:16" x14ac:dyDescent="0.25">
      <c r="A909" s="4" t="s">
        <v>157</v>
      </c>
      <c r="B909" s="4" t="s">
        <v>1</v>
      </c>
      <c r="C909" s="4">
        <v>15</v>
      </c>
      <c r="D909" s="16">
        <v>545305</v>
      </c>
      <c r="E909" s="16">
        <v>524607</v>
      </c>
      <c r="F909" s="16">
        <v>96.2</v>
      </c>
      <c r="G909" s="16">
        <v>191541</v>
      </c>
      <c r="H909" s="16">
        <v>36.51</v>
      </c>
      <c r="I909">
        <v>280745</v>
      </c>
      <c r="J909" s="19">
        <v>866490.25186921901</v>
      </c>
      <c r="K909" s="16">
        <v>1</v>
      </c>
      <c r="M909" s="17"/>
      <c r="N909" s="17"/>
      <c r="P909" s="17"/>
    </row>
    <row r="910" spans="1:16" x14ac:dyDescent="0.25">
      <c r="A910" s="4" t="s">
        <v>158</v>
      </c>
      <c r="B910" s="4" t="s">
        <v>1</v>
      </c>
      <c r="C910" s="4">
        <v>16</v>
      </c>
      <c r="D910" s="16">
        <v>670650</v>
      </c>
      <c r="E910" s="16">
        <v>647120</v>
      </c>
      <c r="F910" s="16">
        <v>96.49</v>
      </c>
      <c r="G910" s="16">
        <v>243480</v>
      </c>
      <c r="H910" s="16">
        <v>37.630000000000003</v>
      </c>
      <c r="I910">
        <v>337255</v>
      </c>
      <c r="J910" s="19">
        <v>1023319.00735053</v>
      </c>
      <c r="K910" s="16">
        <v>1</v>
      </c>
      <c r="M910" s="17"/>
      <c r="N910" s="17"/>
      <c r="P910" s="17"/>
    </row>
    <row r="911" spans="1:16" x14ac:dyDescent="0.25">
      <c r="A911" s="4" t="s">
        <v>159</v>
      </c>
      <c r="B911" s="4" t="s">
        <v>1</v>
      </c>
      <c r="C911" s="4">
        <v>17</v>
      </c>
      <c r="D911" s="16">
        <v>692749</v>
      </c>
      <c r="E911" s="16">
        <v>668303</v>
      </c>
      <c r="F911" s="16">
        <v>96.47</v>
      </c>
      <c r="G911" s="16">
        <v>253132</v>
      </c>
      <c r="H911" s="16">
        <v>37.880000000000003</v>
      </c>
      <c r="I911">
        <v>347777</v>
      </c>
      <c r="J911" s="19">
        <v>1043055.27511638</v>
      </c>
      <c r="K911" s="16">
        <v>1</v>
      </c>
      <c r="M911" s="17"/>
      <c r="N911" s="17"/>
      <c r="P911" s="17"/>
    </row>
    <row r="912" spans="1:16" x14ac:dyDescent="0.25">
      <c r="A912" s="4" t="s">
        <v>160</v>
      </c>
      <c r="B912" s="4" t="s">
        <v>1</v>
      </c>
      <c r="C912" s="4">
        <v>18</v>
      </c>
      <c r="D912" s="16">
        <v>484111</v>
      </c>
      <c r="E912" s="16">
        <v>464498</v>
      </c>
      <c r="F912" s="16">
        <v>95.95</v>
      </c>
      <c r="G912" s="16">
        <v>172530</v>
      </c>
      <c r="H912" s="16">
        <v>37.14</v>
      </c>
      <c r="I912">
        <v>245923</v>
      </c>
      <c r="J912" s="19">
        <v>749227.93097006402</v>
      </c>
      <c r="K912" s="16">
        <v>1</v>
      </c>
      <c r="M912" s="17"/>
      <c r="N912" s="17"/>
      <c r="P912" s="17"/>
    </row>
    <row r="913" spans="1:16" x14ac:dyDescent="0.25">
      <c r="A913" s="4" t="s">
        <v>161</v>
      </c>
      <c r="B913" s="4" t="s">
        <v>1</v>
      </c>
      <c r="C913" s="4">
        <v>19</v>
      </c>
      <c r="D913" s="16">
        <v>700667</v>
      </c>
      <c r="E913" s="16">
        <v>674637</v>
      </c>
      <c r="F913" s="16">
        <v>96.28</v>
      </c>
      <c r="G913" s="16">
        <v>258369</v>
      </c>
      <c r="H913" s="16">
        <v>38.299999999999997</v>
      </c>
      <c r="I913">
        <v>347982</v>
      </c>
      <c r="J913" s="19">
        <v>1035319.5233002499</v>
      </c>
      <c r="K913" s="16">
        <v>1</v>
      </c>
      <c r="M913" s="17"/>
      <c r="N913" s="17"/>
      <c r="P913" s="17"/>
    </row>
    <row r="914" spans="1:16" x14ac:dyDescent="0.25">
      <c r="A914" s="4" t="s">
        <v>162</v>
      </c>
      <c r="B914" s="4" t="s">
        <v>1</v>
      </c>
      <c r="C914" s="4">
        <v>20</v>
      </c>
      <c r="D914" s="16">
        <v>838166</v>
      </c>
      <c r="E914" s="16">
        <v>809049</v>
      </c>
      <c r="F914" s="16">
        <v>96.53</v>
      </c>
      <c r="G914" s="16">
        <v>335876</v>
      </c>
      <c r="H914" s="16">
        <v>41.51</v>
      </c>
      <c r="I914">
        <v>396253</v>
      </c>
      <c r="J914" s="19">
        <v>1085843.21390016</v>
      </c>
      <c r="K914" s="16">
        <v>1</v>
      </c>
      <c r="M914" s="17"/>
      <c r="N914" s="17"/>
      <c r="P914" s="17"/>
    </row>
    <row r="915" spans="1:16" x14ac:dyDescent="0.25">
      <c r="A915" s="4" t="s">
        <v>163</v>
      </c>
      <c r="B915" s="4" t="s">
        <v>1</v>
      </c>
      <c r="C915" s="4">
        <v>21</v>
      </c>
      <c r="D915" s="16">
        <v>696408</v>
      </c>
      <c r="E915" s="16">
        <v>670192</v>
      </c>
      <c r="F915" s="16">
        <v>96.24</v>
      </c>
      <c r="G915" s="16">
        <v>271590</v>
      </c>
      <c r="H915" s="16">
        <v>40.520000000000003</v>
      </c>
      <c r="I915">
        <v>332987</v>
      </c>
      <c r="J915" s="19">
        <v>934155.78711599496</v>
      </c>
      <c r="K915" s="16">
        <v>1</v>
      </c>
      <c r="M915" s="17"/>
      <c r="N915" s="17"/>
      <c r="P915" s="17"/>
    </row>
    <row r="916" spans="1:16" x14ac:dyDescent="0.25">
      <c r="A916" s="4" t="s">
        <v>164</v>
      </c>
      <c r="B916" s="4" t="s">
        <v>1</v>
      </c>
      <c r="C916" s="4">
        <v>22</v>
      </c>
      <c r="D916" s="16">
        <v>452404</v>
      </c>
      <c r="E916" s="16">
        <v>432086</v>
      </c>
      <c r="F916" s="16">
        <v>95.51</v>
      </c>
      <c r="G916" s="16">
        <v>160412</v>
      </c>
      <c r="H916" s="16">
        <v>37.130000000000003</v>
      </c>
      <c r="I916">
        <v>227017</v>
      </c>
      <c r="J916" s="19">
        <v>697179.30127075</v>
      </c>
      <c r="K916" s="16">
        <v>1</v>
      </c>
      <c r="M916" s="17"/>
      <c r="N916" s="17"/>
      <c r="P916" s="17"/>
    </row>
    <row r="917" spans="1:16" x14ac:dyDescent="0.25">
      <c r="A917" s="4" t="s">
        <v>165</v>
      </c>
      <c r="B917" s="4" t="s">
        <v>1</v>
      </c>
      <c r="C917" s="4">
        <v>23</v>
      </c>
      <c r="D917" s="16">
        <v>652438</v>
      </c>
      <c r="E917" s="16">
        <v>628735</v>
      </c>
      <c r="F917" s="16">
        <v>96.37</v>
      </c>
      <c r="G917" s="16">
        <v>227851</v>
      </c>
      <c r="H917" s="16">
        <v>36.24</v>
      </c>
      <c r="I917">
        <v>336522</v>
      </c>
      <c r="J917" s="19">
        <v>1055416.6038106401</v>
      </c>
      <c r="K917" s="16">
        <v>1</v>
      </c>
      <c r="M917" s="17"/>
      <c r="N917" s="17"/>
      <c r="P917" s="17"/>
    </row>
    <row r="918" spans="1:16" x14ac:dyDescent="0.25">
      <c r="A918" s="4" t="s">
        <v>166</v>
      </c>
      <c r="B918" s="4" t="s">
        <v>1</v>
      </c>
      <c r="C918" s="4">
        <v>24</v>
      </c>
      <c r="D918" s="16">
        <v>612785</v>
      </c>
      <c r="E918" s="16">
        <v>592417</v>
      </c>
      <c r="F918" s="16">
        <v>96.68</v>
      </c>
      <c r="G918" s="16">
        <v>231028</v>
      </c>
      <c r="H918" s="16">
        <v>39</v>
      </c>
      <c r="I918">
        <v>301581</v>
      </c>
      <c r="J918" s="19">
        <v>883582.52853067103</v>
      </c>
      <c r="K918" s="16">
        <v>1</v>
      </c>
      <c r="M918" s="17"/>
      <c r="N918" s="17"/>
      <c r="P918" s="17"/>
    </row>
    <row r="919" spans="1:16" x14ac:dyDescent="0.25">
      <c r="A919" s="4" t="s">
        <v>167</v>
      </c>
      <c r="B919" s="4" t="s">
        <v>1</v>
      </c>
      <c r="C919" s="4">
        <v>25</v>
      </c>
      <c r="D919" s="16">
        <v>440082</v>
      </c>
      <c r="E919" s="16">
        <v>420019</v>
      </c>
      <c r="F919" s="16">
        <v>95.44</v>
      </c>
      <c r="G919" s="16">
        <v>177942</v>
      </c>
      <c r="H919" s="16">
        <v>42.37</v>
      </c>
      <c r="I919">
        <v>202022</v>
      </c>
      <c r="J919" s="19">
        <v>542863.42375341698</v>
      </c>
      <c r="K919" s="16">
        <v>1</v>
      </c>
      <c r="M919" s="17"/>
      <c r="N919" s="17"/>
      <c r="P919" s="17"/>
    </row>
    <row r="920" spans="1:16" x14ac:dyDescent="0.25">
      <c r="A920" s="4" t="s">
        <v>168</v>
      </c>
      <c r="B920" s="4" t="s">
        <v>1</v>
      </c>
      <c r="C920" s="4">
        <v>26</v>
      </c>
      <c r="D920" s="16">
        <v>701751</v>
      </c>
      <c r="E920" s="16">
        <v>677163</v>
      </c>
      <c r="F920" s="16">
        <v>96.5</v>
      </c>
      <c r="G920" s="16">
        <v>277483</v>
      </c>
      <c r="H920" s="16">
        <v>40.98</v>
      </c>
      <c r="I920">
        <v>333843</v>
      </c>
      <c r="J920" s="19">
        <v>928152.70362236595</v>
      </c>
      <c r="K920" s="16">
        <v>1</v>
      </c>
      <c r="M920" s="17"/>
      <c r="N920" s="17"/>
      <c r="P920" s="17"/>
    </row>
    <row r="921" spans="1:16" x14ac:dyDescent="0.25">
      <c r="A921" s="4" t="s">
        <v>169</v>
      </c>
      <c r="B921" s="4" t="s">
        <v>1</v>
      </c>
      <c r="C921" s="4">
        <v>27</v>
      </c>
      <c r="D921" s="16">
        <v>660550</v>
      </c>
      <c r="E921" s="16">
        <v>635106</v>
      </c>
      <c r="F921" s="16">
        <v>96.15</v>
      </c>
      <c r="G921" s="16">
        <v>238145</v>
      </c>
      <c r="H921" s="16">
        <v>37.5</v>
      </c>
      <c r="I921">
        <v>331376</v>
      </c>
      <c r="J921" s="19">
        <v>1009036.63790346</v>
      </c>
      <c r="K921" s="16">
        <v>1</v>
      </c>
      <c r="M921" s="17"/>
      <c r="N921" s="17"/>
      <c r="P921" s="17"/>
    </row>
    <row r="922" spans="1:16" x14ac:dyDescent="0.25">
      <c r="A922" s="4" t="s">
        <v>170</v>
      </c>
      <c r="B922" s="4" t="s">
        <v>1</v>
      </c>
      <c r="C922" s="4">
        <v>28</v>
      </c>
      <c r="D922" s="16">
        <v>680751</v>
      </c>
      <c r="E922" s="16">
        <v>653758</v>
      </c>
      <c r="F922" s="16">
        <v>96.03</v>
      </c>
      <c r="G922" s="16">
        <v>254143</v>
      </c>
      <c r="H922" s="16">
        <v>38.869999999999997</v>
      </c>
      <c r="I922">
        <v>335824</v>
      </c>
      <c r="J922" s="19">
        <v>979164.74042222498</v>
      </c>
      <c r="K922" s="16">
        <v>1</v>
      </c>
      <c r="M922" s="17"/>
      <c r="N922" s="17"/>
      <c r="P922" s="17"/>
    </row>
    <row r="923" spans="1:16" x14ac:dyDescent="0.25">
      <c r="A923" s="4" t="s">
        <v>171</v>
      </c>
      <c r="B923" s="4" t="s">
        <v>1</v>
      </c>
      <c r="C923" s="4">
        <v>29</v>
      </c>
      <c r="D923" s="16">
        <v>589619</v>
      </c>
      <c r="E923" s="16">
        <v>567348</v>
      </c>
      <c r="F923" s="16">
        <v>96.22</v>
      </c>
      <c r="G923" s="16">
        <v>207151</v>
      </c>
      <c r="H923" s="16">
        <v>36.51</v>
      </c>
      <c r="I923">
        <v>303165</v>
      </c>
      <c r="J923" s="19">
        <v>941447.05071310897</v>
      </c>
      <c r="K923" s="16">
        <v>1</v>
      </c>
      <c r="M923" s="17"/>
      <c r="N923" s="17"/>
      <c r="P923" s="17"/>
    </row>
    <row r="924" spans="1:16" x14ac:dyDescent="0.25">
      <c r="A924" s="4" t="s">
        <v>172</v>
      </c>
      <c r="B924" s="4" t="s">
        <v>1</v>
      </c>
      <c r="C924" s="4">
        <v>30</v>
      </c>
      <c r="D924" s="16">
        <v>580473</v>
      </c>
      <c r="E924" s="16">
        <v>556933</v>
      </c>
      <c r="F924" s="16">
        <v>95.94</v>
      </c>
      <c r="G924" s="16">
        <v>208919</v>
      </c>
      <c r="H924" s="16">
        <v>37.51</v>
      </c>
      <c r="I924">
        <v>293522</v>
      </c>
      <c r="J924" s="19">
        <v>885807.93996130803</v>
      </c>
      <c r="K924" s="16">
        <v>1</v>
      </c>
      <c r="M924" s="17"/>
      <c r="N924" s="17"/>
      <c r="P924" s="17"/>
    </row>
    <row r="925" spans="1:16" x14ac:dyDescent="0.25">
      <c r="A925" s="4" t="s">
        <v>173</v>
      </c>
      <c r="B925" s="4" t="s">
        <v>1</v>
      </c>
      <c r="C925" s="4">
        <v>31</v>
      </c>
      <c r="D925" s="16">
        <v>592866</v>
      </c>
      <c r="E925" s="16">
        <v>570526</v>
      </c>
      <c r="F925" s="16">
        <v>96.23</v>
      </c>
      <c r="G925" s="16">
        <v>204143</v>
      </c>
      <c r="H925" s="16">
        <v>35.78</v>
      </c>
      <c r="I925">
        <v>309999</v>
      </c>
      <c r="J925" s="19">
        <v>978162.97451651003</v>
      </c>
      <c r="K925" s="16">
        <v>1</v>
      </c>
      <c r="M925" s="17"/>
      <c r="N925" s="17"/>
      <c r="P925" s="17"/>
    </row>
    <row r="926" spans="1:16" x14ac:dyDescent="0.25">
      <c r="A926" s="4" t="s">
        <v>174</v>
      </c>
      <c r="B926" s="4" t="s">
        <v>1</v>
      </c>
      <c r="C926" s="4">
        <v>32</v>
      </c>
      <c r="D926" s="16">
        <v>458968</v>
      </c>
      <c r="E926" s="16">
        <v>442670</v>
      </c>
      <c r="F926" s="16">
        <v>96.45</v>
      </c>
      <c r="G926" s="16">
        <v>164884</v>
      </c>
      <c r="H926" s="16">
        <v>37.25</v>
      </c>
      <c r="I926">
        <v>237158</v>
      </c>
      <c r="J926" s="19">
        <v>710027.99571289006</v>
      </c>
      <c r="K926" s="16">
        <v>1</v>
      </c>
      <c r="M926" s="17"/>
      <c r="N926" s="17"/>
      <c r="P926" s="17"/>
    </row>
    <row r="927" spans="1:16" x14ac:dyDescent="0.25">
      <c r="A927" s="4" t="s">
        <v>175</v>
      </c>
      <c r="B927" s="4" t="s">
        <v>1</v>
      </c>
      <c r="C927" s="4">
        <v>33</v>
      </c>
      <c r="D927" s="16">
        <v>622011</v>
      </c>
      <c r="E927" s="16">
        <v>598024</v>
      </c>
      <c r="F927" s="16">
        <v>96.14</v>
      </c>
      <c r="G927" s="16">
        <v>236491</v>
      </c>
      <c r="H927" s="16">
        <v>39.549999999999997</v>
      </c>
      <c r="I927">
        <v>306364</v>
      </c>
      <c r="J927" s="19">
        <v>873422.41083565995</v>
      </c>
      <c r="K927" s="16">
        <v>1</v>
      </c>
      <c r="M927" s="17"/>
      <c r="N927" s="17"/>
      <c r="P927" s="17"/>
    </row>
    <row r="928" spans="1:16" x14ac:dyDescent="0.25">
      <c r="A928" s="4" t="s">
        <v>176</v>
      </c>
      <c r="B928" s="4" t="s">
        <v>1</v>
      </c>
      <c r="C928" s="4">
        <v>34</v>
      </c>
      <c r="D928" s="16">
        <v>585188</v>
      </c>
      <c r="E928" s="16">
        <v>565009</v>
      </c>
      <c r="F928" s="16">
        <v>96.55</v>
      </c>
      <c r="G928" s="16">
        <v>209791</v>
      </c>
      <c r="H928" s="16">
        <v>37.130000000000003</v>
      </c>
      <c r="I928">
        <v>299221</v>
      </c>
      <c r="J928" s="19">
        <v>910760.72903639905</v>
      </c>
      <c r="K928" s="16">
        <v>1</v>
      </c>
      <c r="M928" s="17"/>
      <c r="N928" s="17"/>
      <c r="P928" s="17"/>
    </row>
    <row r="929" spans="1:16" x14ac:dyDescent="0.25">
      <c r="A929" s="4" t="s">
        <v>177</v>
      </c>
      <c r="B929" s="4" t="s">
        <v>1</v>
      </c>
      <c r="C929" s="4">
        <v>35</v>
      </c>
      <c r="D929" s="16">
        <v>600372</v>
      </c>
      <c r="E929" s="16">
        <v>578689</v>
      </c>
      <c r="F929" s="16">
        <v>96.39</v>
      </c>
      <c r="G929" s="16">
        <v>221398</v>
      </c>
      <c r="H929" s="16">
        <v>38.26</v>
      </c>
      <c r="I929">
        <v>300104</v>
      </c>
      <c r="J929" s="19">
        <v>889149.35029522597</v>
      </c>
      <c r="K929" s="16">
        <v>1</v>
      </c>
      <c r="M929" s="17"/>
      <c r="N929" s="17"/>
      <c r="P929" s="17"/>
    </row>
    <row r="930" spans="1:16" x14ac:dyDescent="0.25">
      <c r="A930" s="4" t="s">
        <v>178</v>
      </c>
      <c r="B930" s="4" t="s">
        <v>1</v>
      </c>
      <c r="C930" s="4">
        <v>36</v>
      </c>
      <c r="D930" s="16">
        <v>662790</v>
      </c>
      <c r="E930" s="16">
        <v>638493</v>
      </c>
      <c r="F930" s="16">
        <v>96.33</v>
      </c>
      <c r="G930" s="16">
        <v>244556</v>
      </c>
      <c r="H930" s="16">
        <v>38.299999999999997</v>
      </c>
      <c r="I930">
        <v>331208</v>
      </c>
      <c r="J930" s="19">
        <v>977499.52627559099</v>
      </c>
      <c r="K930" s="16">
        <v>1</v>
      </c>
      <c r="M930" s="17"/>
      <c r="N930" s="17"/>
      <c r="P930" s="17"/>
    </row>
    <row r="931" spans="1:16" x14ac:dyDescent="0.25">
      <c r="A931" s="4" t="s">
        <v>179</v>
      </c>
      <c r="B931" s="4" t="s">
        <v>1</v>
      </c>
      <c r="C931" s="4">
        <v>37</v>
      </c>
      <c r="D931" s="16">
        <v>688563</v>
      </c>
      <c r="E931" s="16">
        <v>664354</v>
      </c>
      <c r="F931" s="16">
        <v>96.48</v>
      </c>
      <c r="G931" s="16">
        <v>251134</v>
      </c>
      <c r="H931" s="16">
        <v>37.799999999999997</v>
      </c>
      <c r="I931">
        <v>344900</v>
      </c>
      <c r="J931" s="19">
        <v>1040509.68988524</v>
      </c>
      <c r="K931" s="16">
        <v>1</v>
      </c>
      <c r="M931" s="17"/>
      <c r="N931" s="17"/>
      <c r="P931" s="17"/>
    </row>
    <row r="932" spans="1:16" x14ac:dyDescent="0.25">
      <c r="A932" s="4" t="s">
        <v>180</v>
      </c>
      <c r="B932" s="4" t="s">
        <v>1</v>
      </c>
      <c r="C932" s="4">
        <v>38</v>
      </c>
      <c r="D932" s="16">
        <v>709584</v>
      </c>
      <c r="E932" s="16">
        <v>683721</v>
      </c>
      <c r="F932" s="16">
        <v>96.36</v>
      </c>
      <c r="G932" s="16">
        <v>270470</v>
      </c>
      <c r="H932" s="16">
        <v>39.56</v>
      </c>
      <c r="I932">
        <v>348680</v>
      </c>
      <c r="J932" s="19">
        <v>993365.765961495</v>
      </c>
      <c r="K932" s="16">
        <v>1</v>
      </c>
      <c r="M932" s="17"/>
      <c r="N932" s="17"/>
      <c r="P932" s="17"/>
    </row>
    <row r="933" spans="1:16" x14ac:dyDescent="0.25">
      <c r="A933" s="4" t="s">
        <v>181</v>
      </c>
      <c r="B933" s="4" t="s">
        <v>1</v>
      </c>
      <c r="C933" s="4">
        <v>39</v>
      </c>
      <c r="D933" s="16">
        <v>639667</v>
      </c>
      <c r="E933" s="16">
        <v>613135</v>
      </c>
      <c r="F933" s="16">
        <v>95.85</v>
      </c>
      <c r="G933" s="16">
        <v>234404</v>
      </c>
      <c r="H933" s="16">
        <v>38.229999999999997</v>
      </c>
      <c r="I933">
        <v>318930</v>
      </c>
      <c r="J933" s="19">
        <v>945844.30851034599</v>
      </c>
      <c r="K933" s="16">
        <v>1</v>
      </c>
      <c r="M933" s="17"/>
      <c r="N933" s="17"/>
      <c r="P933" s="17"/>
    </row>
    <row r="934" spans="1:16" x14ac:dyDescent="0.25">
      <c r="A934" s="4" t="s">
        <v>225</v>
      </c>
      <c r="B934" s="4" t="s">
        <v>1</v>
      </c>
      <c r="C934" s="4">
        <v>40</v>
      </c>
      <c r="D934" s="16">
        <v>995548</v>
      </c>
      <c r="E934" s="16">
        <v>977579</v>
      </c>
      <c r="F934" s="16">
        <v>98.194999999999993</v>
      </c>
      <c r="G934" s="16">
        <v>481959</v>
      </c>
      <c r="H934" s="16">
        <v>49.301000000000002</v>
      </c>
      <c r="I934">
        <v>405002</v>
      </c>
      <c r="J934" s="19">
        <v>955218.705508271</v>
      </c>
      <c r="K934" s="16">
        <v>1</v>
      </c>
      <c r="M934" s="17"/>
      <c r="N934" s="17"/>
      <c r="P934" s="17"/>
    </row>
    <row r="935" spans="1:16" x14ac:dyDescent="0.25">
      <c r="A935" s="4" t="s">
        <v>226</v>
      </c>
      <c r="B935" s="4" t="s">
        <v>1</v>
      </c>
      <c r="C935" s="4">
        <v>41</v>
      </c>
      <c r="D935" s="16">
        <v>872164</v>
      </c>
      <c r="E935" s="16">
        <v>852380</v>
      </c>
      <c r="F935" s="16">
        <v>97.731999999999999</v>
      </c>
      <c r="G935" s="16">
        <v>410058</v>
      </c>
      <c r="H935" s="16">
        <v>48.106999999999999</v>
      </c>
      <c r="I935">
        <v>362949</v>
      </c>
      <c r="J935" s="19">
        <v>873982.31351884897</v>
      </c>
      <c r="K935" s="16">
        <v>1</v>
      </c>
      <c r="M935" s="17"/>
      <c r="N935" s="17"/>
      <c r="P935" s="17"/>
    </row>
    <row r="936" spans="1:16" x14ac:dyDescent="0.25">
      <c r="A936" s="4" t="s">
        <v>227</v>
      </c>
      <c r="B936" s="4" t="s">
        <v>1</v>
      </c>
      <c r="C936" s="4">
        <v>42</v>
      </c>
      <c r="D936" s="16">
        <v>1029280</v>
      </c>
      <c r="E936" s="16">
        <v>1001264</v>
      </c>
      <c r="F936" s="16">
        <v>97.278000000000006</v>
      </c>
      <c r="G936" s="16">
        <v>487006</v>
      </c>
      <c r="H936" s="16">
        <v>48.639000000000003</v>
      </c>
      <c r="I936">
        <v>416964</v>
      </c>
      <c r="J936" s="19">
        <v>999909.58943002205</v>
      </c>
      <c r="K936" s="16">
        <v>1</v>
      </c>
      <c r="M936" s="17"/>
      <c r="N936" s="17"/>
      <c r="P936" s="17"/>
    </row>
    <row r="937" spans="1:16" x14ac:dyDescent="0.25">
      <c r="A937" s="4" t="s">
        <v>228</v>
      </c>
      <c r="B937" s="4" t="s">
        <v>1</v>
      </c>
      <c r="C937" s="4">
        <v>43</v>
      </c>
      <c r="D937" s="16">
        <v>900756</v>
      </c>
      <c r="E937" s="16">
        <v>880294</v>
      </c>
      <c r="F937" s="16">
        <v>97.727999999999994</v>
      </c>
      <c r="G937" s="16">
        <v>412873</v>
      </c>
      <c r="H937" s="16">
        <v>46.902000000000001</v>
      </c>
      <c r="I937">
        <v>382552</v>
      </c>
      <c r="J937" s="19">
        <v>946126.24818864104</v>
      </c>
      <c r="K937" s="16">
        <v>1</v>
      </c>
      <c r="M937" s="17"/>
      <c r="N937" s="17"/>
      <c r="P937" s="17"/>
    </row>
    <row r="938" spans="1:16" x14ac:dyDescent="0.25">
      <c r="A938" s="4" t="s">
        <v>229</v>
      </c>
      <c r="B938" s="4" t="s">
        <v>1</v>
      </c>
      <c r="C938" s="4">
        <v>44</v>
      </c>
      <c r="D938" s="16">
        <v>903244</v>
      </c>
      <c r="E938" s="16">
        <v>886440</v>
      </c>
      <c r="F938" s="16">
        <v>98.14</v>
      </c>
      <c r="G938" s="16">
        <v>417814</v>
      </c>
      <c r="H938" s="16">
        <v>47.134</v>
      </c>
      <c r="I938">
        <v>382077</v>
      </c>
      <c r="J938" s="19">
        <v>942869.76128360699</v>
      </c>
      <c r="K938" s="16">
        <v>1</v>
      </c>
      <c r="M938" s="17"/>
      <c r="N938" s="17"/>
      <c r="P938" s="17"/>
    </row>
    <row r="939" spans="1:16" x14ac:dyDescent="0.25">
      <c r="A939" s="4" t="s">
        <v>230</v>
      </c>
      <c r="B939" s="4" t="s">
        <v>1</v>
      </c>
      <c r="C939" s="4">
        <v>45</v>
      </c>
      <c r="D939" s="16">
        <v>790660</v>
      </c>
      <c r="E939" s="16">
        <v>771892</v>
      </c>
      <c r="F939" s="16">
        <v>97.626000000000005</v>
      </c>
      <c r="G939" s="16">
        <v>359590</v>
      </c>
      <c r="H939" s="16">
        <v>46.585999999999999</v>
      </c>
      <c r="I939">
        <v>337315</v>
      </c>
      <c r="J939" s="19">
        <v>839480.22545776505</v>
      </c>
      <c r="K939" s="16">
        <v>1</v>
      </c>
      <c r="M939" s="17"/>
      <c r="N939" s="17"/>
      <c r="P939" s="17"/>
    </row>
    <row r="940" spans="1:16" x14ac:dyDescent="0.25">
      <c r="A940" s="4" t="s">
        <v>231</v>
      </c>
      <c r="B940" s="4" t="s">
        <v>1</v>
      </c>
      <c r="C940" s="4">
        <v>46</v>
      </c>
      <c r="D940" s="16">
        <v>973256</v>
      </c>
      <c r="E940" s="16">
        <v>954223</v>
      </c>
      <c r="F940" s="16">
        <v>98.043999999999997</v>
      </c>
      <c r="G940" s="16">
        <v>443478</v>
      </c>
      <c r="H940" s="16">
        <v>46.475000000000001</v>
      </c>
      <c r="I940">
        <v>418882</v>
      </c>
      <c r="J940" s="19">
        <v>1040127.0021359799</v>
      </c>
      <c r="K940" s="16">
        <v>1</v>
      </c>
      <c r="M940" s="17"/>
      <c r="N940" s="17"/>
      <c r="P940" s="17"/>
    </row>
    <row r="941" spans="1:16" x14ac:dyDescent="0.25">
      <c r="A941" s="4" t="s">
        <v>232</v>
      </c>
      <c r="B941" s="4" t="s">
        <v>1</v>
      </c>
      <c r="C941" s="4">
        <v>47</v>
      </c>
      <c r="D941" s="16">
        <v>950550</v>
      </c>
      <c r="E941" s="16">
        <v>932612</v>
      </c>
      <c r="F941" s="16">
        <v>98.113</v>
      </c>
      <c r="G941" s="16">
        <v>440340</v>
      </c>
      <c r="H941" s="16">
        <v>47.216000000000001</v>
      </c>
      <c r="I941">
        <v>399262</v>
      </c>
      <c r="J941" s="19">
        <v>984772.55886999995</v>
      </c>
      <c r="K941" s="16">
        <v>1</v>
      </c>
      <c r="M941" s="17"/>
      <c r="N941" s="17"/>
      <c r="P941" s="17"/>
    </row>
    <row r="942" spans="1:16" x14ac:dyDescent="0.25">
      <c r="A942" s="4" t="s">
        <v>233</v>
      </c>
      <c r="B942" s="4" t="s">
        <v>1</v>
      </c>
      <c r="C942" s="4">
        <v>48</v>
      </c>
      <c r="D942" s="16">
        <v>932394</v>
      </c>
      <c r="E942" s="16">
        <v>915290</v>
      </c>
      <c r="F942" s="16">
        <v>98.165999999999997</v>
      </c>
      <c r="G942" s="16">
        <v>434414</v>
      </c>
      <c r="H942" s="16">
        <v>47.462000000000003</v>
      </c>
      <c r="I942">
        <v>393862</v>
      </c>
      <c r="J942" s="19">
        <v>962665.57480582199</v>
      </c>
      <c r="K942" s="16">
        <v>1</v>
      </c>
      <c r="M942" s="17"/>
      <c r="N942" s="17"/>
      <c r="P942" s="17"/>
    </row>
    <row r="943" spans="1:16" x14ac:dyDescent="0.25">
      <c r="A943" s="4" t="s">
        <v>234</v>
      </c>
      <c r="B943" s="4" t="s">
        <v>1</v>
      </c>
      <c r="C943" s="4">
        <v>49</v>
      </c>
      <c r="D943" s="16">
        <v>891491</v>
      </c>
      <c r="E943" s="16">
        <v>873664</v>
      </c>
      <c r="F943" s="16">
        <v>98</v>
      </c>
      <c r="G943" s="16">
        <v>399911</v>
      </c>
      <c r="H943" s="16">
        <v>45.774000000000001</v>
      </c>
      <c r="I943">
        <v>388311</v>
      </c>
      <c r="J943" s="19">
        <v>980953.366684168</v>
      </c>
      <c r="K943" s="16">
        <v>1</v>
      </c>
      <c r="M943" s="17"/>
      <c r="N943" s="17"/>
      <c r="P943" s="17"/>
    </row>
    <row r="944" spans="1:16" x14ac:dyDescent="0.25">
      <c r="A944" s="4" t="s">
        <v>235</v>
      </c>
      <c r="B944" s="4" t="s">
        <v>1</v>
      </c>
      <c r="C944" s="4">
        <v>50</v>
      </c>
      <c r="D944" s="16">
        <v>769132</v>
      </c>
      <c r="E944" s="16">
        <v>756039</v>
      </c>
      <c r="F944" s="16">
        <v>98.298000000000002</v>
      </c>
      <c r="G944" s="16">
        <v>358548</v>
      </c>
      <c r="H944" s="16">
        <v>47.424999999999997</v>
      </c>
      <c r="I944">
        <v>326712</v>
      </c>
      <c r="J944" s="19">
        <v>794731.29326921899</v>
      </c>
      <c r="K944" s="16">
        <v>1</v>
      </c>
      <c r="M944" s="17"/>
      <c r="N944" s="17"/>
      <c r="P944" s="17"/>
    </row>
    <row r="945" spans="1:16" x14ac:dyDescent="0.25">
      <c r="A945" s="4" t="s">
        <v>236</v>
      </c>
      <c r="B945" s="4" t="s">
        <v>1</v>
      </c>
      <c r="C945" s="4">
        <v>51</v>
      </c>
      <c r="D945" s="16">
        <v>883762</v>
      </c>
      <c r="E945" s="16">
        <v>867814</v>
      </c>
      <c r="F945" s="16">
        <v>98.194999999999993</v>
      </c>
      <c r="G945" s="16">
        <v>392246</v>
      </c>
      <c r="H945" s="16">
        <v>45.198999999999998</v>
      </c>
      <c r="I945">
        <v>390523</v>
      </c>
      <c r="J945" s="19">
        <v>997445.966748078</v>
      </c>
      <c r="K945" s="16">
        <v>1</v>
      </c>
      <c r="M945" s="17"/>
      <c r="N945" s="17"/>
      <c r="P945" s="17"/>
    </row>
    <row r="946" spans="1:16" x14ac:dyDescent="0.25">
      <c r="A946" s="4" t="s">
        <v>237</v>
      </c>
      <c r="B946" s="4" t="s">
        <v>1</v>
      </c>
      <c r="C946" s="4">
        <v>52</v>
      </c>
      <c r="D946" s="16">
        <v>678453</v>
      </c>
      <c r="E946" s="16">
        <v>666161</v>
      </c>
      <c r="F946" s="16">
        <v>98.188000000000002</v>
      </c>
      <c r="G946" s="16">
        <v>313296</v>
      </c>
      <c r="H946" s="16">
        <v>47.03</v>
      </c>
      <c r="I946">
        <v>287941</v>
      </c>
      <c r="J946" s="19">
        <v>712490.31169479794</v>
      </c>
      <c r="K946" s="16">
        <v>1</v>
      </c>
      <c r="M946" s="17"/>
      <c r="N946" s="17"/>
      <c r="P946" s="17"/>
    </row>
    <row r="947" spans="1:16" x14ac:dyDescent="0.25">
      <c r="A947" s="4" t="s">
        <v>238</v>
      </c>
      <c r="B947" s="4" t="s">
        <v>1</v>
      </c>
      <c r="C947" s="4">
        <v>53</v>
      </c>
      <c r="D947" s="16">
        <v>702541</v>
      </c>
      <c r="E947" s="16">
        <v>688382</v>
      </c>
      <c r="F947" s="16">
        <v>97.984999999999999</v>
      </c>
      <c r="G947" s="16">
        <v>315213</v>
      </c>
      <c r="H947" s="16">
        <v>45.79</v>
      </c>
      <c r="I947">
        <v>308380</v>
      </c>
      <c r="J947" s="19">
        <v>773378.46280016995</v>
      </c>
      <c r="K947" s="16">
        <v>1</v>
      </c>
      <c r="M947" s="17"/>
      <c r="N947" s="17"/>
      <c r="P947" s="17"/>
    </row>
    <row r="948" spans="1:16" x14ac:dyDescent="0.25">
      <c r="A948" s="4" t="s">
        <v>239</v>
      </c>
      <c r="B948" s="4" t="s">
        <v>1</v>
      </c>
      <c r="C948" s="4">
        <v>54</v>
      </c>
      <c r="D948" s="16">
        <v>849476</v>
      </c>
      <c r="E948" s="16">
        <v>833270</v>
      </c>
      <c r="F948" s="16">
        <v>98.091999999999999</v>
      </c>
      <c r="G948" s="16">
        <v>367750</v>
      </c>
      <c r="H948" s="16">
        <v>44.133000000000003</v>
      </c>
      <c r="I948">
        <v>380921</v>
      </c>
      <c r="J948" s="19">
        <v>998314.27976727905</v>
      </c>
      <c r="K948" s="16">
        <v>1</v>
      </c>
      <c r="M948" s="17"/>
      <c r="N948" s="17"/>
      <c r="P948" s="17"/>
    </row>
    <row r="949" spans="1:16" x14ac:dyDescent="0.25">
      <c r="A949" s="4" t="s">
        <v>240</v>
      </c>
      <c r="B949" s="4" t="s">
        <v>1</v>
      </c>
      <c r="C949" s="4">
        <v>55</v>
      </c>
      <c r="D949" s="16">
        <v>714703</v>
      </c>
      <c r="E949" s="16">
        <v>702845</v>
      </c>
      <c r="F949" s="16">
        <v>98.340999999999994</v>
      </c>
      <c r="G949" s="16">
        <v>318834</v>
      </c>
      <c r="H949" s="16">
        <v>45.363</v>
      </c>
      <c r="I949">
        <v>317924</v>
      </c>
      <c r="J949" s="19">
        <v>801718.21755192499</v>
      </c>
      <c r="K949" s="16">
        <v>1</v>
      </c>
      <c r="M949" s="17"/>
      <c r="N949" s="17"/>
      <c r="P949" s="17"/>
    </row>
    <row r="950" spans="1:16" x14ac:dyDescent="0.25">
      <c r="A950" s="4" t="s">
        <v>241</v>
      </c>
      <c r="B950" s="4" t="s">
        <v>1</v>
      </c>
      <c r="C950" s="4">
        <v>56</v>
      </c>
      <c r="D950" s="16">
        <v>843886</v>
      </c>
      <c r="E950" s="16">
        <v>828531</v>
      </c>
      <c r="F950" s="16">
        <v>98.18</v>
      </c>
      <c r="G950" s="16">
        <v>366264</v>
      </c>
      <c r="H950" s="16">
        <v>44.206000000000003</v>
      </c>
      <c r="I950">
        <v>381190</v>
      </c>
      <c r="J950" s="19">
        <v>990596.32725475705</v>
      </c>
      <c r="K950" s="16">
        <v>1</v>
      </c>
      <c r="M950" s="17"/>
      <c r="N950" s="17"/>
      <c r="P950" s="17"/>
    </row>
    <row r="951" spans="1:16" x14ac:dyDescent="0.25">
      <c r="A951" s="4" t="s">
        <v>242</v>
      </c>
      <c r="B951" s="4" t="s">
        <v>1</v>
      </c>
      <c r="C951" s="4">
        <v>57</v>
      </c>
      <c r="D951" s="16">
        <v>776220</v>
      </c>
      <c r="E951" s="16">
        <v>762717</v>
      </c>
      <c r="F951" s="16">
        <v>98.26</v>
      </c>
      <c r="G951" s="16">
        <v>343778</v>
      </c>
      <c r="H951" s="16">
        <v>45.073</v>
      </c>
      <c r="I951">
        <v>345585</v>
      </c>
      <c r="J951" s="19">
        <v>880346.51168500504</v>
      </c>
      <c r="K951" s="16">
        <v>1</v>
      </c>
      <c r="M951" s="17"/>
      <c r="N951" s="17"/>
      <c r="P951" s="17"/>
    </row>
    <row r="952" spans="1:16" x14ac:dyDescent="0.25">
      <c r="A952" s="4" t="s">
        <v>243</v>
      </c>
      <c r="B952" s="4" t="s">
        <v>1</v>
      </c>
      <c r="C952" s="4">
        <v>58</v>
      </c>
      <c r="D952" s="16">
        <v>738194</v>
      </c>
      <c r="E952" s="16">
        <v>725545</v>
      </c>
      <c r="F952" s="16">
        <v>98.286000000000001</v>
      </c>
      <c r="G952" s="16">
        <v>331392</v>
      </c>
      <c r="H952" s="16">
        <v>45.674999999999997</v>
      </c>
      <c r="I952">
        <v>325716</v>
      </c>
      <c r="J952" s="19">
        <v>821005.92629044096</v>
      </c>
      <c r="K952" s="16">
        <v>1</v>
      </c>
      <c r="M952" s="17"/>
      <c r="N952" s="17"/>
      <c r="P952" s="17"/>
    </row>
    <row r="953" spans="1:16" x14ac:dyDescent="0.25">
      <c r="A953" s="4" t="s">
        <v>244</v>
      </c>
      <c r="B953" s="4" t="s">
        <v>1</v>
      </c>
      <c r="C953" s="4">
        <v>59</v>
      </c>
      <c r="D953" s="16">
        <v>587034</v>
      </c>
      <c r="E953" s="16">
        <v>576103</v>
      </c>
      <c r="F953" s="16">
        <v>98.138000000000005</v>
      </c>
      <c r="G953" s="16">
        <v>240979</v>
      </c>
      <c r="H953" s="16">
        <v>41.829000000000001</v>
      </c>
      <c r="I953">
        <v>278028</v>
      </c>
      <c r="J953" s="19">
        <v>762362.81020037003</v>
      </c>
      <c r="K953" s="16">
        <v>1</v>
      </c>
      <c r="M953" s="17"/>
      <c r="N953" s="17"/>
      <c r="P953" s="17"/>
    </row>
    <row r="954" spans="1:16" x14ac:dyDescent="0.25">
      <c r="A954" s="4" t="s">
        <v>245</v>
      </c>
      <c r="B954" s="4" t="s">
        <v>1</v>
      </c>
      <c r="C954" s="4">
        <v>60</v>
      </c>
      <c r="D954" s="16">
        <v>956980</v>
      </c>
      <c r="E954" s="16">
        <v>938371</v>
      </c>
      <c r="F954" s="16">
        <v>98.055000000000007</v>
      </c>
      <c r="G954" s="16">
        <v>448312</v>
      </c>
      <c r="H954" s="16">
        <v>47.776000000000003</v>
      </c>
      <c r="I954">
        <v>404548</v>
      </c>
      <c r="J954" s="19">
        <v>972476.07189011504</v>
      </c>
      <c r="K954" s="16">
        <v>1</v>
      </c>
      <c r="M954" s="17"/>
      <c r="N954" s="17"/>
      <c r="P954" s="17"/>
    </row>
    <row r="955" spans="1:16" x14ac:dyDescent="0.25">
      <c r="A955" s="4" t="s">
        <v>246</v>
      </c>
      <c r="B955" s="4" t="s">
        <v>1</v>
      </c>
      <c r="C955" s="4">
        <v>61</v>
      </c>
      <c r="D955" s="16">
        <v>781473</v>
      </c>
      <c r="E955" s="16">
        <v>767455</v>
      </c>
      <c r="F955" s="16">
        <v>98.206000000000003</v>
      </c>
      <c r="G955" s="16">
        <v>348985</v>
      </c>
      <c r="H955" s="16">
        <v>45.472999999999999</v>
      </c>
      <c r="I955">
        <v>345615</v>
      </c>
      <c r="J955" s="19">
        <v>871710.73336113</v>
      </c>
      <c r="K955" s="16">
        <v>1</v>
      </c>
      <c r="M955" s="17"/>
      <c r="N955" s="17"/>
      <c r="P955" s="17"/>
    </row>
    <row r="956" spans="1:16" x14ac:dyDescent="0.25">
      <c r="A956" s="4" t="s">
        <v>247</v>
      </c>
      <c r="B956" s="4" t="s">
        <v>1</v>
      </c>
      <c r="C956" s="4">
        <v>62</v>
      </c>
      <c r="D956" s="16">
        <v>757533</v>
      </c>
      <c r="E956" s="16">
        <v>744565</v>
      </c>
      <c r="F956" s="16">
        <v>98.287999999999997</v>
      </c>
      <c r="G956" s="16">
        <v>328012</v>
      </c>
      <c r="H956" s="16">
        <v>44.054000000000002</v>
      </c>
      <c r="I956">
        <v>340930</v>
      </c>
      <c r="J956" s="19">
        <v>898601.65332299005</v>
      </c>
      <c r="K956" s="16">
        <v>1</v>
      </c>
      <c r="M956" s="17"/>
      <c r="N956" s="17"/>
      <c r="P956" s="17"/>
    </row>
    <row r="957" spans="1:16" x14ac:dyDescent="0.25">
      <c r="A957" s="4" t="s">
        <v>248</v>
      </c>
      <c r="B957" s="4" t="s">
        <v>1</v>
      </c>
      <c r="C957" s="4">
        <v>63</v>
      </c>
      <c r="D957" s="16">
        <v>960868</v>
      </c>
      <c r="E957" s="16">
        <v>944451</v>
      </c>
      <c r="F957" s="16">
        <v>98.290999999999997</v>
      </c>
      <c r="G957" s="16">
        <v>418182</v>
      </c>
      <c r="H957" s="16">
        <v>44.277999999999999</v>
      </c>
      <c r="I957">
        <v>437432</v>
      </c>
      <c r="J957" s="19">
        <v>1130243.3801844199</v>
      </c>
      <c r="K957" s="16">
        <v>1</v>
      </c>
      <c r="M957" s="17"/>
      <c r="N957" s="17"/>
      <c r="P957" s="17"/>
    </row>
    <row r="958" spans="1:16" x14ac:dyDescent="0.25">
      <c r="A958" s="4" t="s">
        <v>249</v>
      </c>
      <c r="B958" s="4" t="s">
        <v>1</v>
      </c>
      <c r="C958" s="4">
        <v>64</v>
      </c>
      <c r="D958" s="16">
        <v>936887</v>
      </c>
      <c r="E958" s="16">
        <v>920570</v>
      </c>
      <c r="F958" s="16">
        <v>98.257999999999996</v>
      </c>
      <c r="G958" s="16">
        <v>435625</v>
      </c>
      <c r="H958" s="16">
        <v>47.320999999999998</v>
      </c>
      <c r="I958">
        <v>398621</v>
      </c>
      <c r="J958" s="19">
        <v>971365.47279490402</v>
      </c>
      <c r="K958" s="16">
        <v>1</v>
      </c>
      <c r="M958" s="17"/>
      <c r="N958" s="17"/>
      <c r="P958" s="17"/>
    </row>
    <row r="959" spans="1:16" x14ac:dyDescent="0.25">
      <c r="A959" s="4" t="s">
        <v>250</v>
      </c>
      <c r="B959" s="4" t="s">
        <v>1</v>
      </c>
      <c r="C959" s="4">
        <v>65</v>
      </c>
      <c r="D959" s="16">
        <v>853443</v>
      </c>
      <c r="E959" s="16">
        <v>837850</v>
      </c>
      <c r="F959" s="16">
        <v>98.173000000000002</v>
      </c>
      <c r="G959" s="16">
        <v>395231</v>
      </c>
      <c r="H959" s="16">
        <v>47.171999999999997</v>
      </c>
      <c r="I959">
        <v>364617</v>
      </c>
      <c r="J959" s="19">
        <v>890931.80994227098</v>
      </c>
      <c r="K959" s="16">
        <v>1</v>
      </c>
      <c r="M959" s="17"/>
      <c r="N959" s="17"/>
      <c r="P959" s="17"/>
    </row>
    <row r="960" spans="1:16" x14ac:dyDescent="0.25">
      <c r="A960" s="4" t="s">
        <v>251</v>
      </c>
      <c r="B960" s="4" t="s">
        <v>1</v>
      </c>
      <c r="C960" s="4">
        <v>66</v>
      </c>
      <c r="D960" s="16">
        <v>913386</v>
      </c>
      <c r="E960" s="16">
        <v>893332</v>
      </c>
      <c r="F960" s="16">
        <v>97.804000000000002</v>
      </c>
      <c r="G960" s="16">
        <v>407092</v>
      </c>
      <c r="H960" s="16">
        <v>45.57</v>
      </c>
      <c r="I960">
        <v>399170</v>
      </c>
      <c r="J960" s="19">
        <v>1012715.14579645</v>
      </c>
      <c r="K960" s="16">
        <v>1</v>
      </c>
      <c r="M960" s="17"/>
      <c r="N960" s="17"/>
      <c r="P960" s="17"/>
    </row>
    <row r="961" spans="1:16" x14ac:dyDescent="0.25">
      <c r="A961" s="4" t="s">
        <v>252</v>
      </c>
      <c r="B961" s="4" t="s">
        <v>1</v>
      </c>
      <c r="C961" s="4">
        <v>67</v>
      </c>
      <c r="D961" s="16">
        <v>789505</v>
      </c>
      <c r="E961" s="16">
        <v>771557</v>
      </c>
      <c r="F961" s="16">
        <v>97.727000000000004</v>
      </c>
      <c r="G961" s="16">
        <v>339850</v>
      </c>
      <c r="H961" s="16">
        <v>44.046999999999997</v>
      </c>
      <c r="I961">
        <v>356728</v>
      </c>
      <c r="J961" s="19">
        <v>929238.69387236796</v>
      </c>
      <c r="K961" s="16">
        <v>1</v>
      </c>
      <c r="M961" s="17"/>
      <c r="N961" s="17"/>
      <c r="P961" s="17"/>
    </row>
    <row r="962" spans="1:16" x14ac:dyDescent="0.25">
      <c r="A962" s="4" t="s">
        <v>253</v>
      </c>
      <c r="B962" s="4" t="s">
        <v>1</v>
      </c>
      <c r="C962" s="4">
        <v>68</v>
      </c>
      <c r="D962" s="16">
        <v>862534</v>
      </c>
      <c r="E962" s="16">
        <v>846541</v>
      </c>
      <c r="F962" s="16">
        <v>98.146000000000001</v>
      </c>
      <c r="G962" s="16">
        <v>382541</v>
      </c>
      <c r="H962" s="16">
        <v>45.189</v>
      </c>
      <c r="I962">
        <v>383499</v>
      </c>
      <c r="J962" s="19">
        <v>974283.93001009803</v>
      </c>
      <c r="K962" s="16">
        <v>1</v>
      </c>
      <c r="M962" s="17"/>
      <c r="N962" s="17"/>
      <c r="P962" s="17"/>
    </row>
    <row r="963" spans="1:16" x14ac:dyDescent="0.25">
      <c r="A963" s="4" t="s">
        <v>254</v>
      </c>
      <c r="B963" s="4" t="s">
        <v>1</v>
      </c>
      <c r="C963" s="4">
        <v>69</v>
      </c>
      <c r="D963" s="16">
        <v>777218</v>
      </c>
      <c r="E963" s="16">
        <v>764455</v>
      </c>
      <c r="F963" s="16">
        <v>98.358000000000004</v>
      </c>
      <c r="G963" s="16">
        <v>347140</v>
      </c>
      <c r="H963" s="16">
        <v>45.41</v>
      </c>
      <c r="I963">
        <v>345428</v>
      </c>
      <c r="J963" s="19">
        <v>872476.17033806304</v>
      </c>
      <c r="K963" s="16">
        <v>1</v>
      </c>
      <c r="M963" s="17"/>
      <c r="N963" s="17"/>
      <c r="P963" s="17"/>
    </row>
    <row r="964" spans="1:16" x14ac:dyDescent="0.25">
      <c r="A964" s="4" t="s">
        <v>255</v>
      </c>
      <c r="B964" s="4" t="s">
        <v>1</v>
      </c>
      <c r="C964" s="4">
        <v>70</v>
      </c>
      <c r="D964" s="16">
        <v>834719</v>
      </c>
      <c r="E964" s="16">
        <v>819388</v>
      </c>
      <c r="F964" s="16">
        <v>98.162999999999997</v>
      </c>
      <c r="G964" s="16">
        <v>352555</v>
      </c>
      <c r="H964" s="16">
        <v>43.027000000000001</v>
      </c>
      <c r="I964">
        <v>387939</v>
      </c>
      <c r="J964" s="19">
        <v>1029052.37336241</v>
      </c>
      <c r="K964" s="16">
        <v>1</v>
      </c>
      <c r="M964" s="17"/>
      <c r="N964" s="17"/>
      <c r="P964" s="17"/>
    </row>
    <row r="965" spans="1:16" x14ac:dyDescent="0.25">
      <c r="A965" s="4" t="s">
        <v>256</v>
      </c>
      <c r="B965" s="4" t="s">
        <v>1</v>
      </c>
      <c r="C965" s="4">
        <v>71</v>
      </c>
      <c r="D965" s="16">
        <v>702662</v>
      </c>
      <c r="E965" s="16">
        <v>689886</v>
      </c>
      <c r="F965" s="16">
        <v>98.182000000000002</v>
      </c>
      <c r="G965" s="16">
        <v>293901</v>
      </c>
      <c r="H965" s="16">
        <v>42.600999999999999</v>
      </c>
      <c r="I965">
        <v>330172</v>
      </c>
      <c r="J965" s="19">
        <v>885120.99845576403</v>
      </c>
      <c r="K965" s="16">
        <v>1</v>
      </c>
      <c r="M965" s="17"/>
      <c r="N965" s="17"/>
      <c r="P965" s="17"/>
    </row>
    <row r="966" spans="1:16" x14ac:dyDescent="0.25">
      <c r="A966" s="4" t="s">
        <v>257</v>
      </c>
      <c r="B966" s="4" t="s">
        <v>1</v>
      </c>
      <c r="C966" s="4">
        <v>72</v>
      </c>
      <c r="D966" s="16">
        <v>718133</v>
      </c>
      <c r="E966" s="16">
        <v>704891</v>
      </c>
      <c r="F966" s="16">
        <v>98.156000000000006</v>
      </c>
      <c r="G966" s="16">
        <v>321411</v>
      </c>
      <c r="H966" s="16">
        <v>45.597000000000001</v>
      </c>
      <c r="I966">
        <v>314320</v>
      </c>
      <c r="J966" s="19">
        <v>797358.16648887505</v>
      </c>
      <c r="K966" s="16">
        <v>1</v>
      </c>
      <c r="M966" s="17"/>
      <c r="N966" s="17"/>
      <c r="P966" s="17"/>
    </row>
    <row r="967" spans="1:16" x14ac:dyDescent="0.25">
      <c r="A967" s="4" t="s">
        <v>258</v>
      </c>
      <c r="B967" s="4" t="s">
        <v>1</v>
      </c>
      <c r="C967" s="4">
        <v>73</v>
      </c>
      <c r="D967" s="16">
        <v>932257</v>
      </c>
      <c r="E967" s="16">
        <v>916052</v>
      </c>
      <c r="F967" s="16">
        <v>98.262</v>
      </c>
      <c r="G967" s="16">
        <v>441398</v>
      </c>
      <c r="H967" s="16">
        <v>48.185000000000002</v>
      </c>
      <c r="I967">
        <v>387307</v>
      </c>
      <c r="J967" s="19">
        <v>933840.48878657701</v>
      </c>
      <c r="K967" s="16">
        <v>1</v>
      </c>
      <c r="M967" s="17"/>
      <c r="N967" s="17"/>
      <c r="P967" s="17"/>
    </row>
    <row r="968" spans="1:16" x14ac:dyDescent="0.25">
      <c r="A968" s="4" t="s">
        <v>259</v>
      </c>
      <c r="B968" s="4" t="s">
        <v>1</v>
      </c>
      <c r="C968" s="4">
        <v>74</v>
      </c>
      <c r="D968" s="16">
        <v>939544</v>
      </c>
      <c r="E968" s="16">
        <v>922829</v>
      </c>
      <c r="F968" s="16">
        <v>98.221000000000004</v>
      </c>
      <c r="G968" s="16">
        <v>422392</v>
      </c>
      <c r="H968" s="16">
        <v>45.771000000000001</v>
      </c>
      <c r="I968">
        <v>409169</v>
      </c>
      <c r="J968" s="19">
        <v>1038509.01380627</v>
      </c>
      <c r="K968" s="16">
        <v>1</v>
      </c>
      <c r="M968" s="17"/>
      <c r="N968" s="17"/>
      <c r="P968" s="17"/>
    </row>
    <row r="969" spans="1:16" x14ac:dyDescent="0.25">
      <c r="A969" s="4" t="s">
        <v>260</v>
      </c>
      <c r="B969" s="4" t="s">
        <v>1</v>
      </c>
      <c r="C969" s="4">
        <v>75</v>
      </c>
      <c r="D969" s="16">
        <v>608145</v>
      </c>
      <c r="E969" s="16">
        <v>596736</v>
      </c>
      <c r="F969" s="16">
        <v>98.123999999999995</v>
      </c>
      <c r="G969" s="16">
        <v>265322</v>
      </c>
      <c r="H969" s="16">
        <v>44.462000000000003</v>
      </c>
      <c r="I969">
        <v>271329</v>
      </c>
      <c r="J969" s="19">
        <v>708509.53587307106</v>
      </c>
      <c r="K969" s="16">
        <v>1</v>
      </c>
      <c r="M969" s="17"/>
      <c r="N969" s="17"/>
      <c r="P969" s="17"/>
    </row>
    <row r="970" spans="1:16" x14ac:dyDescent="0.25">
      <c r="A970" s="4" t="s">
        <v>261</v>
      </c>
      <c r="B970" s="4" t="s">
        <v>1</v>
      </c>
      <c r="C970" s="4">
        <v>76</v>
      </c>
      <c r="D970" s="16">
        <v>914786</v>
      </c>
      <c r="E970" s="16">
        <v>898297</v>
      </c>
      <c r="F970" s="16">
        <v>98.197999999999993</v>
      </c>
      <c r="G970" s="16">
        <v>418743</v>
      </c>
      <c r="H970" s="16">
        <v>46.615000000000002</v>
      </c>
      <c r="I970">
        <v>396215</v>
      </c>
      <c r="J970" s="19">
        <v>976871.57920311601</v>
      </c>
      <c r="K970" s="16">
        <v>1</v>
      </c>
      <c r="M970" s="17"/>
      <c r="N970" s="17"/>
      <c r="P970" s="17"/>
    </row>
    <row r="971" spans="1:16" x14ac:dyDescent="0.25">
      <c r="A971" s="4" t="s">
        <v>262</v>
      </c>
      <c r="B971" s="4" t="s">
        <v>1</v>
      </c>
      <c r="C971" s="4">
        <v>77</v>
      </c>
      <c r="D971" s="16">
        <v>744764</v>
      </c>
      <c r="E971" s="16">
        <v>730019</v>
      </c>
      <c r="F971" s="16">
        <v>98.02</v>
      </c>
      <c r="G971" s="16">
        <v>342260</v>
      </c>
      <c r="H971" s="16">
        <v>46.884</v>
      </c>
      <c r="I971">
        <v>316602</v>
      </c>
      <c r="J971" s="19">
        <v>783364.48347714997</v>
      </c>
      <c r="K971" s="16">
        <v>1</v>
      </c>
      <c r="M971" s="17"/>
      <c r="N971" s="17"/>
      <c r="P971" s="17"/>
    </row>
    <row r="972" spans="1:16" x14ac:dyDescent="0.25">
      <c r="A972" s="4" t="s">
        <v>263</v>
      </c>
      <c r="B972" s="4" t="s">
        <v>1</v>
      </c>
      <c r="C972" s="4">
        <v>78</v>
      </c>
      <c r="D972" s="16">
        <v>820717</v>
      </c>
      <c r="E972" s="16">
        <v>805247</v>
      </c>
      <c r="F972" s="16">
        <v>98.114999999999995</v>
      </c>
      <c r="G972" s="16">
        <v>366693</v>
      </c>
      <c r="H972" s="16">
        <v>45.537999999999997</v>
      </c>
      <c r="I972">
        <v>361189</v>
      </c>
      <c r="J972" s="19">
        <v>914514.82770873699</v>
      </c>
      <c r="K972" s="16">
        <v>1</v>
      </c>
      <c r="M972" s="17"/>
      <c r="N972" s="17"/>
      <c r="P972" s="17"/>
    </row>
    <row r="973" spans="1:16" x14ac:dyDescent="0.25">
      <c r="A973" s="4" t="s">
        <v>264</v>
      </c>
      <c r="B973" s="4" t="s">
        <v>1</v>
      </c>
      <c r="C973" s="4">
        <v>79</v>
      </c>
      <c r="D973" s="16">
        <v>787021</v>
      </c>
      <c r="E973" s="16">
        <v>772851</v>
      </c>
      <c r="F973" s="16">
        <v>98.2</v>
      </c>
      <c r="G973" s="16">
        <v>343092</v>
      </c>
      <c r="H973" s="16">
        <v>44.393000000000001</v>
      </c>
      <c r="I973">
        <v>356470</v>
      </c>
      <c r="J973" s="19">
        <v>921442.99539124605</v>
      </c>
      <c r="K973" s="16">
        <v>1</v>
      </c>
      <c r="M973" s="17"/>
      <c r="N973" s="17"/>
      <c r="P973" s="17"/>
    </row>
    <row r="974" spans="1:16" x14ac:dyDescent="0.25">
      <c r="A974" s="4" t="s">
        <v>265</v>
      </c>
      <c r="B974" s="4" t="s">
        <v>1</v>
      </c>
      <c r="C974" s="4">
        <v>80</v>
      </c>
      <c r="D974" s="16">
        <v>778924</v>
      </c>
      <c r="E974" s="16">
        <v>764749</v>
      </c>
      <c r="F974" s="16">
        <v>98.18</v>
      </c>
      <c r="G974" s="16">
        <v>324229</v>
      </c>
      <c r="H974" s="16">
        <v>42.396999999999998</v>
      </c>
      <c r="I974">
        <v>362469</v>
      </c>
      <c r="J974" s="19">
        <v>986643.52257954201</v>
      </c>
      <c r="K974" s="16">
        <v>1</v>
      </c>
      <c r="M974" s="17"/>
      <c r="N974" s="17"/>
      <c r="P974" s="17"/>
    </row>
    <row r="975" spans="1:16" x14ac:dyDescent="0.25">
      <c r="A975" s="4" t="s">
        <v>266</v>
      </c>
      <c r="B975" s="4" t="s">
        <v>1</v>
      </c>
      <c r="C975" s="4">
        <v>81</v>
      </c>
      <c r="D975" s="16">
        <v>782563</v>
      </c>
      <c r="E975" s="16">
        <v>757333</v>
      </c>
      <c r="F975" s="16">
        <v>96.775999999999996</v>
      </c>
      <c r="G975" s="16">
        <v>334850</v>
      </c>
      <c r="H975" s="16">
        <v>44.213999999999999</v>
      </c>
      <c r="I975">
        <v>346809</v>
      </c>
      <c r="J975" s="19">
        <v>905605.03175892006</v>
      </c>
      <c r="K975" s="16">
        <v>1</v>
      </c>
      <c r="M975" s="17"/>
      <c r="N975" s="17"/>
      <c r="P975" s="17"/>
    </row>
    <row r="976" spans="1:16" x14ac:dyDescent="0.25">
      <c r="A976" s="4" t="s">
        <v>182</v>
      </c>
      <c r="B976" s="4" t="s">
        <v>2</v>
      </c>
      <c r="C976" s="4">
        <v>1</v>
      </c>
      <c r="D976" s="16">
        <v>703814</v>
      </c>
      <c r="E976" s="16">
        <v>677323</v>
      </c>
      <c r="F976" s="16">
        <v>96.24</v>
      </c>
      <c r="G976" s="16">
        <v>256926</v>
      </c>
      <c r="H976" s="16">
        <v>37.93</v>
      </c>
      <c r="I976">
        <v>354066</v>
      </c>
      <c r="J976" s="19">
        <v>1054025.83766782</v>
      </c>
      <c r="K976" s="16">
        <v>1</v>
      </c>
      <c r="M976" s="17"/>
      <c r="N976" s="17"/>
      <c r="P976" s="17"/>
    </row>
    <row r="977" spans="1:16" x14ac:dyDescent="0.25">
      <c r="A977" s="4" t="s">
        <v>183</v>
      </c>
      <c r="B977" s="4" t="s">
        <v>2</v>
      </c>
      <c r="C977" s="4">
        <v>2</v>
      </c>
      <c r="D977" s="16">
        <v>720148</v>
      </c>
      <c r="E977" s="16">
        <v>691992</v>
      </c>
      <c r="F977" s="16">
        <v>96.09</v>
      </c>
      <c r="G977" s="16">
        <v>257583</v>
      </c>
      <c r="H977" s="16">
        <v>37.22</v>
      </c>
      <c r="I977">
        <v>365078</v>
      </c>
      <c r="J977" s="19">
        <v>1111331.6694466199</v>
      </c>
      <c r="K977" s="16">
        <v>1</v>
      </c>
      <c r="M977" s="17"/>
      <c r="N977" s="17"/>
      <c r="P977" s="17"/>
    </row>
    <row r="978" spans="1:16" x14ac:dyDescent="0.25">
      <c r="A978" s="4" t="s">
        <v>184</v>
      </c>
      <c r="B978" s="4" t="s">
        <v>2</v>
      </c>
      <c r="C978" s="4">
        <v>3</v>
      </c>
      <c r="D978" s="16">
        <v>730909</v>
      </c>
      <c r="E978" s="16">
        <v>705795</v>
      </c>
      <c r="F978" s="16">
        <v>96.56</v>
      </c>
      <c r="G978" s="16">
        <v>265071</v>
      </c>
      <c r="H978" s="16">
        <v>37.56</v>
      </c>
      <c r="I978">
        <v>367937</v>
      </c>
      <c r="J978" s="19">
        <v>1114463.33851605</v>
      </c>
      <c r="K978" s="16">
        <v>1</v>
      </c>
      <c r="M978" s="17"/>
      <c r="N978" s="17"/>
      <c r="P978" s="17"/>
    </row>
    <row r="979" spans="1:16" x14ac:dyDescent="0.25">
      <c r="A979" s="4" t="s">
        <v>185</v>
      </c>
      <c r="B979" s="4" t="s">
        <v>2</v>
      </c>
      <c r="C979" s="4">
        <v>4</v>
      </c>
      <c r="D979" s="16">
        <v>466491</v>
      </c>
      <c r="E979" s="16">
        <v>443987</v>
      </c>
      <c r="F979" s="16">
        <v>95.18</v>
      </c>
      <c r="G979" s="16">
        <v>191645</v>
      </c>
      <c r="H979" s="16">
        <v>43.16</v>
      </c>
      <c r="I979">
        <v>213309</v>
      </c>
      <c r="J979" s="19">
        <v>554485.47169190506</v>
      </c>
      <c r="K979" s="16">
        <v>1</v>
      </c>
      <c r="M979" s="17"/>
      <c r="N979" s="17"/>
      <c r="P979" s="17"/>
    </row>
    <row r="980" spans="1:16" x14ac:dyDescent="0.25">
      <c r="A980" s="4" t="s">
        <v>186</v>
      </c>
      <c r="B980" s="4" t="s">
        <v>2</v>
      </c>
      <c r="C980" s="4">
        <v>5</v>
      </c>
      <c r="D980" s="16">
        <v>659205</v>
      </c>
      <c r="E980" s="16">
        <v>630601</v>
      </c>
      <c r="F980" s="16">
        <v>95.66</v>
      </c>
      <c r="G980" s="16">
        <v>275701</v>
      </c>
      <c r="H980" s="16">
        <v>43.72</v>
      </c>
      <c r="I980">
        <v>294701</v>
      </c>
      <c r="J980" s="19">
        <v>770324.12027369905</v>
      </c>
      <c r="K980" s="16">
        <v>1</v>
      </c>
      <c r="M980" s="17"/>
      <c r="N980" s="17"/>
      <c r="P980" s="17"/>
    </row>
    <row r="981" spans="1:16" x14ac:dyDescent="0.25">
      <c r="A981" s="4" t="s">
        <v>187</v>
      </c>
      <c r="B981" s="4" t="s">
        <v>2</v>
      </c>
      <c r="C981" s="4">
        <v>6</v>
      </c>
      <c r="D981" s="16">
        <v>485751</v>
      </c>
      <c r="E981" s="16">
        <v>463353</v>
      </c>
      <c r="F981" s="16">
        <v>95.39</v>
      </c>
      <c r="G981" s="16">
        <v>174850</v>
      </c>
      <c r="H981" s="16">
        <v>37.74</v>
      </c>
      <c r="I981">
        <v>247537</v>
      </c>
      <c r="J981" s="19">
        <v>727415.32871762896</v>
      </c>
      <c r="K981" s="16">
        <v>1</v>
      </c>
      <c r="M981" s="17"/>
      <c r="N981" s="17"/>
      <c r="P981" s="17"/>
    </row>
    <row r="982" spans="1:16" x14ac:dyDescent="0.25">
      <c r="A982" s="4" t="s">
        <v>188</v>
      </c>
      <c r="B982" s="4" t="s">
        <v>2</v>
      </c>
      <c r="C982" s="4">
        <v>7</v>
      </c>
      <c r="D982" s="16">
        <v>1404390</v>
      </c>
      <c r="E982" s="16">
        <v>1367208</v>
      </c>
      <c r="F982" s="16">
        <v>97.35</v>
      </c>
      <c r="G982" s="16">
        <v>557572</v>
      </c>
      <c r="H982" s="16">
        <v>40.78</v>
      </c>
      <c r="I982">
        <v>676003</v>
      </c>
      <c r="J982" s="19">
        <v>1892383.9817750801</v>
      </c>
      <c r="K982" s="16">
        <v>1</v>
      </c>
      <c r="M982" s="17"/>
      <c r="N982" s="17"/>
      <c r="P982" s="17"/>
    </row>
    <row r="983" spans="1:16" x14ac:dyDescent="0.25">
      <c r="A983" s="4" t="s">
        <v>189</v>
      </c>
      <c r="B983" s="4" t="s">
        <v>2</v>
      </c>
      <c r="C983" s="4">
        <v>8</v>
      </c>
      <c r="D983" s="16">
        <v>668088</v>
      </c>
      <c r="E983" s="16">
        <v>639704</v>
      </c>
      <c r="F983" s="16">
        <v>95.75</v>
      </c>
      <c r="G983" s="16">
        <v>252428</v>
      </c>
      <c r="H983" s="16">
        <v>39.46</v>
      </c>
      <c r="I983">
        <v>327095</v>
      </c>
      <c r="J983" s="19">
        <v>935678.18258646305</v>
      </c>
      <c r="K983" s="16">
        <v>1</v>
      </c>
      <c r="M983" s="17"/>
      <c r="N983" s="17"/>
      <c r="P983" s="17"/>
    </row>
    <row r="984" spans="1:16" x14ac:dyDescent="0.25">
      <c r="A984" s="4" t="s">
        <v>190</v>
      </c>
      <c r="B984" s="4" t="s">
        <v>2</v>
      </c>
      <c r="C984" s="4">
        <v>9</v>
      </c>
      <c r="D984" s="16">
        <v>683401</v>
      </c>
      <c r="E984" s="16">
        <v>654930</v>
      </c>
      <c r="F984" s="16">
        <v>95.83</v>
      </c>
      <c r="G984" s="16">
        <v>266059</v>
      </c>
      <c r="H984" s="16">
        <v>40.619999999999997</v>
      </c>
      <c r="I984">
        <v>326377</v>
      </c>
      <c r="J984" s="19">
        <v>910346.95648863399</v>
      </c>
      <c r="K984" s="16">
        <v>1</v>
      </c>
      <c r="M984" s="17"/>
      <c r="N984" s="17"/>
      <c r="P984" s="17"/>
    </row>
    <row r="985" spans="1:16" x14ac:dyDescent="0.25">
      <c r="A985" s="4" t="s">
        <v>191</v>
      </c>
      <c r="B985" s="4" t="s">
        <v>2</v>
      </c>
      <c r="C985" s="4">
        <v>10</v>
      </c>
      <c r="D985" s="16">
        <v>339408</v>
      </c>
      <c r="E985" s="16">
        <v>317211</v>
      </c>
      <c r="F985" s="16">
        <v>93.46</v>
      </c>
      <c r="G985" s="16">
        <v>129282</v>
      </c>
      <c r="H985" s="16">
        <v>40.76</v>
      </c>
      <c r="I985">
        <v>157011</v>
      </c>
      <c r="J985" s="19">
        <v>437312.23687307199</v>
      </c>
      <c r="K985" s="16">
        <v>1</v>
      </c>
      <c r="M985" s="17"/>
      <c r="N985" s="17"/>
      <c r="P985" s="17"/>
    </row>
    <row r="986" spans="1:16" x14ac:dyDescent="0.25">
      <c r="A986" s="4" t="s">
        <v>192</v>
      </c>
      <c r="B986" s="4" t="s">
        <v>2</v>
      </c>
      <c r="C986" s="4">
        <v>11</v>
      </c>
      <c r="D986" s="16">
        <v>681930</v>
      </c>
      <c r="E986" s="16">
        <v>655699</v>
      </c>
      <c r="F986" s="16">
        <v>96.15</v>
      </c>
      <c r="G986" s="16">
        <v>254504</v>
      </c>
      <c r="H986" s="16">
        <v>38.81</v>
      </c>
      <c r="I986">
        <v>338563</v>
      </c>
      <c r="J986" s="19">
        <v>986807.03985561</v>
      </c>
      <c r="K986" s="16">
        <v>1</v>
      </c>
      <c r="M986" s="17"/>
      <c r="N986" s="17"/>
      <c r="P986" s="17"/>
    </row>
    <row r="987" spans="1:16" x14ac:dyDescent="0.25">
      <c r="A987" s="4" t="s">
        <v>193</v>
      </c>
      <c r="B987" s="4" t="s">
        <v>2</v>
      </c>
      <c r="C987" s="4">
        <v>12</v>
      </c>
      <c r="D987" s="16">
        <v>882095</v>
      </c>
      <c r="E987" s="16">
        <v>812310</v>
      </c>
      <c r="F987" s="16">
        <v>92.09</v>
      </c>
      <c r="G987" s="16">
        <v>350269</v>
      </c>
      <c r="H987" s="16">
        <v>43.12</v>
      </c>
      <c r="I987">
        <v>390478</v>
      </c>
      <c r="J987" s="19">
        <v>1020453.94395897</v>
      </c>
      <c r="K987" s="16">
        <v>1</v>
      </c>
      <c r="M987" s="17"/>
      <c r="N987" s="17"/>
      <c r="P987" s="17"/>
    </row>
    <row r="988" spans="1:16" x14ac:dyDescent="0.25">
      <c r="A988" s="4" t="s">
        <v>194</v>
      </c>
      <c r="B988" s="4" t="s">
        <v>2</v>
      </c>
      <c r="C988" s="4">
        <v>13</v>
      </c>
      <c r="D988" s="16">
        <v>767971</v>
      </c>
      <c r="E988" s="16">
        <v>740522</v>
      </c>
      <c r="F988" s="16">
        <v>96.43</v>
      </c>
      <c r="G988" s="16">
        <v>325176</v>
      </c>
      <c r="H988" s="16">
        <v>43.91</v>
      </c>
      <c r="I988">
        <v>351084</v>
      </c>
      <c r="J988" s="19">
        <v>900167.84814374405</v>
      </c>
      <c r="K988" s="16">
        <v>1</v>
      </c>
      <c r="M988" s="17"/>
      <c r="N988" s="17"/>
      <c r="P988" s="17"/>
    </row>
    <row r="989" spans="1:16" x14ac:dyDescent="0.25">
      <c r="A989" s="4" t="s">
        <v>195</v>
      </c>
      <c r="B989" s="4" t="s">
        <v>2</v>
      </c>
      <c r="C989" s="4">
        <v>14</v>
      </c>
      <c r="D989" s="16">
        <v>814946</v>
      </c>
      <c r="E989" s="16">
        <v>784529</v>
      </c>
      <c r="F989" s="16">
        <v>96.27</v>
      </c>
      <c r="G989" s="16">
        <v>328983</v>
      </c>
      <c r="H989" s="16">
        <v>41.93</v>
      </c>
      <c r="I989">
        <v>380515</v>
      </c>
      <c r="J989" s="19">
        <v>1030251.29995767</v>
      </c>
      <c r="K989" s="16">
        <v>1</v>
      </c>
      <c r="M989" s="17"/>
      <c r="N989" s="17"/>
      <c r="P989" s="17"/>
    </row>
    <row r="990" spans="1:16" x14ac:dyDescent="0.25">
      <c r="A990" s="4" t="s">
        <v>196</v>
      </c>
      <c r="B990" s="4" t="s">
        <v>2</v>
      </c>
      <c r="C990" s="4">
        <v>15</v>
      </c>
      <c r="D990" s="16">
        <v>716788</v>
      </c>
      <c r="E990" s="16">
        <v>690008</v>
      </c>
      <c r="F990" s="16">
        <v>96.26</v>
      </c>
      <c r="G990" s="16">
        <v>273098</v>
      </c>
      <c r="H990" s="16">
        <v>39.58</v>
      </c>
      <c r="I990">
        <v>345105</v>
      </c>
      <c r="J990" s="19">
        <v>1002301.53132216</v>
      </c>
      <c r="K990" s="16">
        <v>1</v>
      </c>
      <c r="M990" s="17"/>
      <c r="N990" s="17"/>
      <c r="P990" s="17"/>
    </row>
    <row r="991" spans="1:16" x14ac:dyDescent="0.25">
      <c r="A991" s="4" t="s">
        <v>197</v>
      </c>
      <c r="B991" s="4" t="s">
        <v>2</v>
      </c>
      <c r="C991" s="4">
        <v>16</v>
      </c>
      <c r="D991" s="16">
        <v>794260</v>
      </c>
      <c r="E991" s="16">
        <v>766709</v>
      </c>
      <c r="F991" s="16">
        <v>96.53</v>
      </c>
      <c r="G991" s="16">
        <v>330259</v>
      </c>
      <c r="H991" s="16">
        <v>43.07</v>
      </c>
      <c r="I991">
        <v>366964</v>
      </c>
      <c r="J991" s="19">
        <v>962940.88996496296</v>
      </c>
      <c r="K991" s="16">
        <v>1</v>
      </c>
      <c r="M991" s="17"/>
      <c r="N991" s="17"/>
      <c r="P991" s="17"/>
    </row>
    <row r="992" spans="1:16" x14ac:dyDescent="0.25">
      <c r="A992" s="4" t="s">
        <v>198</v>
      </c>
      <c r="B992" s="4" t="s">
        <v>2</v>
      </c>
      <c r="C992" s="4">
        <v>17</v>
      </c>
      <c r="D992" s="16">
        <v>343895</v>
      </c>
      <c r="E992" s="16">
        <v>321151</v>
      </c>
      <c r="F992" s="16">
        <v>93.39</v>
      </c>
      <c r="G992" s="16">
        <v>138149</v>
      </c>
      <c r="H992" s="16">
        <v>43.02</v>
      </c>
      <c r="I992">
        <v>152984</v>
      </c>
      <c r="J992" s="19">
        <v>403535.62367605203</v>
      </c>
      <c r="K992" s="16">
        <v>1</v>
      </c>
      <c r="M992" s="17"/>
      <c r="N992" s="17"/>
      <c r="P992" s="17"/>
    </row>
    <row r="993" spans="1:16" x14ac:dyDescent="0.25">
      <c r="A993" s="4" t="s">
        <v>199</v>
      </c>
      <c r="B993" s="4" t="s">
        <v>2</v>
      </c>
      <c r="C993" s="4">
        <v>18</v>
      </c>
      <c r="D993" s="16">
        <v>880898</v>
      </c>
      <c r="E993" s="16">
        <v>849670</v>
      </c>
      <c r="F993" s="16">
        <v>96.45</v>
      </c>
      <c r="G993" s="16">
        <v>365648</v>
      </c>
      <c r="H993" s="16">
        <v>43.03</v>
      </c>
      <c r="I993">
        <v>402110</v>
      </c>
      <c r="J993" s="19">
        <v>1068436.34683721</v>
      </c>
      <c r="K993" s="16">
        <v>1</v>
      </c>
      <c r="M993" s="17"/>
      <c r="N993" s="17"/>
      <c r="P993" s="17"/>
    </row>
    <row r="994" spans="1:16" x14ac:dyDescent="0.25">
      <c r="A994" s="4" t="s">
        <v>200</v>
      </c>
      <c r="B994" s="4" t="s">
        <v>2</v>
      </c>
      <c r="C994" s="4">
        <v>19</v>
      </c>
      <c r="D994" s="16">
        <v>527946</v>
      </c>
      <c r="E994" s="16">
        <v>502341</v>
      </c>
      <c r="F994" s="16">
        <v>95.15</v>
      </c>
      <c r="G994" s="16">
        <v>206519</v>
      </c>
      <c r="H994" s="16">
        <v>41.11</v>
      </c>
      <c r="I994">
        <v>248037</v>
      </c>
      <c r="J994" s="19">
        <v>678743.50772789505</v>
      </c>
      <c r="K994" s="16">
        <v>1</v>
      </c>
      <c r="M994" s="17"/>
      <c r="N994" s="17"/>
      <c r="P994" s="17"/>
    </row>
    <row r="995" spans="1:16" x14ac:dyDescent="0.25">
      <c r="A995" s="4" t="s">
        <v>201</v>
      </c>
      <c r="B995" s="4" t="s">
        <v>2</v>
      </c>
      <c r="C995" s="4">
        <v>20</v>
      </c>
      <c r="D995" s="16">
        <v>565655</v>
      </c>
      <c r="E995" s="16">
        <v>540249</v>
      </c>
      <c r="F995" s="16">
        <v>95.51</v>
      </c>
      <c r="G995" s="16">
        <v>203323</v>
      </c>
      <c r="H995" s="16">
        <v>37.64</v>
      </c>
      <c r="I995">
        <v>286382</v>
      </c>
      <c r="J995" s="19">
        <v>852196.24630372401</v>
      </c>
      <c r="K995" s="16">
        <v>1</v>
      </c>
      <c r="M995" s="17"/>
      <c r="N995" s="17"/>
      <c r="P995" s="17"/>
    </row>
    <row r="996" spans="1:16" x14ac:dyDescent="0.25">
      <c r="A996" s="4" t="s">
        <v>202</v>
      </c>
      <c r="B996" s="4" t="s">
        <v>2</v>
      </c>
      <c r="C996" s="4">
        <v>21</v>
      </c>
      <c r="D996" s="16">
        <v>657693</v>
      </c>
      <c r="E996" s="16">
        <v>629373</v>
      </c>
      <c r="F996" s="16">
        <v>95.69</v>
      </c>
      <c r="G996" s="16">
        <v>264604</v>
      </c>
      <c r="H996" s="16">
        <v>42.04</v>
      </c>
      <c r="I996">
        <v>299999</v>
      </c>
      <c r="J996" s="19">
        <v>823231.43430644996</v>
      </c>
      <c r="K996" s="16">
        <v>1</v>
      </c>
      <c r="M996" s="17"/>
      <c r="N996" s="17"/>
      <c r="P996" s="17"/>
    </row>
    <row r="997" spans="1:16" x14ac:dyDescent="0.25">
      <c r="A997" s="4" t="s">
        <v>203</v>
      </c>
      <c r="B997" s="4" t="s">
        <v>2</v>
      </c>
      <c r="C997" s="4">
        <v>22</v>
      </c>
      <c r="D997" s="16">
        <v>522003</v>
      </c>
      <c r="E997" s="16">
        <v>500554</v>
      </c>
      <c r="F997" s="16">
        <v>95.89</v>
      </c>
      <c r="G997" s="16">
        <v>183650</v>
      </c>
      <c r="H997" s="16">
        <v>36.69</v>
      </c>
      <c r="I997">
        <v>267154</v>
      </c>
      <c r="J997" s="19">
        <v>824788.469294679</v>
      </c>
      <c r="K997" s="16">
        <v>1</v>
      </c>
      <c r="M997" s="17"/>
      <c r="N997" s="17"/>
      <c r="P997" s="17"/>
    </row>
    <row r="998" spans="1:16" x14ac:dyDescent="0.25">
      <c r="A998" s="4" t="s">
        <v>204</v>
      </c>
      <c r="B998" s="4" t="s">
        <v>2</v>
      </c>
      <c r="C998" s="4">
        <v>23</v>
      </c>
      <c r="D998" s="16">
        <v>730832</v>
      </c>
      <c r="E998" s="16">
        <v>683140</v>
      </c>
      <c r="F998" s="16">
        <v>93.47</v>
      </c>
      <c r="G998" s="16">
        <v>266989</v>
      </c>
      <c r="H998" s="16">
        <v>39.08</v>
      </c>
      <c r="I998">
        <v>349432</v>
      </c>
      <c r="J998" s="19">
        <v>1012675.64242087</v>
      </c>
      <c r="K998" s="16">
        <v>1</v>
      </c>
      <c r="M998" s="17"/>
      <c r="N998" s="17"/>
      <c r="P998" s="17"/>
    </row>
    <row r="999" spans="1:16" x14ac:dyDescent="0.25">
      <c r="A999" s="4" t="s">
        <v>205</v>
      </c>
      <c r="B999" s="4" t="s">
        <v>2</v>
      </c>
      <c r="C999" s="4">
        <v>24</v>
      </c>
      <c r="D999" s="16">
        <v>903769</v>
      </c>
      <c r="E999" s="16">
        <v>869922</v>
      </c>
      <c r="F999" s="16">
        <v>96.25</v>
      </c>
      <c r="G999" s="16">
        <v>378144</v>
      </c>
      <c r="H999" s="16">
        <v>43.47</v>
      </c>
      <c r="I999">
        <v>410174</v>
      </c>
      <c r="J999" s="19">
        <v>1076899.6654866301</v>
      </c>
      <c r="K999" s="16">
        <v>1</v>
      </c>
      <c r="M999" s="17"/>
      <c r="N999" s="17"/>
      <c r="P999" s="17"/>
    </row>
    <row r="1000" spans="1:16" x14ac:dyDescent="0.25">
      <c r="A1000" s="4" t="s">
        <v>206</v>
      </c>
      <c r="B1000" s="4" t="s">
        <v>2</v>
      </c>
      <c r="C1000" s="4">
        <v>25</v>
      </c>
      <c r="D1000" s="16">
        <v>847029</v>
      </c>
      <c r="E1000" s="16">
        <v>818397</v>
      </c>
      <c r="F1000" s="16">
        <v>96.62</v>
      </c>
      <c r="G1000" s="16">
        <v>332907</v>
      </c>
      <c r="H1000" s="16">
        <v>40.68</v>
      </c>
      <c r="I1000">
        <v>406020</v>
      </c>
      <c r="J1000" s="19">
        <v>1136994.6061376401</v>
      </c>
      <c r="K1000" s="16">
        <v>1</v>
      </c>
      <c r="M1000" s="17"/>
      <c r="N1000" s="17"/>
      <c r="P1000" s="17"/>
    </row>
    <row r="1001" spans="1:16" x14ac:dyDescent="0.25">
      <c r="A1001" s="4" t="s">
        <v>207</v>
      </c>
      <c r="B1001" s="4" t="s">
        <v>2</v>
      </c>
      <c r="C1001" s="4">
        <v>26</v>
      </c>
      <c r="D1001" s="16">
        <v>799892</v>
      </c>
      <c r="E1001" s="16">
        <v>770593</v>
      </c>
      <c r="F1001" s="16">
        <v>96.34</v>
      </c>
      <c r="G1001" s="16">
        <v>321050</v>
      </c>
      <c r="H1001" s="16">
        <v>41.66</v>
      </c>
      <c r="I1001">
        <v>374705</v>
      </c>
      <c r="J1001" s="19">
        <v>1026581.3618679401</v>
      </c>
      <c r="K1001" s="16">
        <v>1</v>
      </c>
      <c r="M1001" s="17"/>
      <c r="N1001" s="17"/>
      <c r="P1001" s="17"/>
    </row>
    <row r="1002" spans="1:16" x14ac:dyDescent="0.25">
      <c r="A1002" s="4" t="s">
        <v>208</v>
      </c>
      <c r="B1002" s="4" t="s">
        <v>2</v>
      </c>
      <c r="C1002" s="4">
        <v>27</v>
      </c>
      <c r="D1002" s="16">
        <v>657172</v>
      </c>
      <c r="E1002" s="16">
        <v>634855</v>
      </c>
      <c r="F1002" s="16">
        <v>96.6</v>
      </c>
      <c r="G1002" s="16">
        <v>254880</v>
      </c>
      <c r="H1002" s="16">
        <v>40.15</v>
      </c>
      <c r="I1002">
        <v>319533</v>
      </c>
      <c r="J1002" s="19">
        <v>900597.68688787101</v>
      </c>
      <c r="K1002" s="16">
        <v>1</v>
      </c>
      <c r="M1002" s="17"/>
      <c r="N1002" s="17"/>
      <c r="P1002" s="17"/>
    </row>
    <row r="1003" spans="1:16" x14ac:dyDescent="0.25">
      <c r="A1003" s="4" t="s">
        <v>209</v>
      </c>
      <c r="B1003" s="4" t="s">
        <v>2</v>
      </c>
      <c r="C1003" s="4">
        <v>28</v>
      </c>
      <c r="D1003" s="16">
        <v>576766</v>
      </c>
      <c r="E1003" s="16">
        <v>546418</v>
      </c>
      <c r="F1003" s="16">
        <v>94.74</v>
      </c>
      <c r="G1003" s="16">
        <v>229736</v>
      </c>
      <c r="H1003" s="16">
        <v>42.04</v>
      </c>
      <c r="I1003">
        <v>265625</v>
      </c>
      <c r="J1003" s="19">
        <v>715775.27083877497</v>
      </c>
      <c r="K1003" s="16">
        <v>1</v>
      </c>
      <c r="M1003" s="17"/>
      <c r="N1003" s="17"/>
      <c r="P1003" s="17"/>
    </row>
    <row r="1004" spans="1:16" x14ac:dyDescent="0.25">
      <c r="A1004" s="4" t="s">
        <v>210</v>
      </c>
      <c r="B1004" s="4" t="s">
        <v>2</v>
      </c>
      <c r="C1004" s="4">
        <v>29</v>
      </c>
      <c r="D1004" s="16">
        <v>709352</v>
      </c>
      <c r="E1004" s="16">
        <v>683168</v>
      </c>
      <c r="F1004" s="16">
        <v>96.31</v>
      </c>
      <c r="G1004" s="16">
        <v>288961</v>
      </c>
      <c r="H1004" s="16">
        <v>42.3</v>
      </c>
      <c r="I1004">
        <v>329624</v>
      </c>
      <c r="J1004" s="19">
        <v>882743.473941645</v>
      </c>
      <c r="K1004" s="16">
        <v>1</v>
      </c>
      <c r="M1004" s="17"/>
      <c r="N1004" s="17"/>
      <c r="P1004" s="17"/>
    </row>
    <row r="1005" spans="1:16" x14ac:dyDescent="0.25">
      <c r="A1005" s="4" t="s">
        <v>211</v>
      </c>
      <c r="B1005" s="4" t="s">
        <v>2</v>
      </c>
      <c r="C1005" s="4">
        <v>30</v>
      </c>
      <c r="D1005" s="16">
        <v>735528</v>
      </c>
      <c r="E1005" s="16">
        <v>706336</v>
      </c>
      <c r="F1005" s="16">
        <v>96.03</v>
      </c>
      <c r="G1005" s="16">
        <v>276490</v>
      </c>
      <c r="H1005" s="16">
        <v>39.14</v>
      </c>
      <c r="I1005">
        <v>360091</v>
      </c>
      <c r="J1005" s="19">
        <v>1047127.41198538</v>
      </c>
      <c r="K1005" s="16">
        <v>1</v>
      </c>
      <c r="M1005" s="17"/>
      <c r="N1005" s="17"/>
      <c r="P1005" s="17"/>
    </row>
    <row r="1006" spans="1:16" x14ac:dyDescent="0.25">
      <c r="A1006" s="4" t="s">
        <v>212</v>
      </c>
      <c r="B1006" s="4" t="s">
        <v>2</v>
      </c>
      <c r="C1006" s="4">
        <v>31</v>
      </c>
      <c r="D1006" s="16">
        <v>732028</v>
      </c>
      <c r="E1006" s="16">
        <v>702933</v>
      </c>
      <c r="F1006" s="16">
        <v>96.03</v>
      </c>
      <c r="G1006" s="16">
        <v>288318</v>
      </c>
      <c r="H1006" s="16">
        <v>41.02</v>
      </c>
      <c r="I1006">
        <v>345430</v>
      </c>
      <c r="J1006" s="19">
        <v>959609.22317109595</v>
      </c>
      <c r="K1006" s="16">
        <v>1</v>
      </c>
      <c r="M1006" s="17"/>
      <c r="N1006" s="17"/>
      <c r="P1006" s="17"/>
    </row>
    <row r="1007" spans="1:16" x14ac:dyDescent="0.25">
      <c r="A1007" s="4" t="s">
        <v>213</v>
      </c>
      <c r="B1007" s="4" t="s">
        <v>2</v>
      </c>
      <c r="C1007" s="4">
        <v>32</v>
      </c>
      <c r="D1007" s="16">
        <v>527108</v>
      </c>
      <c r="E1007" s="16">
        <v>503049</v>
      </c>
      <c r="F1007" s="16">
        <v>95.44</v>
      </c>
      <c r="G1007" s="16">
        <v>203257</v>
      </c>
      <c r="H1007" s="16">
        <v>40.409999999999997</v>
      </c>
      <c r="I1007">
        <v>250930</v>
      </c>
      <c r="J1007" s="19">
        <v>701997.390344835</v>
      </c>
      <c r="K1007" s="16">
        <v>1</v>
      </c>
      <c r="M1007" s="17"/>
      <c r="N1007" s="17"/>
      <c r="P1007" s="17"/>
    </row>
    <row r="1008" spans="1:16" x14ac:dyDescent="0.25">
      <c r="A1008" s="4" t="s">
        <v>214</v>
      </c>
      <c r="B1008" s="4" t="s">
        <v>2</v>
      </c>
      <c r="C1008" s="4">
        <v>33</v>
      </c>
      <c r="D1008" s="16">
        <v>641713</v>
      </c>
      <c r="E1008" s="16">
        <v>615860</v>
      </c>
      <c r="F1008" s="16">
        <v>95.97</v>
      </c>
      <c r="G1008" s="16">
        <v>232912</v>
      </c>
      <c r="H1008" s="16">
        <v>37.82</v>
      </c>
      <c r="I1008">
        <v>327080</v>
      </c>
      <c r="J1008" s="19">
        <v>969395.39799393702</v>
      </c>
      <c r="K1008" s="16">
        <v>1</v>
      </c>
      <c r="M1008" s="17"/>
      <c r="N1008" s="17"/>
      <c r="P1008" s="17"/>
    </row>
    <row r="1009" spans="1:16" x14ac:dyDescent="0.25">
      <c r="A1009" s="4" t="s">
        <v>215</v>
      </c>
      <c r="B1009" s="4" t="s">
        <v>2</v>
      </c>
      <c r="C1009" s="4">
        <v>34</v>
      </c>
      <c r="D1009" s="16">
        <v>724444</v>
      </c>
      <c r="E1009" s="16">
        <v>695389</v>
      </c>
      <c r="F1009" s="16">
        <v>95.99</v>
      </c>
      <c r="G1009" s="16">
        <v>302013</v>
      </c>
      <c r="H1009" s="16">
        <v>43.43</v>
      </c>
      <c r="I1009">
        <v>327719</v>
      </c>
      <c r="J1009" s="19">
        <v>860172.21032138495</v>
      </c>
      <c r="K1009" s="16">
        <v>1</v>
      </c>
      <c r="M1009" s="17"/>
      <c r="N1009" s="17"/>
      <c r="P1009" s="17"/>
    </row>
    <row r="1010" spans="1:16" x14ac:dyDescent="0.25">
      <c r="A1010" s="4" t="s">
        <v>216</v>
      </c>
      <c r="B1010" s="4" t="s">
        <v>2</v>
      </c>
      <c r="C1010" s="4">
        <v>35</v>
      </c>
      <c r="D1010" s="16">
        <v>511472</v>
      </c>
      <c r="E1010" s="16">
        <v>490089</v>
      </c>
      <c r="F1010" s="16">
        <v>95.82</v>
      </c>
      <c r="G1010" s="16">
        <v>213567</v>
      </c>
      <c r="H1010" s="16">
        <v>43.58</v>
      </c>
      <c r="I1010">
        <v>232580</v>
      </c>
      <c r="J1010" s="19">
        <v>601242.39572958904</v>
      </c>
      <c r="K1010" s="16">
        <v>1</v>
      </c>
      <c r="M1010" s="17"/>
      <c r="N1010" s="17"/>
      <c r="P1010" s="17"/>
    </row>
    <row r="1011" spans="1:16" x14ac:dyDescent="0.25">
      <c r="A1011" s="4" t="s">
        <v>217</v>
      </c>
      <c r="B1011" s="4" t="s">
        <v>2</v>
      </c>
      <c r="C1011" s="4">
        <v>36</v>
      </c>
      <c r="D1011" s="16">
        <v>680166</v>
      </c>
      <c r="E1011" s="16">
        <v>657394</v>
      </c>
      <c r="F1011" s="16">
        <v>96.65</v>
      </c>
      <c r="G1011" s="16">
        <v>273072</v>
      </c>
      <c r="H1011" s="16">
        <v>41.54</v>
      </c>
      <c r="I1011">
        <v>322175</v>
      </c>
      <c r="J1011" s="19">
        <v>880018.69605380495</v>
      </c>
      <c r="K1011" s="16">
        <v>1</v>
      </c>
      <c r="M1011" s="17"/>
      <c r="N1011" s="17"/>
      <c r="P1011" s="17"/>
    </row>
    <row r="1012" spans="1:16" x14ac:dyDescent="0.25">
      <c r="A1012" s="4" t="s">
        <v>218</v>
      </c>
      <c r="B1012" s="4" t="s">
        <v>2</v>
      </c>
      <c r="C1012" s="4">
        <v>37</v>
      </c>
      <c r="D1012" s="16">
        <v>641982</v>
      </c>
      <c r="E1012" s="16">
        <v>620544</v>
      </c>
      <c r="F1012" s="16">
        <v>96.66</v>
      </c>
      <c r="G1012" s="16">
        <v>257955</v>
      </c>
      <c r="H1012" s="16">
        <v>41.57</v>
      </c>
      <c r="I1012">
        <v>304354</v>
      </c>
      <c r="J1012" s="19">
        <v>828337.86155785294</v>
      </c>
      <c r="K1012" s="16">
        <v>1</v>
      </c>
      <c r="M1012" s="17"/>
      <c r="N1012" s="17"/>
      <c r="P1012" s="17"/>
    </row>
    <row r="1013" spans="1:16" x14ac:dyDescent="0.25">
      <c r="A1013" s="4" t="s">
        <v>219</v>
      </c>
      <c r="B1013" s="4" t="s">
        <v>2</v>
      </c>
      <c r="C1013" s="4">
        <v>38</v>
      </c>
      <c r="D1013" s="16">
        <v>689100</v>
      </c>
      <c r="E1013" s="16">
        <v>664551</v>
      </c>
      <c r="F1013" s="16">
        <v>96.44</v>
      </c>
      <c r="G1013" s="16">
        <v>262599</v>
      </c>
      <c r="H1013" s="16">
        <v>39.520000000000003</v>
      </c>
      <c r="I1013">
        <v>334098</v>
      </c>
      <c r="J1013" s="19">
        <v>963745.60133406695</v>
      </c>
      <c r="K1013" s="16">
        <v>1</v>
      </c>
      <c r="M1013" s="17"/>
      <c r="N1013" s="17"/>
      <c r="P1013" s="17"/>
    </row>
    <row r="1014" spans="1:16" x14ac:dyDescent="0.25">
      <c r="A1014" s="4" t="s">
        <v>220</v>
      </c>
      <c r="B1014" s="4" t="s">
        <v>2</v>
      </c>
      <c r="C1014" s="4">
        <v>39</v>
      </c>
      <c r="D1014" s="16">
        <v>720685</v>
      </c>
      <c r="E1014" s="16">
        <v>698163</v>
      </c>
      <c r="F1014" s="16">
        <v>96.87</v>
      </c>
      <c r="G1014" s="16">
        <v>288112</v>
      </c>
      <c r="H1014" s="16">
        <v>41.27</v>
      </c>
      <c r="I1014">
        <v>342280</v>
      </c>
      <c r="J1014" s="19">
        <v>941035.34324785497</v>
      </c>
      <c r="K1014" s="16">
        <v>1</v>
      </c>
      <c r="M1014" s="17"/>
      <c r="N1014" s="17"/>
      <c r="P1014" s="17"/>
    </row>
    <row r="1015" spans="1:16" x14ac:dyDescent="0.25">
      <c r="A1015" s="4" t="s">
        <v>221</v>
      </c>
      <c r="B1015" s="4" t="s">
        <v>2</v>
      </c>
      <c r="C1015" s="4">
        <v>40</v>
      </c>
      <c r="D1015" s="16">
        <v>733887</v>
      </c>
      <c r="E1015" s="16">
        <v>708013</v>
      </c>
      <c r="F1015" s="16">
        <v>96.47</v>
      </c>
      <c r="G1015" s="16">
        <v>288829</v>
      </c>
      <c r="H1015" s="16">
        <v>40.79</v>
      </c>
      <c r="I1015">
        <v>349836</v>
      </c>
      <c r="J1015" s="19">
        <v>978887.23803463404</v>
      </c>
      <c r="K1015" s="16">
        <v>1</v>
      </c>
      <c r="M1015" s="17"/>
      <c r="N1015" s="17"/>
      <c r="P1015" s="17"/>
    </row>
    <row r="1016" spans="1:16" x14ac:dyDescent="0.25">
      <c r="A1016" s="4" t="s">
        <v>222</v>
      </c>
      <c r="B1016" s="4" t="s">
        <v>2</v>
      </c>
      <c r="C1016" s="4">
        <v>41</v>
      </c>
      <c r="D1016" s="16">
        <v>681607</v>
      </c>
      <c r="E1016" s="16">
        <v>657278</v>
      </c>
      <c r="F1016" s="16">
        <v>96.43</v>
      </c>
      <c r="G1016" s="16">
        <v>259883</v>
      </c>
      <c r="H1016" s="16">
        <v>39.54</v>
      </c>
      <c r="I1016">
        <v>332655</v>
      </c>
      <c r="J1016" s="19">
        <v>958401.79102873395</v>
      </c>
      <c r="K1016" s="16">
        <v>1</v>
      </c>
      <c r="M1016" s="17"/>
      <c r="N1016" s="17"/>
      <c r="P1016" s="17"/>
    </row>
    <row r="1017" spans="1:16" x14ac:dyDescent="0.25">
      <c r="A1017" s="4" t="s">
        <v>223</v>
      </c>
      <c r="B1017" s="4" t="s">
        <v>2</v>
      </c>
      <c r="C1017" s="4">
        <v>42</v>
      </c>
      <c r="D1017" s="16">
        <v>418967</v>
      </c>
      <c r="E1017" s="16">
        <v>399540</v>
      </c>
      <c r="F1017" s="16">
        <v>95.36</v>
      </c>
      <c r="G1017" s="16">
        <v>167391</v>
      </c>
      <c r="H1017" s="16">
        <v>41.9</v>
      </c>
      <c r="I1017">
        <v>195727</v>
      </c>
      <c r="J1017" s="19">
        <v>526454.70532506495</v>
      </c>
      <c r="K1017" s="16">
        <v>1</v>
      </c>
      <c r="M1017" s="17"/>
      <c r="N1017" s="17"/>
      <c r="P1017" s="17"/>
    </row>
    <row r="1018" spans="1:16" x14ac:dyDescent="0.25">
      <c r="A1018" s="4" t="s">
        <v>224</v>
      </c>
      <c r="B1018" s="4" t="s">
        <v>2</v>
      </c>
      <c r="C1018" s="4">
        <v>43</v>
      </c>
      <c r="D1018" s="16">
        <v>648455</v>
      </c>
      <c r="E1018" s="16">
        <v>625627</v>
      </c>
      <c r="F1018" s="16">
        <v>96.48</v>
      </c>
      <c r="G1018" s="16">
        <v>248867</v>
      </c>
      <c r="H1018" s="16">
        <v>39.78</v>
      </c>
      <c r="I1018">
        <v>320153</v>
      </c>
      <c r="J1018" s="19">
        <v>902796.70408124896</v>
      </c>
      <c r="K1018" s="16">
        <v>1</v>
      </c>
      <c r="M1018" s="17"/>
      <c r="N1018" s="17"/>
      <c r="P1018" s="17"/>
    </row>
    <row r="1019" spans="1:16" x14ac:dyDescent="0.25">
      <c r="A1019" s="4" t="s">
        <v>267</v>
      </c>
      <c r="B1019" s="4" t="s">
        <v>2</v>
      </c>
      <c r="C1019" s="4">
        <v>44</v>
      </c>
      <c r="D1019" s="16">
        <v>992278</v>
      </c>
      <c r="E1019" s="16">
        <v>975339</v>
      </c>
      <c r="F1019" s="16">
        <v>98.293000000000006</v>
      </c>
      <c r="G1019" s="16">
        <v>510659</v>
      </c>
      <c r="H1019" s="16">
        <v>52.356999999999999</v>
      </c>
      <c r="I1019">
        <v>378947</v>
      </c>
      <c r="J1019" s="19">
        <v>840089.60983511095</v>
      </c>
      <c r="K1019" s="16">
        <v>1</v>
      </c>
      <c r="M1019" s="17"/>
      <c r="N1019" s="17"/>
      <c r="P1019" s="17"/>
    </row>
    <row r="1020" spans="1:16" x14ac:dyDescent="0.25">
      <c r="A1020" s="4" t="s">
        <v>268</v>
      </c>
      <c r="B1020" s="4" t="s">
        <v>2</v>
      </c>
      <c r="C1020" s="4">
        <v>45</v>
      </c>
      <c r="D1020" s="16">
        <v>923489</v>
      </c>
      <c r="E1020" s="16">
        <v>907567</v>
      </c>
      <c r="F1020" s="16">
        <v>98.275999999999996</v>
      </c>
      <c r="G1020" s="16">
        <v>432516</v>
      </c>
      <c r="H1020" s="16">
        <v>47.656999999999996</v>
      </c>
      <c r="I1020">
        <v>389417</v>
      </c>
      <c r="J1020" s="19">
        <v>945464.639330709</v>
      </c>
      <c r="K1020" s="16">
        <v>1</v>
      </c>
      <c r="M1020" s="17"/>
      <c r="N1020" s="17"/>
      <c r="P1020" s="17"/>
    </row>
    <row r="1021" spans="1:16" x14ac:dyDescent="0.25">
      <c r="A1021" s="4" t="s">
        <v>269</v>
      </c>
      <c r="B1021" s="4" t="s">
        <v>2</v>
      </c>
      <c r="C1021" s="4">
        <v>46</v>
      </c>
      <c r="D1021" s="16">
        <v>537331</v>
      </c>
      <c r="E1021" s="16">
        <v>421277</v>
      </c>
      <c r="F1021" s="16">
        <v>78.402000000000001</v>
      </c>
      <c r="G1021" s="16">
        <v>210408</v>
      </c>
      <c r="H1021" s="16">
        <v>49.945</v>
      </c>
      <c r="I1021">
        <v>172210</v>
      </c>
      <c r="J1021" s="19">
        <v>400459.64814369101</v>
      </c>
      <c r="K1021" s="16">
        <v>1</v>
      </c>
      <c r="M1021" s="17"/>
      <c r="N1021" s="17"/>
      <c r="P1021" s="17"/>
    </row>
    <row r="1022" spans="1:16" x14ac:dyDescent="0.25">
      <c r="A1022" s="4" t="s">
        <v>270</v>
      </c>
      <c r="B1022" s="4" t="s">
        <v>2</v>
      </c>
      <c r="C1022" s="4">
        <v>47</v>
      </c>
      <c r="D1022" s="16">
        <v>938959</v>
      </c>
      <c r="E1022" s="16">
        <v>920735</v>
      </c>
      <c r="F1022" s="16">
        <v>98.058999999999997</v>
      </c>
      <c r="G1022" s="16">
        <v>462461</v>
      </c>
      <c r="H1022" s="16">
        <v>50.226999999999997</v>
      </c>
      <c r="I1022">
        <v>372133</v>
      </c>
      <c r="J1022" s="19">
        <v>863950.25185403705</v>
      </c>
      <c r="K1022" s="16">
        <v>1</v>
      </c>
      <c r="M1022" s="17"/>
      <c r="N1022" s="17"/>
      <c r="P1022" s="17"/>
    </row>
    <row r="1023" spans="1:16" x14ac:dyDescent="0.25">
      <c r="A1023" s="4" t="s">
        <v>271</v>
      </c>
      <c r="B1023" s="4" t="s">
        <v>2</v>
      </c>
      <c r="C1023" s="4">
        <v>48</v>
      </c>
      <c r="D1023" s="16">
        <v>856454</v>
      </c>
      <c r="E1023" s="16">
        <v>839835</v>
      </c>
      <c r="F1023" s="16">
        <v>98.06</v>
      </c>
      <c r="G1023" s="16">
        <v>419603</v>
      </c>
      <c r="H1023" s="16">
        <v>49.963000000000001</v>
      </c>
      <c r="I1023">
        <v>341612</v>
      </c>
      <c r="J1023" s="19">
        <v>795798.81536251202</v>
      </c>
      <c r="K1023" s="16">
        <v>1</v>
      </c>
      <c r="M1023" s="17"/>
      <c r="N1023" s="17"/>
      <c r="P1023" s="17"/>
    </row>
    <row r="1024" spans="1:16" x14ac:dyDescent="0.25">
      <c r="A1024" s="4" t="s">
        <v>272</v>
      </c>
      <c r="B1024" s="4" t="s">
        <v>2</v>
      </c>
      <c r="C1024" s="4">
        <v>49</v>
      </c>
      <c r="D1024" s="16">
        <v>970819</v>
      </c>
      <c r="E1024" s="16">
        <v>952776</v>
      </c>
      <c r="F1024" s="16">
        <v>98.141000000000005</v>
      </c>
      <c r="G1024" s="16">
        <v>478746</v>
      </c>
      <c r="H1024" s="16">
        <v>50.247</v>
      </c>
      <c r="I1024">
        <v>387003</v>
      </c>
      <c r="J1024" s="19">
        <v>892986.59450287395</v>
      </c>
      <c r="K1024" s="16">
        <v>1</v>
      </c>
      <c r="M1024" s="17"/>
      <c r="N1024" s="17"/>
      <c r="P1024" s="17"/>
    </row>
    <row r="1025" spans="1:16" x14ac:dyDescent="0.25">
      <c r="A1025" s="4" t="s">
        <v>273</v>
      </c>
      <c r="B1025" s="4" t="s">
        <v>2</v>
      </c>
      <c r="C1025" s="4">
        <v>50</v>
      </c>
      <c r="D1025" s="16">
        <v>884490</v>
      </c>
      <c r="E1025" s="16">
        <v>867310</v>
      </c>
      <c r="F1025" s="16">
        <v>98.058000000000007</v>
      </c>
      <c r="G1025" s="16">
        <v>411641</v>
      </c>
      <c r="H1025" s="16">
        <v>47.462000000000003</v>
      </c>
      <c r="I1025">
        <v>372822</v>
      </c>
      <c r="J1025" s="19">
        <v>907639.14516934799</v>
      </c>
      <c r="K1025" s="16">
        <v>1</v>
      </c>
      <c r="M1025" s="17"/>
      <c r="N1025" s="17"/>
      <c r="P1025" s="17"/>
    </row>
    <row r="1026" spans="1:16" x14ac:dyDescent="0.25">
      <c r="A1026" s="4" t="s">
        <v>274</v>
      </c>
      <c r="B1026" s="4" t="s">
        <v>2</v>
      </c>
      <c r="C1026" s="4">
        <v>51</v>
      </c>
      <c r="D1026" s="16">
        <v>875982</v>
      </c>
      <c r="E1026" s="16">
        <v>857725</v>
      </c>
      <c r="F1026" s="16">
        <v>97.915999999999997</v>
      </c>
      <c r="G1026" s="16">
        <v>431736</v>
      </c>
      <c r="H1026" s="16">
        <v>50.335000000000001</v>
      </c>
      <c r="I1026">
        <v>347412</v>
      </c>
      <c r="J1026" s="19">
        <v>801936.07351563603</v>
      </c>
      <c r="K1026" s="16">
        <v>1</v>
      </c>
      <c r="M1026" s="17"/>
      <c r="N1026" s="17"/>
      <c r="P1026" s="17"/>
    </row>
    <row r="1027" spans="1:16" x14ac:dyDescent="0.25">
      <c r="A1027" s="4" t="s">
        <v>275</v>
      </c>
      <c r="B1027" s="4" t="s">
        <v>2</v>
      </c>
      <c r="C1027" s="4">
        <v>52</v>
      </c>
      <c r="D1027" s="16">
        <v>805811</v>
      </c>
      <c r="E1027" s="16">
        <v>791026</v>
      </c>
      <c r="F1027" s="16">
        <v>98.165000000000006</v>
      </c>
      <c r="G1027" s="16">
        <v>380873</v>
      </c>
      <c r="H1027" s="16">
        <v>48.149000000000001</v>
      </c>
      <c r="I1027">
        <v>335261</v>
      </c>
      <c r="J1027" s="19">
        <v>805294.86455272604</v>
      </c>
      <c r="K1027" s="16">
        <v>1</v>
      </c>
      <c r="M1027" s="17"/>
      <c r="N1027" s="17"/>
      <c r="P1027" s="17"/>
    </row>
    <row r="1028" spans="1:16" x14ac:dyDescent="0.25">
      <c r="A1028" s="4" t="s">
        <v>276</v>
      </c>
      <c r="B1028" s="4" t="s">
        <v>2</v>
      </c>
      <c r="C1028" s="4">
        <v>53</v>
      </c>
      <c r="D1028" s="16">
        <v>894559</v>
      </c>
      <c r="E1028" s="16">
        <v>875504</v>
      </c>
      <c r="F1028" s="16">
        <v>97.87</v>
      </c>
      <c r="G1028" s="16">
        <v>422954</v>
      </c>
      <c r="H1028" s="16">
        <v>48.31</v>
      </c>
      <c r="I1028">
        <v>367243</v>
      </c>
      <c r="J1028" s="19">
        <v>887532.54686316499</v>
      </c>
      <c r="K1028" s="16">
        <v>1</v>
      </c>
      <c r="M1028" s="17"/>
      <c r="N1028" s="17"/>
      <c r="P1028" s="17"/>
    </row>
    <row r="1029" spans="1:16" x14ac:dyDescent="0.25">
      <c r="A1029" s="4" t="s">
        <v>277</v>
      </c>
      <c r="B1029" s="4" t="s">
        <v>2</v>
      </c>
      <c r="C1029" s="4">
        <v>54</v>
      </c>
      <c r="D1029" s="16">
        <v>1028082</v>
      </c>
      <c r="E1029" s="16">
        <v>1010098</v>
      </c>
      <c r="F1029" s="16">
        <v>98.251000000000005</v>
      </c>
      <c r="G1029" s="16">
        <v>547478</v>
      </c>
      <c r="H1029" s="16">
        <v>54.2</v>
      </c>
      <c r="I1029">
        <v>374246</v>
      </c>
      <c r="J1029" s="19">
        <v>806543.42560683005</v>
      </c>
      <c r="K1029" s="16">
        <v>1</v>
      </c>
      <c r="M1029" s="17"/>
      <c r="N1029" s="17"/>
      <c r="P1029" s="17"/>
    </row>
    <row r="1030" spans="1:16" x14ac:dyDescent="0.25">
      <c r="A1030" s="4" t="s">
        <v>278</v>
      </c>
      <c r="B1030" s="4" t="s">
        <v>2</v>
      </c>
      <c r="C1030" s="4">
        <v>55</v>
      </c>
      <c r="D1030" s="16">
        <v>988813</v>
      </c>
      <c r="E1030" s="16">
        <v>970166</v>
      </c>
      <c r="F1030" s="16">
        <v>98.114000000000004</v>
      </c>
      <c r="G1030" s="16">
        <v>500623</v>
      </c>
      <c r="H1030" s="16">
        <v>51.601999999999997</v>
      </c>
      <c r="I1030">
        <v>378806</v>
      </c>
      <c r="J1030" s="19">
        <v>859506.70410590305</v>
      </c>
      <c r="K1030" s="16">
        <v>1</v>
      </c>
      <c r="M1030" s="17"/>
      <c r="N1030" s="17"/>
      <c r="P1030" s="17"/>
    </row>
    <row r="1031" spans="1:16" x14ac:dyDescent="0.25">
      <c r="A1031" s="4" t="s">
        <v>279</v>
      </c>
      <c r="B1031" s="4" t="s">
        <v>2</v>
      </c>
      <c r="C1031" s="4">
        <v>56</v>
      </c>
      <c r="D1031" s="16">
        <v>874730</v>
      </c>
      <c r="E1031" s="16">
        <v>860964</v>
      </c>
      <c r="F1031" s="16">
        <v>98.426000000000002</v>
      </c>
      <c r="G1031" s="16">
        <v>433532</v>
      </c>
      <c r="H1031" s="16">
        <v>50.353999999999999</v>
      </c>
      <c r="I1031">
        <v>354708</v>
      </c>
      <c r="J1031" s="19">
        <v>805448.76415581396</v>
      </c>
      <c r="K1031" s="16">
        <v>1</v>
      </c>
      <c r="M1031" s="17"/>
      <c r="N1031" s="17"/>
      <c r="P1031" s="17"/>
    </row>
    <row r="1032" spans="1:16" x14ac:dyDescent="0.25">
      <c r="A1032" s="4" t="s">
        <v>280</v>
      </c>
      <c r="B1032" s="4" t="s">
        <v>2</v>
      </c>
      <c r="C1032" s="4">
        <v>57</v>
      </c>
      <c r="D1032" s="16">
        <v>971690</v>
      </c>
      <c r="E1032" s="16">
        <v>953170</v>
      </c>
      <c r="F1032" s="16">
        <v>98.093999999999994</v>
      </c>
      <c r="G1032" s="16">
        <v>473850</v>
      </c>
      <c r="H1032" s="16">
        <v>49.713000000000001</v>
      </c>
      <c r="I1032">
        <v>391272</v>
      </c>
      <c r="J1032" s="19">
        <v>913217.38623994298</v>
      </c>
      <c r="K1032" s="16">
        <v>1</v>
      </c>
      <c r="M1032" s="17"/>
      <c r="N1032" s="17"/>
      <c r="P1032" s="17"/>
    </row>
    <row r="1033" spans="1:16" x14ac:dyDescent="0.25">
      <c r="A1033" s="4" t="s">
        <v>281</v>
      </c>
      <c r="B1033" s="4" t="s">
        <v>2</v>
      </c>
      <c r="C1033" s="4">
        <v>58</v>
      </c>
      <c r="D1033" s="16">
        <v>991259</v>
      </c>
      <c r="E1033" s="16">
        <v>974690</v>
      </c>
      <c r="F1033" s="16">
        <v>98.328000000000003</v>
      </c>
      <c r="G1033" s="16">
        <v>471242</v>
      </c>
      <c r="H1033" s="16">
        <v>48.347999999999999</v>
      </c>
      <c r="I1033">
        <v>417263</v>
      </c>
      <c r="J1033" s="19">
        <v>989365.47167451202</v>
      </c>
      <c r="K1033" s="16">
        <v>1</v>
      </c>
      <c r="M1033" s="17"/>
      <c r="N1033" s="17"/>
      <c r="P1033" s="17"/>
    </row>
    <row r="1034" spans="1:16" x14ac:dyDescent="0.25">
      <c r="A1034" s="4" t="s">
        <v>282</v>
      </c>
      <c r="B1034" s="4" t="s">
        <v>2</v>
      </c>
      <c r="C1034" s="4">
        <v>59</v>
      </c>
      <c r="D1034" s="16">
        <v>1019003</v>
      </c>
      <c r="E1034" s="16">
        <v>1000898</v>
      </c>
      <c r="F1034" s="16">
        <v>98.222999999999999</v>
      </c>
      <c r="G1034" s="16">
        <v>475670</v>
      </c>
      <c r="H1034" s="16">
        <v>47.524000000000001</v>
      </c>
      <c r="I1034">
        <v>427738</v>
      </c>
      <c r="J1034" s="19">
        <v>1045008.07648087</v>
      </c>
      <c r="K1034" s="16">
        <v>1</v>
      </c>
      <c r="M1034" s="17"/>
      <c r="N1034" s="17"/>
      <c r="P1034" s="17"/>
    </row>
    <row r="1035" spans="1:16" x14ac:dyDescent="0.25">
      <c r="A1035" s="4" t="s">
        <v>283</v>
      </c>
      <c r="B1035" s="4" t="s">
        <v>2</v>
      </c>
      <c r="C1035" s="4">
        <v>60</v>
      </c>
      <c r="D1035" s="16">
        <v>824800</v>
      </c>
      <c r="E1035" s="16">
        <v>807621</v>
      </c>
      <c r="F1035" s="16">
        <v>97.917000000000002</v>
      </c>
      <c r="G1035" s="16">
        <v>403486</v>
      </c>
      <c r="H1035" s="16">
        <v>49.96</v>
      </c>
      <c r="I1035">
        <v>330641</v>
      </c>
      <c r="J1035" s="19">
        <v>765612.84156038798</v>
      </c>
      <c r="K1035" s="16">
        <v>1</v>
      </c>
      <c r="M1035" s="17"/>
      <c r="N1035" s="17"/>
      <c r="P1035" s="17"/>
    </row>
    <row r="1036" spans="1:16" x14ac:dyDescent="0.25">
      <c r="A1036" s="4" t="s">
        <v>284</v>
      </c>
      <c r="B1036" s="4" t="s">
        <v>2</v>
      </c>
      <c r="C1036" s="4">
        <v>61</v>
      </c>
      <c r="D1036" s="16">
        <v>860566</v>
      </c>
      <c r="E1036" s="16">
        <v>843903</v>
      </c>
      <c r="F1036" s="16">
        <v>98.063999999999993</v>
      </c>
      <c r="G1036" s="16">
        <v>406999</v>
      </c>
      <c r="H1036" s="16">
        <v>48.228000000000002</v>
      </c>
      <c r="I1036">
        <v>358521</v>
      </c>
      <c r="J1036" s="19">
        <v>856837.34283971798</v>
      </c>
      <c r="K1036" s="16">
        <v>1</v>
      </c>
      <c r="M1036" s="17"/>
      <c r="N1036" s="17"/>
      <c r="P1036" s="17"/>
    </row>
    <row r="1037" spans="1:16" x14ac:dyDescent="0.25">
      <c r="A1037" s="4" t="s">
        <v>285</v>
      </c>
      <c r="B1037" s="4" t="s">
        <v>2</v>
      </c>
      <c r="C1037" s="4">
        <v>62</v>
      </c>
      <c r="D1037" s="16">
        <v>940843</v>
      </c>
      <c r="E1037" s="16">
        <v>924253</v>
      </c>
      <c r="F1037" s="16">
        <v>98.236999999999995</v>
      </c>
      <c r="G1037" s="16">
        <v>450245</v>
      </c>
      <c r="H1037" s="16">
        <v>48.713999999999999</v>
      </c>
      <c r="I1037">
        <v>387028</v>
      </c>
      <c r="J1037" s="19">
        <v>921895.44934731105</v>
      </c>
      <c r="K1037" s="16">
        <v>1</v>
      </c>
      <c r="M1037" s="17"/>
      <c r="N1037" s="17"/>
      <c r="P1037" s="17"/>
    </row>
    <row r="1038" spans="1:16" x14ac:dyDescent="0.25">
      <c r="A1038" s="4" t="s">
        <v>286</v>
      </c>
      <c r="B1038" s="4" t="s">
        <v>2</v>
      </c>
      <c r="C1038" s="4">
        <v>63</v>
      </c>
      <c r="D1038" s="16">
        <v>916686</v>
      </c>
      <c r="E1038" s="16">
        <v>899187</v>
      </c>
      <c r="F1038" s="16">
        <v>98.090999999999994</v>
      </c>
      <c r="G1038" s="16">
        <v>464057</v>
      </c>
      <c r="H1038" s="16">
        <v>51.609000000000002</v>
      </c>
      <c r="I1038">
        <v>353267</v>
      </c>
      <c r="J1038" s="19">
        <v>797554.448288057</v>
      </c>
      <c r="K1038" s="16">
        <v>1</v>
      </c>
      <c r="M1038" s="17"/>
      <c r="N1038" s="17"/>
      <c r="P1038" s="17"/>
    </row>
    <row r="1039" spans="1:16" x14ac:dyDescent="0.25">
      <c r="A1039" s="4" t="s">
        <v>287</v>
      </c>
      <c r="B1039" s="4" t="s">
        <v>2</v>
      </c>
      <c r="C1039" s="4">
        <v>64</v>
      </c>
      <c r="D1039" s="16">
        <v>984132</v>
      </c>
      <c r="E1039" s="16">
        <v>966097</v>
      </c>
      <c r="F1039" s="16">
        <v>98.167000000000002</v>
      </c>
      <c r="G1039" s="16">
        <v>504976</v>
      </c>
      <c r="H1039" s="16">
        <v>52.27</v>
      </c>
      <c r="I1039">
        <v>377967</v>
      </c>
      <c r="J1039" s="19">
        <v>835073.33913613204</v>
      </c>
      <c r="K1039" s="16">
        <v>1</v>
      </c>
      <c r="M1039" s="17"/>
      <c r="N1039" s="17"/>
      <c r="P1039" s="17"/>
    </row>
    <row r="1040" spans="1:16" x14ac:dyDescent="0.25">
      <c r="A1040" s="4" t="s">
        <v>288</v>
      </c>
      <c r="B1040" s="4" t="s">
        <v>2</v>
      </c>
      <c r="C1040" s="4">
        <v>65</v>
      </c>
      <c r="D1040" s="16">
        <v>1004574</v>
      </c>
      <c r="E1040" s="16">
        <v>984108</v>
      </c>
      <c r="F1040" s="16">
        <v>97.962999999999994</v>
      </c>
      <c r="G1040" s="16">
        <v>513496</v>
      </c>
      <c r="H1040" s="16">
        <v>52.179000000000002</v>
      </c>
      <c r="I1040">
        <v>381847</v>
      </c>
      <c r="J1040" s="19">
        <v>854662.08318074304</v>
      </c>
      <c r="K1040" s="16">
        <v>1</v>
      </c>
      <c r="M1040" s="17"/>
      <c r="N1040" s="17"/>
      <c r="P1040" s="17"/>
    </row>
    <row r="1041" spans="1:16" x14ac:dyDescent="0.25">
      <c r="A1041" s="4" t="s">
        <v>289</v>
      </c>
      <c r="B1041" s="4" t="s">
        <v>2</v>
      </c>
      <c r="C1041" s="4">
        <v>66</v>
      </c>
      <c r="D1041" s="16">
        <v>1075311</v>
      </c>
      <c r="E1041" s="16">
        <v>1056209</v>
      </c>
      <c r="F1041" s="16">
        <v>98.224000000000004</v>
      </c>
      <c r="G1041" s="16">
        <v>533342</v>
      </c>
      <c r="H1041" s="16">
        <v>50.496000000000002</v>
      </c>
      <c r="I1041">
        <v>424790</v>
      </c>
      <c r="J1041" s="19">
        <v>982674.03213696205</v>
      </c>
      <c r="K1041" s="16">
        <v>1</v>
      </c>
      <c r="M1041" s="17"/>
      <c r="N1041" s="17"/>
      <c r="P1041" s="17"/>
    </row>
    <row r="1042" spans="1:16" x14ac:dyDescent="0.25">
      <c r="A1042" s="4" t="s">
        <v>290</v>
      </c>
      <c r="B1042" s="4" t="s">
        <v>2</v>
      </c>
      <c r="C1042" s="4">
        <v>67</v>
      </c>
      <c r="D1042" s="16">
        <v>928475</v>
      </c>
      <c r="E1042" s="16">
        <v>912100</v>
      </c>
      <c r="F1042" s="16">
        <v>98.236000000000004</v>
      </c>
      <c r="G1042" s="16">
        <v>467977</v>
      </c>
      <c r="H1042" s="16">
        <v>51.308</v>
      </c>
      <c r="I1042">
        <v>360719</v>
      </c>
      <c r="J1042" s="19">
        <v>818588.66011429694</v>
      </c>
      <c r="K1042" s="16">
        <v>1</v>
      </c>
      <c r="M1042" s="17"/>
      <c r="N1042" s="17"/>
      <c r="P1042" s="17"/>
    </row>
    <row r="1043" spans="1:16" x14ac:dyDescent="0.25">
      <c r="A1043" s="4" t="s">
        <v>291</v>
      </c>
      <c r="B1043" s="4" t="s">
        <v>2</v>
      </c>
      <c r="C1043" s="4">
        <v>68</v>
      </c>
      <c r="D1043" s="16">
        <v>1050474</v>
      </c>
      <c r="E1043" s="16">
        <v>1031695</v>
      </c>
      <c r="F1043" s="16">
        <v>98.212000000000003</v>
      </c>
      <c r="G1043" s="16">
        <v>490764</v>
      </c>
      <c r="H1043" s="16">
        <v>47.569000000000003</v>
      </c>
      <c r="I1043">
        <v>445344</v>
      </c>
      <c r="J1043" s="19">
        <v>1078456.5223115899</v>
      </c>
      <c r="K1043" s="16">
        <v>1</v>
      </c>
      <c r="M1043" s="17"/>
      <c r="N1043" s="17"/>
      <c r="P1043" s="17"/>
    </row>
    <row r="1044" spans="1:16" x14ac:dyDescent="0.25">
      <c r="A1044" s="4" t="s">
        <v>292</v>
      </c>
      <c r="B1044" s="4" t="s">
        <v>2</v>
      </c>
      <c r="C1044" s="4">
        <v>69</v>
      </c>
      <c r="D1044" s="16">
        <v>656646</v>
      </c>
      <c r="E1044" s="16">
        <v>643811</v>
      </c>
      <c r="F1044" s="16">
        <v>98.045000000000002</v>
      </c>
      <c r="G1044" s="16">
        <v>319683</v>
      </c>
      <c r="H1044" s="16">
        <v>49.655000000000001</v>
      </c>
      <c r="I1044">
        <v>262534</v>
      </c>
      <c r="J1044" s="19">
        <v>618032.84413060104</v>
      </c>
      <c r="K1044" s="16">
        <v>1</v>
      </c>
      <c r="M1044" s="17"/>
      <c r="N1044" s="17"/>
      <c r="P1044" s="17"/>
    </row>
    <row r="1045" spans="1:16" x14ac:dyDescent="0.25">
      <c r="A1045" s="4" t="s">
        <v>293</v>
      </c>
      <c r="B1045" s="4" t="s">
        <v>2</v>
      </c>
      <c r="C1045" s="4">
        <v>70</v>
      </c>
      <c r="D1045" s="16">
        <v>836470</v>
      </c>
      <c r="E1045" s="16">
        <v>818345</v>
      </c>
      <c r="F1045" s="16">
        <v>97.832999999999998</v>
      </c>
      <c r="G1045" s="16">
        <v>417961</v>
      </c>
      <c r="H1045" s="16">
        <v>51.073999999999998</v>
      </c>
      <c r="I1045">
        <v>326303</v>
      </c>
      <c r="J1045" s="19">
        <v>739155.24107017799</v>
      </c>
      <c r="K1045" s="16">
        <v>1</v>
      </c>
      <c r="M1045" s="17"/>
      <c r="N1045" s="17"/>
      <c r="P1045" s="17"/>
    </row>
    <row r="1046" spans="1:16" x14ac:dyDescent="0.25">
      <c r="A1046" s="4" t="s">
        <v>294</v>
      </c>
      <c r="B1046" s="4" t="s">
        <v>2</v>
      </c>
      <c r="C1046" s="4">
        <v>71</v>
      </c>
      <c r="D1046" s="16">
        <v>869437</v>
      </c>
      <c r="E1046" s="16">
        <v>852556</v>
      </c>
      <c r="F1046" s="16">
        <v>98.058000000000007</v>
      </c>
      <c r="G1046" s="16">
        <v>439370</v>
      </c>
      <c r="H1046" s="16">
        <v>51.536000000000001</v>
      </c>
      <c r="I1046">
        <v>336310</v>
      </c>
      <c r="J1046" s="19">
        <v>760525.07984274102</v>
      </c>
      <c r="K1046" s="16">
        <v>1</v>
      </c>
      <c r="M1046" s="17"/>
      <c r="N1046" s="17"/>
      <c r="P1046" s="17"/>
    </row>
    <row r="1047" spans="1:16" x14ac:dyDescent="0.25">
      <c r="A1047" s="4" t="s">
        <v>295</v>
      </c>
      <c r="B1047" s="4" t="s">
        <v>2</v>
      </c>
      <c r="C1047" s="4">
        <v>72</v>
      </c>
      <c r="D1047" s="16">
        <v>457478</v>
      </c>
      <c r="E1047" s="16">
        <v>448264</v>
      </c>
      <c r="F1047" s="16">
        <v>97.986000000000004</v>
      </c>
      <c r="G1047" s="16">
        <v>207864</v>
      </c>
      <c r="H1047" s="16">
        <v>46.371000000000002</v>
      </c>
      <c r="I1047">
        <v>193607</v>
      </c>
      <c r="J1047" s="19">
        <v>491782.87733929203</v>
      </c>
      <c r="K1047" s="16">
        <v>1</v>
      </c>
      <c r="M1047" s="17"/>
      <c r="N1047" s="17"/>
      <c r="P1047" s="17"/>
    </row>
    <row r="1048" spans="1:16" x14ac:dyDescent="0.25">
      <c r="A1048" s="4" t="s">
        <v>296</v>
      </c>
      <c r="B1048" s="4" t="s">
        <v>2</v>
      </c>
      <c r="C1048" s="4">
        <v>73</v>
      </c>
      <c r="D1048" s="16">
        <v>750988</v>
      </c>
      <c r="E1048" s="16">
        <v>738433</v>
      </c>
      <c r="F1048" s="16">
        <v>98.328000000000003</v>
      </c>
      <c r="G1048" s="16">
        <v>374169</v>
      </c>
      <c r="H1048" s="16">
        <v>50.670999999999999</v>
      </c>
      <c r="I1048">
        <v>302246</v>
      </c>
      <c r="J1048" s="19">
        <v>681526.98110775102</v>
      </c>
      <c r="K1048" s="16">
        <v>1</v>
      </c>
      <c r="M1048" s="17"/>
      <c r="N1048" s="17"/>
      <c r="P1048" s="17"/>
    </row>
    <row r="1049" spans="1:16" x14ac:dyDescent="0.25">
      <c r="A1049" s="4" t="s">
        <v>297</v>
      </c>
      <c r="B1049" s="4" t="s">
        <v>2</v>
      </c>
      <c r="C1049" s="4">
        <v>74</v>
      </c>
      <c r="D1049" s="16">
        <v>982467</v>
      </c>
      <c r="E1049" s="16">
        <v>965297</v>
      </c>
      <c r="F1049" s="16">
        <v>98.251999999999995</v>
      </c>
      <c r="G1049" s="16">
        <v>483450</v>
      </c>
      <c r="H1049" s="16">
        <v>50.082999999999998</v>
      </c>
      <c r="I1049">
        <v>394792</v>
      </c>
      <c r="J1049" s="19">
        <v>910205.48853467405</v>
      </c>
      <c r="K1049" s="16">
        <v>1</v>
      </c>
      <c r="M1049" s="17"/>
      <c r="N1049" s="17"/>
      <c r="P1049" s="17"/>
    </row>
    <row r="1050" spans="1:16" x14ac:dyDescent="0.25">
      <c r="A1050" s="4" t="s">
        <v>298</v>
      </c>
      <c r="B1050" s="4" t="s">
        <v>2</v>
      </c>
      <c r="C1050" s="4">
        <v>75</v>
      </c>
      <c r="D1050" s="16">
        <v>1064428</v>
      </c>
      <c r="E1050" s="16">
        <v>1044988</v>
      </c>
      <c r="F1050" s="16">
        <v>98.174000000000007</v>
      </c>
      <c r="G1050" s="16">
        <v>511538</v>
      </c>
      <c r="H1050" s="16">
        <v>48.951999999999998</v>
      </c>
      <c r="I1050">
        <v>435471</v>
      </c>
      <c r="J1050" s="19">
        <v>1033037.3629930801</v>
      </c>
      <c r="K1050" s="16">
        <v>1</v>
      </c>
      <c r="M1050" s="17"/>
      <c r="N1050" s="17"/>
      <c r="P1050" s="17"/>
    </row>
    <row r="1051" spans="1:16" x14ac:dyDescent="0.25">
      <c r="A1051" s="4" t="s">
        <v>299</v>
      </c>
      <c r="B1051" s="4" t="s">
        <v>2</v>
      </c>
      <c r="C1051" s="4">
        <v>76</v>
      </c>
      <c r="D1051" s="16">
        <v>745460</v>
      </c>
      <c r="E1051" s="16">
        <v>731270</v>
      </c>
      <c r="F1051" s="16">
        <v>98.096000000000004</v>
      </c>
      <c r="G1051" s="16">
        <v>367399</v>
      </c>
      <c r="H1051" s="16">
        <v>50.241</v>
      </c>
      <c r="I1051">
        <v>293808</v>
      </c>
      <c r="J1051" s="19">
        <v>684179.49164748995</v>
      </c>
      <c r="K1051" s="16">
        <v>1</v>
      </c>
      <c r="M1051" s="17"/>
      <c r="N1051" s="17"/>
      <c r="P1051" s="17"/>
    </row>
    <row r="1052" spans="1:16" x14ac:dyDescent="0.25">
      <c r="A1052" s="4" t="s">
        <v>300</v>
      </c>
      <c r="B1052" s="4" t="s">
        <v>2</v>
      </c>
      <c r="C1052" s="4">
        <v>77</v>
      </c>
      <c r="D1052" s="16">
        <v>994954</v>
      </c>
      <c r="E1052" s="16">
        <v>976560</v>
      </c>
      <c r="F1052" s="16">
        <v>98.150999999999996</v>
      </c>
      <c r="G1052" s="16">
        <v>493490</v>
      </c>
      <c r="H1052" s="16">
        <v>50.533999999999999</v>
      </c>
      <c r="I1052">
        <v>390804</v>
      </c>
      <c r="J1052" s="19">
        <v>906800.12872950197</v>
      </c>
      <c r="K1052" s="16">
        <v>1</v>
      </c>
      <c r="M1052" s="17"/>
      <c r="N1052" s="17"/>
      <c r="P1052" s="17"/>
    </row>
    <row r="1053" spans="1:16" x14ac:dyDescent="0.25">
      <c r="A1053" s="4" t="s">
        <v>301</v>
      </c>
      <c r="B1053" s="4" t="s">
        <v>2</v>
      </c>
      <c r="C1053" s="4">
        <v>78</v>
      </c>
      <c r="D1053" s="16">
        <v>704779</v>
      </c>
      <c r="E1053" s="16">
        <v>692294</v>
      </c>
      <c r="F1053" s="16">
        <v>98.228999999999999</v>
      </c>
      <c r="G1053" s="16">
        <v>345340</v>
      </c>
      <c r="H1053" s="16">
        <v>49.883000000000003</v>
      </c>
      <c r="I1053">
        <v>279530</v>
      </c>
      <c r="J1053" s="19">
        <v>657766.30924588104</v>
      </c>
      <c r="K1053" s="16">
        <v>1</v>
      </c>
      <c r="M1053" s="17"/>
      <c r="N1053" s="17"/>
      <c r="P1053" s="17"/>
    </row>
    <row r="1054" spans="1:16" x14ac:dyDescent="0.25">
      <c r="A1054" s="4" t="s">
        <v>302</v>
      </c>
      <c r="B1054" s="4" t="s">
        <v>2</v>
      </c>
      <c r="C1054" s="4">
        <v>79</v>
      </c>
      <c r="D1054" s="16">
        <v>1090709</v>
      </c>
      <c r="E1054" s="16">
        <v>1071722</v>
      </c>
      <c r="F1054" s="16">
        <v>98.259</v>
      </c>
      <c r="G1054" s="16">
        <v>541580</v>
      </c>
      <c r="H1054" s="16">
        <v>50.533999999999999</v>
      </c>
      <c r="I1054">
        <v>430971</v>
      </c>
      <c r="J1054" s="19">
        <v>993520.69639721198</v>
      </c>
      <c r="K1054" s="16">
        <v>1</v>
      </c>
      <c r="M1054" s="17"/>
      <c r="N1054" s="17"/>
      <c r="P1054" s="17"/>
    </row>
    <row r="1055" spans="1:16" x14ac:dyDescent="0.25">
      <c r="A1055" s="4" t="s">
        <v>303</v>
      </c>
      <c r="B1055" s="4" t="s">
        <v>2</v>
      </c>
      <c r="C1055" s="4">
        <v>80</v>
      </c>
      <c r="D1055" s="16">
        <v>609340</v>
      </c>
      <c r="E1055" s="16">
        <v>597381</v>
      </c>
      <c r="F1055" s="16">
        <v>98.037000000000006</v>
      </c>
      <c r="G1055" s="16">
        <v>315030</v>
      </c>
      <c r="H1055" s="16">
        <v>52.734999999999999</v>
      </c>
      <c r="I1055">
        <v>229035</v>
      </c>
      <c r="J1055" s="19">
        <v>505760.82126151602</v>
      </c>
      <c r="K1055" s="16">
        <v>1</v>
      </c>
      <c r="M1055" s="17"/>
      <c r="N1055" s="17"/>
      <c r="P1055" s="17"/>
    </row>
    <row r="1056" spans="1:16" x14ac:dyDescent="0.25">
      <c r="A1056" s="2" t="s">
        <v>341</v>
      </c>
      <c r="B1056" s="2" t="s">
        <v>3</v>
      </c>
      <c r="C1056" s="2">
        <v>1</v>
      </c>
      <c r="D1056" s="17">
        <v>2940505</v>
      </c>
      <c r="E1056" s="17">
        <v>2862932</v>
      </c>
      <c r="F1056" s="17">
        <v>97.36</v>
      </c>
      <c r="G1056" s="17">
        <v>1334661</v>
      </c>
      <c r="H1056" s="17">
        <v>46.62</v>
      </c>
      <c r="I1056">
        <v>1286872</v>
      </c>
      <c r="J1056" s="19">
        <v>3152444.8081305102</v>
      </c>
      <c r="K1056" s="16">
        <v>1</v>
      </c>
      <c r="M1056" s="17"/>
      <c r="N1056" s="17"/>
      <c r="P1056" s="17"/>
    </row>
    <row r="1057" spans="1:16" x14ac:dyDescent="0.25">
      <c r="A1057" s="2" t="s">
        <v>342</v>
      </c>
      <c r="B1057" s="2" t="s">
        <v>3</v>
      </c>
      <c r="C1057" s="2">
        <v>2</v>
      </c>
      <c r="D1057" s="17">
        <v>884848</v>
      </c>
      <c r="E1057" s="17">
        <v>835095</v>
      </c>
      <c r="F1057" s="17">
        <v>94.38</v>
      </c>
      <c r="G1057" s="17">
        <v>401546</v>
      </c>
      <c r="H1057" s="17">
        <v>48.08</v>
      </c>
      <c r="I1057">
        <v>359561</v>
      </c>
      <c r="J1057" s="19">
        <v>863517.01400860795</v>
      </c>
      <c r="K1057" s="16">
        <v>1</v>
      </c>
      <c r="M1057" s="17"/>
      <c r="N1057" s="17"/>
      <c r="P1057" s="17"/>
    </row>
    <row r="1058" spans="1:16" x14ac:dyDescent="0.25">
      <c r="A1058" s="2" t="s">
        <v>343</v>
      </c>
      <c r="B1058" s="2" t="s">
        <v>3</v>
      </c>
      <c r="C1058" s="2">
        <v>3</v>
      </c>
      <c r="D1058" s="17">
        <v>867021</v>
      </c>
      <c r="E1058" s="17">
        <v>811973</v>
      </c>
      <c r="F1058" s="17">
        <v>93.65</v>
      </c>
      <c r="G1058" s="17">
        <v>481090</v>
      </c>
      <c r="H1058" s="17">
        <v>59.25</v>
      </c>
      <c r="I1058">
        <v>269961</v>
      </c>
      <c r="J1058" s="19">
        <v>534950.11653840297</v>
      </c>
      <c r="K1058" s="16">
        <v>1</v>
      </c>
      <c r="M1058" s="17"/>
      <c r="N1058" s="17"/>
      <c r="P1058" s="17"/>
    </row>
    <row r="1059" spans="1:16" x14ac:dyDescent="0.25">
      <c r="A1059" s="2" t="s">
        <v>344</v>
      </c>
      <c r="B1059" s="2" t="s">
        <v>3</v>
      </c>
      <c r="C1059" s="2">
        <v>4</v>
      </c>
      <c r="D1059" s="17">
        <v>716354</v>
      </c>
      <c r="E1059" s="17">
        <v>668253</v>
      </c>
      <c r="F1059" s="17">
        <v>93.29</v>
      </c>
      <c r="G1059" s="17">
        <v>314566</v>
      </c>
      <c r="H1059" s="17">
        <v>47.07</v>
      </c>
      <c r="I1059">
        <v>292610</v>
      </c>
      <c r="J1059" s="19">
        <v>718593.97376305703</v>
      </c>
      <c r="K1059" s="16">
        <v>1</v>
      </c>
      <c r="M1059" s="17"/>
      <c r="N1059" s="17"/>
      <c r="P1059" s="17"/>
    </row>
    <row r="1060" spans="1:16" x14ac:dyDescent="0.25">
      <c r="A1060" s="2" t="s">
        <v>345</v>
      </c>
      <c r="B1060" s="2" t="s">
        <v>3</v>
      </c>
      <c r="C1060" s="2">
        <v>5</v>
      </c>
      <c r="D1060" s="17">
        <v>503729</v>
      </c>
      <c r="E1060" s="17">
        <v>467238</v>
      </c>
      <c r="F1060" s="17">
        <v>92.76</v>
      </c>
      <c r="G1060" s="17">
        <v>230891</v>
      </c>
      <c r="H1060" s="17">
        <v>49.42</v>
      </c>
      <c r="I1060">
        <v>198717</v>
      </c>
      <c r="J1060" s="19">
        <v>456755.69869925699</v>
      </c>
      <c r="K1060" s="16">
        <v>1</v>
      </c>
      <c r="M1060" s="17"/>
      <c r="N1060" s="17"/>
      <c r="P1060" s="17"/>
    </row>
    <row r="1061" spans="1:16" x14ac:dyDescent="0.25">
      <c r="A1061" s="2" t="s">
        <v>346</v>
      </c>
      <c r="B1061" s="2" t="s">
        <v>3</v>
      </c>
      <c r="C1061" s="2">
        <v>6</v>
      </c>
      <c r="D1061" s="17">
        <v>561902</v>
      </c>
      <c r="E1061" s="17">
        <v>524858</v>
      </c>
      <c r="F1061" s="17">
        <v>93.41</v>
      </c>
      <c r="G1061" s="17">
        <v>241710</v>
      </c>
      <c r="H1061" s="17">
        <v>46.05</v>
      </c>
      <c r="I1061">
        <v>237964</v>
      </c>
      <c r="J1061" s="19">
        <v>588876.51755138696</v>
      </c>
      <c r="K1061" s="16">
        <v>1</v>
      </c>
      <c r="M1061" s="17"/>
      <c r="N1061" s="17"/>
      <c r="P1061" s="17"/>
    </row>
    <row r="1062" spans="1:16" x14ac:dyDescent="0.25">
      <c r="A1062" s="2" t="s">
        <v>347</v>
      </c>
      <c r="B1062" s="2" t="s">
        <v>3</v>
      </c>
      <c r="C1062" s="2">
        <v>7</v>
      </c>
      <c r="D1062" s="17">
        <v>599880</v>
      </c>
      <c r="E1062" s="17">
        <v>554175</v>
      </c>
      <c r="F1062" s="17">
        <v>92.38</v>
      </c>
      <c r="G1062" s="17">
        <v>268773</v>
      </c>
      <c r="H1062" s="17">
        <v>48.5</v>
      </c>
      <c r="I1062">
        <v>233930</v>
      </c>
      <c r="J1062" s="19">
        <v>563907.14728554303</v>
      </c>
      <c r="K1062" s="16">
        <v>1</v>
      </c>
      <c r="M1062" s="17"/>
      <c r="N1062" s="17"/>
      <c r="P1062" s="17"/>
    </row>
    <row r="1063" spans="1:16" x14ac:dyDescent="0.25">
      <c r="A1063" s="2" t="s">
        <v>348</v>
      </c>
      <c r="B1063" s="2" t="s">
        <v>3</v>
      </c>
      <c r="C1063" s="2">
        <v>8</v>
      </c>
      <c r="D1063" s="17">
        <v>540596</v>
      </c>
      <c r="E1063" s="17">
        <v>494198</v>
      </c>
      <c r="F1063" s="17">
        <v>91.42</v>
      </c>
      <c r="G1063" s="17">
        <v>239724</v>
      </c>
      <c r="H1063" s="17">
        <v>48.51</v>
      </c>
      <c r="I1063">
        <v>210614</v>
      </c>
      <c r="J1063" s="19">
        <v>499521.56361825101</v>
      </c>
      <c r="K1063" s="16">
        <v>1</v>
      </c>
      <c r="M1063" s="17"/>
      <c r="N1063" s="17"/>
      <c r="P1063" s="17"/>
    </row>
    <row r="1064" spans="1:16" x14ac:dyDescent="0.25">
      <c r="A1064" s="2" t="s">
        <v>349</v>
      </c>
      <c r="B1064" s="2" t="s">
        <v>3</v>
      </c>
      <c r="C1064" s="2">
        <v>9</v>
      </c>
      <c r="D1064" s="17">
        <v>11704194</v>
      </c>
      <c r="E1064" s="17">
        <v>11503532</v>
      </c>
      <c r="F1064" s="17">
        <v>98.29</v>
      </c>
      <c r="G1064" s="17">
        <v>5658360</v>
      </c>
      <c r="H1064" s="17">
        <v>49.19</v>
      </c>
      <c r="I1064">
        <v>4956705</v>
      </c>
      <c r="J1064" s="19">
        <v>11491555.8560762</v>
      </c>
      <c r="K1064" s="16">
        <v>1</v>
      </c>
      <c r="M1064" s="17"/>
      <c r="N1064" s="17"/>
      <c r="P1064" s="17"/>
    </row>
    <row r="1065" spans="1:16" x14ac:dyDescent="0.25">
      <c r="A1065" s="2" t="s">
        <v>350</v>
      </c>
      <c r="B1065" s="2" t="s">
        <v>3</v>
      </c>
      <c r="C1065" s="2">
        <v>10</v>
      </c>
      <c r="D1065" s="17">
        <v>810931</v>
      </c>
      <c r="E1065" s="17">
        <v>770108</v>
      </c>
      <c r="F1065" s="17">
        <v>94.97</v>
      </c>
      <c r="G1065" s="17">
        <v>375907</v>
      </c>
      <c r="H1065" s="17">
        <v>48.81</v>
      </c>
      <c r="I1065">
        <v>328849</v>
      </c>
      <c r="J1065" s="19">
        <v>772902.43697035103</v>
      </c>
      <c r="K1065" s="16">
        <v>1</v>
      </c>
      <c r="M1065" s="17"/>
      <c r="N1065" s="17"/>
      <c r="P1065" s="17"/>
    </row>
    <row r="1066" spans="1:16" x14ac:dyDescent="0.25">
      <c r="A1066" s="2" t="s">
        <v>351</v>
      </c>
      <c r="B1066" s="2" t="s">
        <v>3</v>
      </c>
      <c r="C1066" s="2">
        <v>11</v>
      </c>
      <c r="D1066" s="17">
        <v>770555</v>
      </c>
      <c r="E1066" s="17">
        <v>732829</v>
      </c>
      <c r="F1066" s="17">
        <v>95.1</v>
      </c>
      <c r="G1066" s="17">
        <v>361356</v>
      </c>
      <c r="H1066" s="17">
        <v>49.31</v>
      </c>
      <c r="I1066">
        <v>308149</v>
      </c>
      <c r="J1066" s="19">
        <v>718680.80604626704</v>
      </c>
      <c r="K1066" s="16">
        <v>1</v>
      </c>
      <c r="M1066" s="17"/>
      <c r="N1066" s="17"/>
      <c r="P1066" s="17"/>
    </row>
    <row r="1067" spans="1:16" x14ac:dyDescent="0.25">
      <c r="A1067" s="2" t="s">
        <v>352</v>
      </c>
      <c r="B1067" s="2" t="s">
        <v>3</v>
      </c>
      <c r="C1067" s="2">
        <v>12</v>
      </c>
      <c r="D1067" s="17">
        <v>808654</v>
      </c>
      <c r="E1067" s="17">
        <v>768482</v>
      </c>
      <c r="F1067" s="17">
        <v>95.03</v>
      </c>
      <c r="G1067" s="17">
        <v>356203</v>
      </c>
      <c r="H1067" s="17">
        <v>46.35</v>
      </c>
      <c r="I1067">
        <v>345929</v>
      </c>
      <c r="J1067" s="19">
        <v>849518.132182998</v>
      </c>
      <c r="K1067" s="16">
        <v>1</v>
      </c>
      <c r="M1067" s="17"/>
      <c r="N1067" s="17"/>
      <c r="P1067" s="17"/>
    </row>
    <row r="1068" spans="1:16" x14ac:dyDescent="0.25">
      <c r="A1068" s="2" t="s">
        <v>353</v>
      </c>
      <c r="B1068" s="2" t="s">
        <v>3</v>
      </c>
      <c r="C1068" s="2">
        <v>13</v>
      </c>
      <c r="D1068" s="17">
        <v>912310</v>
      </c>
      <c r="E1068" s="17">
        <v>849529</v>
      </c>
      <c r="F1068" s="17">
        <v>93.12</v>
      </c>
      <c r="G1068" s="17">
        <v>413787</v>
      </c>
      <c r="H1068" s="17">
        <v>48.71</v>
      </c>
      <c r="I1068">
        <v>361889</v>
      </c>
      <c r="J1068" s="19">
        <v>856487.32806534402</v>
      </c>
      <c r="K1068" s="16">
        <v>1</v>
      </c>
      <c r="M1068" s="17"/>
      <c r="N1068" s="17"/>
      <c r="P1068" s="17"/>
    </row>
    <row r="1069" spans="1:16" x14ac:dyDescent="0.25">
      <c r="A1069" s="2" t="s">
        <v>354</v>
      </c>
      <c r="B1069" s="2" t="s">
        <v>3</v>
      </c>
      <c r="C1069" s="2">
        <v>14</v>
      </c>
      <c r="D1069" s="17">
        <v>999094</v>
      </c>
      <c r="E1069" s="17">
        <v>941742</v>
      </c>
      <c r="F1069" s="17">
        <v>94.26</v>
      </c>
      <c r="G1069" s="17">
        <v>445718</v>
      </c>
      <c r="H1069" s="17">
        <v>47.33</v>
      </c>
      <c r="I1069">
        <v>415967</v>
      </c>
      <c r="J1069" s="19">
        <v>1003981.74661417</v>
      </c>
      <c r="K1069" s="16">
        <v>1</v>
      </c>
      <c r="M1069" s="17"/>
      <c r="N1069" s="17"/>
      <c r="P1069" s="17"/>
    </row>
    <row r="1070" spans="1:16" x14ac:dyDescent="0.25">
      <c r="A1070" s="2" t="s">
        <v>355</v>
      </c>
      <c r="B1070" s="2" t="s">
        <v>3</v>
      </c>
      <c r="C1070" s="2">
        <v>15</v>
      </c>
      <c r="D1070" s="17">
        <v>565844</v>
      </c>
      <c r="E1070" s="17">
        <v>526234</v>
      </c>
      <c r="F1070" s="17">
        <v>93</v>
      </c>
      <c r="G1070" s="17">
        <v>244642</v>
      </c>
      <c r="H1070" s="17">
        <v>46.49</v>
      </c>
      <c r="I1070">
        <v>232609</v>
      </c>
      <c r="J1070" s="19">
        <v>577759.82839896996</v>
      </c>
      <c r="K1070" s="16">
        <v>1</v>
      </c>
      <c r="M1070" s="17"/>
      <c r="N1070" s="17"/>
      <c r="P1070" s="17"/>
    </row>
    <row r="1071" spans="1:16" x14ac:dyDescent="0.25">
      <c r="A1071" s="2" t="s">
        <v>356</v>
      </c>
      <c r="B1071" s="2" t="s">
        <v>3</v>
      </c>
      <c r="C1071" s="2">
        <v>16</v>
      </c>
      <c r="D1071" s="17">
        <v>671248</v>
      </c>
      <c r="E1071" s="17">
        <v>625869</v>
      </c>
      <c r="F1071" s="17">
        <v>93.24</v>
      </c>
      <c r="G1071" s="17">
        <v>300410</v>
      </c>
      <c r="H1071" s="17">
        <v>48</v>
      </c>
      <c r="I1071">
        <v>268168</v>
      </c>
      <c r="J1071" s="19">
        <v>647430.54729360295</v>
      </c>
      <c r="K1071" s="16">
        <v>1</v>
      </c>
      <c r="M1071" s="17"/>
      <c r="N1071" s="17"/>
      <c r="P1071" s="17"/>
    </row>
    <row r="1072" spans="1:16" x14ac:dyDescent="0.25">
      <c r="A1072" s="2" t="s">
        <v>357</v>
      </c>
      <c r="B1072" s="2" t="s">
        <v>3</v>
      </c>
      <c r="C1072" s="2">
        <v>17</v>
      </c>
      <c r="D1072" s="17">
        <v>423425</v>
      </c>
      <c r="E1072" s="17">
        <v>385145</v>
      </c>
      <c r="F1072" s="17">
        <v>90.96</v>
      </c>
      <c r="G1072" s="17">
        <v>180515</v>
      </c>
      <c r="H1072" s="17">
        <v>46.87</v>
      </c>
      <c r="I1072">
        <v>170859</v>
      </c>
      <c r="J1072" s="19">
        <v>418117.18766819802</v>
      </c>
      <c r="K1072" s="16">
        <v>1</v>
      </c>
      <c r="M1072" s="17"/>
      <c r="N1072" s="17"/>
      <c r="P1072" s="17"/>
    </row>
    <row r="1073" spans="1:16" x14ac:dyDescent="0.25">
      <c r="A1073" s="2" t="s">
        <v>358</v>
      </c>
      <c r="B1073" s="2" t="s">
        <v>3</v>
      </c>
      <c r="C1073" s="2">
        <v>18</v>
      </c>
      <c r="D1073" s="17">
        <v>693457</v>
      </c>
      <c r="E1073" s="17">
        <v>659039</v>
      </c>
      <c r="F1073" s="17">
        <v>95.04</v>
      </c>
      <c r="G1073" s="17">
        <v>289333</v>
      </c>
      <c r="H1073" s="17">
        <v>43.9</v>
      </c>
      <c r="I1073">
        <v>314154</v>
      </c>
      <c r="J1073" s="19">
        <v>806188.82147088298</v>
      </c>
      <c r="K1073" s="16">
        <v>1</v>
      </c>
      <c r="M1073" s="17"/>
      <c r="N1073" s="17"/>
      <c r="P1073" s="17"/>
    </row>
    <row r="1074" spans="1:16" x14ac:dyDescent="0.25">
      <c r="A1074" s="2" t="s">
        <v>359</v>
      </c>
      <c r="B1074" s="2" t="s">
        <v>3</v>
      </c>
      <c r="C1074" s="2">
        <v>19</v>
      </c>
      <c r="D1074" s="17">
        <v>742737</v>
      </c>
      <c r="E1074" s="17">
        <v>696606</v>
      </c>
      <c r="F1074" s="17">
        <v>93.79</v>
      </c>
      <c r="G1074" s="17">
        <v>309520</v>
      </c>
      <c r="H1074" s="17">
        <v>44.43</v>
      </c>
      <c r="I1074">
        <v>324272</v>
      </c>
      <c r="J1074" s="19">
        <v>834884.90956012695</v>
      </c>
      <c r="K1074" s="16">
        <v>1</v>
      </c>
      <c r="M1074" s="17"/>
      <c r="N1074" s="17"/>
      <c r="P1074" s="17"/>
    </row>
    <row r="1075" spans="1:16" x14ac:dyDescent="0.25">
      <c r="A1075" s="2" t="s">
        <v>360</v>
      </c>
      <c r="B1075" s="2" t="s">
        <v>3</v>
      </c>
      <c r="C1075" s="2">
        <v>20</v>
      </c>
      <c r="D1075" s="17">
        <v>1071345</v>
      </c>
      <c r="E1075" s="17">
        <v>1016446</v>
      </c>
      <c r="F1075" s="17">
        <v>94.88</v>
      </c>
      <c r="G1075" s="17">
        <v>504316</v>
      </c>
      <c r="H1075" s="17">
        <v>49.62</v>
      </c>
      <c r="I1075">
        <v>420885</v>
      </c>
      <c r="J1075" s="19">
        <v>986611.87903228297</v>
      </c>
      <c r="K1075" s="16">
        <v>1</v>
      </c>
      <c r="M1075" s="17"/>
      <c r="N1075" s="17"/>
      <c r="P1075" s="17"/>
    </row>
    <row r="1076" spans="1:16" x14ac:dyDescent="0.25">
      <c r="A1076" s="2" t="s">
        <v>361</v>
      </c>
      <c r="B1076" s="2" t="s">
        <v>3</v>
      </c>
      <c r="C1076" s="2">
        <v>21</v>
      </c>
      <c r="D1076" s="17">
        <v>1119853</v>
      </c>
      <c r="E1076" s="17">
        <v>1064174</v>
      </c>
      <c r="F1076" s="17">
        <v>95.03</v>
      </c>
      <c r="G1076" s="17">
        <v>529972</v>
      </c>
      <c r="H1076" s="17">
        <v>49.8</v>
      </c>
      <c r="I1076">
        <v>439070</v>
      </c>
      <c r="J1076" s="19">
        <v>1025648.33429165</v>
      </c>
      <c r="K1076" s="16">
        <v>1</v>
      </c>
      <c r="M1076" s="17"/>
      <c r="N1076" s="17"/>
      <c r="P1076" s="17"/>
    </row>
    <row r="1077" spans="1:16" x14ac:dyDescent="0.25">
      <c r="A1077" s="2" t="s">
        <v>362</v>
      </c>
      <c r="B1077" s="2" t="s">
        <v>3</v>
      </c>
      <c r="C1077" s="2">
        <v>22</v>
      </c>
      <c r="D1077" s="17">
        <v>693576</v>
      </c>
      <c r="E1077" s="17">
        <v>656726</v>
      </c>
      <c r="F1077" s="17">
        <v>94.69</v>
      </c>
      <c r="G1077" s="17">
        <v>295341</v>
      </c>
      <c r="H1077" s="17">
        <v>44.97</v>
      </c>
      <c r="I1077">
        <v>293652</v>
      </c>
      <c r="J1077" s="19">
        <v>771492.74656001001</v>
      </c>
      <c r="K1077" s="16">
        <v>1</v>
      </c>
      <c r="M1077" s="17"/>
      <c r="N1077" s="17"/>
      <c r="P1077" s="17"/>
    </row>
    <row r="1078" spans="1:16" x14ac:dyDescent="0.25">
      <c r="A1078" s="2" t="s">
        <v>363</v>
      </c>
      <c r="B1078" s="2" t="s">
        <v>3</v>
      </c>
      <c r="C1078" s="2">
        <v>23</v>
      </c>
      <c r="D1078" s="17">
        <v>837703</v>
      </c>
      <c r="E1078" s="17">
        <v>804553</v>
      </c>
      <c r="F1078" s="17">
        <v>96.04</v>
      </c>
      <c r="G1078" s="17">
        <v>380067</v>
      </c>
      <c r="H1078" s="17">
        <v>47.24</v>
      </c>
      <c r="I1078">
        <v>355909</v>
      </c>
      <c r="J1078" s="19">
        <v>859728.23025250703</v>
      </c>
      <c r="K1078" s="16">
        <v>1</v>
      </c>
      <c r="M1078" s="17"/>
      <c r="N1078" s="17"/>
      <c r="P1078" s="17"/>
    </row>
    <row r="1079" spans="1:16" x14ac:dyDescent="0.25">
      <c r="A1079" s="2" t="s">
        <v>364</v>
      </c>
      <c r="B1079" s="2" t="s">
        <v>3</v>
      </c>
      <c r="C1079" s="2">
        <v>24</v>
      </c>
      <c r="D1079" s="17">
        <v>809039</v>
      </c>
      <c r="E1079" s="17">
        <v>770754</v>
      </c>
      <c r="F1079" s="17">
        <v>95.27</v>
      </c>
      <c r="G1079" s="17">
        <v>357448</v>
      </c>
      <c r="H1079" s="17">
        <v>46.38</v>
      </c>
      <c r="I1079">
        <v>347319</v>
      </c>
      <c r="J1079" s="19">
        <v>855498.10935916402</v>
      </c>
      <c r="K1079" s="16">
        <v>1</v>
      </c>
      <c r="M1079" s="17"/>
      <c r="N1079" s="17"/>
      <c r="P1079" s="17"/>
    </row>
    <row r="1080" spans="1:16" x14ac:dyDescent="0.25">
      <c r="A1080" s="2" t="s">
        <v>365</v>
      </c>
      <c r="B1080" s="2" t="s">
        <v>3</v>
      </c>
      <c r="C1080" s="2">
        <v>25</v>
      </c>
      <c r="D1080" s="17">
        <v>681674</v>
      </c>
      <c r="E1080" s="17">
        <v>644731</v>
      </c>
      <c r="F1080" s="17">
        <v>94.58</v>
      </c>
      <c r="G1080" s="17">
        <v>288683</v>
      </c>
      <c r="H1080" s="17">
        <v>44.78</v>
      </c>
      <c r="I1080">
        <v>296486</v>
      </c>
      <c r="J1080" s="19">
        <v>761521.13132921397</v>
      </c>
      <c r="K1080" s="16">
        <v>1</v>
      </c>
      <c r="M1080" s="17"/>
      <c r="N1080" s="17"/>
      <c r="P1080" s="17"/>
    </row>
    <row r="1081" spans="1:16" x14ac:dyDescent="0.25">
      <c r="A1081" s="2" t="s">
        <v>366</v>
      </c>
      <c r="B1081" s="2" t="s">
        <v>3</v>
      </c>
      <c r="C1081" s="2">
        <v>26</v>
      </c>
      <c r="D1081" s="17">
        <v>898939</v>
      </c>
      <c r="E1081" s="17">
        <v>833529</v>
      </c>
      <c r="F1081" s="17">
        <v>92.72</v>
      </c>
      <c r="G1081" s="17">
        <v>406585</v>
      </c>
      <c r="H1081" s="17">
        <v>48.78</v>
      </c>
      <c r="I1081">
        <v>355613</v>
      </c>
      <c r="J1081" s="19">
        <v>837148.92576463299</v>
      </c>
      <c r="K1081" s="16">
        <v>1</v>
      </c>
      <c r="M1081" s="17"/>
      <c r="N1081" s="17"/>
      <c r="P1081" s="17"/>
    </row>
    <row r="1082" spans="1:16" x14ac:dyDescent="0.25">
      <c r="A1082" s="2" t="s">
        <v>367</v>
      </c>
      <c r="B1082" s="2" t="s">
        <v>3</v>
      </c>
      <c r="C1082" s="2">
        <v>27</v>
      </c>
      <c r="D1082" s="17">
        <v>918068</v>
      </c>
      <c r="E1082" s="17">
        <v>875243</v>
      </c>
      <c r="F1082" s="17">
        <v>95.34</v>
      </c>
      <c r="G1082" s="17">
        <v>450230</v>
      </c>
      <c r="H1082" s="17">
        <v>51.44</v>
      </c>
      <c r="I1082">
        <v>350867</v>
      </c>
      <c r="J1082" s="19">
        <v>790284.59047209099</v>
      </c>
      <c r="K1082" s="16">
        <v>1</v>
      </c>
      <c r="M1082" s="17"/>
      <c r="N1082" s="17"/>
      <c r="P1082" s="17"/>
    </row>
    <row r="1083" spans="1:16" x14ac:dyDescent="0.25">
      <c r="A1083" s="2" t="s">
        <v>368</v>
      </c>
      <c r="B1083" s="2" t="s">
        <v>3</v>
      </c>
      <c r="C1083" s="2">
        <v>28</v>
      </c>
      <c r="D1083" s="17">
        <v>1489947</v>
      </c>
      <c r="E1083" s="17">
        <v>1433312</v>
      </c>
      <c r="F1083" s="17">
        <v>96.2</v>
      </c>
      <c r="G1083" s="17">
        <v>679046</v>
      </c>
      <c r="H1083" s="17">
        <v>47.38</v>
      </c>
      <c r="I1083">
        <v>629049</v>
      </c>
      <c r="J1083" s="19">
        <v>1529603.0139678</v>
      </c>
      <c r="K1083" s="16">
        <v>1</v>
      </c>
      <c r="M1083" s="17"/>
      <c r="N1083" s="17"/>
      <c r="P1083" s="17"/>
    </row>
    <row r="1084" spans="1:16" x14ac:dyDescent="0.25">
      <c r="A1084" s="2" t="s">
        <v>369</v>
      </c>
      <c r="B1084" s="2" t="s">
        <v>3</v>
      </c>
      <c r="C1084" s="2">
        <v>29</v>
      </c>
      <c r="D1084" s="17">
        <v>947191</v>
      </c>
      <c r="E1084" s="17">
        <v>903839</v>
      </c>
      <c r="F1084" s="17">
        <v>95.42</v>
      </c>
      <c r="G1084" s="17">
        <v>450684</v>
      </c>
      <c r="H1084" s="17">
        <v>49.86</v>
      </c>
      <c r="I1084">
        <v>374118</v>
      </c>
      <c r="J1084" s="19">
        <v>868684.56412372098</v>
      </c>
      <c r="K1084" s="16">
        <v>1</v>
      </c>
      <c r="M1084" s="17"/>
      <c r="N1084" s="17"/>
      <c r="P1084" s="17"/>
    </row>
    <row r="1085" spans="1:16" x14ac:dyDescent="0.25">
      <c r="A1085" s="2" t="s">
        <v>370</v>
      </c>
      <c r="B1085" s="2" t="s">
        <v>3</v>
      </c>
      <c r="C1085" s="2">
        <v>30</v>
      </c>
      <c r="D1085" s="17">
        <v>864905</v>
      </c>
      <c r="E1085" s="17">
        <v>778347</v>
      </c>
      <c r="F1085" s="17">
        <v>89.99</v>
      </c>
      <c r="G1085" s="17">
        <v>396892</v>
      </c>
      <c r="H1085" s="17">
        <v>50.99</v>
      </c>
      <c r="I1085">
        <v>316743</v>
      </c>
      <c r="J1085" s="19">
        <v>714500.60918458097</v>
      </c>
      <c r="K1085" s="16">
        <v>1</v>
      </c>
      <c r="M1085" s="17"/>
      <c r="N1085" s="17"/>
      <c r="P1085" s="17"/>
    </row>
    <row r="1086" spans="1:16" x14ac:dyDescent="0.25">
      <c r="A1086" s="2" t="s">
        <v>371</v>
      </c>
      <c r="B1086" s="2" t="s">
        <v>3</v>
      </c>
      <c r="C1086" s="2">
        <v>31</v>
      </c>
      <c r="D1086" s="17">
        <v>696340</v>
      </c>
      <c r="E1086" s="17">
        <v>640887</v>
      </c>
      <c r="F1086" s="17">
        <v>92.04</v>
      </c>
      <c r="G1086" s="17">
        <v>330875</v>
      </c>
      <c r="H1086" s="17">
        <v>51.63</v>
      </c>
      <c r="I1086">
        <v>256638</v>
      </c>
      <c r="J1086" s="19">
        <v>573957.52814483002</v>
      </c>
      <c r="K1086" s="16">
        <v>1</v>
      </c>
      <c r="M1086" s="17"/>
      <c r="N1086" s="17"/>
      <c r="P1086" s="17"/>
    </row>
    <row r="1087" spans="1:16" x14ac:dyDescent="0.25">
      <c r="A1087" s="2" t="s">
        <v>372</v>
      </c>
      <c r="B1087" s="2" t="s">
        <v>3</v>
      </c>
      <c r="C1087" s="2">
        <v>32</v>
      </c>
      <c r="D1087" s="17">
        <v>905039</v>
      </c>
      <c r="E1087" s="17">
        <v>845374</v>
      </c>
      <c r="F1087" s="17">
        <v>93.41</v>
      </c>
      <c r="G1087" s="17">
        <v>426347</v>
      </c>
      <c r="H1087" s="17">
        <v>50.43</v>
      </c>
      <c r="I1087">
        <v>348624</v>
      </c>
      <c r="J1087" s="19">
        <v>793222.28939739603</v>
      </c>
      <c r="K1087" s="16">
        <v>1</v>
      </c>
      <c r="M1087" s="17"/>
      <c r="N1087" s="17"/>
      <c r="P1087" s="17"/>
    </row>
    <row r="1088" spans="1:16" x14ac:dyDescent="0.25">
      <c r="A1088" s="2" t="s">
        <v>373</v>
      </c>
      <c r="B1088" s="2" t="s">
        <v>3</v>
      </c>
      <c r="C1088" s="2">
        <v>33</v>
      </c>
      <c r="D1088" s="17">
        <v>691030</v>
      </c>
      <c r="E1088" s="17">
        <v>650341</v>
      </c>
      <c r="F1088" s="17">
        <v>94.11</v>
      </c>
      <c r="G1088" s="17">
        <v>318623</v>
      </c>
      <c r="H1088" s="17">
        <v>48.99</v>
      </c>
      <c r="I1088">
        <v>278168</v>
      </c>
      <c r="J1088" s="19">
        <v>648200.64110852405</v>
      </c>
      <c r="K1088" s="16">
        <v>1</v>
      </c>
      <c r="M1088" s="17"/>
      <c r="N1088" s="17"/>
      <c r="P1088" s="17"/>
    </row>
    <row r="1089" spans="1:16" x14ac:dyDescent="0.25">
      <c r="A1089" s="2" t="s">
        <v>374</v>
      </c>
      <c r="B1089" s="2" t="s">
        <v>3</v>
      </c>
      <c r="C1089" s="2">
        <v>34</v>
      </c>
      <c r="D1089" s="17">
        <v>873645</v>
      </c>
      <c r="E1089" s="17">
        <v>830356</v>
      </c>
      <c r="F1089" s="17">
        <v>95.05</v>
      </c>
      <c r="G1089" s="17">
        <v>398750</v>
      </c>
      <c r="H1089" s="17">
        <v>48.02</v>
      </c>
      <c r="I1089">
        <v>364120</v>
      </c>
      <c r="J1089" s="19">
        <v>863426.77126198797</v>
      </c>
      <c r="K1089" s="16">
        <v>1</v>
      </c>
      <c r="M1089" s="17"/>
      <c r="N1089" s="17"/>
      <c r="P1089" s="17"/>
    </row>
    <row r="1090" spans="1:16" x14ac:dyDescent="0.25">
      <c r="A1090" s="2" t="s">
        <v>375</v>
      </c>
      <c r="B1090" s="2" t="s">
        <v>3</v>
      </c>
      <c r="C1090" s="2">
        <v>35</v>
      </c>
      <c r="D1090" s="17">
        <v>745074</v>
      </c>
      <c r="E1090" s="17">
        <v>711123</v>
      </c>
      <c r="F1090" s="17">
        <v>95.44</v>
      </c>
      <c r="G1090" s="17">
        <v>318398</v>
      </c>
      <c r="H1090" s="17">
        <v>44.77</v>
      </c>
      <c r="I1090">
        <v>330671</v>
      </c>
      <c r="J1090" s="19">
        <v>842771.71148605098</v>
      </c>
      <c r="K1090" s="16">
        <v>1</v>
      </c>
      <c r="M1090" s="17"/>
      <c r="N1090" s="17"/>
      <c r="P1090" s="17"/>
    </row>
    <row r="1091" spans="1:16" x14ac:dyDescent="0.25">
      <c r="A1091" s="2" t="s">
        <v>376</v>
      </c>
      <c r="B1091" s="2" t="s">
        <v>3</v>
      </c>
      <c r="C1091" s="2">
        <v>36</v>
      </c>
      <c r="D1091" s="17">
        <v>634912</v>
      </c>
      <c r="E1091" s="17">
        <v>599150</v>
      </c>
      <c r="F1091" s="17">
        <v>94.37</v>
      </c>
      <c r="G1091" s="17">
        <v>267033</v>
      </c>
      <c r="H1091" s="17">
        <v>44.57</v>
      </c>
      <c r="I1091">
        <v>278417</v>
      </c>
      <c r="J1091" s="19">
        <v>712055.48742207803</v>
      </c>
      <c r="K1091" s="16">
        <v>1</v>
      </c>
      <c r="M1091" s="17"/>
      <c r="N1091" s="17"/>
      <c r="P1091" s="17"/>
    </row>
    <row r="1092" spans="1:16" x14ac:dyDescent="0.25">
      <c r="A1092" s="2" t="s">
        <v>377</v>
      </c>
      <c r="B1092" s="2" t="s">
        <v>3</v>
      </c>
      <c r="C1092" s="2">
        <v>37</v>
      </c>
      <c r="D1092" s="17">
        <v>475577</v>
      </c>
      <c r="E1092" s="17">
        <v>437371</v>
      </c>
      <c r="F1092" s="17">
        <v>91.97</v>
      </c>
      <c r="G1092" s="17">
        <v>229472</v>
      </c>
      <c r="H1092" s="17">
        <v>52.47</v>
      </c>
      <c r="I1092">
        <v>169946</v>
      </c>
      <c r="J1092" s="19">
        <v>377301.076994534</v>
      </c>
      <c r="K1092" s="16">
        <v>1</v>
      </c>
      <c r="M1092" s="17"/>
      <c r="N1092" s="17"/>
      <c r="P1092" s="17"/>
    </row>
    <row r="1093" spans="1:16" x14ac:dyDescent="0.25">
      <c r="A1093" s="2" t="s">
        <v>378</v>
      </c>
      <c r="B1093" s="2" t="s">
        <v>3</v>
      </c>
      <c r="C1093" s="2">
        <v>38</v>
      </c>
      <c r="D1093" s="17">
        <v>900532</v>
      </c>
      <c r="E1093" s="17">
        <v>850199</v>
      </c>
      <c r="F1093" s="17">
        <v>94.41</v>
      </c>
      <c r="G1093" s="17">
        <v>397412</v>
      </c>
      <c r="H1093" s="17">
        <v>46.74</v>
      </c>
      <c r="I1093">
        <v>375522</v>
      </c>
      <c r="J1093" s="19">
        <v>927136.78320744098</v>
      </c>
      <c r="K1093" s="16">
        <v>1</v>
      </c>
      <c r="M1093" s="17"/>
      <c r="N1093" s="17"/>
      <c r="P1093" s="17"/>
    </row>
    <row r="1094" spans="1:16" x14ac:dyDescent="0.25">
      <c r="A1094" s="2" t="s">
        <v>379</v>
      </c>
      <c r="B1094" s="2" t="s">
        <v>3</v>
      </c>
      <c r="C1094" s="2">
        <v>39</v>
      </c>
      <c r="D1094" s="17">
        <v>897449</v>
      </c>
      <c r="E1094" s="17">
        <v>856959</v>
      </c>
      <c r="F1094" s="17">
        <v>95.49</v>
      </c>
      <c r="G1094" s="17">
        <v>405444</v>
      </c>
      <c r="H1094" s="17">
        <v>47.31</v>
      </c>
      <c r="I1094">
        <v>378360</v>
      </c>
      <c r="J1094" s="19">
        <v>913119.14683638106</v>
      </c>
      <c r="K1094" s="16">
        <v>1</v>
      </c>
      <c r="M1094" s="17"/>
      <c r="N1094" s="17"/>
      <c r="P1094" s="17"/>
    </row>
    <row r="1095" spans="1:16" x14ac:dyDescent="0.25">
      <c r="A1095" s="2" t="s">
        <v>380</v>
      </c>
      <c r="B1095" s="2" t="s">
        <v>3</v>
      </c>
      <c r="C1095" s="2">
        <v>40</v>
      </c>
      <c r="D1095" s="17">
        <v>741131</v>
      </c>
      <c r="E1095" s="17">
        <v>704457</v>
      </c>
      <c r="F1095" s="17">
        <v>95.05</v>
      </c>
      <c r="G1095" s="17">
        <v>291062</v>
      </c>
      <c r="H1095" s="17">
        <v>41.32</v>
      </c>
      <c r="I1095">
        <v>341535</v>
      </c>
      <c r="J1095" s="19">
        <v>963935.70566228405</v>
      </c>
      <c r="K1095" s="16">
        <v>1</v>
      </c>
      <c r="M1095" s="17"/>
      <c r="N1095" s="17"/>
      <c r="P1095" s="17"/>
    </row>
    <row r="1096" spans="1:16" x14ac:dyDescent="0.25">
      <c r="A1096" s="2" t="s">
        <v>381</v>
      </c>
      <c r="B1096" s="2" t="s">
        <v>3</v>
      </c>
      <c r="C1096" s="2">
        <v>41</v>
      </c>
      <c r="D1096" s="17">
        <v>635787</v>
      </c>
      <c r="E1096" s="17">
        <v>591402</v>
      </c>
      <c r="F1096" s="17">
        <v>93.02</v>
      </c>
      <c r="G1096" s="17">
        <v>284275</v>
      </c>
      <c r="H1096" s="17">
        <v>48.07</v>
      </c>
      <c r="I1096">
        <v>256230</v>
      </c>
      <c r="J1096" s="19">
        <v>609550.98271920404</v>
      </c>
      <c r="K1096" s="16">
        <v>1</v>
      </c>
      <c r="M1096" s="17"/>
      <c r="N1096" s="17"/>
      <c r="P1096" s="17"/>
    </row>
    <row r="1097" spans="1:16" x14ac:dyDescent="0.25">
      <c r="A1097" s="2" t="s">
        <v>382</v>
      </c>
      <c r="B1097" s="2" t="s">
        <v>3</v>
      </c>
      <c r="C1097" s="2">
        <v>42</v>
      </c>
      <c r="D1097" s="17">
        <v>1011653</v>
      </c>
      <c r="E1097" s="17">
        <v>964732</v>
      </c>
      <c r="F1097" s="17">
        <v>95.36</v>
      </c>
      <c r="G1097" s="17">
        <v>483028</v>
      </c>
      <c r="H1097" s="17">
        <v>50.07</v>
      </c>
      <c r="I1097">
        <v>401313</v>
      </c>
      <c r="J1097" s="19">
        <v>921794.83680323302</v>
      </c>
      <c r="K1097" s="16">
        <v>1</v>
      </c>
      <c r="M1097" s="17"/>
      <c r="N1097" s="17"/>
      <c r="P1097" s="17"/>
    </row>
    <row r="1098" spans="1:16" x14ac:dyDescent="0.25">
      <c r="A1098" s="2" t="s">
        <v>383</v>
      </c>
      <c r="B1098" s="2" t="s">
        <v>3</v>
      </c>
      <c r="C1098" s="2">
        <v>43</v>
      </c>
      <c r="D1098" s="17">
        <v>766724</v>
      </c>
      <c r="E1098" s="17">
        <v>733218</v>
      </c>
      <c r="F1098" s="17">
        <v>95.63</v>
      </c>
      <c r="G1098" s="17">
        <v>333516</v>
      </c>
      <c r="H1098" s="17">
        <v>45.49</v>
      </c>
      <c r="I1098">
        <v>333586</v>
      </c>
      <c r="J1098" s="19">
        <v>842713.50914172502</v>
      </c>
      <c r="K1098" s="16">
        <v>1</v>
      </c>
      <c r="M1098" s="17"/>
      <c r="N1098" s="17"/>
      <c r="P1098" s="17"/>
    </row>
    <row r="1099" spans="1:16" x14ac:dyDescent="0.25">
      <c r="A1099" s="2" t="s">
        <v>384</v>
      </c>
      <c r="B1099" s="2" t="s">
        <v>3</v>
      </c>
      <c r="C1099" s="2">
        <v>44</v>
      </c>
      <c r="D1099" s="17">
        <v>1010408</v>
      </c>
      <c r="E1099" s="17">
        <v>942820</v>
      </c>
      <c r="F1099" s="17">
        <v>93.31</v>
      </c>
      <c r="G1099" s="17">
        <v>457154</v>
      </c>
      <c r="H1099" s="17">
        <v>48.49</v>
      </c>
      <c r="I1099">
        <v>404879</v>
      </c>
      <c r="J1099" s="19">
        <v>959834.89563827903</v>
      </c>
      <c r="K1099" s="16">
        <v>1</v>
      </c>
      <c r="M1099" s="17"/>
      <c r="N1099" s="17"/>
      <c r="P1099" s="17"/>
    </row>
    <row r="1100" spans="1:16" x14ac:dyDescent="0.25">
      <c r="A1100" s="2" t="s">
        <v>385</v>
      </c>
      <c r="B1100" s="2" t="s">
        <v>3</v>
      </c>
      <c r="C1100" s="2">
        <v>45</v>
      </c>
      <c r="D1100" s="17">
        <v>1060306</v>
      </c>
      <c r="E1100" s="17">
        <v>1007542</v>
      </c>
      <c r="F1100" s="17">
        <v>95.02</v>
      </c>
      <c r="G1100" s="17">
        <v>507041</v>
      </c>
      <c r="H1100" s="17">
        <v>50.32</v>
      </c>
      <c r="I1100">
        <v>411727</v>
      </c>
      <c r="J1100" s="19">
        <v>951969.08239651599</v>
      </c>
      <c r="K1100" s="16">
        <v>1</v>
      </c>
      <c r="M1100" s="17"/>
      <c r="N1100" s="17"/>
      <c r="P1100" s="17"/>
    </row>
    <row r="1101" spans="1:16" x14ac:dyDescent="0.25">
      <c r="A1101" s="2" t="s">
        <v>386</v>
      </c>
      <c r="B1101" s="2" t="s">
        <v>3</v>
      </c>
      <c r="C1101" s="2">
        <v>46</v>
      </c>
      <c r="D1101" s="17">
        <v>917731</v>
      </c>
      <c r="E1101" s="17">
        <v>871530</v>
      </c>
      <c r="F1101" s="17">
        <v>94.97</v>
      </c>
      <c r="G1101" s="17">
        <v>414842</v>
      </c>
      <c r="H1101" s="17">
        <v>47.6</v>
      </c>
      <c r="I1101">
        <v>379381</v>
      </c>
      <c r="J1101" s="19">
        <v>919013.52383971203</v>
      </c>
      <c r="K1101" s="16">
        <v>1</v>
      </c>
      <c r="M1101" s="17"/>
      <c r="N1101" s="17"/>
      <c r="P1101" s="17"/>
    </row>
    <row r="1102" spans="1:16" x14ac:dyDescent="0.25">
      <c r="A1102" s="2" t="s">
        <v>387</v>
      </c>
      <c r="B1102" s="2" t="s">
        <v>3</v>
      </c>
      <c r="C1102" s="2">
        <v>47</v>
      </c>
      <c r="D1102" s="17">
        <v>1022141</v>
      </c>
      <c r="E1102" s="17">
        <v>974574</v>
      </c>
      <c r="F1102" s="17">
        <v>95.35</v>
      </c>
      <c r="G1102" s="17">
        <v>491083</v>
      </c>
      <c r="H1102" s="17">
        <v>50.39</v>
      </c>
      <c r="I1102">
        <v>398274</v>
      </c>
      <c r="J1102" s="19">
        <v>916497.27329847403</v>
      </c>
      <c r="K1102" s="16">
        <v>1</v>
      </c>
      <c r="M1102" s="17"/>
      <c r="N1102" s="17"/>
      <c r="P1102" s="17"/>
    </row>
    <row r="1103" spans="1:16" x14ac:dyDescent="0.25">
      <c r="A1103" s="2" t="s">
        <v>388</v>
      </c>
      <c r="B1103" s="2" t="s">
        <v>3</v>
      </c>
      <c r="C1103" s="2">
        <v>48</v>
      </c>
      <c r="D1103" s="17">
        <v>740681</v>
      </c>
      <c r="E1103" s="17">
        <v>708685</v>
      </c>
      <c r="F1103" s="17">
        <v>95.68</v>
      </c>
      <c r="G1103" s="17">
        <v>338611</v>
      </c>
      <c r="H1103" s="17">
        <v>47.78</v>
      </c>
      <c r="I1103">
        <v>310345</v>
      </c>
      <c r="J1103" s="19">
        <v>739832.620191233</v>
      </c>
      <c r="K1103" s="16">
        <v>1</v>
      </c>
      <c r="M1103" s="17"/>
      <c r="N1103" s="17"/>
      <c r="P1103" s="17"/>
    </row>
    <row r="1104" spans="1:16" x14ac:dyDescent="0.25">
      <c r="A1104" s="2" t="s">
        <v>564</v>
      </c>
      <c r="B1104" s="2" t="s">
        <v>3</v>
      </c>
      <c r="C1104" s="2">
        <v>49</v>
      </c>
      <c r="D1104" s="17">
        <v>1516413</v>
      </c>
      <c r="E1104" s="17">
        <v>1473338</v>
      </c>
      <c r="F1104" s="17">
        <v>97.16</v>
      </c>
      <c r="G1104" s="17">
        <v>815512</v>
      </c>
      <c r="H1104" s="17">
        <v>55.35</v>
      </c>
      <c r="I1104">
        <v>536097</v>
      </c>
      <c r="J1104" s="19">
        <v>1136118.8679057299</v>
      </c>
      <c r="K1104" s="16">
        <v>1</v>
      </c>
      <c r="M1104" s="17"/>
      <c r="N1104" s="17"/>
      <c r="P1104" s="17"/>
    </row>
    <row r="1105" spans="1:16" x14ac:dyDescent="0.25">
      <c r="A1105" s="2" t="s">
        <v>565</v>
      </c>
      <c r="B1105" s="2" t="s">
        <v>3</v>
      </c>
      <c r="C1105" s="2">
        <v>50</v>
      </c>
      <c r="D1105" s="17">
        <v>987283</v>
      </c>
      <c r="E1105" s="17">
        <v>957172</v>
      </c>
      <c r="F1105" s="17">
        <v>96.95</v>
      </c>
      <c r="G1105" s="17">
        <v>545344</v>
      </c>
      <c r="H1105" s="17">
        <v>56.97</v>
      </c>
      <c r="I1105">
        <v>332061</v>
      </c>
      <c r="J1105" s="19">
        <v>689439.81831123098</v>
      </c>
      <c r="K1105" s="16">
        <v>1</v>
      </c>
      <c r="M1105" s="17"/>
      <c r="N1105" s="17"/>
      <c r="P1105" s="17"/>
    </row>
    <row r="1106" spans="1:16" x14ac:dyDescent="0.25">
      <c r="A1106" s="2" t="s">
        <v>566</v>
      </c>
      <c r="B1106" s="2" t="s">
        <v>3</v>
      </c>
      <c r="C1106" s="2">
        <v>51</v>
      </c>
      <c r="D1106" s="17">
        <v>1396392</v>
      </c>
      <c r="E1106" s="17">
        <v>1357820</v>
      </c>
      <c r="F1106" s="17">
        <v>97.24</v>
      </c>
      <c r="G1106" s="17">
        <v>743456</v>
      </c>
      <c r="H1106" s="17">
        <v>54.75</v>
      </c>
      <c r="I1106">
        <v>499180</v>
      </c>
      <c r="J1106" s="19">
        <v>1072046.7749377501</v>
      </c>
      <c r="K1106" s="16">
        <v>1</v>
      </c>
      <c r="M1106" s="17"/>
      <c r="N1106" s="17"/>
      <c r="P1106" s="17"/>
    </row>
    <row r="1107" spans="1:16" x14ac:dyDescent="0.25">
      <c r="A1107" s="2" t="s">
        <v>567</v>
      </c>
      <c r="B1107" s="2" t="s">
        <v>3</v>
      </c>
      <c r="C1107" s="2">
        <v>52</v>
      </c>
      <c r="D1107" s="17">
        <v>1413942</v>
      </c>
      <c r="E1107" s="17">
        <v>1378646</v>
      </c>
      <c r="F1107" s="17">
        <v>97.5</v>
      </c>
      <c r="G1107" s="17">
        <v>762015</v>
      </c>
      <c r="H1107" s="17">
        <v>55.27</v>
      </c>
      <c r="I1107" s="18">
        <v>500000</v>
      </c>
      <c r="J1107" s="19">
        <v>1065797.2088973899</v>
      </c>
      <c r="K1107" s="16">
        <v>1</v>
      </c>
      <c r="M1107" s="17"/>
      <c r="N1107" s="17"/>
      <c r="P1107" s="17"/>
    </row>
    <row r="1108" spans="1:16" x14ac:dyDescent="0.25">
      <c r="A1108" s="2" t="s">
        <v>568</v>
      </c>
      <c r="B1108" s="2" t="s">
        <v>3</v>
      </c>
      <c r="C1108" s="2">
        <v>53</v>
      </c>
      <c r="D1108" s="17">
        <v>1301751</v>
      </c>
      <c r="E1108" s="17">
        <v>1268752</v>
      </c>
      <c r="F1108" s="17">
        <v>97.47</v>
      </c>
      <c r="G1108" s="17">
        <v>684226</v>
      </c>
      <c r="H1108" s="17">
        <v>53.93</v>
      </c>
      <c r="I1108">
        <v>474216</v>
      </c>
      <c r="J1108" s="19">
        <v>1036738.81921516</v>
      </c>
      <c r="K1108" s="16">
        <v>1</v>
      </c>
      <c r="M1108" s="17"/>
      <c r="N1108" s="17"/>
      <c r="P1108" s="17"/>
    </row>
    <row r="1109" spans="1:16" x14ac:dyDescent="0.25">
      <c r="A1109" s="2" t="s">
        <v>569</v>
      </c>
      <c r="B1109" s="2" t="s">
        <v>3</v>
      </c>
      <c r="C1109" s="2">
        <v>54</v>
      </c>
      <c r="D1109" s="17">
        <v>1136112</v>
      </c>
      <c r="E1109" s="17">
        <v>1104214</v>
      </c>
      <c r="F1109" s="17">
        <v>97.19</v>
      </c>
      <c r="G1109" s="17">
        <v>579439</v>
      </c>
      <c r="H1109" s="17">
        <v>52.48</v>
      </c>
      <c r="I1109">
        <v>431486</v>
      </c>
      <c r="J1109" s="19">
        <v>956938.836930427</v>
      </c>
      <c r="K1109" s="16">
        <v>1</v>
      </c>
      <c r="M1109" s="17"/>
      <c r="N1109" s="17"/>
      <c r="P1109" s="17"/>
    </row>
    <row r="1110" spans="1:16" x14ac:dyDescent="0.25">
      <c r="A1110" s="2" t="s">
        <v>570</v>
      </c>
      <c r="B1110" s="2" t="s">
        <v>3</v>
      </c>
      <c r="C1110" s="2">
        <v>55</v>
      </c>
      <c r="D1110" s="17">
        <v>1492779</v>
      </c>
      <c r="E1110" s="17">
        <v>1410321</v>
      </c>
      <c r="F1110" s="17">
        <v>94.48</v>
      </c>
      <c r="G1110" s="17">
        <v>765633</v>
      </c>
      <c r="H1110" s="17">
        <v>54.29</v>
      </c>
      <c r="I1110">
        <v>526634</v>
      </c>
      <c r="J1110" s="19">
        <v>1134754.1517551499</v>
      </c>
      <c r="K1110" s="16">
        <v>1</v>
      </c>
      <c r="M1110" s="17"/>
      <c r="N1110" s="17"/>
      <c r="P1110" s="17"/>
    </row>
    <row r="1111" spans="1:16" x14ac:dyDescent="0.25">
      <c r="A1111" s="2" t="s">
        <v>571</v>
      </c>
      <c r="B1111" s="2" t="s">
        <v>3</v>
      </c>
      <c r="C1111" s="2">
        <v>56</v>
      </c>
      <c r="D1111" s="17">
        <v>2045008</v>
      </c>
      <c r="E1111" s="17">
        <v>2001331</v>
      </c>
      <c r="F1111" s="17">
        <v>97.86</v>
      </c>
      <c r="G1111" s="17">
        <v>1083449</v>
      </c>
      <c r="H1111" s="17">
        <v>54.14</v>
      </c>
      <c r="I1111">
        <v>754299</v>
      </c>
      <c r="J1111" s="19">
        <v>1622307.9475044201</v>
      </c>
      <c r="K1111" s="16">
        <v>1</v>
      </c>
      <c r="M1111" s="17"/>
      <c r="N1111" s="17"/>
      <c r="P1111" s="17"/>
    </row>
    <row r="1112" spans="1:16" x14ac:dyDescent="0.25">
      <c r="A1112" s="2" t="s">
        <v>572</v>
      </c>
      <c r="B1112" s="2" t="s">
        <v>3</v>
      </c>
      <c r="C1112" s="2">
        <v>57</v>
      </c>
      <c r="D1112" s="17">
        <v>1151388</v>
      </c>
      <c r="E1112" s="17">
        <v>1121693</v>
      </c>
      <c r="F1112" s="17">
        <v>97.42</v>
      </c>
      <c r="G1112" s="17">
        <v>607011</v>
      </c>
      <c r="H1112" s="17">
        <v>54.12</v>
      </c>
      <c r="I1112">
        <v>420002</v>
      </c>
      <c r="J1112" s="19">
        <v>909419.30070806795</v>
      </c>
      <c r="K1112" s="16">
        <v>1</v>
      </c>
      <c r="M1112" s="17"/>
      <c r="N1112" s="17"/>
      <c r="P1112" s="17"/>
    </row>
    <row r="1113" spans="1:16" x14ac:dyDescent="0.25">
      <c r="A1113" s="2" t="s">
        <v>573</v>
      </c>
      <c r="B1113" s="2" t="s">
        <v>3</v>
      </c>
      <c r="C1113" s="2">
        <v>58</v>
      </c>
      <c r="D1113" s="17">
        <v>1056471</v>
      </c>
      <c r="E1113" s="17">
        <v>1023489</v>
      </c>
      <c r="F1113" s="17">
        <v>96.88</v>
      </c>
      <c r="G1113" s="17">
        <v>551923</v>
      </c>
      <c r="H1113" s="17">
        <v>53.93</v>
      </c>
      <c r="I1113">
        <v>384991</v>
      </c>
      <c r="J1113" s="19">
        <v>836194.30483345396</v>
      </c>
      <c r="K1113" s="16">
        <v>1</v>
      </c>
      <c r="M1113" s="17"/>
      <c r="N1113" s="17"/>
      <c r="P1113" s="17"/>
    </row>
    <row r="1114" spans="1:16" x14ac:dyDescent="0.25">
      <c r="A1114" s="2" t="s">
        <v>574</v>
      </c>
      <c r="B1114" s="2" t="s">
        <v>3</v>
      </c>
      <c r="C1114" s="2">
        <v>59</v>
      </c>
      <c r="D1114" s="17">
        <v>1294266</v>
      </c>
      <c r="E1114" s="17">
        <v>1258520</v>
      </c>
      <c r="F1114" s="17">
        <v>97.24</v>
      </c>
      <c r="G1114" s="17">
        <v>703162</v>
      </c>
      <c r="H1114" s="17">
        <v>55.87</v>
      </c>
      <c r="I1114">
        <v>449121</v>
      </c>
      <c r="J1114" s="19">
        <v>948561.28994488495</v>
      </c>
      <c r="K1114" s="16">
        <v>1</v>
      </c>
      <c r="M1114" s="17"/>
      <c r="N1114" s="17"/>
      <c r="P1114" s="17"/>
    </row>
    <row r="1115" spans="1:16" x14ac:dyDescent="0.25">
      <c r="A1115" s="2" t="s">
        <v>575</v>
      </c>
      <c r="B1115" s="2" t="s">
        <v>3</v>
      </c>
      <c r="C1115" s="2">
        <v>60</v>
      </c>
      <c r="D1115" s="17">
        <v>1073252</v>
      </c>
      <c r="E1115" s="17">
        <v>1044966</v>
      </c>
      <c r="F1115" s="17">
        <v>97.36</v>
      </c>
      <c r="G1115" s="17">
        <v>524959</v>
      </c>
      <c r="H1115" s="17">
        <v>50.24</v>
      </c>
      <c r="I1115">
        <v>426783</v>
      </c>
      <c r="J1115" s="19">
        <v>990585.31293461204</v>
      </c>
      <c r="K1115" s="16">
        <v>1</v>
      </c>
      <c r="M1115" s="17"/>
      <c r="N1115" s="17"/>
      <c r="P1115" s="17"/>
    </row>
    <row r="1116" spans="1:16" x14ac:dyDescent="0.25">
      <c r="A1116" s="2" t="s">
        <v>576</v>
      </c>
      <c r="B1116" s="2" t="s">
        <v>3</v>
      </c>
      <c r="C1116" s="2">
        <v>61</v>
      </c>
      <c r="D1116" s="17">
        <v>1284103</v>
      </c>
      <c r="E1116" s="17">
        <v>1248856</v>
      </c>
      <c r="F1116" s="17">
        <v>97.26</v>
      </c>
      <c r="G1116" s="17">
        <v>665321</v>
      </c>
      <c r="H1116" s="17">
        <v>53.27</v>
      </c>
      <c r="I1116">
        <v>475686</v>
      </c>
      <c r="J1116" s="19">
        <v>1048993.8371047501</v>
      </c>
      <c r="K1116" s="16">
        <v>1</v>
      </c>
      <c r="M1116" s="17"/>
      <c r="N1116" s="17"/>
      <c r="P1116" s="17"/>
    </row>
    <row r="1117" spans="1:16" x14ac:dyDescent="0.25">
      <c r="A1117" s="2" t="s">
        <v>577</v>
      </c>
      <c r="B1117" s="2" t="s">
        <v>3</v>
      </c>
      <c r="C1117" s="2">
        <v>62</v>
      </c>
      <c r="D1117" s="17">
        <v>1283043</v>
      </c>
      <c r="E1117" s="17">
        <v>1248732</v>
      </c>
      <c r="F1117" s="17">
        <v>97.33</v>
      </c>
      <c r="G1117" s="17">
        <v>707941</v>
      </c>
      <c r="H1117" s="17">
        <v>56.69</v>
      </c>
      <c r="I1117">
        <v>435546</v>
      </c>
      <c r="J1117" s="19">
        <v>911636.27059120603</v>
      </c>
      <c r="K1117" s="16">
        <v>1</v>
      </c>
      <c r="M1117" s="17"/>
      <c r="N1117" s="17"/>
      <c r="P1117" s="17"/>
    </row>
    <row r="1118" spans="1:16" x14ac:dyDescent="0.25">
      <c r="A1118" s="2" t="s">
        <v>578</v>
      </c>
      <c r="B1118" s="2" t="s">
        <v>3</v>
      </c>
      <c r="C1118" s="2">
        <v>63</v>
      </c>
      <c r="D1118" s="17">
        <v>1173001</v>
      </c>
      <c r="E1118" s="17">
        <v>1096076</v>
      </c>
      <c r="F1118" s="17">
        <v>93.44</v>
      </c>
      <c r="G1118" s="17">
        <v>616362</v>
      </c>
      <c r="H1118" s="17">
        <v>56.23</v>
      </c>
      <c r="I1118">
        <v>390344</v>
      </c>
      <c r="J1118" s="19">
        <v>814724.52941659302</v>
      </c>
      <c r="K1118" s="16">
        <v>1</v>
      </c>
      <c r="M1118" s="17"/>
      <c r="N1118" s="17"/>
      <c r="P1118" s="17"/>
    </row>
    <row r="1119" spans="1:16" x14ac:dyDescent="0.25">
      <c r="A1119" s="2" t="s">
        <v>579</v>
      </c>
      <c r="B1119" s="2" t="s">
        <v>3</v>
      </c>
      <c r="C1119" s="2">
        <v>64</v>
      </c>
      <c r="D1119" s="17">
        <v>670700</v>
      </c>
      <c r="E1119" s="17">
        <v>647296</v>
      </c>
      <c r="F1119" s="17">
        <v>96.51</v>
      </c>
      <c r="G1119" s="17">
        <v>361528</v>
      </c>
      <c r="H1119" s="17">
        <v>55.85</v>
      </c>
      <c r="I1119">
        <v>233343</v>
      </c>
      <c r="J1119" s="19">
        <v>487781.85560158599</v>
      </c>
      <c r="K1119" s="16">
        <v>1</v>
      </c>
      <c r="M1119" s="17"/>
      <c r="N1119" s="17"/>
      <c r="P1119" s="17"/>
    </row>
    <row r="1120" spans="1:16" x14ac:dyDescent="0.25">
      <c r="A1120" s="2" t="s">
        <v>580</v>
      </c>
      <c r="B1120" s="2" t="s">
        <v>3</v>
      </c>
      <c r="C1120" s="2">
        <v>65</v>
      </c>
      <c r="D1120" s="17">
        <v>557531</v>
      </c>
      <c r="E1120" s="17">
        <v>535552</v>
      </c>
      <c r="F1120" s="17">
        <v>96.06</v>
      </c>
      <c r="G1120" s="17">
        <v>291368</v>
      </c>
      <c r="H1120" s="17">
        <v>54.41</v>
      </c>
      <c r="I1120">
        <v>200167</v>
      </c>
      <c r="J1120" s="19">
        <v>427293.81964797102</v>
      </c>
      <c r="K1120" s="16">
        <v>1</v>
      </c>
      <c r="M1120" s="17"/>
      <c r="N1120" s="17"/>
      <c r="P1120" s="17"/>
    </row>
    <row r="1121" spans="1:16" x14ac:dyDescent="0.25">
      <c r="A1121" s="2" t="s">
        <v>581</v>
      </c>
      <c r="B1121" s="2" t="s">
        <v>3</v>
      </c>
      <c r="C1121" s="2">
        <v>66</v>
      </c>
      <c r="D1121" s="17">
        <v>811790</v>
      </c>
      <c r="E1121" s="17">
        <v>779313</v>
      </c>
      <c r="F1121" s="17">
        <v>96</v>
      </c>
      <c r="G1121" s="17">
        <v>436240</v>
      </c>
      <c r="H1121" s="17">
        <v>55.98</v>
      </c>
      <c r="I1121">
        <v>280615</v>
      </c>
      <c r="J1121" s="19">
        <v>586468.36326377199</v>
      </c>
      <c r="K1121" s="16">
        <v>1</v>
      </c>
      <c r="M1121" s="17"/>
      <c r="N1121" s="17"/>
      <c r="P1121" s="17"/>
    </row>
    <row r="1122" spans="1:16" x14ac:dyDescent="0.25">
      <c r="A1122" s="2" t="s">
        <v>582</v>
      </c>
      <c r="B1122" s="2" t="s">
        <v>3</v>
      </c>
      <c r="C1122" s="2">
        <v>67</v>
      </c>
      <c r="D1122" s="17">
        <v>1362862</v>
      </c>
      <c r="E1122" s="17">
        <v>1328003</v>
      </c>
      <c r="F1122" s="17">
        <v>97.44</v>
      </c>
      <c r="G1122" s="17">
        <v>715666</v>
      </c>
      <c r="H1122" s="17">
        <v>53.89</v>
      </c>
      <c r="I1122">
        <v>497546</v>
      </c>
      <c r="J1122" s="19">
        <v>1085028.8299891299</v>
      </c>
      <c r="K1122" s="16">
        <v>1</v>
      </c>
      <c r="M1122" s="17"/>
      <c r="N1122" s="17"/>
      <c r="P1122" s="17"/>
    </row>
    <row r="1123" spans="1:16" x14ac:dyDescent="0.25">
      <c r="A1123" s="2" t="s">
        <v>583</v>
      </c>
      <c r="B1123" s="2" t="s">
        <v>3</v>
      </c>
      <c r="C1123" s="2">
        <v>68</v>
      </c>
      <c r="D1123" s="17">
        <v>948251</v>
      </c>
      <c r="E1123" s="17">
        <v>920204</v>
      </c>
      <c r="F1123" s="17">
        <v>97.04</v>
      </c>
      <c r="G1123" s="17">
        <v>498978</v>
      </c>
      <c r="H1123" s="17">
        <v>54.22</v>
      </c>
      <c r="I1123">
        <v>342283</v>
      </c>
      <c r="J1123" s="19">
        <v>741943.51686579897</v>
      </c>
      <c r="K1123" s="16">
        <v>1</v>
      </c>
      <c r="M1123" s="17"/>
      <c r="N1123" s="17"/>
      <c r="P1123" s="17"/>
    </row>
    <row r="1124" spans="1:16" x14ac:dyDescent="0.25">
      <c r="A1124" s="2" t="s">
        <v>584</v>
      </c>
      <c r="B1124" s="2" t="s">
        <v>3</v>
      </c>
      <c r="C1124" s="2">
        <v>69</v>
      </c>
      <c r="D1124" s="17">
        <v>1524507</v>
      </c>
      <c r="E1124" s="17">
        <v>1474039</v>
      </c>
      <c r="F1124" s="17">
        <v>96.69</v>
      </c>
      <c r="G1124" s="17">
        <v>823000</v>
      </c>
      <c r="H1124" s="17">
        <v>55.83</v>
      </c>
      <c r="I1124">
        <v>527890</v>
      </c>
      <c r="J1124" s="19">
        <v>1114082.97765253</v>
      </c>
      <c r="K1124" s="16">
        <v>1</v>
      </c>
      <c r="M1124" s="17"/>
      <c r="N1124" s="17"/>
      <c r="P1124" s="17"/>
    </row>
    <row r="1125" spans="1:16" x14ac:dyDescent="0.25">
      <c r="A1125" s="2" t="s">
        <v>585</v>
      </c>
      <c r="B1125" s="2" t="s">
        <v>3</v>
      </c>
      <c r="C1125" s="2">
        <v>70</v>
      </c>
      <c r="D1125" s="17">
        <v>1093338</v>
      </c>
      <c r="E1125" s="17">
        <v>1063563</v>
      </c>
      <c r="F1125" s="17">
        <v>97.28</v>
      </c>
      <c r="G1125" s="17">
        <v>570317</v>
      </c>
      <c r="H1125" s="17">
        <v>53.62</v>
      </c>
      <c r="I1125">
        <v>404646</v>
      </c>
      <c r="J1125" s="19">
        <v>880270.72580280504</v>
      </c>
      <c r="K1125" s="16">
        <v>1</v>
      </c>
      <c r="M1125" s="17"/>
      <c r="N1125" s="17"/>
      <c r="P1125" s="17"/>
    </row>
    <row r="1126" spans="1:16" x14ac:dyDescent="0.25">
      <c r="A1126" s="2" t="s">
        <v>586</v>
      </c>
      <c r="B1126" s="2" t="s">
        <v>3</v>
      </c>
      <c r="C1126" s="2">
        <v>71</v>
      </c>
      <c r="D1126" s="17">
        <v>1086913</v>
      </c>
      <c r="E1126" s="17">
        <v>1052596</v>
      </c>
      <c r="F1126" s="17">
        <v>96.84</v>
      </c>
      <c r="G1126" s="17">
        <v>556298</v>
      </c>
      <c r="H1126" s="17">
        <v>52.85</v>
      </c>
      <c r="I1126">
        <v>408591</v>
      </c>
      <c r="J1126" s="19">
        <v>897192.91718200198</v>
      </c>
      <c r="K1126" s="16">
        <v>1</v>
      </c>
      <c r="M1126" s="17"/>
      <c r="N1126" s="17"/>
      <c r="P1126" s="17"/>
    </row>
    <row r="1127" spans="1:16" x14ac:dyDescent="0.25">
      <c r="A1127" s="2" t="s">
        <v>587</v>
      </c>
      <c r="B1127" s="2" t="s">
        <v>3</v>
      </c>
      <c r="C1127" s="2">
        <v>72</v>
      </c>
      <c r="D1127" s="17">
        <v>1239102</v>
      </c>
      <c r="E1127" s="17">
        <v>1202244</v>
      </c>
      <c r="F1127" s="17">
        <v>97.03</v>
      </c>
      <c r="G1127" s="17">
        <v>650601</v>
      </c>
      <c r="H1127" s="17">
        <v>54.12</v>
      </c>
      <c r="I1127">
        <v>451269</v>
      </c>
      <c r="J1127" s="19">
        <v>974705.26755612297</v>
      </c>
      <c r="K1127" s="16">
        <v>1</v>
      </c>
      <c r="M1127" s="17"/>
      <c r="N1127" s="17"/>
      <c r="P1127" s="17"/>
    </row>
    <row r="1128" spans="1:16" x14ac:dyDescent="0.25">
      <c r="A1128" s="2" t="s">
        <v>588</v>
      </c>
      <c r="B1128" s="2" t="s">
        <v>3</v>
      </c>
      <c r="C1128" s="2">
        <v>73</v>
      </c>
      <c r="D1128" s="17">
        <v>1281188</v>
      </c>
      <c r="E1128" s="17">
        <v>1237254</v>
      </c>
      <c r="F1128" s="17">
        <v>96.57</v>
      </c>
      <c r="G1128" s="17">
        <v>677342</v>
      </c>
      <c r="H1128" s="17">
        <v>54.75</v>
      </c>
      <c r="I1128">
        <v>453018</v>
      </c>
      <c r="J1128" s="19">
        <v>978228.20051164797</v>
      </c>
      <c r="K1128" s="16">
        <v>1</v>
      </c>
      <c r="M1128" s="17"/>
      <c r="N1128" s="17"/>
      <c r="P1128" s="17"/>
    </row>
    <row r="1129" spans="1:16" x14ac:dyDescent="0.25">
      <c r="A1129" s="2" t="s">
        <v>589</v>
      </c>
      <c r="B1129" s="2" t="s">
        <v>3</v>
      </c>
      <c r="C1129" s="2">
        <v>74</v>
      </c>
      <c r="D1129" s="17">
        <v>988162</v>
      </c>
      <c r="E1129" s="17">
        <v>960072</v>
      </c>
      <c r="F1129" s="17">
        <v>97.16</v>
      </c>
      <c r="G1129" s="17">
        <v>516007</v>
      </c>
      <c r="H1129" s="17">
        <v>53.75</v>
      </c>
      <c r="I1129">
        <v>359085</v>
      </c>
      <c r="J1129" s="19">
        <v>788599.97480469802</v>
      </c>
      <c r="K1129" s="16">
        <v>1</v>
      </c>
      <c r="M1129" s="17"/>
      <c r="N1129" s="17"/>
      <c r="P1129" s="17"/>
    </row>
    <row r="1130" spans="1:16" x14ac:dyDescent="0.25">
      <c r="A1130" s="2" t="s">
        <v>590</v>
      </c>
      <c r="B1130" s="2" t="s">
        <v>3</v>
      </c>
      <c r="C1130" s="2">
        <v>75</v>
      </c>
      <c r="D1130" s="17">
        <v>1032706</v>
      </c>
      <c r="E1130" s="17">
        <v>1004719</v>
      </c>
      <c r="F1130" s="17">
        <v>97.29</v>
      </c>
      <c r="G1130" s="17">
        <v>545974</v>
      </c>
      <c r="H1130" s="17">
        <v>54.34</v>
      </c>
      <c r="I1130">
        <v>372868</v>
      </c>
      <c r="J1130" s="19">
        <v>805668.04732854804</v>
      </c>
      <c r="K1130" s="16">
        <v>1</v>
      </c>
      <c r="M1130" s="17"/>
      <c r="N1130" s="17"/>
      <c r="P1130" s="17"/>
    </row>
    <row r="1131" spans="1:16" x14ac:dyDescent="0.25">
      <c r="A1131" s="2" t="s">
        <v>591</v>
      </c>
      <c r="B1131" s="2" t="s">
        <v>3</v>
      </c>
      <c r="C1131" s="2">
        <v>76</v>
      </c>
      <c r="D1131" s="17">
        <v>1064848</v>
      </c>
      <c r="E1131" s="17">
        <v>1037328</v>
      </c>
      <c r="F1131" s="17">
        <v>97.42</v>
      </c>
      <c r="G1131" s="17">
        <v>541724</v>
      </c>
      <c r="H1131" s="17">
        <v>52.22</v>
      </c>
      <c r="I1131">
        <v>411358</v>
      </c>
      <c r="J1131" s="19">
        <v>907721.79492692405</v>
      </c>
      <c r="K1131" s="16">
        <v>1</v>
      </c>
      <c r="M1131" s="17"/>
      <c r="N1131" s="17"/>
      <c r="P1131" s="17"/>
    </row>
    <row r="1132" spans="1:16" x14ac:dyDescent="0.25">
      <c r="A1132" s="2" t="s">
        <v>592</v>
      </c>
      <c r="B1132" s="2" t="s">
        <v>3</v>
      </c>
      <c r="C1132" s="2">
        <v>77</v>
      </c>
      <c r="D1132" s="17">
        <v>1269836</v>
      </c>
      <c r="E1132" s="17">
        <v>1234917</v>
      </c>
      <c r="F1132" s="17">
        <v>97.25</v>
      </c>
      <c r="G1132" s="17">
        <v>643102</v>
      </c>
      <c r="H1132" s="17">
        <v>52.08</v>
      </c>
      <c r="I1132">
        <v>484704</v>
      </c>
      <c r="J1132" s="19">
        <v>1088945.75086615</v>
      </c>
      <c r="K1132" s="16">
        <v>1</v>
      </c>
      <c r="M1132" s="17"/>
      <c r="N1132" s="17"/>
      <c r="P1132" s="17"/>
    </row>
    <row r="1133" spans="1:16" x14ac:dyDescent="0.25">
      <c r="A1133" s="2" t="s">
        <v>593</v>
      </c>
      <c r="B1133" s="2" t="s">
        <v>3</v>
      </c>
      <c r="C1133" s="2">
        <v>78</v>
      </c>
      <c r="D1133" s="17">
        <v>1097293</v>
      </c>
      <c r="E1133" s="17">
        <v>1067765</v>
      </c>
      <c r="F1133" s="17">
        <v>97.31</v>
      </c>
      <c r="G1133" s="17">
        <v>579746</v>
      </c>
      <c r="H1133" s="17">
        <v>54.3</v>
      </c>
      <c r="I1133">
        <v>398863</v>
      </c>
      <c r="J1133" s="19">
        <v>859354.31179629604</v>
      </c>
      <c r="K1133" s="16">
        <v>1</v>
      </c>
      <c r="M1133" s="17"/>
      <c r="N1133" s="17"/>
      <c r="P1133" s="17"/>
    </row>
    <row r="1134" spans="1:16" x14ac:dyDescent="0.25">
      <c r="A1134" s="2" t="s">
        <v>594</v>
      </c>
      <c r="B1134" s="2" t="s">
        <v>3</v>
      </c>
      <c r="C1134" s="2">
        <v>79</v>
      </c>
      <c r="D1134" s="17">
        <v>602286</v>
      </c>
      <c r="E1134" s="17">
        <v>584217</v>
      </c>
      <c r="F1134" s="17">
        <v>97</v>
      </c>
      <c r="G1134" s="17">
        <v>242727</v>
      </c>
      <c r="H1134" s="17">
        <v>41.55</v>
      </c>
      <c r="I1134">
        <v>290924</v>
      </c>
      <c r="J1134" s="19">
        <v>790314.01032153703</v>
      </c>
      <c r="K1134" s="16">
        <v>1</v>
      </c>
      <c r="M1134" s="17"/>
      <c r="N1134" s="17"/>
      <c r="P1134" s="17"/>
    </row>
    <row r="1135" spans="1:16" x14ac:dyDescent="0.25">
      <c r="A1135" s="2" t="s">
        <v>595</v>
      </c>
      <c r="B1135" s="2" t="s">
        <v>3</v>
      </c>
      <c r="C1135" s="2">
        <v>80</v>
      </c>
      <c r="D1135" s="17">
        <v>1099650</v>
      </c>
      <c r="E1135" s="17">
        <v>1065181</v>
      </c>
      <c r="F1135" s="17">
        <v>96.87</v>
      </c>
      <c r="G1135" s="17">
        <v>567726</v>
      </c>
      <c r="H1135" s="17">
        <v>53.3</v>
      </c>
      <c r="I1135">
        <v>409688</v>
      </c>
      <c r="J1135" s="19">
        <v>891641.08725153701</v>
      </c>
      <c r="K1135" s="16">
        <v>1</v>
      </c>
      <c r="M1135" s="17"/>
      <c r="N1135" s="17"/>
      <c r="P1135" s="17"/>
    </row>
    <row r="1136" spans="1:16" x14ac:dyDescent="0.25">
      <c r="A1136" s="2" t="s">
        <v>596</v>
      </c>
      <c r="B1136" s="2" t="s">
        <v>3</v>
      </c>
      <c r="C1136" s="2">
        <v>81</v>
      </c>
      <c r="D1136" s="17">
        <v>770614</v>
      </c>
      <c r="E1136" s="17">
        <v>722841</v>
      </c>
      <c r="F1136" s="17">
        <v>93.8</v>
      </c>
      <c r="G1136" s="17">
        <v>393726</v>
      </c>
      <c r="H1136" s="17">
        <v>54.47</v>
      </c>
      <c r="I1136">
        <v>272539</v>
      </c>
      <c r="J1136" s="19">
        <v>577132.25594252895</v>
      </c>
      <c r="K1136" s="16">
        <v>1</v>
      </c>
      <c r="M1136" s="17"/>
      <c r="N1136" s="17"/>
      <c r="P1136" s="17"/>
    </row>
    <row r="1137" spans="1:16" x14ac:dyDescent="0.25">
      <c r="A1137" s="2" t="s">
        <v>597</v>
      </c>
      <c r="B1137" s="2" t="s">
        <v>3</v>
      </c>
      <c r="C1137" s="2">
        <v>82</v>
      </c>
      <c r="D1137" s="17">
        <v>1217971</v>
      </c>
      <c r="E1137" s="17">
        <v>1188250</v>
      </c>
      <c r="F1137" s="17">
        <v>97.56</v>
      </c>
      <c r="G1137" s="17">
        <v>632182</v>
      </c>
      <c r="H1137" s="17">
        <v>53.2</v>
      </c>
      <c r="I1137">
        <v>457973</v>
      </c>
      <c r="J1137" s="19">
        <v>999965.10723266006</v>
      </c>
      <c r="K1137" s="16">
        <v>1</v>
      </c>
      <c r="M1137" s="17"/>
      <c r="N1137" s="17"/>
      <c r="P1137" s="17"/>
    </row>
    <row r="1138" spans="1:16" x14ac:dyDescent="0.25">
      <c r="A1138" s="2" t="s">
        <v>598</v>
      </c>
      <c r="B1138" s="2" t="s">
        <v>3</v>
      </c>
      <c r="C1138" s="2">
        <v>83</v>
      </c>
      <c r="D1138" s="17">
        <v>944362</v>
      </c>
      <c r="E1138" s="17">
        <v>918285</v>
      </c>
      <c r="F1138" s="17">
        <v>97.24</v>
      </c>
      <c r="G1138" s="17">
        <v>500480</v>
      </c>
      <c r="H1138" s="17">
        <v>54.5</v>
      </c>
      <c r="I1138">
        <v>341319</v>
      </c>
      <c r="J1138" s="19">
        <v>731946.46913384704</v>
      </c>
      <c r="K1138" s="16">
        <v>1</v>
      </c>
      <c r="M1138" s="17"/>
      <c r="N1138" s="17"/>
      <c r="P1138" s="17"/>
    </row>
    <row r="1139" spans="1:16" x14ac:dyDescent="0.25">
      <c r="A1139" s="2" t="s">
        <v>599</v>
      </c>
      <c r="B1139" s="2" t="s">
        <v>3</v>
      </c>
      <c r="C1139" s="2">
        <v>84</v>
      </c>
      <c r="D1139" s="17">
        <v>937241</v>
      </c>
      <c r="E1139" s="17">
        <v>910598</v>
      </c>
      <c r="F1139" s="17">
        <v>97.16</v>
      </c>
      <c r="G1139" s="17">
        <v>478511</v>
      </c>
      <c r="H1139" s="17">
        <v>52.55</v>
      </c>
      <c r="I1139">
        <v>356044</v>
      </c>
      <c r="J1139" s="19">
        <v>785382.92117764102</v>
      </c>
      <c r="K1139" s="16">
        <v>1</v>
      </c>
      <c r="M1139" s="17"/>
      <c r="N1139" s="17"/>
      <c r="P1139" s="17"/>
    </row>
    <row r="1140" spans="1:16" x14ac:dyDescent="0.25">
      <c r="A1140" s="2" t="s">
        <v>600</v>
      </c>
      <c r="B1140" s="2" t="s">
        <v>3</v>
      </c>
      <c r="C1140" s="2">
        <v>85</v>
      </c>
      <c r="D1140" s="17">
        <v>1083436</v>
      </c>
      <c r="E1140" s="17">
        <v>1052871</v>
      </c>
      <c r="F1140" s="17">
        <v>97.18</v>
      </c>
      <c r="G1140" s="17">
        <v>578784</v>
      </c>
      <c r="H1140" s="17">
        <v>54.97</v>
      </c>
      <c r="I1140">
        <v>387473</v>
      </c>
      <c r="J1140" s="19">
        <v>822100.26331131405</v>
      </c>
      <c r="K1140" s="16">
        <v>1</v>
      </c>
      <c r="M1140" s="17"/>
      <c r="N1140" s="17"/>
      <c r="P1140" s="17"/>
    </row>
    <row r="1141" spans="1:16" x14ac:dyDescent="0.25">
      <c r="A1141" s="2" t="s">
        <v>601</v>
      </c>
      <c r="B1141" s="2" t="s">
        <v>3</v>
      </c>
      <c r="C1141" s="2">
        <v>86</v>
      </c>
      <c r="D1141" s="17">
        <v>1025561</v>
      </c>
      <c r="E1141" s="17">
        <v>991941</v>
      </c>
      <c r="F1141" s="17">
        <v>96.72</v>
      </c>
      <c r="G1141" s="17">
        <v>541079</v>
      </c>
      <c r="H1141" s="17">
        <v>54.55</v>
      </c>
      <c r="I1141">
        <v>366732</v>
      </c>
      <c r="J1141" s="19">
        <v>789568.34955465503</v>
      </c>
      <c r="K1141" s="16">
        <v>1</v>
      </c>
      <c r="M1141" s="17"/>
      <c r="N1141" s="17"/>
      <c r="P1141" s="17"/>
    </row>
    <row r="1142" spans="1:16" x14ac:dyDescent="0.25">
      <c r="A1142" s="2" t="s">
        <v>602</v>
      </c>
      <c r="B1142" s="2" t="s">
        <v>3</v>
      </c>
      <c r="C1142" s="2">
        <v>87</v>
      </c>
      <c r="D1142" s="17">
        <v>1034615</v>
      </c>
      <c r="E1142" s="17">
        <v>1004171</v>
      </c>
      <c r="F1142" s="17">
        <v>97.06</v>
      </c>
      <c r="G1142" s="17">
        <v>534265</v>
      </c>
      <c r="H1142" s="17">
        <v>53.2</v>
      </c>
      <c r="I1142">
        <v>386920</v>
      </c>
      <c r="J1142" s="19">
        <v>844036.21788213495</v>
      </c>
      <c r="K1142" s="16">
        <v>1</v>
      </c>
      <c r="M1142" s="17"/>
      <c r="N1142" s="17"/>
      <c r="P1142" s="17"/>
    </row>
    <row r="1143" spans="1:16" x14ac:dyDescent="0.25">
      <c r="A1143" s="2" t="s">
        <v>603</v>
      </c>
      <c r="B1143" s="2" t="s">
        <v>3</v>
      </c>
      <c r="C1143" s="2">
        <v>88</v>
      </c>
      <c r="D1143" s="17">
        <v>646622</v>
      </c>
      <c r="E1143" s="17">
        <v>617500</v>
      </c>
      <c r="F1143" s="17">
        <v>95.5</v>
      </c>
      <c r="G1143" s="17">
        <v>340183</v>
      </c>
      <c r="H1143" s="17">
        <v>55.09</v>
      </c>
      <c r="I1143">
        <v>225275</v>
      </c>
      <c r="J1143" s="19">
        <v>480253.089692357</v>
      </c>
      <c r="K1143" s="16">
        <v>1</v>
      </c>
      <c r="M1143" s="17"/>
      <c r="N1143" s="17"/>
      <c r="P1143" s="17"/>
    </row>
    <row r="1144" spans="1:16" x14ac:dyDescent="0.25">
      <c r="A1144" s="2" t="s">
        <v>604</v>
      </c>
      <c r="B1144" s="2" t="s">
        <v>3</v>
      </c>
      <c r="C1144" s="2">
        <v>89</v>
      </c>
      <c r="D1144" s="17">
        <v>1008553</v>
      </c>
      <c r="E1144" s="17">
        <v>969356</v>
      </c>
      <c r="F1144" s="17">
        <v>96.11</v>
      </c>
      <c r="G1144" s="17">
        <v>544036</v>
      </c>
      <c r="H1144" s="17">
        <v>56.12</v>
      </c>
      <c r="I1144">
        <v>343894</v>
      </c>
      <c r="J1144" s="19">
        <v>722355.66498145903</v>
      </c>
      <c r="K1144" s="16">
        <v>1</v>
      </c>
      <c r="M1144" s="17"/>
      <c r="N1144" s="17"/>
      <c r="P1144" s="17"/>
    </row>
    <row r="1145" spans="1:16" x14ac:dyDescent="0.25">
      <c r="A1145" s="2" t="s">
        <v>605</v>
      </c>
      <c r="B1145" s="2" t="s">
        <v>3</v>
      </c>
      <c r="C1145" s="2">
        <v>90</v>
      </c>
      <c r="D1145" s="17">
        <v>1156288</v>
      </c>
      <c r="E1145" s="17">
        <v>1128042</v>
      </c>
      <c r="F1145" s="17">
        <v>97.56</v>
      </c>
      <c r="G1145" s="17">
        <v>598481</v>
      </c>
      <c r="H1145" s="17">
        <v>53.05</v>
      </c>
      <c r="I1145">
        <v>431366</v>
      </c>
      <c r="J1145" s="19">
        <v>953820.53064787097</v>
      </c>
      <c r="K1145" s="16">
        <v>1</v>
      </c>
      <c r="M1145" s="17"/>
      <c r="N1145" s="17"/>
      <c r="P1145" s="17"/>
    </row>
    <row r="1146" spans="1:16" x14ac:dyDescent="0.25">
      <c r="A1146" s="2" t="s">
        <v>606</v>
      </c>
      <c r="B1146" s="2" t="s">
        <v>3</v>
      </c>
      <c r="C1146" s="2">
        <v>91</v>
      </c>
      <c r="D1146" s="17">
        <v>1166926</v>
      </c>
      <c r="E1146" s="17">
        <v>1136136</v>
      </c>
      <c r="F1146" s="17">
        <v>97.36</v>
      </c>
      <c r="G1146" s="17">
        <v>606710</v>
      </c>
      <c r="H1146" s="17">
        <v>53.4</v>
      </c>
      <c r="I1146">
        <v>430517</v>
      </c>
      <c r="J1146" s="19">
        <v>946216.74600792595</v>
      </c>
      <c r="K1146" s="16">
        <v>1</v>
      </c>
      <c r="M1146" s="17"/>
      <c r="N1146" s="17"/>
      <c r="P1146" s="17"/>
    </row>
    <row r="1147" spans="1:16" x14ac:dyDescent="0.25">
      <c r="A1147" s="2" t="s">
        <v>607</v>
      </c>
      <c r="B1147" s="2" t="s">
        <v>3</v>
      </c>
      <c r="C1147" s="2">
        <v>92</v>
      </c>
      <c r="D1147" s="17">
        <v>864652</v>
      </c>
      <c r="E1147" s="17">
        <v>837732</v>
      </c>
      <c r="F1147" s="17">
        <v>96.89</v>
      </c>
      <c r="G1147" s="17">
        <v>446084</v>
      </c>
      <c r="H1147" s="17">
        <v>53.25</v>
      </c>
      <c r="I1147">
        <v>320478</v>
      </c>
      <c r="J1147" s="19">
        <v>702043.23453732603</v>
      </c>
      <c r="K1147" s="16">
        <v>1</v>
      </c>
      <c r="M1147" s="17"/>
      <c r="N1147" s="17"/>
      <c r="P1147" s="17"/>
    </row>
    <row r="1148" spans="1:16" x14ac:dyDescent="0.25">
      <c r="A1148" s="2" t="s">
        <v>608</v>
      </c>
      <c r="B1148" s="2" t="s">
        <v>3</v>
      </c>
      <c r="C1148" s="2">
        <v>93</v>
      </c>
      <c r="D1148" s="17">
        <v>1066368</v>
      </c>
      <c r="E1148" s="17">
        <v>1034784</v>
      </c>
      <c r="F1148" s="17">
        <v>97.04</v>
      </c>
      <c r="G1148" s="17">
        <v>561194</v>
      </c>
      <c r="H1148" s="17">
        <v>54.23</v>
      </c>
      <c r="I1148">
        <v>389504</v>
      </c>
      <c r="J1148" s="19">
        <v>835352.75944168505</v>
      </c>
      <c r="K1148" s="16">
        <v>1</v>
      </c>
      <c r="M1148" s="17"/>
      <c r="N1148" s="17"/>
      <c r="P1148" s="17"/>
    </row>
    <row r="1149" spans="1:16" x14ac:dyDescent="0.25">
      <c r="A1149" s="2" t="s">
        <v>609</v>
      </c>
      <c r="B1149" s="2" t="s">
        <v>3</v>
      </c>
      <c r="C1149" s="2">
        <v>94</v>
      </c>
      <c r="D1149" s="17">
        <v>1071627</v>
      </c>
      <c r="E1149" s="17">
        <v>1040257</v>
      </c>
      <c r="F1149" s="17">
        <v>97.07</v>
      </c>
      <c r="G1149" s="17">
        <v>573657</v>
      </c>
      <c r="H1149" s="17">
        <v>55.15</v>
      </c>
      <c r="I1149">
        <v>382332</v>
      </c>
      <c r="J1149" s="19">
        <v>809442.31129346101</v>
      </c>
      <c r="K1149" s="16">
        <v>1</v>
      </c>
      <c r="M1149" s="17"/>
      <c r="N1149" s="17"/>
      <c r="P1149" s="17"/>
    </row>
    <row r="1150" spans="1:16" x14ac:dyDescent="0.25">
      <c r="A1150" s="2" t="s">
        <v>610</v>
      </c>
      <c r="B1150" s="2" t="s">
        <v>3</v>
      </c>
      <c r="C1150" s="2">
        <v>95</v>
      </c>
      <c r="D1150" s="17">
        <v>1190093</v>
      </c>
      <c r="E1150" s="17">
        <v>1154533</v>
      </c>
      <c r="F1150" s="17">
        <v>97.01</v>
      </c>
      <c r="G1150" s="17">
        <v>634586</v>
      </c>
      <c r="H1150" s="17">
        <v>54.96</v>
      </c>
      <c r="I1150">
        <v>420839</v>
      </c>
      <c r="J1150" s="19">
        <v>905070.69051688595</v>
      </c>
      <c r="K1150" s="16">
        <v>1</v>
      </c>
      <c r="M1150" s="17"/>
      <c r="N1150" s="17"/>
      <c r="P1150" s="17"/>
    </row>
    <row r="1151" spans="1:16" x14ac:dyDescent="0.25">
      <c r="A1151" s="2" t="s">
        <v>611</v>
      </c>
      <c r="B1151" s="2" t="s">
        <v>3</v>
      </c>
      <c r="C1151" s="2">
        <v>96</v>
      </c>
      <c r="D1151" s="17">
        <v>949117</v>
      </c>
      <c r="E1151" s="17">
        <v>919877</v>
      </c>
      <c r="F1151" s="17">
        <v>96.92</v>
      </c>
      <c r="G1151" s="17">
        <v>495412</v>
      </c>
      <c r="H1151" s="17">
        <v>53.86</v>
      </c>
      <c r="I1151">
        <v>348474</v>
      </c>
      <c r="J1151" s="19">
        <v>751285.50727055594</v>
      </c>
      <c r="K1151" s="16">
        <v>1</v>
      </c>
      <c r="M1151" s="17"/>
      <c r="N1151" s="17"/>
      <c r="P1151" s="17"/>
    </row>
    <row r="1152" spans="1:16" x14ac:dyDescent="0.25">
      <c r="A1152" s="2" t="s">
        <v>612</v>
      </c>
      <c r="B1152" s="2" t="s">
        <v>3</v>
      </c>
      <c r="C1152" s="2">
        <v>97</v>
      </c>
      <c r="D1152" s="17">
        <v>1230654</v>
      </c>
      <c r="E1152" s="17">
        <v>1200392</v>
      </c>
      <c r="F1152" s="17">
        <v>97.54</v>
      </c>
      <c r="G1152" s="17">
        <v>655341</v>
      </c>
      <c r="H1152" s="17">
        <v>54.59</v>
      </c>
      <c r="I1152">
        <v>446856</v>
      </c>
      <c r="J1152" s="19">
        <v>954308.73046669702</v>
      </c>
      <c r="K1152" s="16">
        <v>1</v>
      </c>
      <c r="M1152" s="17"/>
      <c r="N1152" s="17"/>
      <c r="P1152" s="17"/>
    </row>
    <row r="1153" spans="1:16" x14ac:dyDescent="0.25">
      <c r="A1153" s="2" t="s">
        <v>613</v>
      </c>
      <c r="B1153" s="2" t="s">
        <v>3</v>
      </c>
      <c r="C1153" s="2">
        <v>98</v>
      </c>
      <c r="D1153" s="17">
        <v>1156652</v>
      </c>
      <c r="E1153" s="17">
        <v>1126699</v>
      </c>
      <c r="F1153" s="17">
        <v>97.41</v>
      </c>
      <c r="G1153" s="17">
        <v>630904</v>
      </c>
      <c r="H1153" s="17">
        <v>56</v>
      </c>
      <c r="I1153">
        <v>399605</v>
      </c>
      <c r="J1153" s="19">
        <v>844980.59418100805</v>
      </c>
      <c r="K1153" s="16">
        <v>1</v>
      </c>
      <c r="M1153" s="17"/>
      <c r="N1153" s="17"/>
      <c r="P1153" s="17"/>
    </row>
    <row r="1154" spans="1:16" x14ac:dyDescent="0.25">
      <c r="A1154" s="2" t="s">
        <v>614</v>
      </c>
      <c r="B1154" s="2" t="s">
        <v>3</v>
      </c>
      <c r="C1154" s="2">
        <v>99</v>
      </c>
      <c r="D1154" s="17">
        <v>1115222</v>
      </c>
      <c r="E1154" s="17">
        <v>1074232</v>
      </c>
      <c r="F1154" s="17">
        <v>96.32</v>
      </c>
      <c r="G1154" s="17">
        <v>605513</v>
      </c>
      <c r="H1154" s="17">
        <v>56.37</v>
      </c>
      <c r="I1154">
        <v>379520</v>
      </c>
      <c r="J1154" s="19">
        <v>794883.32145510695</v>
      </c>
      <c r="K1154" s="16">
        <v>1</v>
      </c>
      <c r="M1154" s="17"/>
      <c r="N1154" s="17"/>
      <c r="P1154" s="17"/>
    </row>
    <row r="1155" spans="1:16" x14ac:dyDescent="0.25">
      <c r="A1155" s="2" t="s">
        <v>615</v>
      </c>
      <c r="B1155" s="2" t="s">
        <v>3</v>
      </c>
      <c r="C1155" s="2">
        <v>100</v>
      </c>
      <c r="D1155" s="17">
        <v>767580</v>
      </c>
      <c r="E1155" s="17">
        <v>741254</v>
      </c>
      <c r="F1155" s="17">
        <v>96.57</v>
      </c>
      <c r="G1155" s="17">
        <v>396071</v>
      </c>
      <c r="H1155" s="17">
        <v>53.43</v>
      </c>
      <c r="I1155">
        <v>280574</v>
      </c>
      <c r="J1155" s="19">
        <v>616992.82398316194</v>
      </c>
      <c r="K1155" s="16">
        <v>1</v>
      </c>
      <c r="M1155" s="17"/>
      <c r="N1155" s="17"/>
      <c r="P1155" s="17"/>
    </row>
    <row r="1156" spans="1:16" x14ac:dyDescent="0.25">
      <c r="A1156" s="2" t="s">
        <v>616</v>
      </c>
      <c r="B1156" s="2" t="s">
        <v>3</v>
      </c>
      <c r="C1156" s="2">
        <v>101</v>
      </c>
      <c r="D1156" s="17">
        <v>1095897</v>
      </c>
      <c r="E1156" s="17">
        <v>1067355</v>
      </c>
      <c r="F1156" s="17">
        <v>97.4</v>
      </c>
      <c r="G1156" s="17">
        <v>588568</v>
      </c>
      <c r="H1156" s="17">
        <v>55.14</v>
      </c>
      <c r="I1156">
        <v>391854</v>
      </c>
      <c r="J1156" s="19">
        <v>833048.56517631595</v>
      </c>
      <c r="K1156" s="16">
        <v>1</v>
      </c>
      <c r="M1156" s="17"/>
      <c r="N1156" s="17"/>
      <c r="P1156" s="17"/>
    </row>
    <row r="1157" spans="1:16" x14ac:dyDescent="0.25">
      <c r="A1157" s="2" t="s">
        <v>617</v>
      </c>
      <c r="B1157" s="2" t="s">
        <v>3</v>
      </c>
      <c r="C1157" s="2">
        <v>102</v>
      </c>
      <c r="D1157" s="17">
        <v>733430</v>
      </c>
      <c r="E1157" s="17">
        <v>712696</v>
      </c>
      <c r="F1157" s="17">
        <v>97.17</v>
      </c>
      <c r="G1157" s="17">
        <v>375008</v>
      </c>
      <c r="H1157" s="17">
        <v>52.62</v>
      </c>
      <c r="I1157">
        <v>278754</v>
      </c>
      <c r="J1157" s="19">
        <v>612837.12084533996</v>
      </c>
      <c r="K1157" s="16">
        <v>1</v>
      </c>
      <c r="M1157" s="17"/>
      <c r="N1157" s="17"/>
      <c r="P1157" s="17"/>
    </row>
    <row r="1158" spans="1:16" x14ac:dyDescent="0.25">
      <c r="A1158" s="2" t="s">
        <v>618</v>
      </c>
      <c r="B1158" s="2" t="s">
        <v>3</v>
      </c>
      <c r="C1158" s="2">
        <v>103</v>
      </c>
      <c r="D1158" s="17">
        <v>980785</v>
      </c>
      <c r="E1158" s="17">
        <v>954704</v>
      </c>
      <c r="F1158" s="17">
        <v>97.34</v>
      </c>
      <c r="G1158" s="17">
        <v>506637</v>
      </c>
      <c r="H1158" s="17">
        <v>53.07</v>
      </c>
      <c r="I1158">
        <v>367493</v>
      </c>
      <c r="J1158" s="19">
        <v>807336.46015445096</v>
      </c>
      <c r="K1158" s="16">
        <v>1</v>
      </c>
      <c r="M1158" s="17"/>
      <c r="N1158" s="17"/>
      <c r="P1158" s="17"/>
    </row>
    <row r="1159" spans="1:16" x14ac:dyDescent="0.25">
      <c r="A1159" s="2" t="s">
        <v>619</v>
      </c>
      <c r="B1159" s="2" t="s">
        <v>3</v>
      </c>
      <c r="C1159" s="2">
        <v>104</v>
      </c>
      <c r="D1159" s="17">
        <v>856477</v>
      </c>
      <c r="E1159" s="17">
        <v>830269</v>
      </c>
      <c r="F1159" s="17">
        <v>96.94</v>
      </c>
      <c r="G1159" s="17">
        <v>451939</v>
      </c>
      <c r="H1159" s="17">
        <v>54.43</v>
      </c>
      <c r="I1159">
        <v>310170</v>
      </c>
      <c r="J1159" s="19">
        <v>664369.79189963103</v>
      </c>
      <c r="K1159" s="16">
        <v>1</v>
      </c>
      <c r="M1159" s="17"/>
      <c r="N1159" s="17"/>
      <c r="P1159" s="17"/>
    </row>
    <row r="1160" spans="1:16" x14ac:dyDescent="0.25">
      <c r="A1160" s="2" t="s">
        <v>620</v>
      </c>
      <c r="B1160" s="2" t="s">
        <v>3</v>
      </c>
      <c r="C1160" s="2">
        <v>105</v>
      </c>
      <c r="D1160" s="17">
        <v>937519</v>
      </c>
      <c r="E1160" s="17">
        <v>910443</v>
      </c>
      <c r="F1160" s="17">
        <v>97.11</v>
      </c>
      <c r="G1160" s="17">
        <v>494397</v>
      </c>
      <c r="H1160" s="17">
        <v>54.3</v>
      </c>
      <c r="I1160">
        <v>340736</v>
      </c>
      <c r="J1160" s="19">
        <v>730891.39506106195</v>
      </c>
      <c r="K1160" s="16">
        <v>1</v>
      </c>
      <c r="M1160" s="17"/>
      <c r="N1160" s="17"/>
      <c r="P1160" s="17"/>
    </row>
    <row r="1161" spans="1:16" x14ac:dyDescent="0.25">
      <c r="A1161" s="2" t="s">
        <v>621</v>
      </c>
      <c r="B1161" s="2" t="s">
        <v>3</v>
      </c>
      <c r="C1161" s="2">
        <v>106</v>
      </c>
      <c r="D1161" s="17">
        <v>1057819</v>
      </c>
      <c r="E1161" s="17">
        <v>1029743</v>
      </c>
      <c r="F1161" s="17">
        <v>97.35</v>
      </c>
      <c r="G1161" s="17">
        <v>540809</v>
      </c>
      <c r="H1161" s="17">
        <v>52.52</v>
      </c>
      <c r="I1161">
        <v>394688</v>
      </c>
      <c r="J1161" s="19">
        <v>889531.29028416995</v>
      </c>
      <c r="K1161" s="16">
        <v>1</v>
      </c>
      <c r="M1161" s="17"/>
      <c r="N1161" s="17"/>
      <c r="P1161" s="17"/>
    </row>
    <row r="1162" spans="1:16" x14ac:dyDescent="0.25">
      <c r="A1162" s="2" t="s">
        <v>622</v>
      </c>
      <c r="B1162" s="2" t="s">
        <v>3</v>
      </c>
      <c r="C1162" s="2">
        <v>107</v>
      </c>
      <c r="D1162" s="17">
        <v>922428</v>
      </c>
      <c r="E1162" s="17">
        <v>898431</v>
      </c>
      <c r="F1162" s="17">
        <v>97.4</v>
      </c>
      <c r="G1162" s="17">
        <v>475748</v>
      </c>
      <c r="H1162" s="17">
        <v>52.95</v>
      </c>
      <c r="I1162">
        <v>344801</v>
      </c>
      <c r="J1162" s="19">
        <v>763757.82767464302</v>
      </c>
      <c r="K1162" s="16">
        <v>1</v>
      </c>
      <c r="M1162" s="17"/>
      <c r="N1162" s="17"/>
      <c r="P1162" s="17"/>
    </row>
    <row r="1163" spans="1:16" x14ac:dyDescent="0.25">
      <c r="A1163" s="2" t="s">
        <v>623</v>
      </c>
      <c r="B1163" s="2" t="s">
        <v>3</v>
      </c>
      <c r="C1163" s="2">
        <v>108</v>
      </c>
      <c r="D1163" s="17">
        <v>989382</v>
      </c>
      <c r="E1163" s="17">
        <v>962417</v>
      </c>
      <c r="F1163" s="17">
        <v>97.27</v>
      </c>
      <c r="G1163" s="17">
        <v>527878</v>
      </c>
      <c r="H1163" s="17">
        <v>54.85</v>
      </c>
      <c r="I1163">
        <v>354765</v>
      </c>
      <c r="J1163" s="19">
        <v>756217.53310525196</v>
      </c>
      <c r="K1163" s="16">
        <v>1</v>
      </c>
      <c r="M1163" s="17"/>
      <c r="N1163" s="17"/>
      <c r="P1163" s="17"/>
    </row>
    <row r="1164" spans="1:16" x14ac:dyDescent="0.25">
      <c r="A1164" s="4" t="s">
        <v>71</v>
      </c>
      <c r="B1164" s="4" t="s">
        <v>13</v>
      </c>
      <c r="C1164" s="4">
        <v>1</v>
      </c>
      <c r="D1164" s="16">
        <v>555341</v>
      </c>
      <c r="E1164" s="16">
        <v>496036</v>
      </c>
      <c r="F1164" s="16">
        <v>89.32</v>
      </c>
      <c r="G1164" s="16">
        <v>275241</v>
      </c>
      <c r="H1164" s="16">
        <v>55.49</v>
      </c>
      <c r="I1164">
        <v>180139</v>
      </c>
      <c r="J1164" s="19">
        <v>381671.43071412802</v>
      </c>
      <c r="K1164" s="16">
        <v>1</v>
      </c>
      <c r="M1164" s="17"/>
      <c r="N1164" s="17"/>
      <c r="P1164" s="17"/>
    </row>
    <row r="1165" spans="1:16" x14ac:dyDescent="0.25">
      <c r="A1165" s="4" t="s">
        <v>72</v>
      </c>
      <c r="B1165" s="4" t="s">
        <v>13</v>
      </c>
      <c r="C1165" s="4">
        <v>2</v>
      </c>
      <c r="D1165" s="16">
        <v>1063738</v>
      </c>
      <c r="E1165" s="16">
        <v>1031458</v>
      </c>
      <c r="F1165" s="16">
        <v>96.97</v>
      </c>
      <c r="G1165" s="16">
        <v>551453</v>
      </c>
      <c r="H1165" s="16">
        <v>53.46</v>
      </c>
      <c r="I1165">
        <v>394938</v>
      </c>
      <c r="J1165" s="19">
        <v>858583.56634476804</v>
      </c>
      <c r="K1165" s="16">
        <v>1</v>
      </c>
      <c r="M1165" s="17"/>
      <c r="N1165" s="17"/>
      <c r="P1165" s="17"/>
    </row>
    <row r="1166" spans="1:16" x14ac:dyDescent="0.25">
      <c r="A1166" s="4" t="s">
        <v>73</v>
      </c>
      <c r="B1166" s="4" t="s">
        <v>13</v>
      </c>
      <c r="C1166" s="4">
        <v>3</v>
      </c>
      <c r="D1166" s="16">
        <v>710464</v>
      </c>
      <c r="E1166" s="16">
        <v>684609</v>
      </c>
      <c r="F1166" s="16">
        <v>96.36</v>
      </c>
      <c r="G1166" s="16">
        <v>360983</v>
      </c>
      <c r="H1166" s="16">
        <v>52.73</v>
      </c>
      <c r="I1166">
        <v>265294</v>
      </c>
      <c r="J1166" s="19">
        <v>590143.70108693896</v>
      </c>
      <c r="K1166" s="16">
        <v>1</v>
      </c>
      <c r="M1166" s="17"/>
      <c r="N1166" s="17"/>
      <c r="P1166" s="17"/>
    </row>
    <row r="1167" spans="1:16" x14ac:dyDescent="0.25">
      <c r="A1167" s="4" t="s">
        <v>74</v>
      </c>
      <c r="B1167" s="4" t="s">
        <v>13</v>
      </c>
      <c r="C1167" s="4">
        <v>4</v>
      </c>
      <c r="D1167" s="16">
        <v>613068</v>
      </c>
      <c r="E1167" s="16">
        <v>589198</v>
      </c>
      <c r="F1167" s="16">
        <v>96.11</v>
      </c>
      <c r="G1167" s="16">
        <v>303537</v>
      </c>
      <c r="H1167" s="16">
        <v>51.52</v>
      </c>
      <c r="I1167">
        <v>233167</v>
      </c>
      <c r="J1167" s="19">
        <v>532404.01026424405</v>
      </c>
      <c r="K1167" s="16">
        <v>1</v>
      </c>
      <c r="M1167" s="17"/>
      <c r="N1167" s="17"/>
      <c r="P1167" s="17"/>
    </row>
    <row r="1168" spans="1:16" x14ac:dyDescent="0.25">
      <c r="A1168" s="4" t="s">
        <v>75</v>
      </c>
      <c r="B1168" s="4" t="s">
        <v>13</v>
      </c>
      <c r="C1168" s="4">
        <v>5</v>
      </c>
      <c r="D1168" s="16">
        <v>1482903</v>
      </c>
      <c r="E1168" s="16">
        <v>1437594</v>
      </c>
      <c r="F1168" s="16">
        <v>96.94</v>
      </c>
      <c r="G1168" s="16">
        <v>787200</v>
      </c>
      <c r="H1168" s="16">
        <v>54.76</v>
      </c>
      <c r="I1168">
        <v>535167</v>
      </c>
      <c r="J1168" s="19">
        <v>1139381.4679495201</v>
      </c>
      <c r="K1168" s="16">
        <v>1</v>
      </c>
      <c r="M1168" s="17"/>
      <c r="N1168" s="17"/>
      <c r="P1168" s="17"/>
    </row>
    <row r="1169" spans="1:16" x14ac:dyDescent="0.25">
      <c r="A1169" s="4" t="s">
        <v>76</v>
      </c>
      <c r="B1169" s="4" t="s">
        <v>13</v>
      </c>
      <c r="C1169" s="4">
        <v>6</v>
      </c>
      <c r="D1169" s="16">
        <v>452815</v>
      </c>
      <c r="E1169" s="16">
        <v>432882</v>
      </c>
      <c r="F1169" s="16">
        <v>95.6</v>
      </c>
      <c r="G1169" s="16">
        <v>216759</v>
      </c>
      <c r="H1169" s="16">
        <v>50.07</v>
      </c>
      <c r="I1169">
        <v>178299</v>
      </c>
      <c r="J1169" s="19">
        <v>414796.129557612</v>
      </c>
      <c r="K1169" s="16">
        <v>1</v>
      </c>
      <c r="M1169" s="17"/>
      <c r="N1169" s="17"/>
      <c r="P1169" s="17"/>
    </row>
    <row r="1170" spans="1:16" x14ac:dyDescent="0.25">
      <c r="A1170" s="4" t="s">
        <v>77</v>
      </c>
      <c r="B1170" s="4" t="s">
        <v>13</v>
      </c>
      <c r="C1170" s="4">
        <v>7</v>
      </c>
      <c r="D1170" s="16">
        <v>227529</v>
      </c>
      <c r="E1170" s="16">
        <v>219143</v>
      </c>
      <c r="F1170" s="16">
        <v>96.31</v>
      </c>
      <c r="G1170" s="16">
        <v>66966</v>
      </c>
      <c r="H1170" s="16">
        <v>30.56</v>
      </c>
      <c r="I1170">
        <v>130970</v>
      </c>
      <c r="J1170" s="19">
        <v>479406.08579396299</v>
      </c>
      <c r="K1170" s="16">
        <v>1</v>
      </c>
      <c r="M1170" s="17"/>
      <c r="N1170" s="17"/>
      <c r="P1170" s="17"/>
    </row>
    <row r="1171" spans="1:16" x14ac:dyDescent="0.25">
      <c r="A1171" s="4" t="s">
        <v>78</v>
      </c>
      <c r="B1171" s="4" t="s">
        <v>13</v>
      </c>
      <c r="C1171" s="4">
        <v>8</v>
      </c>
      <c r="D1171" s="16">
        <v>1182126</v>
      </c>
      <c r="E1171" s="16">
        <v>1149956</v>
      </c>
      <c r="F1171" s="16">
        <v>97.28</v>
      </c>
      <c r="G1171" s="16">
        <v>654069</v>
      </c>
      <c r="H1171" s="16">
        <v>56.88</v>
      </c>
      <c r="I1171">
        <v>399301</v>
      </c>
      <c r="J1171" s="19">
        <v>835569.40887692606</v>
      </c>
      <c r="K1171" s="16">
        <v>1</v>
      </c>
      <c r="M1171" s="17"/>
      <c r="N1171" s="17"/>
      <c r="P1171" s="17"/>
    </row>
    <row r="1172" spans="1:16" x14ac:dyDescent="0.25">
      <c r="A1172" s="4" t="s">
        <v>79</v>
      </c>
      <c r="B1172" s="4" t="s">
        <v>13</v>
      </c>
      <c r="C1172" s="4">
        <v>9</v>
      </c>
      <c r="D1172" s="16">
        <v>1014194</v>
      </c>
      <c r="E1172" s="16">
        <v>983471</v>
      </c>
      <c r="F1172" s="16">
        <v>96.97</v>
      </c>
      <c r="G1172" s="16">
        <v>533828</v>
      </c>
      <c r="H1172" s="16">
        <v>54.28</v>
      </c>
      <c r="I1172">
        <v>345218</v>
      </c>
      <c r="J1172" s="19">
        <v>805751.754058277</v>
      </c>
      <c r="K1172" s="16">
        <v>1</v>
      </c>
      <c r="M1172" s="17"/>
      <c r="N1172" s="17"/>
      <c r="P1172" s="17"/>
    </row>
    <row r="1173" spans="1:16" x14ac:dyDescent="0.25">
      <c r="A1173" s="4" t="s">
        <v>80</v>
      </c>
      <c r="B1173" s="4" t="s">
        <v>13</v>
      </c>
      <c r="C1173" s="4">
        <v>10</v>
      </c>
      <c r="D1173" s="16">
        <v>1030364</v>
      </c>
      <c r="E1173" s="16">
        <v>995192</v>
      </c>
      <c r="F1173" s="16">
        <v>96.59</v>
      </c>
      <c r="G1173" s="16">
        <v>593561</v>
      </c>
      <c r="H1173" s="16">
        <v>59.64</v>
      </c>
      <c r="I1173">
        <v>325668</v>
      </c>
      <c r="J1173" s="19">
        <v>645374.487444559</v>
      </c>
      <c r="K1173" s="16">
        <v>1</v>
      </c>
      <c r="M1173" s="17"/>
      <c r="N1173" s="17"/>
      <c r="P1173" s="17"/>
    </row>
    <row r="1174" spans="1:16" x14ac:dyDescent="0.25">
      <c r="A1174" s="4" t="s">
        <v>81</v>
      </c>
      <c r="B1174" s="4" t="s">
        <v>13</v>
      </c>
      <c r="C1174" s="4">
        <v>11</v>
      </c>
      <c r="D1174" s="16">
        <v>739386</v>
      </c>
      <c r="E1174" s="16">
        <v>717765</v>
      </c>
      <c r="F1174" s="16">
        <v>97.08</v>
      </c>
      <c r="G1174" s="16">
        <v>385021</v>
      </c>
      <c r="H1174" s="16">
        <v>53.64</v>
      </c>
      <c r="I1174">
        <v>281065</v>
      </c>
      <c r="J1174" s="19">
        <v>594970.79473292397</v>
      </c>
      <c r="K1174" s="16">
        <v>1</v>
      </c>
      <c r="M1174" s="17"/>
      <c r="N1174" s="17"/>
      <c r="P1174" s="17"/>
    </row>
    <row r="1175" spans="1:16" x14ac:dyDescent="0.25">
      <c r="A1175" s="4" t="s">
        <v>82</v>
      </c>
      <c r="B1175" s="4" t="s">
        <v>13</v>
      </c>
      <c r="C1175" s="4">
        <v>12</v>
      </c>
      <c r="D1175" s="16">
        <v>519183</v>
      </c>
      <c r="E1175" s="16">
        <v>497344</v>
      </c>
      <c r="F1175" s="16">
        <v>95.79</v>
      </c>
      <c r="G1175" s="16">
        <v>244322</v>
      </c>
      <c r="H1175" s="16">
        <v>49.13</v>
      </c>
      <c r="I1175">
        <v>208736</v>
      </c>
      <c r="J1175" s="19">
        <v>496291.70966738497</v>
      </c>
      <c r="K1175" s="16">
        <v>1</v>
      </c>
      <c r="M1175" s="17"/>
      <c r="N1175" s="17"/>
      <c r="P1175" s="17"/>
    </row>
    <row r="1176" spans="1:16" x14ac:dyDescent="0.25">
      <c r="A1176" s="4" t="s">
        <v>83</v>
      </c>
      <c r="B1176" s="4" t="s">
        <v>13</v>
      </c>
      <c r="C1176" s="4">
        <v>13</v>
      </c>
      <c r="D1176" s="16">
        <v>1159220</v>
      </c>
      <c r="E1176" s="16">
        <v>1126457</v>
      </c>
      <c r="F1176" s="16">
        <v>97.17</v>
      </c>
      <c r="G1176" s="16">
        <v>594297</v>
      </c>
      <c r="H1176" s="16">
        <v>52.76</v>
      </c>
      <c r="I1176">
        <v>436573</v>
      </c>
      <c r="J1176" s="19">
        <v>965718.63894328696</v>
      </c>
      <c r="K1176" s="16">
        <v>1</v>
      </c>
      <c r="M1176" s="17"/>
      <c r="N1176" s="17"/>
      <c r="P1176" s="17"/>
    </row>
    <row r="1177" spans="1:16" x14ac:dyDescent="0.25">
      <c r="A1177" s="4" t="s">
        <v>84</v>
      </c>
      <c r="B1177" s="4" t="s">
        <v>13</v>
      </c>
      <c r="C1177" s="4">
        <v>14</v>
      </c>
      <c r="D1177" s="16">
        <v>1155611</v>
      </c>
      <c r="E1177" s="16">
        <v>1122239</v>
      </c>
      <c r="F1177" s="16">
        <v>97.11</v>
      </c>
      <c r="G1177" s="16">
        <v>637732</v>
      </c>
      <c r="H1177" s="16">
        <v>56.83</v>
      </c>
      <c r="I1177">
        <v>400161</v>
      </c>
      <c r="J1177" s="19">
        <v>816584.71933343005</v>
      </c>
      <c r="K1177" s="16">
        <v>1</v>
      </c>
      <c r="M1177" s="17"/>
      <c r="N1177" s="17"/>
      <c r="P1177" s="17"/>
    </row>
    <row r="1178" spans="1:16" x14ac:dyDescent="0.25">
      <c r="A1178" s="4" t="s">
        <v>85</v>
      </c>
      <c r="B1178" s="4" t="s">
        <v>13</v>
      </c>
      <c r="C1178" s="4">
        <v>15</v>
      </c>
      <c r="D1178" s="16">
        <v>1394736</v>
      </c>
      <c r="E1178" s="16">
        <v>1356540</v>
      </c>
      <c r="F1178" s="16">
        <v>97.26</v>
      </c>
      <c r="G1178" s="16">
        <v>687100</v>
      </c>
      <c r="H1178" s="16">
        <v>50.65</v>
      </c>
      <c r="I1178">
        <v>553196</v>
      </c>
      <c r="J1178" s="19">
        <v>1267250.3200693601</v>
      </c>
      <c r="K1178" s="16">
        <v>1</v>
      </c>
      <c r="M1178" s="17"/>
      <c r="N1178" s="17"/>
      <c r="P1178" s="17"/>
    </row>
    <row r="1179" spans="1:16" x14ac:dyDescent="0.25">
      <c r="A1179" s="4" t="s">
        <v>86</v>
      </c>
      <c r="B1179" s="4" t="s">
        <v>13</v>
      </c>
      <c r="C1179" s="4">
        <v>16</v>
      </c>
      <c r="D1179" s="16">
        <v>910670</v>
      </c>
      <c r="E1179" s="16">
        <v>884388</v>
      </c>
      <c r="F1179" s="16">
        <v>97.11</v>
      </c>
      <c r="G1179" s="16">
        <v>440536</v>
      </c>
      <c r="H1179" s="16">
        <v>49.81</v>
      </c>
      <c r="I1179">
        <v>367164</v>
      </c>
      <c r="J1179" s="19">
        <v>854795.35375322204</v>
      </c>
      <c r="K1179" s="16">
        <v>1</v>
      </c>
      <c r="M1179" s="17"/>
      <c r="N1179" s="17"/>
      <c r="P1179" s="17"/>
    </row>
    <row r="1180" spans="1:16" x14ac:dyDescent="0.25">
      <c r="A1180" s="4" t="s">
        <v>87</v>
      </c>
      <c r="B1180" s="4" t="s">
        <v>13</v>
      </c>
      <c r="C1180" s="4">
        <v>17</v>
      </c>
      <c r="D1180" s="16">
        <v>1271535</v>
      </c>
      <c r="E1180" s="16">
        <v>1239716</v>
      </c>
      <c r="F1180" s="16">
        <v>97.5</v>
      </c>
      <c r="G1180" s="16">
        <v>673393</v>
      </c>
      <c r="H1180" s="16">
        <v>54.32</v>
      </c>
      <c r="I1180">
        <v>464629</v>
      </c>
      <c r="J1180" s="19">
        <v>1000606.09263099</v>
      </c>
      <c r="K1180" s="16">
        <v>1</v>
      </c>
      <c r="M1180" s="17"/>
      <c r="N1180" s="17"/>
      <c r="P1180" s="17"/>
    </row>
    <row r="1181" spans="1:16" x14ac:dyDescent="0.25">
      <c r="A1181" s="4" t="s">
        <v>88</v>
      </c>
      <c r="B1181" s="4" t="s">
        <v>13</v>
      </c>
      <c r="C1181" s="4">
        <v>18</v>
      </c>
      <c r="D1181" s="16">
        <v>1553578</v>
      </c>
      <c r="E1181" s="16">
        <v>1515037</v>
      </c>
      <c r="F1181" s="16">
        <v>97.52</v>
      </c>
      <c r="G1181" s="16">
        <v>878963</v>
      </c>
      <c r="H1181" s="16">
        <v>58.02</v>
      </c>
      <c r="I1181">
        <v>501010</v>
      </c>
      <c r="J1181" s="19">
        <v>1059149.5663518801</v>
      </c>
      <c r="K1181" s="16">
        <v>1</v>
      </c>
      <c r="M1181" s="17"/>
      <c r="N1181" s="17"/>
      <c r="P1181" s="17"/>
    </row>
    <row r="1182" spans="1:16" x14ac:dyDescent="0.25">
      <c r="A1182" s="4" t="s">
        <v>89</v>
      </c>
      <c r="B1182" s="4" t="s">
        <v>13</v>
      </c>
      <c r="C1182" s="4">
        <v>19</v>
      </c>
      <c r="D1182" s="16">
        <v>1224138</v>
      </c>
      <c r="E1182" s="16">
        <v>1185988</v>
      </c>
      <c r="F1182" s="16">
        <v>96.88</v>
      </c>
      <c r="G1182" s="16">
        <v>751595</v>
      </c>
      <c r="H1182" s="16">
        <v>63.37</v>
      </c>
      <c r="I1182">
        <v>317458</v>
      </c>
      <c r="J1182" s="19">
        <v>668636.85658009397</v>
      </c>
      <c r="K1182" s="16">
        <v>1</v>
      </c>
      <c r="M1182" s="17"/>
      <c r="N1182" s="17"/>
      <c r="P1182" s="17"/>
    </row>
    <row r="1183" spans="1:16" x14ac:dyDescent="0.25">
      <c r="A1183" s="4" t="s">
        <v>90</v>
      </c>
      <c r="B1183" s="4" t="s">
        <v>13</v>
      </c>
      <c r="C1183" s="4">
        <v>20</v>
      </c>
      <c r="D1183" s="16">
        <v>1340994</v>
      </c>
      <c r="E1183" s="16">
        <v>1304583</v>
      </c>
      <c r="F1183" s="16">
        <v>97.28</v>
      </c>
      <c r="G1183" s="16">
        <v>758488</v>
      </c>
      <c r="H1183" s="16">
        <v>58.14</v>
      </c>
      <c r="I1183">
        <v>449995</v>
      </c>
      <c r="J1183" s="19">
        <v>900306.718283194</v>
      </c>
      <c r="K1183" s="16">
        <v>1</v>
      </c>
      <c r="M1183" s="17"/>
      <c r="N1183" s="17"/>
      <c r="P1183" s="17"/>
    </row>
    <row r="1184" spans="1:16" x14ac:dyDescent="0.25">
      <c r="A1184" s="4" t="s">
        <v>91</v>
      </c>
      <c r="B1184" s="4" t="s">
        <v>13</v>
      </c>
      <c r="C1184" s="4">
        <v>21</v>
      </c>
      <c r="D1184" s="16">
        <v>1717364</v>
      </c>
      <c r="E1184" s="16">
        <v>1668830</v>
      </c>
      <c r="F1184" s="16">
        <v>97.17</v>
      </c>
      <c r="G1184" s="16">
        <v>1161251</v>
      </c>
      <c r="H1184" s="16">
        <v>69.58</v>
      </c>
      <c r="I1184">
        <v>400820</v>
      </c>
      <c r="J1184" s="19">
        <v>702453.81960977195</v>
      </c>
      <c r="K1184" s="16">
        <v>1</v>
      </c>
      <c r="M1184" s="17"/>
      <c r="N1184" s="17"/>
      <c r="P1184" s="17"/>
    </row>
    <row r="1185" spans="1:16" x14ac:dyDescent="0.25">
      <c r="A1185" s="4" t="s">
        <v>92</v>
      </c>
      <c r="B1185" s="4" t="s">
        <v>13</v>
      </c>
      <c r="C1185" s="4">
        <v>22</v>
      </c>
      <c r="D1185" s="16">
        <v>1034151</v>
      </c>
      <c r="E1185" s="16">
        <v>1003973</v>
      </c>
      <c r="F1185" s="16">
        <v>97.08</v>
      </c>
      <c r="G1185" s="16">
        <v>584633</v>
      </c>
      <c r="H1185" s="16">
        <v>58.23</v>
      </c>
      <c r="I1185">
        <v>342911</v>
      </c>
      <c r="J1185" s="19">
        <v>692850.27641452802</v>
      </c>
      <c r="K1185" s="16">
        <v>1</v>
      </c>
      <c r="M1185" s="17"/>
      <c r="N1185" s="17"/>
      <c r="P1185" s="17"/>
    </row>
    <row r="1186" spans="1:16" x14ac:dyDescent="0.25">
      <c r="A1186" s="4" t="s">
        <v>93</v>
      </c>
      <c r="B1186" s="4" t="s">
        <v>13</v>
      </c>
      <c r="C1186" s="4">
        <v>23</v>
      </c>
      <c r="D1186" s="16">
        <v>1005952</v>
      </c>
      <c r="E1186" s="16">
        <v>970992</v>
      </c>
      <c r="F1186" s="16">
        <v>96.52</v>
      </c>
      <c r="G1186" s="16">
        <v>525617</v>
      </c>
      <c r="H1186" s="16">
        <v>54.13</v>
      </c>
      <c r="I1186">
        <v>367155</v>
      </c>
      <c r="J1186" s="19">
        <v>788508.06970158196</v>
      </c>
      <c r="K1186" s="16">
        <v>1</v>
      </c>
      <c r="M1186" s="17"/>
      <c r="N1186" s="17"/>
      <c r="P1186" s="17"/>
    </row>
    <row r="1187" spans="1:16" x14ac:dyDescent="0.25">
      <c r="A1187" s="4" t="s">
        <v>94</v>
      </c>
      <c r="B1187" s="4" t="s">
        <v>13</v>
      </c>
      <c r="C1187" s="4">
        <v>24</v>
      </c>
      <c r="D1187" s="16">
        <v>1035016</v>
      </c>
      <c r="E1187" s="16">
        <v>1004161</v>
      </c>
      <c r="F1187" s="16">
        <v>97.02</v>
      </c>
      <c r="G1187" s="16">
        <v>534263</v>
      </c>
      <c r="H1187" s="16">
        <v>53.2</v>
      </c>
      <c r="I1187">
        <v>388936</v>
      </c>
      <c r="J1187" s="19">
        <v>846058.41321212903</v>
      </c>
      <c r="K1187" s="16">
        <v>1</v>
      </c>
      <c r="M1187" s="17"/>
      <c r="N1187" s="17"/>
      <c r="P1187" s="17"/>
    </row>
    <row r="1188" spans="1:16" x14ac:dyDescent="0.25">
      <c r="A1188" s="4" t="s">
        <v>95</v>
      </c>
      <c r="B1188" s="4" t="s">
        <v>13</v>
      </c>
      <c r="C1188" s="4">
        <v>25</v>
      </c>
      <c r="D1188" s="16">
        <v>1122865</v>
      </c>
      <c r="E1188" s="16">
        <v>1083273</v>
      </c>
      <c r="F1188" s="16">
        <v>96.47</v>
      </c>
      <c r="G1188" s="16">
        <v>596469</v>
      </c>
      <c r="H1188" s="16">
        <v>55.06</v>
      </c>
      <c r="I1188">
        <v>398072</v>
      </c>
      <c r="J1188" s="19">
        <v>850415.55187060602</v>
      </c>
      <c r="K1188" s="16">
        <v>1</v>
      </c>
      <c r="M1188" s="17"/>
      <c r="N1188" s="17"/>
      <c r="P1188" s="17"/>
    </row>
    <row r="1189" spans="1:16" x14ac:dyDescent="0.25">
      <c r="A1189" s="4" t="s">
        <v>96</v>
      </c>
      <c r="B1189" s="4" t="s">
        <v>13</v>
      </c>
      <c r="C1189" s="4">
        <v>26</v>
      </c>
      <c r="D1189" s="16">
        <v>862198</v>
      </c>
      <c r="E1189" s="16">
        <v>828468</v>
      </c>
      <c r="F1189" s="16">
        <v>96.09</v>
      </c>
      <c r="G1189" s="16">
        <v>462284</v>
      </c>
      <c r="H1189" s="16">
        <v>55.8</v>
      </c>
      <c r="I1189">
        <v>292242</v>
      </c>
      <c r="J1189" s="19">
        <v>632278.21634330903</v>
      </c>
      <c r="K1189" s="16">
        <v>1</v>
      </c>
      <c r="M1189" s="17"/>
      <c r="N1189" s="17"/>
      <c r="P1189" s="17"/>
    </row>
    <row r="1190" spans="1:16" x14ac:dyDescent="0.25">
      <c r="A1190" s="4" t="s">
        <v>97</v>
      </c>
      <c r="B1190" s="4" t="s">
        <v>13</v>
      </c>
      <c r="C1190" s="4">
        <v>27</v>
      </c>
      <c r="D1190" s="16">
        <v>619188</v>
      </c>
      <c r="E1190" s="16">
        <v>598083</v>
      </c>
      <c r="F1190" s="16">
        <v>96.59</v>
      </c>
      <c r="G1190" s="16">
        <v>294124</v>
      </c>
      <c r="H1190" s="16">
        <v>49.18</v>
      </c>
      <c r="I1190">
        <v>248330</v>
      </c>
      <c r="J1190" s="19">
        <v>594242.18688376504</v>
      </c>
      <c r="K1190" s="16">
        <v>1</v>
      </c>
      <c r="M1190" s="17"/>
      <c r="N1190" s="17"/>
      <c r="P1190" s="17"/>
    </row>
    <row r="1191" spans="1:16" x14ac:dyDescent="0.25">
      <c r="A1191" s="4" t="s">
        <v>98</v>
      </c>
      <c r="B1191" s="4" t="s">
        <v>13</v>
      </c>
      <c r="C1191" s="4">
        <v>28</v>
      </c>
      <c r="D1191" s="16">
        <v>710374</v>
      </c>
      <c r="E1191" s="16">
        <v>685747</v>
      </c>
      <c r="F1191" s="16">
        <v>96.53</v>
      </c>
      <c r="G1191" s="16">
        <v>352872</v>
      </c>
      <c r="H1191" s="16">
        <v>51.46</v>
      </c>
      <c r="I1191">
        <v>262979</v>
      </c>
      <c r="J1191" s="19">
        <v>624814.12349822</v>
      </c>
      <c r="K1191" s="16">
        <v>1</v>
      </c>
      <c r="M1191" s="17"/>
      <c r="N1191" s="17"/>
      <c r="P1191" s="17"/>
    </row>
    <row r="1192" spans="1:16" x14ac:dyDescent="0.25">
      <c r="A1192" s="4" t="s">
        <v>99</v>
      </c>
      <c r="B1192" s="4" t="s">
        <v>13</v>
      </c>
      <c r="C1192" s="4">
        <v>29</v>
      </c>
      <c r="D1192" s="16">
        <v>1024729</v>
      </c>
      <c r="E1192" s="16">
        <v>972680</v>
      </c>
      <c r="F1192" s="16">
        <v>94.92</v>
      </c>
      <c r="G1192" s="16">
        <v>592757</v>
      </c>
      <c r="H1192" s="16">
        <v>60.94</v>
      </c>
      <c r="I1192">
        <v>309142</v>
      </c>
      <c r="J1192" s="19">
        <v>602231.48261357204</v>
      </c>
      <c r="K1192" s="16">
        <v>1</v>
      </c>
      <c r="M1192" s="17"/>
      <c r="N1192" s="17"/>
      <c r="P1192" s="17"/>
    </row>
    <row r="1193" spans="1:16" x14ac:dyDescent="0.25">
      <c r="A1193" s="4" t="s">
        <v>100</v>
      </c>
      <c r="B1193" s="4" t="s">
        <v>13</v>
      </c>
      <c r="C1193" s="4">
        <v>30</v>
      </c>
      <c r="D1193" s="16">
        <v>1361697</v>
      </c>
      <c r="E1193" s="16">
        <v>1316616</v>
      </c>
      <c r="F1193" s="16">
        <v>96.69</v>
      </c>
      <c r="G1193" s="16">
        <v>940141</v>
      </c>
      <c r="H1193" s="16">
        <v>71.41</v>
      </c>
      <c r="I1193">
        <v>289471</v>
      </c>
      <c r="J1193" s="19">
        <v>511442.91553466098</v>
      </c>
      <c r="K1193" s="16">
        <v>1</v>
      </c>
      <c r="M1193" s="17"/>
      <c r="N1193" s="17"/>
      <c r="P1193" s="17"/>
    </row>
    <row r="1194" spans="1:16" x14ac:dyDescent="0.25">
      <c r="A1194" s="4" t="s">
        <v>101</v>
      </c>
      <c r="B1194" s="4" t="s">
        <v>13</v>
      </c>
      <c r="C1194" s="4">
        <v>31</v>
      </c>
      <c r="D1194" s="16">
        <v>446375</v>
      </c>
      <c r="E1194" s="16">
        <v>427334</v>
      </c>
      <c r="F1194" s="16">
        <v>95.73</v>
      </c>
      <c r="G1194" s="16">
        <v>226125</v>
      </c>
      <c r="H1194" s="16">
        <v>52.92</v>
      </c>
      <c r="I1194">
        <v>168338</v>
      </c>
      <c r="J1194" s="19">
        <v>365562.22501549602</v>
      </c>
      <c r="K1194" s="16">
        <v>1</v>
      </c>
      <c r="M1194" s="17"/>
      <c r="N1194" s="17"/>
      <c r="P1194" s="17"/>
    </row>
    <row r="1195" spans="1:16" x14ac:dyDescent="0.25">
      <c r="A1195" s="4" t="s">
        <v>102</v>
      </c>
      <c r="B1195" s="4" t="s">
        <v>13</v>
      </c>
      <c r="C1195" s="4">
        <v>32</v>
      </c>
      <c r="D1195" s="16">
        <v>786143</v>
      </c>
      <c r="E1195" s="16">
        <v>761072</v>
      </c>
      <c r="F1195" s="16">
        <v>96.81</v>
      </c>
      <c r="G1195" s="16">
        <v>387680</v>
      </c>
      <c r="H1195" s="16">
        <v>50.94</v>
      </c>
      <c r="I1195">
        <v>308012</v>
      </c>
      <c r="J1195" s="19">
        <v>703188.48704635003</v>
      </c>
      <c r="K1195" s="16">
        <v>1</v>
      </c>
      <c r="M1195" s="17"/>
      <c r="N1195" s="17"/>
      <c r="P1195" s="17"/>
    </row>
    <row r="1196" spans="1:16" x14ac:dyDescent="0.25">
      <c r="A1196" s="4" t="s">
        <v>103</v>
      </c>
      <c r="B1196" s="4" t="s">
        <v>13</v>
      </c>
      <c r="C1196" s="4">
        <v>33</v>
      </c>
      <c r="D1196" s="16">
        <v>1176893</v>
      </c>
      <c r="E1196" s="16">
        <v>1134111</v>
      </c>
      <c r="F1196" s="16">
        <v>96.36</v>
      </c>
      <c r="G1196" s="16">
        <v>629810</v>
      </c>
      <c r="H1196" s="16">
        <v>55.53</v>
      </c>
      <c r="I1196">
        <v>417109</v>
      </c>
      <c r="J1196" s="19">
        <v>870630.48621644895</v>
      </c>
      <c r="K1196" s="16">
        <v>1</v>
      </c>
      <c r="M1196" s="17"/>
      <c r="N1196" s="17"/>
      <c r="P1196" s="17"/>
    </row>
    <row r="1197" spans="1:16" x14ac:dyDescent="0.25">
      <c r="A1197" s="4" t="s">
        <v>104</v>
      </c>
      <c r="B1197" s="4" t="s">
        <v>13</v>
      </c>
      <c r="C1197" s="4">
        <v>34</v>
      </c>
      <c r="D1197" s="16">
        <v>1137479</v>
      </c>
      <c r="E1197" s="16">
        <v>1100443</v>
      </c>
      <c r="F1197" s="16">
        <v>96.74</v>
      </c>
      <c r="G1197" s="16">
        <v>594039</v>
      </c>
      <c r="H1197" s="16">
        <v>53.98</v>
      </c>
      <c r="I1197">
        <v>416985</v>
      </c>
      <c r="J1197" s="19">
        <v>899363.76392606099</v>
      </c>
      <c r="K1197" s="16">
        <v>1</v>
      </c>
      <c r="M1197" s="17"/>
      <c r="N1197" s="17"/>
      <c r="P1197" s="17"/>
    </row>
    <row r="1198" spans="1:16" x14ac:dyDescent="0.25">
      <c r="A1198" s="4" t="s">
        <v>105</v>
      </c>
      <c r="B1198" s="4" t="s">
        <v>13</v>
      </c>
      <c r="C1198" s="4">
        <v>35</v>
      </c>
      <c r="D1198" s="16">
        <v>850405</v>
      </c>
      <c r="E1198" s="16">
        <v>818453</v>
      </c>
      <c r="F1198" s="16">
        <v>96.24</v>
      </c>
      <c r="G1198" s="16">
        <v>455280</v>
      </c>
      <c r="H1198" s="16">
        <v>55.63</v>
      </c>
      <c r="I1198">
        <v>294562</v>
      </c>
      <c r="J1198" s="19">
        <v>627699.24381298304</v>
      </c>
      <c r="K1198" s="16">
        <v>1</v>
      </c>
      <c r="M1198" s="17"/>
      <c r="N1198" s="17"/>
      <c r="P1198" s="17"/>
    </row>
    <row r="1199" spans="1:16" x14ac:dyDescent="0.25">
      <c r="A1199" s="4" t="s">
        <v>106</v>
      </c>
      <c r="B1199" s="4" t="s">
        <v>13</v>
      </c>
      <c r="C1199" s="4">
        <v>36</v>
      </c>
      <c r="D1199" s="16">
        <v>1269482</v>
      </c>
      <c r="E1199" s="16">
        <v>1227172</v>
      </c>
      <c r="F1199" s="16">
        <v>96.67</v>
      </c>
      <c r="G1199" s="16">
        <v>658613</v>
      </c>
      <c r="H1199" s="16">
        <v>53.67</v>
      </c>
      <c r="I1199">
        <v>463747</v>
      </c>
      <c r="J1199" s="19">
        <v>1015692.34355365</v>
      </c>
      <c r="K1199" s="16">
        <v>1</v>
      </c>
      <c r="M1199" s="17"/>
      <c r="N1199" s="17"/>
      <c r="P1199" s="17"/>
    </row>
    <row r="1200" spans="1:16" x14ac:dyDescent="0.25">
      <c r="A1200" s="4" t="s">
        <v>107</v>
      </c>
      <c r="B1200" s="4" t="s">
        <v>13</v>
      </c>
      <c r="C1200" s="4">
        <v>37</v>
      </c>
      <c r="D1200" s="16">
        <v>1024577</v>
      </c>
      <c r="E1200" s="16">
        <v>990907</v>
      </c>
      <c r="F1200" s="16">
        <v>96.71</v>
      </c>
      <c r="G1200" s="16">
        <v>509293</v>
      </c>
      <c r="H1200" s="16">
        <v>51.4</v>
      </c>
      <c r="I1200">
        <v>394820</v>
      </c>
      <c r="J1200" s="19">
        <v>901695.31270057196</v>
      </c>
      <c r="K1200" s="16">
        <v>1</v>
      </c>
      <c r="M1200" s="17"/>
      <c r="N1200" s="17"/>
      <c r="P1200" s="17"/>
    </row>
    <row r="1201" spans="1:16" x14ac:dyDescent="0.25">
      <c r="A1201" s="4" t="s">
        <v>108</v>
      </c>
      <c r="B1201" s="4" t="s">
        <v>13</v>
      </c>
      <c r="C1201" s="4">
        <v>38</v>
      </c>
      <c r="D1201" s="16">
        <v>1400271</v>
      </c>
      <c r="E1201" s="16">
        <v>1356864</v>
      </c>
      <c r="F1201" s="16">
        <v>96.9</v>
      </c>
      <c r="G1201" s="16">
        <v>738015</v>
      </c>
      <c r="H1201" s="16">
        <v>54.39</v>
      </c>
      <c r="I1201">
        <v>500395</v>
      </c>
      <c r="J1201" s="19">
        <v>1090021.5823504101</v>
      </c>
      <c r="K1201" s="16">
        <v>1</v>
      </c>
      <c r="M1201" s="17"/>
      <c r="N1201" s="17"/>
      <c r="P1201" s="17"/>
    </row>
    <row r="1202" spans="1:16" x14ac:dyDescent="0.25">
      <c r="A1202" s="4" t="s">
        <v>109</v>
      </c>
      <c r="B1202" s="4" t="s">
        <v>13</v>
      </c>
      <c r="C1202" s="4">
        <v>39</v>
      </c>
      <c r="D1202" s="16">
        <v>1743028</v>
      </c>
      <c r="E1202" s="16">
        <v>1702220</v>
      </c>
      <c r="F1202" s="16">
        <v>97.66</v>
      </c>
      <c r="G1202" s="16">
        <v>892581</v>
      </c>
      <c r="H1202" s="16">
        <v>52.44</v>
      </c>
      <c r="I1202">
        <v>650006</v>
      </c>
      <c r="J1202" s="19">
        <v>1483239.77087109</v>
      </c>
      <c r="K1202" s="16">
        <v>1</v>
      </c>
      <c r="M1202" s="17"/>
      <c r="N1202" s="17"/>
      <c r="P1202" s="17"/>
    </row>
    <row r="1203" spans="1:16" x14ac:dyDescent="0.25">
      <c r="A1203" s="4" t="s">
        <v>110</v>
      </c>
      <c r="B1203" s="4" t="s">
        <v>13</v>
      </c>
      <c r="C1203" s="4">
        <v>40</v>
      </c>
      <c r="D1203" s="16">
        <v>999879</v>
      </c>
      <c r="E1203" s="16">
        <v>982008</v>
      </c>
      <c r="F1203" s="16">
        <v>98.212999999999994</v>
      </c>
      <c r="G1203" s="16">
        <v>523363</v>
      </c>
      <c r="H1203" s="16">
        <v>53.295000000000002</v>
      </c>
      <c r="I1203">
        <v>364388</v>
      </c>
      <c r="J1203" s="19">
        <v>823377.51082823204</v>
      </c>
      <c r="K1203" s="16">
        <v>1</v>
      </c>
      <c r="M1203" s="17"/>
      <c r="N1203" s="17"/>
      <c r="P1203" s="17"/>
    </row>
    <row r="1204" spans="1:16" x14ac:dyDescent="0.25">
      <c r="A1204" s="4" t="s">
        <v>111</v>
      </c>
      <c r="B1204" s="4" t="s">
        <v>13</v>
      </c>
      <c r="C1204" s="4">
        <v>41</v>
      </c>
      <c r="D1204" s="16">
        <v>879836</v>
      </c>
      <c r="E1204" s="16">
        <v>852147</v>
      </c>
      <c r="F1204" s="16">
        <v>96.852999999999994</v>
      </c>
      <c r="G1204" s="16">
        <v>443029</v>
      </c>
      <c r="H1204" s="16">
        <v>51.99</v>
      </c>
      <c r="I1204">
        <v>328414</v>
      </c>
      <c r="J1204" s="19">
        <v>754895.14509890496</v>
      </c>
      <c r="K1204" s="16">
        <v>1</v>
      </c>
      <c r="M1204" s="17"/>
      <c r="N1204" s="17"/>
      <c r="P1204" s="17"/>
    </row>
    <row r="1205" spans="1:16" x14ac:dyDescent="0.25">
      <c r="A1205" s="4" t="s">
        <v>112</v>
      </c>
      <c r="B1205" s="4" t="s">
        <v>13</v>
      </c>
      <c r="C1205" s="4">
        <v>42</v>
      </c>
      <c r="D1205" s="16">
        <v>432437</v>
      </c>
      <c r="E1205" s="16">
        <v>423855</v>
      </c>
      <c r="F1205" s="16">
        <v>98.015000000000001</v>
      </c>
      <c r="G1205" s="16">
        <v>209200</v>
      </c>
      <c r="H1205" s="16">
        <v>49.356999999999999</v>
      </c>
      <c r="I1205">
        <v>170757</v>
      </c>
      <c r="J1205" s="19">
        <v>417127.971469043</v>
      </c>
      <c r="K1205" s="16">
        <v>1</v>
      </c>
      <c r="M1205" s="17"/>
      <c r="N1205" s="17"/>
      <c r="P1205" s="17"/>
    </row>
    <row r="1206" spans="1:16" x14ac:dyDescent="0.25">
      <c r="A1206" s="4" t="s">
        <v>113</v>
      </c>
      <c r="B1206" s="4" t="s">
        <v>13</v>
      </c>
      <c r="C1206" s="4">
        <v>43</v>
      </c>
      <c r="D1206" s="16">
        <v>497366</v>
      </c>
      <c r="E1206" s="16">
        <v>487869</v>
      </c>
      <c r="F1206" s="16">
        <v>98.090999999999994</v>
      </c>
      <c r="G1206" s="16">
        <v>254823</v>
      </c>
      <c r="H1206" s="16">
        <v>52.231999999999999</v>
      </c>
      <c r="I1206">
        <v>185863</v>
      </c>
      <c r="J1206" s="19">
        <v>427860.94181634602</v>
      </c>
      <c r="K1206" s="16">
        <v>1</v>
      </c>
      <c r="M1206" s="17"/>
      <c r="N1206" s="17"/>
      <c r="P1206" s="17"/>
    </row>
    <row r="1207" spans="1:16" x14ac:dyDescent="0.25">
      <c r="A1207" s="4" t="s">
        <v>114</v>
      </c>
      <c r="B1207" s="4" t="s">
        <v>13</v>
      </c>
      <c r="C1207" s="4">
        <v>44</v>
      </c>
      <c r="D1207" s="16">
        <v>803614</v>
      </c>
      <c r="E1207" s="16">
        <v>764507</v>
      </c>
      <c r="F1207" s="16">
        <v>95.134</v>
      </c>
      <c r="G1207" s="16">
        <v>379663</v>
      </c>
      <c r="H1207" s="16">
        <v>49.661000000000001</v>
      </c>
      <c r="I1207">
        <v>308405</v>
      </c>
      <c r="J1207" s="19">
        <v>742017.66550894803</v>
      </c>
      <c r="K1207" s="16">
        <v>1</v>
      </c>
      <c r="M1207" s="17"/>
      <c r="N1207" s="17"/>
      <c r="P1207" s="17"/>
    </row>
    <row r="1208" spans="1:16" x14ac:dyDescent="0.25">
      <c r="A1208" s="4" t="s">
        <v>115</v>
      </c>
      <c r="B1208" s="4" t="s">
        <v>13</v>
      </c>
      <c r="C1208" s="4">
        <v>45</v>
      </c>
      <c r="D1208" s="16">
        <v>1043953</v>
      </c>
      <c r="E1208" s="16">
        <v>1024807</v>
      </c>
      <c r="F1208" s="16">
        <v>98.165999999999997</v>
      </c>
      <c r="G1208" s="16">
        <v>524456</v>
      </c>
      <c r="H1208" s="16">
        <v>51.176000000000002</v>
      </c>
      <c r="I1208">
        <v>398355</v>
      </c>
      <c r="J1208" s="19">
        <v>935588.23183937999</v>
      </c>
      <c r="K1208" s="16">
        <v>1</v>
      </c>
      <c r="M1208" s="17"/>
      <c r="N1208" s="17"/>
      <c r="P1208" s="17"/>
    </row>
    <row r="1209" spans="1:16" x14ac:dyDescent="0.25">
      <c r="A1209" s="4" t="s">
        <v>116</v>
      </c>
      <c r="B1209" s="4" t="s">
        <v>13</v>
      </c>
      <c r="C1209" s="4">
        <v>46</v>
      </c>
      <c r="D1209" s="16">
        <v>954445</v>
      </c>
      <c r="E1209" s="16">
        <v>937638</v>
      </c>
      <c r="F1209" s="16">
        <v>98.239000000000004</v>
      </c>
      <c r="G1209" s="16">
        <v>463271</v>
      </c>
      <c r="H1209" s="16">
        <v>49.408000000000001</v>
      </c>
      <c r="I1209">
        <v>383747</v>
      </c>
      <c r="J1209" s="19">
        <v>919712.43176255201</v>
      </c>
      <c r="K1209" s="16">
        <v>1</v>
      </c>
      <c r="M1209" s="17"/>
      <c r="N1209" s="17"/>
      <c r="P1209" s="17"/>
    </row>
    <row r="1210" spans="1:16" x14ac:dyDescent="0.25">
      <c r="A1210" s="4" t="s">
        <v>117</v>
      </c>
      <c r="B1210" s="4" t="s">
        <v>13</v>
      </c>
      <c r="C1210" s="4">
        <v>47</v>
      </c>
      <c r="D1210" s="16">
        <v>815439</v>
      </c>
      <c r="E1210" s="16">
        <v>800270</v>
      </c>
      <c r="F1210" s="16">
        <v>98.14</v>
      </c>
      <c r="G1210" s="16">
        <v>375072</v>
      </c>
      <c r="H1210" s="16">
        <v>46.868000000000002</v>
      </c>
      <c r="I1210">
        <v>343550</v>
      </c>
      <c r="J1210" s="19">
        <v>870854.11743473494</v>
      </c>
      <c r="K1210" s="16">
        <v>1</v>
      </c>
      <c r="M1210" s="17"/>
      <c r="N1210" s="17"/>
      <c r="P1210" s="17"/>
    </row>
    <row r="1211" spans="1:16" x14ac:dyDescent="0.25">
      <c r="A1211" s="4" t="s">
        <v>118</v>
      </c>
      <c r="B1211" s="4" t="s">
        <v>13</v>
      </c>
      <c r="C1211" s="4">
        <v>48</v>
      </c>
      <c r="D1211" s="16">
        <v>438770</v>
      </c>
      <c r="E1211" s="16">
        <v>430817</v>
      </c>
      <c r="F1211" s="16">
        <v>98.186999999999998</v>
      </c>
      <c r="G1211" s="16">
        <v>224647</v>
      </c>
      <c r="H1211" s="16">
        <v>52.143999999999998</v>
      </c>
      <c r="I1211">
        <v>165918</v>
      </c>
      <c r="J1211" s="19">
        <v>378619.272975453</v>
      </c>
      <c r="K1211" s="16">
        <v>1</v>
      </c>
      <c r="M1211" s="17"/>
      <c r="N1211" s="17"/>
      <c r="P1211" s="17"/>
    </row>
    <row r="1212" spans="1:16" x14ac:dyDescent="0.25">
      <c r="A1212" s="4" t="s">
        <v>119</v>
      </c>
      <c r="B1212" s="4" t="s">
        <v>13</v>
      </c>
      <c r="C1212" s="4">
        <v>49</v>
      </c>
      <c r="D1212" s="16">
        <v>950378</v>
      </c>
      <c r="E1212" s="16">
        <v>916731</v>
      </c>
      <c r="F1212" s="16">
        <v>96.46</v>
      </c>
      <c r="G1212" s="16">
        <v>469538</v>
      </c>
      <c r="H1212" s="16">
        <v>51.219000000000001</v>
      </c>
      <c r="I1212">
        <v>357751</v>
      </c>
      <c r="J1212" s="19">
        <v>836636.06903827796</v>
      </c>
      <c r="K1212" s="16">
        <v>1</v>
      </c>
      <c r="M1212" s="17"/>
      <c r="N1212" s="17"/>
      <c r="P1212" s="17"/>
    </row>
    <row r="1213" spans="1:16" x14ac:dyDescent="0.25">
      <c r="A1213" s="4" t="s">
        <v>120</v>
      </c>
      <c r="B1213" s="4" t="s">
        <v>13</v>
      </c>
      <c r="C1213" s="4">
        <v>50</v>
      </c>
      <c r="D1213" s="16">
        <v>974491</v>
      </c>
      <c r="E1213" s="16">
        <v>958625</v>
      </c>
      <c r="F1213" s="16">
        <v>98.372</v>
      </c>
      <c r="G1213" s="16">
        <v>491453</v>
      </c>
      <c r="H1213" s="16">
        <v>51.265999999999998</v>
      </c>
      <c r="I1213">
        <v>379042</v>
      </c>
      <c r="J1213" s="19">
        <v>873388.78716883296</v>
      </c>
      <c r="K1213" s="16">
        <v>1</v>
      </c>
      <c r="M1213" s="17"/>
      <c r="N1213" s="17"/>
      <c r="P1213" s="17"/>
    </row>
    <row r="1214" spans="1:16" x14ac:dyDescent="0.25">
      <c r="A1214" s="4" t="s">
        <v>121</v>
      </c>
      <c r="B1214" s="4" t="s">
        <v>13</v>
      </c>
      <c r="C1214" s="4">
        <v>51</v>
      </c>
      <c r="D1214" s="16">
        <v>798545</v>
      </c>
      <c r="E1214" s="16">
        <v>784326</v>
      </c>
      <c r="F1214" s="16">
        <v>98.218999999999994</v>
      </c>
      <c r="G1214" s="16">
        <v>385501</v>
      </c>
      <c r="H1214" s="16">
        <v>49.151000000000003</v>
      </c>
      <c r="I1214">
        <v>318374</v>
      </c>
      <c r="J1214" s="19">
        <v>776796.17829328799</v>
      </c>
      <c r="K1214" s="16">
        <v>1</v>
      </c>
      <c r="M1214" s="17"/>
      <c r="N1214" s="17"/>
      <c r="P1214" s="17"/>
    </row>
    <row r="1215" spans="1:16" x14ac:dyDescent="0.25">
      <c r="A1215" s="4" t="s">
        <v>122</v>
      </c>
      <c r="B1215" s="4" t="s">
        <v>13</v>
      </c>
      <c r="C1215" s="4">
        <v>52</v>
      </c>
      <c r="D1215" s="16">
        <v>1173098</v>
      </c>
      <c r="E1215" s="16">
        <v>1152615</v>
      </c>
      <c r="F1215" s="16">
        <v>98.254000000000005</v>
      </c>
      <c r="G1215" s="16">
        <v>575860</v>
      </c>
      <c r="H1215" s="16">
        <v>49.960999999999999</v>
      </c>
      <c r="I1215">
        <v>464307</v>
      </c>
      <c r="J1215" s="19">
        <v>1107774.6533279</v>
      </c>
      <c r="K1215" s="16">
        <v>1</v>
      </c>
      <c r="M1215" s="17"/>
      <c r="N1215" s="17"/>
      <c r="P1215" s="17"/>
    </row>
    <row r="1216" spans="1:16" x14ac:dyDescent="0.25">
      <c r="A1216" s="4" t="s">
        <v>123</v>
      </c>
      <c r="B1216" s="4" t="s">
        <v>13</v>
      </c>
      <c r="C1216" s="4">
        <v>53</v>
      </c>
      <c r="D1216" s="16">
        <v>960352</v>
      </c>
      <c r="E1216" s="16">
        <v>944304</v>
      </c>
      <c r="F1216" s="16">
        <v>98.328999999999994</v>
      </c>
      <c r="G1216" s="16">
        <v>477826</v>
      </c>
      <c r="H1216" s="16">
        <v>50.600999999999999</v>
      </c>
      <c r="I1216">
        <v>374901</v>
      </c>
      <c r="J1216" s="19">
        <v>883499.34595660702</v>
      </c>
      <c r="K1216" s="16">
        <v>1</v>
      </c>
      <c r="M1216" s="17"/>
      <c r="N1216" s="17"/>
      <c r="P1216" s="17"/>
    </row>
    <row r="1217" spans="1:16" x14ac:dyDescent="0.25">
      <c r="A1217" s="4" t="s">
        <v>124</v>
      </c>
      <c r="B1217" s="4" t="s">
        <v>13</v>
      </c>
      <c r="C1217" s="4">
        <v>54</v>
      </c>
      <c r="D1217" s="16">
        <v>898790</v>
      </c>
      <c r="E1217" s="16">
        <v>882619</v>
      </c>
      <c r="F1217" s="16">
        <v>98.200999999999993</v>
      </c>
      <c r="G1217" s="16">
        <v>449735</v>
      </c>
      <c r="H1217" s="16">
        <v>50.954999999999998</v>
      </c>
      <c r="I1217">
        <v>346554</v>
      </c>
      <c r="J1217" s="19">
        <v>814419.39890708297</v>
      </c>
      <c r="K1217" s="16">
        <v>1</v>
      </c>
      <c r="M1217" s="17"/>
      <c r="N1217" s="17"/>
      <c r="P1217" s="17"/>
    </row>
    <row r="1218" spans="1:16" x14ac:dyDescent="0.25">
      <c r="A1218" s="4" t="s">
        <v>125</v>
      </c>
      <c r="B1218" s="4" t="s">
        <v>13</v>
      </c>
      <c r="C1218" s="4">
        <v>55</v>
      </c>
      <c r="D1218" s="16">
        <v>1013107</v>
      </c>
      <c r="E1218" s="16">
        <v>985186</v>
      </c>
      <c r="F1218" s="16">
        <v>97.244</v>
      </c>
      <c r="G1218" s="16">
        <v>507405</v>
      </c>
      <c r="H1218" s="16">
        <v>51.503</v>
      </c>
      <c r="I1218">
        <v>382430</v>
      </c>
      <c r="J1218" s="19">
        <v>884759.71284243395</v>
      </c>
      <c r="K1218" s="16">
        <v>1</v>
      </c>
      <c r="M1218" s="17"/>
      <c r="N1218" s="17"/>
      <c r="P1218" s="17"/>
    </row>
    <row r="1219" spans="1:16" x14ac:dyDescent="0.25">
      <c r="A1219" s="4" t="s">
        <v>126</v>
      </c>
      <c r="B1219" s="4" t="s">
        <v>13</v>
      </c>
      <c r="C1219" s="4">
        <v>56</v>
      </c>
      <c r="D1219" s="16">
        <v>680025</v>
      </c>
      <c r="E1219" s="16">
        <v>666887</v>
      </c>
      <c r="F1219" s="16">
        <v>98.067999999999998</v>
      </c>
      <c r="G1219" s="16">
        <v>327781</v>
      </c>
      <c r="H1219" s="16">
        <v>49.151000000000003</v>
      </c>
      <c r="I1219">
        <v>272239</v>
      </c>
      <c r="J1219" s="19">
        <v>660955.17483163602</v>
      </c>
      <c r="K1219" s="16">
        <v>1</v>
      </c>
      <c r="M1219" s="17"/>
      <c r="N1219" s="17"/>
      <c r="P1219" s="17"/>
    </row>
    <row r="1220" spans="1:16" x14ac:dyDescent="0.25">
      <c r="A1220" s="4" t="s">
        <v>127</v>
      </c>
      <c r="B1220" s="4" t="s">
        <v>13</v>
      </c>
      <c r="C1220" s="4">
        <v>57</v>
      </c>
      <c r="D1220" s="16">
        <v>817413</v>
      </c>
      <c r="E1220" s="16">
        <v>803170</v>
      </c>
      <c r="F1220" s="16">
        <v>98.257999999999996</v>
      </c>
      <c r="G1220" s="16">
        <v>408813</v>
      </c>
      <c r="H1220" s="16">
        <v>50.9</v>
      </c>
      <c r="I1220">
        <v>312846</v>
      </c>
      <c r="J1220" s="19">
        <v>743702.20879897301</v>
      </c>
      <c r="K1220" s="16">
        <v>1</v>
      </c>
      <c r="M1220" s="17"/>
      <c r="N1220" s="17"/>
      <c r="P1220" s="17"/>
    </row>
    <row r="1221" spans="1:16" x14ac:dyDescent="0.25">
      <c r="A1221" s="4" t="s">
        <v>128</v>
      </c>
      <c r="B1221" s="4" t="s">
        <v>13</v>
      </c>
      <c r="C1221" s="4">
        <v>58</v>
      </c>
      <c r="D1221" s="16">
        <v>638377</v>
      </c>
      <c r="E1221" s="16">
        <v>626260</v>
      </c>
      <c r="F1221" s="16">
        <v>98.102000000000004</v>
      </c>
      <c r="G1221" s="16">
        <v>321015</v>
      </c>
      <c r="H1221" s="16">
        <v>51.259</v>
      </c>
      <c r="I1221">
        <v>243505</v>
      </c>
      <c r="J1221" s="19">
        <v>569663.83759214205</v>
      </c>
      <c r="K1221" s="16">
        <v>1</v>
      </c>
      <c r="M1221" s="17"/>
      <c r="N1221" s="17"/>
      <c r="P1221" s="17"/>
    </row>
    <row r="1222" spans="1:16" x14ac:dyDescent="0.25">
      <c r="A1222" s="4" t="s">
        <v>129</v>
      </c>
      <c r="B1222" s="4" t="s">
        <v>13</v>
      </c>
      <c r="C1222" s="4">
        <v>59</v>
      </c>
      <c r="D1222" s="16">
        <v>401953</v>
      </c>
      <c r="E1222" s="16">
        <v>394481</v>
      </c>
      <c r="F1222" s="16">
        <v>98.141000000000005</v>
      </c>
      <c r="G1222" s="16">
        <v>191448</v>
      </c>
      <c r="H1222" s="16">
        <v>48.531999999999996</v>
      </c>
      <c r="I1222">
        <v>162653</v>
      </c>
      <c r="J1222" s="19">
        <v>402414.69239670399</v>
      </c>
      <c r="K1222" s="16">
        <v>1</v>
      </c>
      <c r="M1222" s="17"/>
      <c r="N1222" s="17"/>
      <c r="P1222" s="17"/>
    </row>
    <row r="1223" spans="1:16" x14ac:dyDescent="0.25">
      <c r="A1223" s="4" t="s">
        <v>130</v>
      </c>
      <c r="B1223" s="4" t="s">
        <v>13</v>
      </c>
      <c r="C1223" s="4">
        <v>60</v>
      </c>
      <c r="D1223" s="16">
        <v>787502</v>
      </c>
      <c r="E1223" s="16">
        <v>772575</v>
      </c>
      <c r="F1223" s="16">
        <v>98.105000000000004</v>
      </c>
      <c r="G1223" s="16">
        <v>401154</v>
      </c>
      <c r="H1223" s="16">
        <v>51.923999999999999</v>
      </c>
      <c r="I1223">
        <v>294721</v>
      </c>
      <c r="J1223" s="19">
        <v>684760.4071519</v>
      </c>
      <c r="K1223" s="16">
        <v>1</v>
      </c>
      <c r="M1223" s="17"/>
      <c r="N1223" s="17"/>
      <c r="P1223" s="17"/>
    </row>
    <row r="1224" spans="1:16" x14ac:dyDescent="0.25">
      <c r="A1224" s="4" t="s">
        <v>131</v>
      </c>
      <c r="B1224" s="4" t="s">
        <v>13</v>
      </c>
      <c r="C1224" s="4">
        <v>61</v>
      </c>
      <c r="D1224" s="16">
        <v>850744</v>
      </c>
      <c r="E1224" s="16">
        <v>835612</v>
      </c>
      <c r="F1224" s="16">
        <v>98.221000000000004</v>
      </c>
      <c r="G1224" s="16">
        <v>423616</v>
      </c>
      <c r="H1224" s="16">
        <v>50.695</v>
      </c>
      <c r="I1224">
        <v>328742</v>
      </c>
      <c r="J1224" s="19">
        <v>778073.29876604199</v>
      </c>
      <c r="K1224" s="16">
        <v>1</v>
      </c>
      <c r="M1224" s="17"/>
      <c r="N1224" s="17"/>
      <c r="P1224" s="17"/>
    </row>
    <row r="1225" spans="1:16" x14ac:dyDescent="0.25">
      <c r="A1225" s="4" t="s">
        <v>132</v>
      </c>
      <c r="B1225" s="4" t="s">
        <v>13</v>
      </c>
      <c r="C1225" s="4">
        <v>62</v>
      </c>
      <c r="D1225" s="16">
        <v>909063</v>
      </c>
      <c r="E1225" s="16">
        <v>893631</v>
      </c>
      <c r="F1225" s="16">
        <v>98.302000000000007</v>
      </c>
      <c r="G1225" s="16">
        <v>458104</v>
      </c>
      <c r="H1225" s="16">
        <v>51.262999999999998</v>
      </c>
      <c r="I1225">
        <v>351088</v>
      </c>
      <c r="J1225" s="19">
        <v>813642.64737664605</v>
      </c>
      <c r="K1225" s="16">
        <v>1</v>
      </c>
      <c r="M1225" s="17"/>
      <c r="N1225" s="17"/>
      <c r="P1225" s="17"/>
    </row>
    <row r="1226" spans="1:16" x14ac:dyDescent="0.25">
      <c r="A1226" s="4" t="s">
        <v>133</v>
      </c>
      <c r="B1226" s="4" t="s">
        <v>13</v>
      </c>
      <c r="C1226" s="4">
        <v>63</v>
      </c>
      <c r="D1226" s="16">
        <v>724635</v>
      </c>
      <c r="E1226" s="16">
        <v>712331</v>
      </c>
      <c r="F1226" s="16">
        <v>98.302000000000007</v>
      </c>
      <c r="G1226" s="16">
        <v>367183</v>
      </c>
      <c r="H1226" s="16">
        <v>51.546999999999997</v>
      </c>
      <c r="I1226">
        <v>276246</v>
      </c>
      <c r="J1226" s="19">
        <v>642587.54512594198</v>
      </c>
      <c r="K1226" s="16">
        <v>1</v>
      </c>
      <c r="M1226" s="17"/>
      <c r="N1226" s="17"/>
      <c r="P1226" s="17"/>
    </row>
    <row r="1227" spans="1:16" x14ac:dyDescent="0.25">
      <c r="A1227" s="4" t="s">
        <v>134</v>
      </c>
      <c r="B1227" s="4" t="s">
        <v>13</v>
      </c>
      <c r="C1227" s="4">
        <v>64</v>
      </c>
      <c r="D1227" s="16">
        <v>871502</v>
      </c>
      <c r="E1227" s="16">
        <v>856959</v>
      </c>
      <c r="F1227" s="16">
        <v>98.331000000000003</v>
      </c>
      <c r="G1227" s="16">
        <v>447442</v>
      </c>
      <c r="H1227" s="16">
        <v>52.213000000000001</v>
      </c>
      <c r="I1227">
        <v>328171</v>
      </c>
      <c r="J1227" s="19">
        <v>753116.84286045202</v>
      </c>
      <c r="K1227" s="16">
        <v>1</v>
      </c>
      <c r="M1227" s="17"/>
      <c r="N1227" s="17"/>
      <c r="P1227" s="17"/>
    </row>
    <row r="1228" spans="1:16" x14ac:dyDescent="0.25">
      <c r="A1228" s="4" t="s">
        <v>135</v>
      </c>
      <c r="B1228" s="4" t="s">
        <v>13</v>
      </c>
      <c r="C1228" s="4">
        <v>65</v>
      </c>
      <c r="D1228" s="16">
        <v>727330</v>
      </c>
      <c r="E1228" s="16">
        <v>714698</v>
      </c>
      <c r="F1228" s="16">
        <v>98.263000000000005</v>
      </c>
      <c r="G1228" s="16">
        <v>369002</v>
      </c>
      <c r="H1228" s="16">
        <v>51.63</v>
      </c>
      <c r="I1228">
        <v>277158</v>
      </c>
      <c r="J1228" s="19">
        <v>642058.15681133303</v>
      </c>
      <c r="K1228" s="16">
        <v>1</v>
      </c>
      <c r="M1228" s="17"/>
      <c r="N1228" s="17"/>
      <c r="P1228" s="17"/>
    </row>
    <row r="1229" spans="1:16" x14ac:dyDescent="0.25">
      <c r="A1229" s="4" t="s">
        <v>136</v>
      </c>
      <c r="B1229" s="4" t="s">
        <v>13</v>
      </c>
      <c r="C1229" s="4">
        <v>66</v>
      </c>
      <c r="D1229" s="16">
        <v>593920</v>
      </c>
      <c r="E1229" s="16">
        <v>581557</v>
      </c>
      <c r="F1229" s="16">
        <v>97.918000000000006</v>
      </c>
      <c r="G1229" s="16">
        <v>278824</v>
      </c>
      <c r="H1229" s="16">
        <v>47.944000000000003</v>
      </c>
      <c r="I1229">
        <v>243579</v>
      </c>
      <c r="J1229" s="19">
        <v>605443.53090277396</v>
      </c>
      <c r="K1229" s="16">
        <v>1</v>
      </c>
      <c r="M1229" s="17"/>
      <c r="N1229" s="17"/>
      <c r="P1229" s="17"/>
    </row>
    <row r="1230" spans="1:16" x14ac:dyDescent="0.25">
      <c r="A1230" s="4" t="s">
        <v>137</v>
      </c>
      <c r="B1230" s="4" t="s">
        <v>13</v>
      </c>
      <c r="C1230" s="4">
        <v>67</v>
      </c>
      <c r="D1230" s="16">
        <v>624618</v>
      </c>
      <c r="E1230" s="16">
        <v>614953</v>
      </c>
      <c r="F1230" s="16">
        <v>98.453000000000003</v>
      </c>
      <c r="G1230" s="16">
        <v>318193</v>
      </c>
      <c r="H1230" s="16">
        <v>51.743000000000002</v>
      </c>
      <c r="I1230">
        <v>251912</v>
      </c>
      <c r="J1230" s="19">
        <v>550372.91223889799</v>
      </c>
      <c r="K1230" s="16">
        <v>1</v>
      </c>
      <c r="M1230" s="17"/>
      <c r="N1230" s="17"/>
      <c r="P1230" s="17"/>
    </row>
    <row r="1231" spans="1:16" x14ac:dyDescent="0.25">
      <c r="A1231" s="4" t="s">
        <v>138</v>
      </c>
      <c r="B1231" s="4" t="s">
        <v>13</v>
      </c>
      <c r="C1231" s="4">
        <v>68</v>
      </c>
      <c r="D1231" s="16">
        <v>633865</v>
      </c>
      <c r="E1231" s="16">
        <v>621119</v>
      </c>
      <c r="F1231" s="16">
        <v>97.989000000000004</v>
      </c>
      <c r="G1231" s="16">
        <v>312560</v>
      </c>
      <c r="H1231" s="16">
        <v>50.322000000000003</v>
      </c>
      <c r="I1231">
        <v>246581</v>
      </c>
      <c r="J1231" s="19">
        <v>586620.38150509202</v>
      </c>
      <c r="K1231" s="16">
        <v>1</v>
      </c>
      <c r="M1231" s="17"/>
      <c r="N1231" s="17"/>
      <c r="P1231" s="17"/>
    </row>
    <row r="1232" spans="1:16" x14ac:dyDescent="0.25">
      <c r="A1232" s="4" t="s">
        <v>139</v>
      </c>
      <c r="B1232" s="4" t="s">
        <v>13</v>
      </c>
      <c r="C1232" s="4">
        <v>69</v>
      </c>
      <c r="D1232" s="16">
        <v>843134</v>
      </c>
      <c r="E1232" s="16">
        <v>828215</v>
      </c>
      <c r="F1232" s="16">
        <v>98.230999999999995</v>
      </c>
      <c r="G1232" s="16">
        <v>413713</v>
      </c>
      <c r="H1232" s="16">
        <v>49.951999999999998</v>
      </c>
      <c r="I1232">
        <v>332241</v>
      </c>
      <c r="J1232" s="19">
        <v>795446.82039567304</v>
      </c>
      <c r="K1232" s="16">
        <v>1</v>
      </c>
      <c r="M1232" s="17"/>
      <c r="N1232" s="17"/>
      <c r="P1232" s="17"/>
    </row>
    <row r="1233" spans="1:16" x14ac:dyDescent="0.25">
      <c r="A1233" s="4" t="s">
        <v>140</v>
      </c>
      <c r="B1233" s="4" t="s">
        <v>13</v>
      </c>
      <c r="C1233" s="4">
        <v>70</v>
      </c>
      <c r="D1233" s="16">
        <v>660876</v>
      </c>
      <c r="E1233" s="16">
        <v>648950</v>
      </c>
      <c r="F1233" s="16">
        <v>98.194999999999993</v>
      </c>
      <c r="G1233" s="16">
        <v>330774</v>
      </c>
      <c r="H1233" s="16">
        <v>50.970999999999997</v>
      </c>
      <c r="I1233">
        <v>256353</v>
      </c>
      <c r="J1233" s="19">
        <v>595988.58914661699</v>
      </c>
      <c r="K1233" s="16">
        <v>1</v>
      </c>
      <c r="M1233" s="17"/>
      <c r="N1233" s="17"/>
      <c r="P1233" s="17"/>
    </row>
    <row r="1234" spans="1:16" x14ac:dyDescent="0.25">
      <c r="A1234" s="4" t="s">
        <v>141</v>
      </c>
      <c r="B1234" s="4" t="s">
        <v>13</v>
      </c>
      <c r="C1234" s="4">
        <v>71</v>
      </c>
      <c r="D1234" s="16">
        <v>757943</v>
      </c>
      <c r="E1234" s="16">
        <v>745008</v>
      </c>
      <c r="F1234" s="16">
        <v>98.293000000000006</v>
      </c>
      <c r="G1234" s="16">
        <v>374241</v>
      </c>
      <c r="H1234" s="16">
        <v>50.232999999999997</v>
      </c>
      <c r="I1234">
        <v>296625</v>
      </c>
      <c r="J1234" s="19">
        <v>707830.827657004</v>
      </c>
      <c r="K1234" s="16">
        <v>1</v>
      </c>
      <c r="M1234" s="17"/>
      <c r="N1234" s="17"/>
      <c r="P1234" s="17"/>
    </row>
    <row r="1235" spans="1:16" x14ac:dyDescent="0.25">
      <c r="A1235" s="4" t="s">
        <v>142</v>
      </c>
      <c r="B1235" s="4" t="s">
        <v>13</v>
      </c>
      <c r="C1235" s="4">
        <v>72</v>
      </c>
      <c r="D1235" s="16">
        <v>1020762</v>
      </c>
      <c r="E1235" s="16">
        <v>1002284</v>
      </c>
      <c r="F1235" s="16">
        <v>98.19</v>
      </c>
      <c r="G1235" s="16">
        <v>514891</v>
      </c>
      <c r="H1235" s="16">
        <v>51.372</v>
      </c>
      <c r="I1235">
        <v>390209</v>
      </c>
      <c r="J1235" s="19">
        <v>911521.71515971306</v>
      </c>
      <c r="K1235" s="16">
        <v>1</v>
      </c>
      <c r="M1235" s="17"/>
      <c r="N1235" s="17"/>
      <c r="P1235" s="17"/>
    </row>
    <row r="1236" spans="1:16" x14ac:dyDescent="0.25">
      <c r="A1236" s="2" t="s">
        <v>389</v>
      </c>
      <c r="B1236" s="2" t="s">
        <v>14</v>
      </c>
      <c r="C1236" s="2">
        <v>1</v>
      </c>
      <c r="D1236" s="17">
        <v>1374513</v>
      </c>
      <c r="E1236" s="17">
        <v>1348587</v>
      </c>
      <c r="F1236" s="17">
        <v>98.11</v>
      </c>
      <c r="G1236" s="17">
        <v>1035932</v>
      </c>
      <c r="H1236" s="17">
        <v>76.819999999999993</v>
      </c>
      <c r="I1236">
        <v>225006</v>
      </c>
      <c r="J1236" s="19">
        <v>390497.70509163698</v>
      </c>
      <c r="K1236" s="16">
        <v>1</v>
      </c>
      <c r="M1236" s="17"/>
      <c r="N1236" s="17"/>
      <c r="P1236" s="17"/>
    </row>
    <row r="1237" spans="1:16" x14ac:dyDescent="0.25">
      <c r="A1237" s="2" t="s">
        <v>390</v>
      </c>
      <c r="B1237" s="2" t="s">
        <v>14</v>
      </c>
      <c r="C1237" s="2">
        <v>2</v>
      </c>
      <c r="D1237" s="17">
        <v>1016392</v>
      </c>
      <c r="E1237" s="17">
        <v>996357</v>
      </c>
      <c r="F1237" s="17">
        <v>98.03</v>
      </c>
      <c r="G1237" s="17">
        <v>732760</v>
      </c>
      <c r="H1237" s="17">
        <v>73.540000000000006</v>
      </c>
      <c r="I1237">
        <v>194786</v>
      </c>
      <c r="J1237" s="19">
        <v>343330.02826790902</v>
      </c>
      <c r="K1237" s="16">
        <v>1</v>
      </c>
      <c r="M1237" s="17"/>
      <c r="N1237" s="17"/>
      <c r="P1237" s="17"/>
    </row>
    <row r="1238" spans="1:16" x14ac:dyDescent="0.25">
      <c r="A1238" s="2" t="s">
        <v>391</v>
      </c>
      <c r="B1238" s="2" t="s">
        <v>14</v>
      </c>
      <c r="C1238" s="2">
        <v>3</v>
      </c>
      <c r="D1238" s="17">
        <v>1517266</v>
      </c>
      <c r="E1238" s="17">
        <v>1489556</v>
      </c>
      <c r="F1238" s="17">
        <v>98.17</v>
      </c>
      <c r="G1238" s="17">
        <v>1141903</v>
      </c>
      <c r="H1238" s="17">
        <v>76.66</v>
      </c>
      <c r="I1238">
        <v>245790</v>
      </c>
      <c r="J1238" s="19">
        <v>435212.85122613999</v>
      </c>
      <c r="K1238" s="16">
        <v>1</v>
      </c>
      <c r="M1238" s="17"/>
      <c r="N1238" s="17"/>
      <c r="P1238" s="17"/>
    </row>
    <row r="1239" spans="1:16" x14ac:dyDescent="0.25">
      <c r="A1239" s="2" t="s">
        <v>392</v>
      </c>
      <c r="B1239" s="2" t="s">
        <v>14</v>
      </c>
      <c r="C1239" s="2">
        <v>4</v>
      </c>
      <c r="D1239" s="17">
        <v>1242119</v>
      </c>
      <c r="E1239" s="17">
        <v>1210107</v>
      </c>
      <c r="F1239" s="17">
        <v>97.42</v>
      </c>
      <c r="G1239" s="17">
        <v>886642</v>
      </c>
      <c r="H1239" s="17">
        <v>73.27</v>
      </c>
      <c r="I1239">
        <v>243896</v>
      </c>
      <c r="J1239" s="19">
        <v>424119.00277471298</v>
      </c>
      <c r="K1239" s="16">
        <v>1</v>
      </c>
      <c r="M1239" s="17"/>
      <c r="N1239" s="17"/>
      <c r="P1239" s="17"/>
    </row>
    <row r="1240" spans="1:16" x14ac:dyDescent="0.25">
      <c r="A1240" s="2" t="s">
        <v>393</v>
      </c>
      <c r="B1240" s="2" t="s">
        <v>14</v>
      </c>
      <c r="C1240" s="2">
        <v>5</v>
      </c>
      <c r="D1240" s="17">
        <v>1140417</v>
      </c>
      <c r="E1240" s="17">
        <v>1117248</v>
      </c>
      <c r="F1240" s="17">
        <v>97.97</v>
      </c>
      <c r="G1240" s="17">
        <v>847979</v>
      </c>
      <c r="H1240" s="17">
        <v>75.900000000000006</v>
      </c>
      <c r="I1240">
        <v>193171</v>
      </c>
      <c r="J1240" s="19">
        <v>340174.02888792497</v>
      </c>
      <c r="K1240" s="16">
        <v>1</v>
      </c>
      <c r="M1240" s="17"/>
      <c r="N1240" s="17"/>
      <c r="P1240" s="17"/>
    </row>
    <row r="1241" spans="1:16" x14ac:dyDescent="0.25">
      <c r="A1241" s="2" t="s">
        <v>394</v>
      </c>
      <c r="B1241" s="2" t="s">
        <v>14</v>
      </c>
      <c r="C1241" s="2">
        <v>6</v>
      </c>
      <c r="D1241" s="17">
        <v>1292414</v>
      </c>
      <c r="E1241" s="17">
        <v>1268796</v>
      </c>
      <c r="F1241" s="17">
        <v>98.17</v>
      </c>
      <c r="G1241" s="17">
        <v>947307</v>
      </c>
      <c r="H1241" s="17">
        <v>74.66</v>
      </c>
      <c r="I1241">
        <v>235764</v>
      </c>
      <c r="J1241" s="19">
        <v>413499.21900293301</v>
      </c>
      <c r="K1241" s="16">
        <v>1</v>
      </c>
      <c r="M1241" s="17"/>
      <c r="N1241" s="17"/>
      <c r="P1241" s="17"/>
    </row>
    <row r="1242" spans="1:16" x14ac:dyDescent="0.25">
      <c r="A1242" s="2" t="s">
        <v>395</v>
      </c>
      <c r="B1242" s="2" t="s">
        <v>14</v>
      </c>
      <c r="C1242" s="2">
        <v>7</v>
      </c>
      <c r="D1242" s="17">
        <v>1227854</v>
      </c>
      <c r="E1242" s="17">
        <v>1203068</v>
      </c>
      <c r="F1242" s="17">
        <v>97.98</v>
      </c>
      <c r="G1242" s="17">
        <v>906486</v>
      </c>
      <c r="H1242" s="17">
        <v>75.349999999999994</v>
      </c>
      <c r="I1242">
        <v>215105</v>
      </c>
      <c r="J1242" s="19">
        <v>377280.23190230998</v>
      </c>
      <c r="K1242" s="16">
        <v>1</v>
      </c>
      <c r="M1242" s="17"/>
      <c r="N1242" s="17"/>
      <c r="P1242" s="17"/>
    </row>
    <row r="1243" spans="1:16" x14ac:dyDescent="0.25">
      <c r="A1243" s="2" t="s">
        <v>396</v>
      </c>
      <c r="B1243" s="2" t="s">
        <v>14</v>
      </c>
      <c r="C1243" s="2">
        <v>8</v>
      </c>
      <c r="D1243" s="17">
        <v>1312885</v>
      </c>
      <c r="E1243" s="17">
        <v>1287842</v>
      </c>
      <c r="F1243" s="17">
        <v>98.09</v>
      </c>
      <c r="G1243" s="17">
        <v>935606</v>
      </c>
      <c r="H1243" s="17">
        <v>72.650000000000006</v>
      </c>
      <c r="I1243">
        <v>262824</v>
      </c>
      <c r="J1243" s="19">
        <v>466293.72264307702</v>
      </c>
      <c r="K1243" s="16">
        <v>1</v>
      </c>
      <c r="M1243" s="17"/>
      <c r="N1243" s="17"/>
      <c r="P1243" s="17"/>
    </row>
    <row r="1244" spans="1:16" x14ac:dyDescent="0.25">
      <c r="A1244" s="2" t="s">
        <v>397</v>
      </c>
      <c r="B1244" s="2" t="s">
        <v>14</v>
      </c>
      <c r="C1244" s="2">
        <v>9</v>
      </c>
      <c r="D1244" s="17">
        <v>1007036</v>
      </c>
      <c r="E1244" s="17">
        <v>987071</v>
      </c>
      <c r="F1244" s="17">
        <v>98.02</v>
      </c>
      <c r="G1244" s="17">
        <v>708546</v>
      </c>
      <c r="H1244" s="17">
        <v>71.78</v>
      </c>
      <c r="I1244">
        <v>205740</v>
      </c>
      <c r="J1244" s="19">
        <v>371417.58654268802</v>
      </c>
      <c r="K1244" s="16">
        <v>1</v>
      </c>
      <c r="M1244" s="17"/>
      <c r="N1244" s="17"/>
      <c r="P1244" s="17"/>
    </row>
    <row r="1245" spans="1:16" x14ac:dyDescent="0.25">
      <c r="A1245" s="2" t="s">
        <v>398</v>
      </c>
      <c r="B1245" s="2" t="s">
        <v>14</v>
      </c>
      <c r="C1245" s="2">
        <v>10</v>
      </c>
      <c r="D1245" s="17">
        <v>1251166</v>
      </c>
      <c r="E1245" s="17">
        <v>1221858</v>
      </c>
      <c r="F1245" s="17">
        <v>97.66</v>
      </c>
      <c r="G1245" s="17">
        <v>893424</v>
      </c>
      <c r="H1245" s="17">
        <v>73.12</v>
      </c>
      <c r="I1245">
        <v>244131</v>
      </c>
      <c r="J1245" s="19">
        <v>429945.68621520599</v>
      </c>
      <c r="K1245" s="16">
        <v>1</v>
      </c>
      <c r="M1245" s="17"/>
      <c r="N1245" s="17"/>
      <c r="P1245" s="17"/>
    </row>
    <row r="1246" spans="1:16" x14ac:dyDescent="0.25">
      <c r="A1246" s="2" t="s">
        <v>399</v>
      </c>
      <c r="B1246" s="2" t="s">
        <v>14</v>
      </c>
      <c r="C1246" s="2">
        <v>11</v>
      </c>
      <c r="D1246" s="17">
        <v>1417773</v>
      </c>
      <c r="E1246" s="17">
        <v>1391010</v>
      </c>
      <c r="F1246" s="17">
        <v>98.11</v>
      </c>
      <c r="G1246" s="17">
        <v>1049927</v>
      </c>
      <c r="H1246" s="17">
        <v>75.48</v>
      </c>
      <c r="I1246">
        <v>246039</v>
      </c>
      <c r="J1246" s="19">
        <v>432863.192019746</v>
      </c>
      <c r="K1246" s="16">
        <v>1</v>
      </c>
      <c r="M1246" s="17"/>
      <c r="N1246" s="17"/>
      <c r="P1246" s="17"/>
    </row>
    <row r="1247" spans="1:16" x14ac:dyDescent="0.25">
      <c r="A1247" s="2" t="s">
        <v>400</v>
      </c>
      <c r="B1247" s="2" t="s">
        <v>14</v>
      </c>
      <c r="C1247" s="2">
        <v>12</v>
      </c>
      <c r="D1247" s="17">
        <v>986771</v>
      </c>
      <c r="E1247" s="17">
        <v>966983</v>
      </c>
      <c r="F1247" s="17">
        <v>97.99</v>
      </c>
      <c r="G1247" s="17">
        <v>710435</v>
      </c>
      <c r="H1247" s="17">
        <v>73.47</v>
      </c>
      <c r="I1247">
        <v>186771</v>
      </c>
      <c r="J1247" s="19">
        <v>333713.39018315898</v>
      </c>
      <c r="K1247" s="16">
        <v>1</v>
      </c>
      <c r="M1247" s="17"/>
      <c r="N1247" s="17"/>
      <c r="P1247" s="17"/>
    </row>
    <row r="1248" spans="1:16" x14ac:dyDescent="0.25">
      <c r="A1248" s="2" t="s">
        <v>401</v>
      </c>
      <c r="B1248" s="2" t="s">
        <v>14</v>
      </c>
      <c r="C1248" s="2">
        <v>13</v>
      </c>
      <c r="D1248" s="17">
        <v>1179031</v>
      </c>
      <c r="E1248" s="17">
        <v>1155738</v>
      </c>
      <c r="F1248" s="17">
        <v>98.02</v>
      </c>
      <c r="G1248" s="17">
        <v>883124</v>
      </c>
      <c r="H1248" s="17">
        <v>76.41</v>
      </c>
      <c r="I1248">
        <v>195502</v>
      </c>
      <c r="J1248" s="19">
        <v>341048.62546559802</v>
      </c>
      <c r="K1248" s="16">
        <v>1</v>
      </c>
      <c r="M1248" s="17"/>
      <c r="N1248" s="17"/>
      <c r="P1248" s="17"/>
    </row>
    <row r="1249" spans="1:16" x14ac:dyDescent="0.25">
      <c r="A1249" s="2" t="s">
        <v>402</v>
      </c>
      <c r="B1249" s="2" t="s">
        <v>14</v>
      </c>
      <c r="C1249" s="2">
        <v>14</v>
      </c>
      <c r="D1249" s="17">
        <v>915413</v>
      </c>
      <c r="E1249" s="17">
        <v>895964</v>
      </c>
      <c r="F1249" s="17">
        <v>97.88</v>
      </c>
      <c r="G1249" s="17">
        <v>643272</v>
      </c>
      <c r="H1249" s="17">
        <v>71.8</v>
      </c>
      <c r="I1249">
        <v>186641</v>
      </c>
      <c r="J1249" s="19">
        <v>336694.55732930102</v>
      </c>
      <c r="K1249" s="16">
        <v>1</v>
      </c>
      <c r="M1249" s="17"/>
      <c r="N1249" s="17"/>
      <c r="P1249" s="17"/>
    </row>
    <row r="1250" spans="1:16" x14ac:dyDescent="0.25">
      <c r="A1250" s="2" t="s">
        <v>403</v>
      </c>
      <c r="B1250" s="2" t="s">
        <v>14</v>
      </c>
      <c r="C1250" s="2">
        <v>15</v>
      </c>
      <c r="D1250" s="17">
        <v>978176</v>
      </c>
      <c r="E1250" s="17">
        <v>958507</v>
      </c>
      <c r="F1250" s="17">
        <v>97.99</v>
      </c>
      <c r="G1250" s="17">
        <v>701501</v>
      </c>
      <c r="H1250" s="17">
        <v>73.19</v>
      </c>
      <c r="I1250">
        <v>190514</v>
      </c>
      <c r="J1250" s="19">
        <v>336657.485043886</v>
      </c>
      <c r="K1250" s="16">
        <v>1</v>
      </c>
      <c r="M1250" s="17"/>
      <c r="N1250" s="17"/>
      <c r="P1250" s="17"/>
    </row>
    <row r="1251" spans="1:16" x14ac:dyDescent="0.25">
      <c r="A1251" s="2" t="s">
        <v>404</v>
      </c>
      <c r="B1251" s="2" t="s">
        <v>14</v>
      </c>
      <c r="C1251" s="2">
        <v>16</v>
      </c>
      <c r="D1251" s="17">
        <v>1068282</v>
      </c>
      <c r="E1251" s="17">
        <v>1047315</v>
      </c>
      <c r="F1251" s="17">
        <v>98.04</v>
      </c>
      <c r="G1251" s="17">
        <v>772866</v>
      </c>
      <c r="H1251" s="17">
        <v>73.790000000000006</v>
      </c>
      <c r="I1251">
        <v>200366</v>
      </c>
      <c r="J1251" s="19">
        <v>356710.75972938898</v>
      </c>
      <c r="K1251" s="16">
        <v>1</v>
      </c>
      <c r="M1251" s="17"/>
      <c r="N1251" s="17"/>
      <c r="P1251" s="17"/>
    </row>
    <row r="1252" spans="1:16" x14ac:dyDescent="0.25">
      <c r="A1252" s="2" t="s">
        <v>405</v>
      </c>
      <c r="B1252" s="2" t="s">
        <v>14</v>
      </c>
      <c r="C1252" s="2">
        <v>17</v>
      </c>
      <c r="D1252" s="17">
        <v>855791</v>
      </c>
      <c r="E1252" s="17">
        <v>838575</v>
      </c>
      <c r="F1252" s="17">
        <v>97.99</v>
      </c>
      <c r="G1252" s="17">
        <v>628760</v>
      </c>
      <c r="H1252" s="17">
        <v>74.98</v>
      </c>
      <c r="I1252">
        <v>153037</v>
      </c>
      <c r="J1252" s="19">
        <v>268050.64896051202</v>
      </c>
      <c r="K1252" s="16">
        <v>1</v>
      </c>
      <c r="M1252" s="17"/>
      <c r="N1252" s="17"/>
      <c r="P1252" s="17"/>
    </row>
    <row r="1253" spans="1:16" x14ac:dyDescent="0.25">
      <c r="A1253" s="2" t="s">
        <v>406</v>
      </c>
      <c r="B1253" s="2" t="s">
        <v>14</v>
      </c>
      <c r="C1253" s="2">
        <v>18</v>
      </c>
      <c r="D1253" s="17">
        <v>866711</v>
      </c>
      <c r="E1253" s="17">
        <v>849412</v>
      </c>
      <c r="F1253" s="17">
        <v>98</v>
      </c>
      <c r="G1253" s="17">
        <v>611065</v>
      </c>
      <c r="H1253" s="17">
        <v>71.94</v>
      </c>
      <c r="I1253">
        <v>177405</v>
      </c>
      <c r="J1253" s="19">
        <v>316773.36530049599</v>
      </c>
      <c r="K1253" s="16">
        <v>1</v>
      </c>
      <c r="M1253" s="17"/>
      <c r="N1253" s="17"/>
      <c r="P1253" s="17"/>
    </row>
    <row r="1254" spans="1:16" x14ac:dyDescent="0.25">
      <c r="A1254" s="2" t="s">
        <v>407</v>
      </c>
      <c r="B1254" s="2" t="s">
        <v>14</v>
      </c>
      <c r="C1254" s="2">
        <v>19</v>
      </c>
      <c r="D1254" s="17">
        <v>1070934</v>
      </c>
      <c r="E1254" s="17">
        <v>1051620</v>
      </c>
      <c r="F1254" s="17">
        <v>98.2</v>
      </c>
      <c r="G1254" s="17">
        <v>746965</v>
      </c>
      <c r="H1254" s="17">
        <v>71.03</v>
      </c>
      <c r="I1254">
        <v>231379</v>
      </c>
      <c r="J1254" s="19">
        <v>410964.30960887298</v>
      </c>
      <c r="K1254" s="16">
        <v>1</v>
      </c>
      <c r="M1254" s="17"/>
      <c r="N1254" s="17"/>
      <c r="P1254" s="17"/>
    </row>
    <row r="1255" spans="1:16" x14ac:dyDescent="0.25">
      <c r="A1255" s="2" t="s">
        <v>408</v>
      </c>
      <c r="B1255" s="2" t="s">
        <v>14</v>
      </c>
      <c r="C1255" s="2">
        <v>20</v>
      </c>
      <c r="D1255" s="17">
        <v>1448801</v>
      </c>
      <c r="E1255" s="17">
        <v>1418794</v>
      </c>
      <c r="F1255" s="17">
        <v>97.93</v>
      </c>
      <c r="G1255" s="17">
        <v>1046634</v>
      </c>
      <c r="H1255" s="17">
        <v>73.77</v>
      </c>
      <c r="I1255">
        <v>274629</v>
      </c>
      <c r="J1255" s="19">
        <v>484154.476590971</v>
      </c>
      <c r="K1255" s="16">
        <v>1</v>
      </c>
      <c r="M1255" s="17"/>
      <c r="N1255" s="17"/>
      <c r="P1255" s="17"/>
    </row>
    <row r="1256" spans="1:16" x14ac:dyDescent="0.25">
      <c r="A1256" s="2" t="s">
        <v>409</v>
      </c>
      <c r="B1256" s="2" t="s">
        <v>14</v>
      </c>
      <c r="C1256" s="2">
        <v>21</v>
      </c>
      <c r="D1256" s="17">
        <v>650791</v>
      </c>
      <c r="E1256" s="17">
        <v>636009</v>
      </c>
      <c r="F1256" s="17">
        <v>97.73</v>
      </c>
      <c r="G1256" s="17">
        <v>438089</v>
      </c>
      <c r="H1256" s="17">
        <v>68.88</v>
      </c>
      <c r="I1256">
        <v>147876</v>
      </c>
      <c r="J1256" s="19">
        <v>274719.64161074301</v>
      </c>
      <c r="K1256" s="16">
        <v>1</v>
      </c>
      <c r="M1256" s="17"/>
      <c r="N1256" s="17"/>
      <c r="P1256" s="17"/>
    </row>
    <row r="1257" spans="1:16" x14ac:dyDescent="0.25">
      <c r="A1257" s="2" t="s">
        <v>410</v>
      </c>
      <c r="B1257" s="2" t="s">
        <v>14</v>
      </c>
      <c r="C1257" s="2">
        <v>22</v>
      </c>
      <c r="D1257" s="17">
        <v>1308191</v>
      </c>
      <c r="E1257" s="17">
        <v>1282834</v>
      </c>
      <c r="F1257" s="17">
        <v>98.06</v>
      </c>
      <c r="G1257" s="17">
        <v>927106</v>
      </c>
      <c r="H1257" s="17">
        <v>72.27</v>
      </c>
      <c r="I1257">
        <v>264159</v>
      </c>
      <c r="J1257" s="19">
        <v>471942.167897048</v>
      </c>
      <c r="K1257" s="16">
        <v>1</v>
      </c>
      <c r="M1257" s="17"/>
      <c r="N1257" s="17"/>
      <c r="P1257" s="17"/>
    </row>
    <row r="1258" spans="1:16" x14ac:dyDescent="0.25">
      <c r="A1258" s="2" t="s">
        <v>411</v>
      </c>
      <c r="B1258" s="2" t="s">
        <v>14</v>
      </c>
      <c r="C1258" s="2">
        <v>23</v>
      </c>
      <c r="D1258" s="17">
        <v>937173</v>
      </c>
      <c r="E1258" s="17">
        <v>916080</v>
      </c>
      <c r="F1258" s="17">
        <v>97.75</v>
      </c>
      <c r="G1258" s="17">
        <v>666351</v>
      </c>
      <c r="H1258" s="17">
        <v>72.739999999999995</v>
      </c>
      <c r="I1258">
        <v>185582</v>
      </c>
      <c r="J1258" s="19">
        <v>329016.40700403601</v>
      </c>
      <c r="K1258" s="16">
        <v>1</v>
      </c>
      <c r="M1258" s="17"/>
      <c r="N1258" s="17"/>
      <c r="P1258" s="17"/>
    </row>
    <row r="1259" spans="1:16" x14ac:dyDescent="0.25">
      <c r="A1259" s="2" t="s">
        <v>412</v>
      </c>
      <c r="B1259" s="2" t="s">
        <v>14</v>
      </c>
      <c r="C1259" s="2">
        <v>24</v>
      </c>
      <c r="D1259" s="17">
        <v>870762</v>
      </c>
      <c r="E1259" s="17">
        <v>852599</v>
      </c>
      <c r="F1259" s="17">
        <v>97.91</v>
      </c>
      <c r="G1259" s="17">
        <v>620669</v>
      </c>
      <c r="H1259" s="17">
        <v>72.8</v>
      </c>
      <c r="I1259">
        <v>171797</v>
      </c>
      <c r="J1259" s="19">
        <v>304846.66910113202</v>
      </c>
      <c r="K1259" s="16">
        <v>1</v>
      </c>
      <c r="M1259" s="17"/>
      <c r="N1259" s="17"/>
      <c r="P1259" s="17"/>
    </row>
    <row r="1260" spans="1:16" x14ac:dyDescent="0.25">
      <c r="A1260" s="2" t="s">
        <v>413</v>
      </c>
      <c r="B1260" s="2" t="s">
        <v>14</v>
      </c>
      <c r="C1260" s="2">
        <v>25</v>
      </c>
      <c r="D1260" s="17">
        <v>1121291</v>
      </c>
      <c r="E1260" s="17">
        <v>1101332</v>
      </c>
      <c r="F1260" s="17">
        <v>98.22</v>
      </c>
      <c r="G1260" s="17">
        <v>822763</v>
      </c>
      <c r="H1260" s="17">
        <v>74.709999999999994</v>
      </c>
      <c r="I1260">
        <v>208108</v>
      </c>
      <c r="J1260" s="19">
        <v>358144.97322547599</v>
      </c>
      <c r="K1260" s="16">
        <v>1</v>
      </c>
      <c r="M1260" s="17"/>
      <c r="N1260" s="17"/>
      <c r="P1260" s="17"/>
    </row>
    <row r="1261" spans="1:16" x14ac:dyDescent="0.25">
      <c r="A1261" s="2" t="s">
        <v>414</v>
      </c>
      <c r="B1261" s="2" t="s">
        <v>14</v>
      </c>
      <c r="C1261" s="2">
        <v>26</v>
      </c>
      <c r="D1261" s="17">
        <v>1239149</v>
      </c>
      <c r="E1261" s="17">
        <v>1211869</v>
      </c>
      <c r="F1261" s="17">
        <v>97.8</v>
      </c>
      <c r="G1261" s="17">
        <v>860965</v>
      </c>
      <c r="H1261" s="17">
        <v>71.040000000000006</v>
      </c>
      <c r="I1261">
        <v>265987</v>
      </c>
      <c r="J1261" s="19">
        <v>474164.90448602597</v>
      </c>
      <c r="K1261" s="16">
        <v>1</v>
      </c>
      <c r="M1261" s="17"/>
      <c r="N1261" s="17"/>
      <c r="P1261" s="17"/>
    </row>
    <row r="1262" spans="1:16" x14ac:dyDescent="0.25">
      <c r="A1262" s="2" t="s">
        <v>415</v>
      </c>
      <c r="B1262" s="2" t="s">
        <v>14</v>
      </c>
      <c r="C1262" s="2">
        <v>27</v>
      </c>
      <c r="D1262" s="17">
        <v>1149415</v>
      </c>
      <c r="E1262" s="17">
        <v>1125644</v>
      </c>
      <c r="F1262" s="17">
        <v>97.93</v>
      </c>
      <c r="G1262" s="17">
        <v>832563</v>
      </c>
      <c r="H1262" s="17">
        <v>73.959999999999994</v>
      </c>
      <c r="I1262">
        <v>215675</v>
      </c>
      <c r="J1262" s="19">
        <v>379875.84827057499</v>
      </c>
      <c r="K1262" s="16">
        <v>1</v>
      </c>
      <c r="M1262" s="17"/>
      <c r="N1262" s="17"/>
      <c r="P1262" s="17"/>
    </row>
    <row r="1263" spans="1:16" x14ac:dyDescent="0.25">
      <c r="A1263" s="2" t="s">
        <v>416</v>
      </c>
      <c r="B1263" s="2" t="s">
        <v>14</v>
      </c>
      <c r="C1263" s="2">
        <v>28</v>
      </c>
      <c r="D1263" s="17">
        <v>1110023</v>
      </c>
      <c r="E1263" s="17">
        <v>1087381</v>
      </c>
      <c r="F1263" s="17">
        <v>97.96</v>
      </c>
      <c r="G1263" s="17">
        <v>810351</v>
      </c>
      <c r="H1263" s="17">
        <v>74.52</v>
      </c>
      <c r="I1263">
        <v>203883</v>
      </c>
      <c r="J1263" s="19">
        <v>355718.62477861298</v>
      </c>
      <c r="K1263" s="16">
        <v>1</v>
      </c>
      <c r="M1263" s="17"/>
      <c r="N1263" s="17"/>
      <c r="P1263" s="17"/>
    </row>
    <row r="1264" spans="1:16" x14ac:dyDescent="0.25">
      <c r="A1264" s="2" t="s">
        <v>417</v>
      </c>
      <c r="B1264" s="2" t="s">
        <v>14</v>
      </c>
      <c r="C1264" s="2">
        <v>29</v>
      </c>
      <c r="D1264" s="17">
        <v>1176566</v>
      </c>
      <c r="E1264" s="17">
        <v>1153724</v>
      </c>
      <c r="F1264" s="17">
        <v>98.06</v>
      </c>
      <c r="G1264" s="17">
        <v>831502</v>
      </c>
      <c r="H1264" s="17">
        <v>72.069999999999993</v>
      </c>
      <c r="I1264">
        <v>239142</v>
      </c>
      <c r="J1264" s="19">
        <v>427575.82517110201</v>
      </c>
      <c r="K1264" s="16">
        <v>1</v>
      </c>
      <c r="M1264" s="17"/>
      <c r="N1264" s="17"/>
      <c r="P1264" s="17"/>
    </row>
    <row r="1265" spans="1:16" x14ac:dyDescent="0.25">
      <c r="A1265" s="2" t="s">
        <v>418</v>
      </c>
      <c r="B1265" s="2" t="s">
        <v>14</v>
      </c>
      <c r="C1265" s="2">
        <v>30</v>
      </c>
      <c r="D1265" s="17">
        <v>671002</v>
      </c>
      <c r="E1265" s="17">
        <v>652018</v>
      </c>
      <c r="F1265" s="17">
        <v>97.17</v>
      </c>
      <c r="G1265" s="17">
        <v>473951</v>
      </c>
      <c r="H1265" s="17">
        <v>72.69</v>
      </c>
      <c r="I1265">
        <v>130736</v>
      </c>
      <c r="J1265" s="19">
        <v>234599.80034888201</v>
      </c>
      <c r="K1265" s="16">
        <v>1</v>
      </c>
      <c r="M1265" s="17"/>
      <c r="N1265" s="17"/>
      <c r="P1265" s="17"/>
    </row>
    <row r="1266" spans="1:16" x14ac:dyDescent="0.25">
      <c r="A1266" s="2" t="s">
        <v>419</v>
      </c>
      <c r="B1266" s="2" t="s">
        <v>14</v>
      </c>
      <c r="C1266" s="2">
        <v>31</v>
      </c>
      <c r="D1266" s="17">
        <v>1153933</v>
      </c>
      <c r="E1266" s="17">
        <v>1116899</v>
      </c>
      <c r="F1266" s="17">
        <v>96.79</v>
      </c>
      <c r="G1266" s="17">
        <v>817688</v>
      </c>
      <c r="H1266" s="17">
        <v>73.209999999999994</v>
      </c>
      <c r="I1266">
        <v>223033</v>
      </c>
      <c r="J1266" s="19">
        <v>392118.40482213302</v>
      </c>
      <c r="K1266" s="16">
        <v>1</v>
      </c>
      <c r="M1266" s="17"/>
      <c r="N1266" s="17"/>
      <c r="P1266" s="17"/>
    </row>
    <row r="1267" spans="1:16" x14ac:dyDescent="0.25">
      <c r="A1267" s="2" t="s">
        <v>420</v>
      </c>
      <c r="B1267" s="2" t="s">
        <v>14</v>
      </c>
      <c r="C1267" s="2">
        <v>32</v>
      </c>
      <c r="D1267" s="17">
        <v>1058139</v>
      </c>
      <c r="E1267" s="17">
        <v>1031610</v>
      </c>
      <c r="F1267" s="17">
        <v>97.49</v>
      </c>
      <c r="G1267" s="17">
        <v>769818</v>
      </c>
      <c r="H1267" s="17">
        <v>74.62</v>
      </c>
      <c r="I1267">
        <v>190558</v>
      </c>
      <c r="J1267" s="19">
        <v>335914.70716948598</v>
      </c>
      <c r="K1267" s="16">
        <v>1</v>
      </c>
      <c r="M1267" s="17"/>
      <c r="N1267" s="17"/>
      <c r="P1267" s="17"/>
    </row>
    <row r="1268" spans="1:16" x14ac:dyDescent="0.25">
      <c r="A1268" s="2" t="s">
        <v>421</v>
      </c>
      <c r="B1268" s="2" t="s">
        <v>14</v>
      </c>
      <c r="C1268" s="2">
        <v>33</v>
      </c>
      <c r="D1268" s="17">
        <v>965970</v>
      </c>
      <c r="E1268" s="17">
        <v>946794</v>
      </c>
      <c r="F1268" s="17">
        <v>98.01</v>
      </c>
      <c r="G1268" s="17">
        <v>623508</v>
      </c>
      <c r="H1268" s="17">
        <v>65.849999999999994</v>
      </c>
      <c r="I1268">
        <v>248261</v>
      </c>
      <c r="J1268" s="19">
        <v>469453.52470158698</v>
      </c>
      <c r="K1268" s="16">
        <v>1</v>
      </c>
      <c r="M1268" s="17"/>
      <c r="N1268" s="17"/>
      <c r="P1268" s="17"/>
    </row>
    <row r="1269" spans="1:16" x14ac:dyDescent="0.25">
      <c r="A1269" s="2" t="s">
        <v>422</v>
      </c>
      <c r="B1269" s="2" t="s">
        <v>14</v>
      </c>
      <c r="C1269" s="2">
        <v>34</v>
      </c>
      <c r="D1269" s="17">
        <v>1153924</v>
      </c>
      <c r="E1269" s="17">
        <v>1130387</v>
      </c>
      <c r="F1269" s="17">
        <v>97.96</v>
      </c>
      <c r="G1269" s="17">
        <v>834103</v>
      </c>
      <c r="H1269" s="17">
        <v>73.790000000000006</v>
      </c>
      <c r="I1269">
        <v>218250</v>
      </c>
      <c r="J1269" s="19">
        <v>383956.16349233699</v>
      </c>
      <c r="K1269" s="16">
        <v>1</v>
      </c>
      <c r="M1269" s="17"/>
      <c r="N1269" s="17"/>
      <c r="P1269" s="17"/>
    </row>
    <row r="1270" spans="1:16" x14ac:dyDescent="0.25">
      <c r="A1270" s="2" t="s">
        <v>423</v>
      </c>
      <c r="B1270" s="2" t="s">
        <v>14</v>
      </c>
      <c r="C1270" s="2">
        <v>35</v>
      </c>
      <c r="D1270" s="17">
        <v>1182810</v>
      </c>
      <c r="E1270" s="17">
        <v>1160351</v>
      </c>
      <c r="F1270" s="17">
        <v>98.1</v>
      </c>
      <c r="G1270" s="17">
        <v>883271</v>
      </c>
      <c r="H1270" s="17">
        <v>76.12</v>
      </c>
      <c r="I1270">
        <v>197412</v>
      </c>
      <c r="J1270" s="19">
        <v>347880.83039042202</v>
      </c>
      <c r="K1270" s="16">
        <v>1</v>
      </c>
      <c r="M1270" s="17"/>
      <c r="N1270" s="17"/>
      <c r="P1270" s="17"/>
    </row>
    <row r="1271" spans="1:16" x14ac:dyDescent="0.25">
      <c r="A1271" s="2" t="s">
        <v>424</v>
      </c>
      <c r="B1271" s="2" t="s">
        <v>14</v>
      </c>
      <c r="C1271" s="2">
        <v>36</v>
      </c>
      <c r="D1271" s="17">
        <v>962583</v>
      </c>
      <c r="E1271" s="17">
        <v>943347</v>
      </c>
      <c r="F1271" s="17">
        <v>98</v>
      </c>
      <c r="G1271" s="17">
        <v>708722</v>
      </c>
      <c r="H1271" s="17">
        <v>75.13</v>
      </c>
      <c r="I1271">
        <v>170088</v>
      </c>
      <c r="J1271" s="19">
        <v>299512.55755662301</v>
      </c>
      <c r="K1271" s="16">
        <v>1</v>
      </c>
      <c r="M1271" s="17"/>
      <c r="N1271" s="17"/>
      <c r="P1271" s="17"/>
    </row>
    <row r="1272" spans="1:16" x14ac:dyDescent="0.25">
      <c r="A1272" s="2" t="s">
        <v>425</v>
      </c>
      <c r="B1272" s="2" t="s">
        <v>14</v>
      </c>
      <c r="C1272" s="2">
        <v>37</v>
      </c>
      <c r="D1272" s="17">
        <v>1358258</v>
      </c>
      <c r="E1272" s="17">
        <v>1330923</v>
      </c>
      <c r="F1272" s="17">
        <v>97.99</v>
      </c>
      <c r="G1272" s="17">
        <v>999096</v>
      </c>
      <c r="H1272" s="17">
        <v>75.069999999999993</v>
      </c>
      <c r="I1272">
        <v>237645</v>
      </c>
      <c r="J1272" s="19">
        <v>423595.11696010397</v>
      </c>
      <c r="K1272" s="16">
        <v>1</v>
      </c>
      <c r="M1272" s="17"/>
      <c r="N1272" s="17"/>
      <c r="P1272" s="17"/>
    </row>
    <row r="1273" spans="1:16" x14ac:dyDescent="0.25">
      <c r="A1273" s="2" t="s">
        <v>426</v>
      </c>
      <c r="B1273" s="2" t="s">
        <v>14</v>
      </c>
      <c r="C1273" s="2">
        <v>38</v>
      </c>
      <c r="D1273" s="17">
        <v>1050706</v>
      </c>
      <c r="E1273" s="17">
        <v>1019003</v>
      </c>
      <c r="F1273" s="17">
        <v>96.98</v>
      </c>
      <c r="G1273" s="17">
        <v>749701</v>
      </c>
      <c r="H1273" s="17">
        <v>73.569999999999993</v>
      </c>
      <c r="I1273">
        <v>198889</v>
      </c>
      <c r="J1273" s="19">
        <v>351494.27714966598</v>
      </c>
      <c r="K1273" s="16">
        <v>1</v>
      </c>
      <c r="M1273" s="17"/>
      <c r="N1273" s="17"/>
      <c r="P1273" s="17"/>
    </row>
    <row r="1274" spans="1:16" x14ac:dyDescent="0.25">
      <c r="A1274" s="2" t="s">
        <v>427</v>
      </c>
      <c r="B1274" s="2" t="s">
        <v>14</v>
      </c>
      <c r="C1274" s="2">
        <v>39</v>
      </c>
      <c r="D1274" s="17">
        <v>810162</v>
      </c>
      <c r="E1274" s="17">
        <v>793752</v>
      </c>
      <c r="F1274" s="17">
        <v>97.97</v>
      </c>
      <c r="G1274" s="17">
        <v>579061</v>
      </c>
      <c r="H1274" s="17">
        <v>72.95</v>
      </c>
      <c r="I1274">
        <v>156920</v>
      </c>
      <c r="J1274" s="19">
        <v>281585.69881694397</v>
      </c>
      <c r="K1274" s="16">
        <v>1</v>
      </c>
      <c r="M1274" s="17"/>
      <c r="N1274" s="17"/>
      <c r="P1274" s="17"/>
    </row>
    <row r="1275" spans="1:16" x14ac:dyDescent="0.25">
      <c r="A1275" s="2" t="s">
        <v>428</v>
      </c>
      <c r="B1275" s="2" t="s">
        <v>14</v>
      </c>
      <c r="C1275" s="2">
        <v>40</v>
      </c>
      <c r="D1275" s="17">
        <v>1199920</v>
      </c>
      <c r="E1275" s="17">
        <v>1177768</v>
      </c>
      <c r="F1275" s="17">
        <v>98.15</v>
      </c>
      <c r="G1275" s="17">
        <v>884037</v>
      </c>
      <c r="H1275" s="17">
        <v>75.06</v>
      </c>
      <c r="I1275">
        <v>216702</v>
      </c>
      <c r="J1275" s="19">
        <v>374092.99717315001</v>
      </c>
      <c r="K1275" s="16">
        <v>1</v>
      </c>
      <c r="M1275" s="17"/>
      <c r="N1275" s="17"/>
      <c r="P1275" s="17"/>
    </row>
    <row r="1276" spans="1:16" x14ac:dyDescent="0.25">
      <c r="A1276" s="2" t="s">
        <v>429</v>
      </c>
      <c r="B1276" s="2" t="s">
        <v>14</v>
      </c>
      <c r="C1276" s="2">
        <v>41</v>
      </c>
      <c r="D1276" s="17">
        <v>1162879</v>
      </c>
      <c r="E1276" s="17">
        <v>1139829</v>
      </c>
      <c r="F1276" s="17">
        <v>98.02</v>
      </c>
      <c r="G1276" s="17">
        <v>850667</v>
      </c>
      <c r="H1276" s="17">
        <v>74.63</v>
      </c>
      <c r="I1276">
        <v>211270</v>
      </c>
      <c r="J1276" s="19">
        <v>372078.44128132099</v>
      </c>
      <c r="K1276" s="16">
        <v>1</v>
      </c>
      <c r="M1276" s="17"/>
      <c r="N1276" s="17"/>
      <c r="P1276" s="17"/>
    </row>
    <row r="1277" spans="1:16" x14ac:dyDescent="0.25">
      <c r="A1277" s="2" t="s">
        <v>430</v>
      </c>
      <c r="B1277" s="2" t="s">
        <v>14</v>
      </c>
      <c r="C1277" s="2">
        <v>42</v>
      </c>
      <c r="D1277" s="17">
        <v>880648</v>
      </c>
      <c r="E1277" s="17">
        <v>863480</v>
      </c>
      <c r="F1277" s="17">
        <v>98.05</v>
      </c>
      <c r="G1277" s="17">
        <v>620809</v>
      </c>
      <c r="H1277" s="17">
        <v>71.900000000000006</v>
      </c>
      <c r="I1277">
        <v>182842</v>
      </c>
      <c r="J1277" s="19">
        <v>323498.46397712099</v>
      </c>
      <c r="K1277" s="16">
        <v>1</v>
      </c>
      <c r="M1277" s="17"/>
      <c r="N1277" s="17"/>
      <c r="P1277" s="17"/>
    </row>
    <row r="1278" spans="1:16" x14ac:dyDescent="0.25">
      <c r="A1278" s="2" t="s">
        <v>431</v>
      </c>
      <c r="B1278" s="2" t="s">
        <v>14</v>
      </c>
      <c r="C1278" s="2">
        <v>43</v>
      </c>
      <c r="D1278" s="17">
        <v>800857</v>
      </c>
      <c r="E1278" s="17">
        <v>784256</v>
      </c>
      <c r="F1278" s="17">
        <v>97.93</v>
      </c>
      <c r="G1278" s="17">
        <v>581568</v>
      </c>
      <c r="H1278" s="17">
        <v>74.16</v>
      </c>
      <c r="I1278">
        <v>147692</v>
      </c>
      <c r="J1278" s="19">
        <v>261575.40020098799</v>
      </c>
      <c r="K1278" s="16">
        <v>1</v>
      </c>
      <c r="M1278" s="17"/>
      <c r="N1278" s="17"/>
      <c r="P1278" s="17"/>
    </row>
    <row r="1279" spans="1:16" x14ac:dyDescent="0.25">
      <c r="A1279" s="2" t="s">
        <v>432</v>
      </c>
      <c r="B1279" s="2" t="s">
        <v>14</v>
      </c>
      <c r="C1279" s="2">
        <v>44</v>
      </c>
      <c r="D1279" s="17">
        <v>905305</v>
      </c>
      <c r="E1279" s="17">
        <v>885569</v>
      </c>
      <c r="F1279" s="17">
        <v>97.82</v>
      </c>
      <c r="G1279" s="17">
        <v>654150</v>
      </c>
      <c r="H1279" s="17">
        <v>73.87</v>
      </c>
      <c r="I1279">
        <v>167815</v>
      </c>
      <c r="J1279" s="19">
        <v>299823.10348992603</v>
      </c>
      <c r="K1279" s="16">
        <v>1</v>
      </c>
      <c r="M1279" s="17"/>
      <c r="N1279" s="17"/>
      <c r="P1279" s="17"/>
    </row>
    <row r="1280" spans="1:16" x14ac:dyDescent="0.25">
      <c r="A1280" s="2" t="s">
        <v>433</v>
      </c>
      <c r="B1280" s="2" t="s">
        <v>14</v>
      </c>
      <c r="C1280" s="2">
        <v>45</v>
      </c>
      <c r="D1280" s="17">
        <v>795271</v>
      </c>
      <c r="E1280" s="17">
        <v>774955</v>
      </c>
      <c r="F1280" s="17">
        <v>97.45</v>
      </c>
      <c r="G1280" s="17">
        <v>563541</v>
      </c>
      <c r="H1280" s="17">
        <v>72.72</v>
      </c>
      <c r="I1280">
        <v>152975</v>
      </c>
      <c r="J1280" s="19">
        <v>278152.56679182302</v>
      </c>
      <c r="K1280" s="16">
        <v>1</v>
      </c>
      <c r="M1280" s="17"/>
      <c r="N1280" s="17"/>
      <c r="P1280" s="17"/>
    </row>
    <row r="1281" spans="1:16" x14ac:dyDescent="0.25">
      <c r="A1281" s="2" t="s">
        <v>434</v>
      </c>
      <c r="B1281" s="2" t="s">
        <v>14</v>
      </c>
      <c r="C1281" s="2">
        <v>46</v>
      </c>
      <c r="D1281" s="17">
        <v>739168</v>
      </c>
      <c r="E1281" s="17">
        <v>724851</v>
      </c>
      <c r="F1281" s="17">
        <v>98.06</v>
      </c>
      <c r="G1281" s="17">
        <v>524899</v>
      </c>
      <c r="H1281" s="17">
        <v>72.41</v>
      </c>
      <c r="I1281">
        <v>148089</v>
      </c>
      <c r="J1281" s="19">
        <v>264391.45462112501</v>
      </c>
      <c r="K1281" s="16">
        <v>1</v>
      </c>
      <c r="M1281" s="17"/>
      <c r="N1281" s="17"/>
      <c r="P1281" s="17"/>
    </row>
    <row r="1282" spans="1:16" x14ac:dyDescent="0.25">
      <c r="A1282" s="2" t="s">
        <v>435</v>
      </c>
      <c r="B1282" s="2" t="s">
        <v>14</v>
      </c>
      <c r="C1282" s="2">
        <v>47</v>
      </c>
      <c r="D1282" s="17">
        <v>1152602</v>
      </c>
      <c r="E1282" s="17">
        <v>1128622</v>
      </c>
      <c r="F1282" s="17">
        <v>97.92</v>
      </c>
      <c r="G1282" s="17">
        <v>858845</v>
      </c>
      <c r="H1282" s="17">
        <v>76.099999999999994</v>
      </c>
      <c r="I1282">
        <v>196115</v>
      </c>
      <c r="J1282" s="19">
        <v>339468.31477749802</v>
      </c>
      <c r="K1282" s="16">
        <v>1</v>
      </c>
      <c r="M1282" s="17"/>
      <c r="N1282" s="17"/>
      <c r="P1282" s="17"/>
    </row>
    <row r="1283" spans="1:16" x14ac:dyDescent="0.25">
      <c r="A1283" s="2" t="s">
        <v>436</v>
      </c>
      <c r="B1283" s="2" t="s">
        <v>14</v>
      </c>
      <c r="C1283" s="2">
        <v>48</v>
      </c>
      <c r="D1283" s="17">
        <v>1128424</v>
      </c>
      <c r="E1283" s="17">
        <v>1106314</v>
      </c>
      <c r="F1283" s="17">
        <v>98.04</v>
      </c>
      <c r="G1283" s="17">
        <v>855809</v>
      </c>
      <c r="H1283" s="17">
        <v>77.36</v>
      </c>
      <c r="I1283">
        <v>177551</v>
      </c>
      <c r="J1283" s="19">
        <v>310097.52822225599</v>
      </c>
      <c r="K1283" s="16">
        <v>1</v>
      </c>
      <c r="M1283" s="17"/>
      <c r="N1283" s="17"/>
      <c r="P1283" s="17"/>
    </row>
    <row r="1284" spans="1:16" x14ac:dyDescent="0.25">
      <c r="A1284" s="2" t="s">
        <v>437</v>
      </c>
      <c r="B1284" s="2" t="s">
        <v>14</v>
      </c>
      <c r="C1284" s="2">
        <v>49</v>
      </c>
      <c r="D1284" s="17">
        <v>658387</v>
      </c>
      <c r="E1284" s="17">
        <v>645380</v>
      </c>
      <c r="F1284" s="17">
        <v>98.02</v>
      </c>
      <c r="G1284" s="17">
        <v>495598</v>
      </c>
      <c r="H1284" s="17">
        <v>76.790000000000006</v>
      </c>
      <c r="I1284">
        <v>109843</v>
      </c>
      <c r="J1284" s="19">
        <v>187374.17740626101</v>
      </c>
      <c r="K1284" s="16">
        <v>1</v>
      </c>
      <c r="M1284" s="17"/>
      <c r="N1284" s="17"/>
      <c r="P1284" s="17"/>
    </row>
    <row r="1285" spans="1:16" x14ac:dyDescent="0.25">
      <c r="A1285" s="2" t="s">
        <v>438</v>
      </c>
      <c r="B1285" s="2" t="s">
        <v>14</v>
      </c>
      <c r="C1285" s="2">
        <v>50</v>
      </c>
      <c r="D1285" s="17">
        <v>830925</v>
      </c>
      <c r="E1285" s="17">
        <v>815046</v>
      </c>
      <c r="F1285" s="17">
        <v>98.09</v>
      </c>
      <c r="G1285" s="17">
        <v>597435</v>
      </c>
      <c r="H1285" s="17">
        <v>73.3</v>
      </c>
      <c r="I1285">
        <v>158507</v>
      </c>
      <c r="J1285" s="19">
        <v>284064.61300870799</v>
      </c>
      <c r="K1285" s="16">
        <v>1</v>
      </c>
      <c r="M1285" s="17"/>
      <c r="N1285" s="17"/>
      <c r="P1285" s="17"/>
    </row>
    <row r="1286" spans="1:16" x14ac:dyDescent="0.25">
      <c r="A1286" s="2" t="s">
        <v>439</v>
      </c>
      <c r="B1286" s="2" t="s">
        <v>14</v>
      </c>
      <c r="C1286" s="2">
        <v>51</v>
      </c>
      <c r="D1286" s="17">
        <v>1057016</v>
      </c>
      <c r="E1286" s="17">
        <v>1036884</v>
      </c>
      <c r="F1286" s="17">
        <v>98.1</v>
      </c>
      <c r="G1286" s="17">
        <v>778541</v>
      </c>
      <c r="H1286" s="17">
        <v>75.08</v>
      </c>
      <c r="I1286">
        <v>189356</v>
      </c>
      <c r="J1286" s="19">
        <v>329861.04044246901</v>
      </c>
      <c r="K1286" s="16">
        <v>1</v>
      </c>
      <c r="M1286" s="17"/>
      <c r="N1286" s="17"/>
      <c r="P1286" s="17"/>
    </row>
    <row r="1287" spans="1:16" x14ac:dyDescent="0.25">
      <c r="A1287" s="2" t="s">
        <v>440</v>
      </c>
      <c r="B1287" s="2" t="s">
        <v>14</v>
      </c>
      <c r="C1287" s="2">
        <v>52</v>
      </c>
      <c r="D1287" s="17">
        <v>7249042</v>
      </c>
      <c r="E1287" s="17">
        <v>7134501</v>
      </c>
      <c r="F1287" s="17">
        <v>98.42</v>
      </c>
      <c r="G1287" s="17">
        <v>4988513</v>
      </c>
      <c r="H1287" s="17">
        <v>69.92</v>
      </c>
      <c r="I1287">
        <v>1668472</v>
      </c>
      <c r="J1287" s="19">
        <v>2959260.5729718902</v>
      </c>
      <c r="K1287" s="16">
        <v>1</v>
      </c>
      <c r="M1287" s="17"/>
      <c r="N1287" s="17"/>
      <c r="P1287" s="17"/>
    </row>
    <row r="1288" spans="1:16" x14ac:dyDescent="0.25">
      <c r="A1288" s="2" t="s">
        <v>441</v>
      </c>
      <c r="B1288" s="2" t="s">
        <v>14</v>
      </c>
      <c r="C1288" s="2">
        <v>53</v>
      </c>
      <c r="D1288" s="17">
        <v>936131</v>
      </c>
      <c r="E1288" s="17">
        <v>918281</v>
      </c>
      <c r="F1288" s="17">
        <v>98.09</v>
      </c>
      <c r="G1288" s="17">
        <v>692387</v>
      </c>
      <c r="H1288" s="17">
        <v>75.400000000000006</v>
      </c>
      <c r="I1288">
        <v>164141</v>
      </c>
      <c r="J1288" s="19">
        <v>287240.30569340801</v>
      </c>
      <c r="K1288" s="16">
        <v>1</v>
      </c>
      <c r="M1288" s="17"/>
      <c r="N1288" s="17"/>
      <c r="P1288" s="17"/>
    </row>
    <row r="1289" spans="1:16" x14ac:dyDescent="0.25">
      <c r="A1289" s="2" t="s">
        <v>442</v>
      </c>
      <c r="B1289" s="2" t="s">
        <v>14</v>
      </c>
      <c r="C1289" s="2">
        <v>54</v>
      </c>
      <c r="D1289" s="17">
        <v>649533</v>
      </c>
      <c r="E1289" s="17">
        <v>636734</v>
      </c>
      <c r="F1289" s="17">
        <v>98.03</v>
      </c>
      <c r="G1289" s="17">
        <v>470971</v>
      </c>
      <c r="H1289" s="17">
        <v>73.97</v>
      </c>
      <c r="I1289">
        <v>121767</v>
      </c>
      <c r="J1289" s="19">
        <v>214474.79437128801</v>
      </c>
      <c r="K1289" s="16">
        <v>1</v>
      </c>
      <c r="M1289" s="17"/>
      <c r="N1289" s="17"/>
      <c r="P1289" s="17"/>
    </row>
    <row r="1290" spans="1:16" x14ac:dyDescent="0.25">
      <c r="A1290" s="2" t="s">
        <v>443</v>
      </c>
      <c r="B1290" s="2" t="s">
        <v>14</v>
      </c>
      <c r="C1290" s="2">
        <v>55</v>
      </c>
      <c r="D1290" s="17">
        <v>787464</v>
      </c>
      <c r="E1290" s="17">
        <v>772165</v>
      </c>
      <c r="F1290" s="17">
        <v>98.06</v>
      </c>
      <c r="G1290" s="17">
        <v>573881</v>
      </c>
      <c r="H1290" s="17">
        <v>74.319999999999993</v>
      </c>
      <c r="I1290">
        <v>144217</v>
      </c>
      <c r="J1290" s="19">
        <v>255409.918238905</v>
      </c>
      <c r="K1290" s="16">
        <v>1</v>
      </c>
      <c r="M1290" s="17"/>
      <c r="N1290" s="17"/>
      <c r="P1290" s="17"/>
    </row>
    <row r="1291" spans="1:16" x14ac:dyDescent="0.25">
      <c r="A1291" s="2" t="s">
        <v>444</v>
      </c>
      <c r="B1291" s="2" t="s">
        <v>14</v>
      </c>
      <c r="C1291" s="2">
        <v>56</v>
      </c>
      <c r="D1291" s="17">
        <v>1146762</v>
      </c>
      <c r="E1291" s="17">
        <v>1125622</v>
      </c>
      <c r="F1291" s="17">
        <v>98.16</v>
      </c>
      <c r="G1291" s="17">
        <v>863502</v>
      </c>
      <c r="H1291" s="17">
        <v>76.709999999999994</v>
      </c>
      <c r="I1291">
        <v>190277</v>
      </c>
      <c r="J1291" s="19">
        <v>327232.68792141002</v>
      </c>
      <c r="K1291" s="16">
        <v>1</v>
      </c>
      <c r="M1291" s="17"/>
      <c r="N1291" s="17"/>
      <c r="P1291" s="17"/>
    </row>
    <row r="1292" spans="1:16" x14ac:dyDescent="0.25">
      <c r="A1292" s="2" t="s">
        <v>445</v>
      </c>
      <c r="B1292" s="2" t="s">
        <v>14</v>
      </c>
      <c r="C1292" s="2">
        <v>57</v>
      </c>
      <c r="D1292" s="17">
        <v>648906</v>
      </c>
      <c r="E1292" s="17">
        <v>635530</v>
      </c>
      <c r="F1292" s="17">
        <v>97.94</v>
      </c>
      <c r="G1292" s="17">
        <v>462763</v>
      </c>
      <c r="H1292" s="17">
        <v>72.819999999999993</v>
      </c>
      <c r="I1292">
        <v>127273</v>
      </c>
      <c r="J1292" s="19">
        <v>227023.55291513199</v>
      </c>
      <c r="K1292" s="16">
        <v>1</v>
      </c>
      <c r="M1292" s="17"/>
      <c r="N1292" s="17"/>
      <c r="P1292" s="17"/>
    </row>
    <row r="1293" spans="1:16" x14ac:dyDescent="0.25">
      <c r="A1293" s="2" t="s">
        <v>446</v>
      </c>
      <c r="B1293" s="2" t="s">
        <v>14</v>
      </c>
      <c r="C1293" s="2">
        <v>58</v>
      </c>
      <c r="D1293" s="17">
        <v>531273</v>
      </c>
      <c r="E1293" s="17">
        <v>519587</v>
      </c>
      <c r="F1293" s="17">
        <v>97.8</v>
      </c>
      <c r="G1293" s="17">
        <v>365576</v>
      </c>
      <c r="H1293" s="17">
        <v>70.36</v>
      </c>
      <c r="I1293">
        <v>115765</v>
      </c>
      <c r="J1293" s="19">
        <v>209319.03522201101</v>
      </c>
      <c r="K1293" s="16">
        <v>1</v>
      </c>
      <c r="M1293" s="17"/>
      <c r="N1293" s="17"/>
      <c r="P1293" s="17"/>
    </row>
    <row r="1294" spans="1:16" x14ac:dyDescent="0.25">
      <c r="A1294" s="2" t="s">
        <v>447</v>
      </c>
      <c r="B1294" s="2" t="s">
        <v>14</v>
      </c>
      <c r="C1294" s="2">
        <v>59</v>
      </c>
      <c r="D1294" s="17">
        <v>647227</v>
      </c>
      <c r="E1294" s="17">
        <v>633643</v>
      </c>
      <c r="F1294" s="17">
        <v>97.9</v>
      </c>
      <c r="G1294" s="17">
        <v>434269</v>
      </c>
      <c r="H1294" s="17">
        <v>68.540000000000006</v>
      </c>
      <c r="I1294">
        <v>151038</v>
      </c>
      <c r="J1294" s="19">
        <v>279034.09876280802</v>
      </c>
      <c r="K1294" s="16">
        <v>1</v>
      </c>
      <c r="M1294" s="17"/>
      <c r="N1294" s="17"/>
      <c r="P1294" s="17"/>
    </row>
    <row r="1295" spans="1:16" x14ac:dyDescent="0.25">
      <c r="A1295" s="2" t="s">
        <v>744</v>
      </c>
      <c r="B1295" s="2" t="s">
        <v>14</v>
      </c>
      <c r="C1295" s="2">
        <v>60</v>
      </c>
      <c r="D1295" s="17">
        <v>871842</v>
      </c>
      <c r="E1295" s="17">
        <v>808022</v>
      </c>
      <c r="F1295" s="17">
        <v>92.68</v>
      </c>
      <c r="G1295" s="17">
        <v>329126</v>
      </c>
      <c r="H1295" s="17">
        <v>40.729999999999997</v>
      </c>
      <c r="I1295">
        <v>402621</v>
      </c>
      <c r="J1295" s="19">
        <v>1125450.50157731</v>
      </c>
      <c r="K1295">
        <v>1</v>
      </c>
      <c r="M1295" s="17"/>
      <c r="N1295" s="17"/>
      <c r="P1295" s="17"/>
    </row>
    <row r="1296" spans="1:16" x14ac:dyDescent="0.25">
      <c r="A1296" s="2" t="s">
        <v>745</v>
      </c>
      <c r="B1296" s="2" t="s">
        <v>14</v>
      </c>
      <c r="C1296" s="2">
        <v>61</v>
      </c>
      <c r="D1296" s="17">
        <v>374415</v>
      </c>
      <c r="E1296" s="17">
        <v>318720</v>
      </c>
      <c r="F1296" s="17">
        <v>85.12</v>
      </c>
      <c r="G1296" s="17">
        <v>133439</v>
      </c>
      <c r="H1296" s="17">
        <v>41.87</v>
      </c>
      <c r="I1296">
        <v>155493</v>
      </c>
      <c r="J1296" s="19">
        <v>421629.57702882501</v>
      </c>
      <c r="K1296">
        <v>1</v>
      </c>
      <c r="M1296" s="17"/>
      <c r="N1296" s="17"/>
      <c r="P1296" s="17"/>
    </row>
    <row r="1297" spans="1:16" x14ac:dyDescent="0.25">
      <c r="A1297" s="2" t="s">
        <v>746</v>
      </c>
      <c r="B1297" s="2" t="s">
        <v>14</v>
      </c>
      <c r="C1297" s="2">
        <v>62</v>
      </c>
      <c r="D1297" s="17">
        <v>728503</v>
      </c>
      <c r="E1297" s="17">
        <v>661048</v>
      </c>
      <c r="F1297" s="17">
        <v>90.74</v>
      </c>
      <c r="G1297" s="17">
        <v>279641</v>
      </c>
      <c r="H1297" s="17">
        <v>42.3</v>
      </c>
      <c r="I1297">
        <v>315613</v>
      </c>
      <c r="J1297" s="19">
        <v>860564.59642116004</v>
      </c>
      <c r="K1297">
        <v>1</v>
      </c>
      <c r="M1297" s="17"/>
      <c r="N1297" s="17"/>
      <c r="P1297" s="17"/>
    </row>
    <row r="1298" spans="1:16" x14ac:dyDescent="0.25">
      <c r="A1298" s="2" t="s">
        <v>747</v>
      </c>
      <c r="B1298" s="2" t="s">
        <v>14</v>
      </c>
      <c r="C1298" s="2">
        <v>63</v>
      </c>
      <c r="D1298" s="17">
        <v>738680</v>
      </c>
      <c r="E1298" s="17">
        <v>678021</v>
      </c>
      <c r="F1298" s="17">
        <v>91.79</v>
      </c>
      <c r="G1298" s="17">
        <v>276801</v>
      </c>
      <c r="H1298" s="17">
        <v>40.82</v>
      </c>
      <c r="I1298">
        <v>332390</v>
      </c>
      <c r="J1298" s="19">
        <v>940665.63845504401</v>
      </c>
      <c r="K1298">
        <v>1</v>
      </c>
      <c r="M1298" s="17"/>
      <c r="N1298" s="17"/>
      <c r="P1298" s="17"/>
    </row>
    <row r="1299" spans="1:16" x14ac:dyDescent="0.25">
      <c r="A1299" s="2" t="s">
        <v>748</v>
      </c>
      <c r="B1299" s="2" t="s">
        <v>14</v>
      </c>
      <c r="C1299" s="2">
        <v>64</v>
      </c>
      <c r="D1299" s="17">
        <v>673017</v>
      </c>
      <c r="E1299" s="17">
        <v>615703</v>
      </c>
      <c r="F1299" s="17">
        <v>91.48</v>
      </c>
      <c r="G1299" s="17">
        <v>245895</v>
      </c>
      <c r="H1299" s="17">
        <v>39.94</v>
      </c>
      <c r="I1299">
        <v>308048</v>
      </c>
      <c r="J1299" s="19">
        <v>885739.53966646898</v>
      </c>
      <c r="K1299">
        <v>1</v>
      </c>
      <c r="M1299" s="17"/>
      <c r="N1299" s="17"/>
      <c r="P1299" s="17"/>
    </row>
    <row r="1300" spans="1:16" x14ac:dyDescent="0.25">
      <c r="A1300" s="2" t="s">
        <v>749</v>
      </c>
      <c r="B1300" s="2" t="s">
        <v>14</v>
      </c>
      <c r="C1300" s="2">
        <v>65</v>
      </c>
      <c r="D1300" s="17">
        <v>875516</v>
      </c>
      <c r="E1300" s="17">
        <v>817048</v>
      </c>
      <c r="F1300" s="17">
        <v>93.32</v>
      </c>
      <c r="G1300" s="17">
        <v>315454</v>
      </c>
      <c r="H1300" s="17">
        <v>38.61</v>
      </c>
      <c r="I1300">
        <v>418989</v>
      </c>
      <c r="J1300" s="19">
        <v>1248099.9350316599</v>
      </c>
      <c r="K1300">
        <v>1</v>
      </c>
      <c r="M1300" s="17"/>
      <c r="N1300" s="17"/>
      <c r="P1300" s="17"/>
    </row>
    <row r="1301" spans="1:16" x14ac:dyDescent="0.25">
      <c r="A1301" s="2" t="s">
        <v>750</v>
      </c>
      <c r="B1301" s="2" t="s">
        <v>14</v>
      </c>
      <c r="C1301" s="2">
        <v>66</v>
      </c>
      <c r="D1301" s="17">
        <v>608130</v>
      </c>
      <c r="E1301" s="17">
        <v>556304</v>
      </c>
      <c r="F1301" s="17">
        <v>91.48</v>
      </c>
      <c r="G1301" s="17">
        <v>212314</v>
      </c>
      <c r="H1301" s="17">
        <v>38.17</v>
      </c>
      <c r="I1301">
        <v>287268</v>
      </c>
      <c r="J1301" s="19">
        <v>862953.01648437604</v>
      </c>
      <c r="K1301">
        <v>1</v>
      </c>
      <c r="M1301" s="17"/>
      <c r="N1301" s="17"/>
      <c r="P1301" s="17"/>
    </row>
    <row r="1302" spans="1:16" x14ac:dyDescent="0.25">
      <c r="A1302" s="2" t="s">
        <v>751</v>
      </c>
      <c r="B1302" s="2" t="s">
        <v>14</v>
      </c>
      <c r="C1302" s="2">
        <v>67</v>
      </c>
      <c r="D1302" s="17">
        <v>1071162</v>
      </c>
      <c r="E1302" s="17">
        <v>998628</v>
      </c>
      <c r="F1302" s="17">
        <v>93.23</v>
      </c>
      <c r="G1302" s="17">
        <v>446682</v>
      </c>
      <c r="H1302" s="17">
        <v>44.73</v>
      </c>
      <c r="I1302">
        <v>456475</v>
      </c>
      <c r="J1302" s="19">
        <v>1178134.1700831</v>
      </c>
      <c r="K1302">
        <v>1</v>
      </c>
      <c r="M1302" s="17"/>
      <c r="N1302" s="17"/>
      <c r="P1302" s="17"/>
    </row>
    <row r="1303" spans="1:16" x14ac:dyDescent="0.25">
      <c r="A1303" s="2" t="s">
        <v>752</v>
      </c>
      <c r="B1303" s="2" t="s">
        <v>14</v>
      </c>
      <c r="C1303" s="2">
        <v>68</v>
      </c>
      <c r="D1303" s="17">
        <v>938003</v>
      </c>
      <c r="E1303" s="17">
        <v>877986</v>
      </c>
      <c r="F1303" s="17">
        <v>93.6</v>
      </c>
      <c r="G1303" s="17">
        <v>345142</v>
      </c>
      <c r="H1303" s="17">
        <v>39.31</v>
      </c>
      <c r="I1303">
        <v>447418</v>
      </c>
      <c r="J1303" s="19">
        <v>1299695.49616011</v>
      </c>
      <c r="K1303">
        <v>1</v>
      </c>
      <c r="M1303" s="17"/>
      <c r="N1303" s="17"/>
      <c r="P1303" s="17"/>
    </row>
    <row r="1304" spans="1:16" x14ac:dyDescent="0.25">
      <c r="A1304" s="2" t="s">
        <v>753</v>
      </c>
      <c r="B1304" s="2" t="s">
        <v>14</v>
      </c>
      <c r="C1304" s="2">
        <v>69</v>
      </c>
      <c r="D1304" s="17">
        <v>1202773</v>
      </c>
      <c r="E1304" s="17">
        <v>1124047</v>
      </c>
      <c r="F1304" s="17">
        <v>93.45</v>
      </c>
      <c r="G1304" s="17">
        <v>528758</v>
      </c>
      <c r="H1304" s="17">
        <v>47.04</v>
      </c>
      <c r="I1304">
        <v>492636</v>
      </c>
      <c r="J1304" s="19">
        <v>1209832.39915302</v>
      </c>
      <c r="K1304">
        <v>1</v>
      </c>
      <c r="M1304" s="17"/>
      <c r="N1304" s="17"/>
      <c r="P1304" s="17"/>
    </row>
    <row r="1305" spans="1:16" x14ac:dyDescent="0.25">
      <c r="A1305" s="2" t="s">
        <v>754</v>
      </c>
      <c r="B1305" s="2" t="s">
        <v>14</v>
      </c>
      <c r="C1305" s="2">
        <v>70</v>
      </c>
      <c r="D1305" s="17">
        <v>881418</v>
      </c>
      <c r="E1305" s="17">
        <v>809573</v>
      </c>
      <c r="F1305" s="17">
        <v>91.85</v>
      </c>
      <c r="G1305" s="17">
        <v>351490</v>
      </c>
      <c r="H1305" s="17">
        <v>43.42</v>
      </c>
      <c r="I1305">
        <v>382303</v>
      </c>
      <c r="J1305" s="19">
        <v>1009660.64222934</v>
      </c>
      <c r="K1305">
        <v>1</v>
      </c>
      <c r="M1305" s="17"/>
      <c r="N1305" s="17"/>
      <c r="P1305" s="17"/>
    </row>
    <row r="1306" spans="1:16" x14ac:dyDescent="0.25">
      <c r="A1306" s="2" t="s">
        <v>755</v>
      </c>
      <c r="B1306" s="2" t="s">
        <v>14</v>
      </c>
      <c r="C1306" s="2">
        <v>71</v>
      </c>
      <c r="D1306" s="17">
        <v>909098</v>
      </c>
      <c r="E1306" s="17">
        <v>844500</v>
      </c>
      <c r="F1306" s="17">
        <v>92.89</v>
      </c>
      <c r="G1306" s="17">
        <v>340492</v>
      </c>
      <c r="H1306" s="17">
        <v>40.32</v>
      </c>
      <c r="I1306">
        <v>418829</v>
      </c>
      <c r="J1306" s="19">
        <v>1194917.4282907201</v>
      </c>
      <c r="K1306">
        <v>1</v>
      </c>
      <c r="M1306" s="17"/>
      <c r="N1306" s="17"/>
      <c r="P1306" s="17"/>
    </row>
    <row r="1307" spans="1:16" x14ac:dyDescent="0.25">
      <c r="A1307" s="2" t="s">
        <v>756</v>
      </c>
      <c r="B1307" s="2" t="s">
        <v>14</v>
      </c>
      <c r="C1307" s="2">
        <v>72</v>
      </c>
      <c r="D1307" s="17">
        <v>998968</v>
      </c>
      <c r="E1307" s="17">
        <v>927595</v>
      </c>
      <c r="F1307" s="17">
        <v>92.86</v>
      </c>
      <c r="G1307" s="17">
        <v>418563</v>
      </c>
      <c r="H1307" s="17">
        <v>45.12</v>
      </c>
      <c r="I1307">
        <v>425151</v>
      </c>
      <c r="J1307" s="19">
        <v>1077748.9206701999</v>
      </c>
      <c r="K1307">
        <v>1</v>
      </c>
      <c r="M1307" s="17"/>
      <c r="N1307" s="17"/>
      <c r="P1307" s="17"/>
    </row>
    <row r="1308" spans="1:16" x14ac:dyDescent="0.25">
      <c r="A1308" s="2" t="s">
        <v>757</v>
      </c>
      <c r="B1308" s="2" t="s">
        <v>14</v>
      </c>
      <c r="C1308" s="2">
        <v>73</v>
      </c>
      <c r="D1308" s="17">
        <v>955220</v>
      </c>
      <c r="E1308" s="17">
        <v>888709</v>
      </c>
      <c r="F1308" s="17">
        <v>93.04</v>
      </c>
      <c r="G1308" s="17">
        <v>372486</v>
      </c>
      <c r="H1308" s="17">
        <v>41.91</v>
      </c>
      <c r="I1308">
        <v>429889</v>
      </c>
      <c r="J1308" s="19">
        <v>1179936.3294101399</v>
      </c>
      <c r="K1308">
        <v>1</v>
      </c>
      <c r="M1308" s="17"/>
      <c r="N1308" s="17"/>
      <c r="P1308" s="17"/>
    </row>
    <row r="1309" spans="1:16" x14ac:dyDescent="0.25">
      <c r="A1309" s="2" t="s">
        <v>758</v>
      </c>
      <c r="B1309" s="2" t="s">
        <v>14</v>
      </c>
      <c r="C1309" s="2">
        <v>74</v>
      </c>
      <c r="D1309" s="17">
        <v>765627</v>
      </c>
      <c r="E1309" s="17">
        <v>706414</v>
      </c>
      <c r="F1309" s="17">
        <v>92.27</v>
      </c>
      <c r="G1309" s="17">
        <v>297599</v>
      </c>
      <c r="H1309" s="17">
        <v>42.13</v>
      </c>
      <c r="I1309">
        <v>342337</v>
      </c>
      <c r="J1309" s="19">
        <v>926586.69234660803</v>
      </c>
      <c r="K1309">
        <v>1</v>
      </c>
      <c r="M1309" s="17"/>
      <c r="N1309" s="17"/>
      <c r="P1309" s="17"/>
    </row>
    <row r="1310" spans="1:16" x14ac:dyDescent="0.25">
      <c r="A1310" s="2" t="s">
        <v>759</v>
      </c>
      <c r="B1310" s="2" t="s">
        <v>14</v>
      </c>
      <c r="C1310" s="2">
        <v>75</v>
      </c>
      <c r="D1310" s="17">
        <v>1102437</v>
      </c>
      <c r="E1310" s="17">
        <v>1034230</v>
      </c>
      <c r="F1310" s="17">
        <v>93.81</v>
      </c>
      <c r="G1310" s="17">
        <v>441330</v>
      </c>
      <c r="H1310" s="17">
        <v>42.67</v>
      </c>
      <c r="I1310">
        <v>490523</v>
      </c>
      <c r="J1310" s="19">
        <v>1328140.7475558501</v>
      </c>
      <c r="K1310">
        <v>1</v>
      </c>
      <c r="M1310" s="17"/>
      <c r="N1310" s="17"/>
      <c r="P1310" s="17"/>
    </row>
    <row r="1311" spans="1:16" x14ac:dyDescent="0.25">
      <c r="A1311" s="2" t="s">
        <v>760</v>
      </c>
      <c r="B1311" s="2" t="s">
        <v>14</v>
      </c>
      <c r="C1311" s="2">
        <v>76</v>
      </c>
      <c r="D1311" s="17">
        <v>818154</v>
      </c>
      <c r="E1311" s="17">
        <v>757204</v>
      </c>
      <c r="F1311" s="17">
        <v>92.55</v>
      </c>
      <c r="G1311" s="17">
        <v>322310</v>
      </c>
      <c r="H1311" s="17">
        <v>42.57</v>
      </c>
      <c r="I1311">
        <v>364023</v>
      </c>
      <c r="J1311" s="19">
        <v>974889.16858685401</v>
      </c>
      <c r="K1311">
        <v>1</v>
      </c>
      <c r="M1311" s="17"/>
      <c r="N1311" s="17"/>
      <c r="P1311" s="17"/>
    </row>
    <row r="1312" spans="1:16" x14ac:dyDescent="0.25">
      <c r="A1312" s="2" t="s">
        <v>761</v>
      </c>
      <c r="B1312" s="2" t="s">
        <v>14</v>
      </c>
      <c r="C1312" s="2">
        <v>77</v>
      </c>
      <c r="D1312" s="17">
        <v>945566</v>
      </c>
      <c r="E1312" s="17">
        <v>875688</v>
      </c>
      <c r="F1312" s="17">
        <v>92.61</v>
      </c>
      <c r="G1312" s="17">
        <v>378388</v>
      </c>
      <c r="H1312" s="17">
        <v>43.21</v>
      </c>
      <c r="I1312">
        <v>417035</v>
      </c>
      <c r="J1312" s="19">
        <v>1102078.6591986199</v>
      </c>
      <c r="K1312">
        <v>1</v>
      </c>
      <c r="M1312" s="17"/>
      <c r="N1312" s="17"/>
      <c r="P1312" s="17"/>
    </row>
    <row r="1313" spans="1:16" x14ac:dyDescent="0.25">
      <c r="A1313" s="2" t="s">
        <v>762</v>
      </c>
      <c r="B1313" s="2" t="s">
        <v>14</v>
      </c>
      <c r="C1313" s="2">
        <v>78</v>
      </c>
      <c r="D1313" s="17">
        <v>796951</v>
      </c>
      <c r="E1313" s="17">
        <v>731479</v>
      </c>
      <c r="F1313" s="17">
        <v>91.78</v>
      </c>
      <c r="G1313" s="17">
        <v>304076</v>
      </c>
      <c r="H1313" s="17">
        <v>41.57</v>
      </c>
      <c r="I1313">
        <v>355843</v>
      </c>
      <c r="J1313" s="19">
        <v>984734.17724643403</v>
      </c>
      <c r="K1313">
        <v>1</v>
      </c>
      <c r="M1313" s="17"/>
      <c r="N1313" s="17"/>
      <c r="P1313" s="17"/>
    </row>
    <row r="1314" spans="1:16" x14ac:dyDescent="0.25">
      <c r="A1314" s="2" t="s">
        <v>763</v>
      </c>
      <c r="B1314" s="2" t="s">
        <v>14</v>
      </c>
      <c r="C1314" s="2">
        <v>79</v>
      </c>
      <c r="D1314" s="17">
        <v>963255</v>
      </c>
      <c r="E1314" s="17">
        <v>888750</v>
      </c>
      <c r="F1314" s="17">
        <v>92.27</v>
      </c>
      <c r="G1314" s="17">
        <v>371725</v>
      </c>
      <c r="H1314" s="17">
        <v>41.83</v>
      </c>
      <c r="I1314">
        <v>437531</v>
      </c>
      <c r="J1314" s="19">
        <v>1185790.5912589801</v>
      </c>
      <c r="K1314">
        <v>1</v>
      </c>
      <c r="M1314" s="17"/>
      <c r="N1314" s="17"/>
      <c r="P1314" s="17"/>
    </row>
    <row r="1315" spans="1:16" x14ac:dyDescent="0.25">
      <c r="A1315" s="2" t="s">
        <v>764</v>
      </c>
      <c r="B1315" s="2" t="s">
        <v>14</v>
      </c>
      <c r="C1315" s="2">
        <v>80</v>
      </c>
      <c r="D1315" s="17">
        <v>1207403</v>
      </c>
      <c r="E1315" s="17">
        <v>1122602</v>
      </c>
      <c r="F1315" s="17">
        <v>92.98</v>
      </c>
      <c r="G1315" s="17">
        <v>510692</v>
      </c>
      <c r="H1315" s="17">
        <v>45.49</v>
      </c>
      <c r="I1315">
        <v>507701</v>
      </c>
      <c r="J1315" s="19">
        <v>1287956.8553504399</v>
      </c>
      <c r="K1315">
        <v>1</v>
      </c>
      <c r="M1315" s="17"/>
      <c r="N1315" s="17"/>
      <c r="P1315" s="17"/>
    </row>
    <row r="1316" spans="1:16" x14ac:dyDescent="0.25">
      <c r="A1316" s="2" t="s">
        <v>765</v>
      </c>
      <c r="B1316" s="2" t="s">
        <v>14</v>
      </c>
      <c r="C1316" s="2">
        <v>81</v>
      </c>
      <c r="D1316" s="17">
        <v>767663</v>
      </c>
      <c r="E1316" s="17">
        <v>701079</v>
      </c>
      <c r="F1316" s="17">
        <v>91.33</v>
      </c>
      <c r="G1316" s="17">
        <v>289713</v>
      </c>
      <c r="H1316" s="17">
        <v>41.32</v>
      </c>
      <c r="I1316">
        <v>344996</v>
      </c>
      <c r="J1316" s="19">
        <v>950718.81746557401</v>
      </c>
      <c r="K1316">
        <v>1</v>
      </c>
      <c r="M1316" s="17"/>
      <c r="N1316" s="17"/>
      <c r="P1316" s="17"/>
    </row>
    <row r="1317" spans="1:16" x14ac:dyDescent="0.25">
      <c r="A1317" s="2" t="s">
        <v>766</v>
      </c>
      <c r="B1317" s="2" t="s">
        <v>14</v>
      </c>
      <c r="C1317" s="2">
        <v>82</v>
      </c>
      <c r="D1317" s="17">
        <v>751617</v>
      </c>
      <c r="E1317" s="17">
        <v>684089</v>
      </c>
      <c r="F1317" s="17">
        <v>91.02</v>
      </c>
      <c r="G1317" s="17">
        <v>306895</v>
      </c>
      <c r="H1317" s="17">
        <v>44.86</v>
      </c>
      <c r="I1317">
        <v>315043</v>
      </c>
      <c r="J1317" s="19">
        <v>802931.78908703302</v>
      </c>
      <c r="K1317">
        <v>1</v>
      </c>
      <c r="M1317" s="17"/>
      <c r="N1317" s="17"/>
      <c r="P1317" s="17"/>
    </row>
    <row r="1318" spans="1:16" x14ac:dyDescent="0.25">
      <c r="A1318" s="2" t="s">
        <v>767</v>
      </c>
      <c r="B1318" s="2" t="s">
        <v>14</v>
      </c>
      <c r="C1318" s="2">
        <v>83</v>
      </c>
      <c r="D1318" s="17">
        <v>844382</v>
      </c>
      <c r="E1318" s="17">
        <v>780973</v>
      </c>
      <c r="F1318" s="17">
        <v>92.49</v>
      </c>
      <c r="G1318" s="17">
        <v>319997</v>
      </c>
      <c r="H1318" s="17">
        <v>40.97</v>
      </c>
      <c r="I1318">
        <v>389211</v>
      </c>
      <c r="J1318" s="19">
        <v>1077097.0104566</v>
      </c>
      <c r="K1318">
        <v>1</v>
      </c>
      <c r="M1318" s="17"/>
      <c r="N1318" s="17"/>
      <c r="P1318" s="17"/>
    </row>
    <row r="1319" spans="1:16" x14ac:dyDescent="0.25">
      <c r="A1319" s="2" t="s">
        <v>768</v>
      </c>
      <c r="B1319" s="2" t="s">
        <v>14</v>
      </c>
      <c r="C1319" s="2">
        <v>84</v>
      </c>
      <c r="D1319" s="17">
        <v>726792</v>
      </c>
      <c r="E1319" s="17">
        <v>680730</v>
      </c>
      <c r="F1319" s="17">
        <v>93.66</v>
      </c>
      <c r="G1319" s="17">
        <v>252473</v>
      </c>
      <c r="H1319" s="17">
        <v>37.090000000000003</v>
      </c>
      <c r="I1319">
        <v>362984</v>
      </c>
      <c r="J1319" s="19">
        <v>1109402.0919639701</v>
      </c>
      <c r="K1319">
        <v>1</v>
      </c>
      <c r="M1319" s="17"/>
      <c r="N1319" s="17"/>
      <c r="P1319" s="17"/>
    </row>
    <row r="1320" spans="1:16" x14ac:dyDescent="0.25">
      <c r="A1320" s="2" t="s">
        <v>769</v>
      </c>
      <c r="B1320" s="2" t="s">
        <v>14</v>
      </c>
      <c r="C1320" s="2">
        <v>85</v>
      </c>
      <c r="D1320" s="17">
        <v>853474</v>
      </c>
      <c r="E1320" s="17">
        <v>794147</v>
      </c>
      <c r="F1320" s="17">
        <v>93.05</v>
      </c>
      <c r="G1320" s="17">
        <v>329071</v>
      </c>
      <c r="H1320" s="17">
        <v>41.44</v>
      </c>
      <c r="I1320">
        <v>383958</v>
      </c>
      <c r="J1320" s="19">
        <v>1074948.38456722</v>
      </c>
      <c r="K1320">
        <v>1</v>
      </c>
      <c r="M1320" s="17"/>
      <c r="N1320" s="17"/>
      <c r="P1320" s="17"/>
    </row>
    <row r="1321" spans="1:16" x14ac:dyDescent="0.25">
      <c r="A1321" s="2" t="s">
        <v>770</v>
      </c>
      <c r="B1321" s="2" t="s">
        <v>14</v>
      </c>
      <c r="C1321" s="2">
        <v>86</v>
      </c>
      <c r="D1321" s="17">
        <v>798925</v>
      </c>
      <c r="E1321" s="17">
        <v>740017</v>
      </c>
      <c r="F1321" s="17">
        <v>92.63</v>
      </c>
      <c r="G1321" s="17">
        <v>269724</v>
      </c>
      <c r="H1321" s="17">
        <v>36.450000000000003</v>
      </c>
      <c r="I1321">
        <v>392401</v>
      </c>
      <c r="J1321" s="19">
        <v>1235883.6258338799</v>
      </c>
      <c r="K1321">
        <v>1</v>
      </c>
      <c r="M1321" s="17"/>
      <c r="N1321" s="17"/>
      <c r="P1321" s="17"/>
    </row>
    <row r="1322" spans="1:16" x14ac:dyDescent="0.25">
      <c r="A1322" s="2" t="s">
        <v>771</v>
      </c>
      <c r="B1322" s="2" t="s">
        <v>14</v>
      </c>
      <c r="C1322" s="2">
        <v>87</v>
      </c>
      <c r="D1322" s="17">
        <v>959732</v>
      </c>
      <c r="E1322" s="17">
        <v>882772</v>
      </c>
      <c r="F1322" s="17">
        <v>91.98</v>
      </c>
      <c r="G1322" s="17">
        <v>363109</v>
      </c>
      <c r="H1322" s="17">
        <v>41.13</v>
      </c>
      <c r="I1322">
        <v>430013</v>
      </c>
      <c r="J1322" s="19">
        <v>1208605.64308111</v>
      </c>
      <c r="K1322">
        <v>1</v>
      </c>
      <c r="M1322" s="17"/>
      <c r="N1322" s="17"/>
      <c r="P1322" s="17"/>
    </row>
    <row r="1323" spans="1:16" x14ac:dyDescent="0.25">
      <c r="A1323" s="2" t="s">
        <v>772</v>
      </c>
      <c r="B1323" s="2" t="s">
        <v>14</v>
      </c>
      <c r="C1323" s="2">
        <v>88</v>
      </c>
      <c r="D1323" s="17">
        <v>1016225</v>
      </c>
      <c r="E1323" s="17">
        <v>941827</v>
      </c>
      <c r="F1323" s="17">
        <v>92.68</v>
      </c>
      <c r="G1323" s="17">
        <v>398434</v>
      </c>
      <c r="H1323" s="17">
        <v>42.3</v>
      </c>
      <c r="I1323">
        <v>452704</v>
      </c>
      <c r="J1323" s="19">
        <v>1230608.65052345</v>
      </c>
      <c r="K1323">
        <v>1</v>
      </c>
      <c r="M1323" s="17"/>
      <c r="N1323" s="17"/>
      <c r="P1323" s="17"/>
    </row>
    <row r="1324" spans="1:16" x14ac:dyDescent="0.25">
      <c r="A1324" s="2" t="s">
        <v>773</v>
      </c>
      <c r="B1324" s="2" t="s">
        <v>14</v>
      </c>
      <c r="C1324" s="2">
        <v>89</v>
      </c>
      <c r="D1324" s="17">
        <v>1328152</v>
      </c>
      <c r="E1324" s="17">
        <v>1241602</v>
      </c>
      <c r="F1324" s="17">
        <v>93.48</v>
      </c>
      <c r="G1324" s="17">
        <v>586613</v>
      </c>
      <c r="H1324" s="17">
        <v>47.25</v>
      </c>
      <c r="I1324">
        <v>539160</v>
      </c>
      <c r="J1324" s="19">
        <v>1323458.32132252</v>
      </c>
      <c r="K1324">
        <v>1</v>
      </c>
      <c r="M1324" s="17"/>
      <c r="N1324" s="17"/>
      <c r="P1324" s="17"/>
    </row>
    <row r="1325" spans="1:16" x14ac:dyDescent="0.25">
      <c r="A1325" s="2" t="s">
        <v>774</v>
      </c>
      <c r="B1325" s="2" t="s">
        <v>14</v>
      </c>
      <c r="C1325" s="2">
        <v>90</v>
      </c>
      <c r="D1325" s="17">
        <v>918115</v>
      </c>
      <c r="E1325" s="17">
        <v>841296</v>
      </c>
      <c r="F1325" s="17">
        <v>91.63</v>
      </c>
      <c r="G1325" s="17">
        <v>348630</v>
      </c>
      <c r="H1325" s="17">
        <v>41.44</v>
      </c>
      <c r="I1325">
        <v>413831</v>
      </c>
      <c r="J1325" s="19">
        <v>1137529.2103254399</v>
      </c>
      <c r="K1325">
        <v>1</v>
      </c>
      <c r="M1325" s="17"/>
      <c r="N1325" s="17"/>
      <c r="P1325" s="17"/>
    </row>
    <row r="1326" spans="1:16" x14ac:dyDescent="0.25">
      <c r="A1326" s="2" t="s">
        <v>775</v>
      </c>
      <c r="B1326" s="2" t="s">
        <v>14</v>
      </c>
      <c r="C1326" s="2">
        <v>91</v>
      </c>
      <c r="D1326" s="17">
        <v>869641</v>
      </c>
      <c r="E1326" s="17">
        <v>795852</v>
      </c>
      <c r="F1326" s="17">
        <v>91.52</v>
      </c>
      <c r="G1326" s="17">
        <v>340821</v>
      </c>
      <c r="H1326" s="17">
        <v>42.82</v>
      </c>
      <c r="I1326">
        <v>379872</v>
      </c>
      <c r="J1326" s="19">
        <v>1014183.5184750099</v>
      </c>
      <c r="K1326">
        <v>1</v>
      </c>
      <c r="M1326" s="17"/>
      <c r="N1326" s="17"/>
      <c r="P1326" s="17"/>
    </row>
    <row r="1327" spans="1:16" x14ac:dyDescent="0.25">
      <c r="A1327" s="2" t="s">
        <v>776</v>
      </c>
      <c r="B1327" s="2" t="s">
        <v>14</v>
      </c>
      <c r="C1327" s="2">
        <v>92</v>
      </c>
      <c r="D1327" s="17">
        <v>942018</v>
      </c>
      <c r="E1327" s="17">
        <v>878369</v>
      </c>
      <c r="F1327" s="17">
        <v>93.24</v>
      </c>
      <c r="G1327" s="17">
        <v>358118</v>
      </c>
      <c r="H1327" s="17">
        <v>40.770000000000003</v>
      </c>
      <c r="I1327">
        <v>434090</v>
      </c>
      <c r="J1327" s="19">
        <v>1222673.3396016699</v>
      </c>
      <c r="K1327">
        <v>1</v>
      </c>
      <c r="M1327" s="17"/>
      <c r="N1327" s="17"/>
      <c r="P1327" s="17"/>
    </row>
    <row r="1328" spans="1:16" x14ac:dyDescent="0.25">
      <c r="A1328" s="2" t="s">
        <v>777</v>
      </c>
      <c r="B1328" s="2" t="s">
        <v>14</v>
      </c>
      <c r="C1328" s="2">
        <v>93</v>
      </c>
      <c r="D1328" s="17">
        <v>886097</v>
      </c>
      <c r="E1328" s="17">
        <v>825849</v>
      </c>
      <c r="F1328" s="17">
        <v>93.2</v>
      </c>
      <c r="G1328" s="17">
        <v>332521</v>
      </c>
      <c r="H1328" s="17">
        <v>40.26</v>
      </c>
      <c r="I1328">
        <v>412007</v>
      </c>
      <c r="J1328" s="19">
        <v>1171101.19404674</v>
      </c>
      <c r="K1328">
        <v>1</v>
      </c>
      <c r="M1328" s="17"/>
      <c r="N1328" s="17"/>
      <c r="P1328" s="17"/>
    </row>
    <row r="1329" spans="1:16" x14ac:dyDescent="0.25">
      <c r="A1329" s="2" t="s">
        <v>778</v>
      </c>
      <c r="B1329" s="2" t="s">
        <v>14</v>
      </c>
      <c r="C1329" s="2">
        <v>94</v>
      </c>
      <c r="D1329" s="17">
        <v>915423</v>
      </c>
      <c r="E1329" s="17">
        <v>846243</v>
      </c>
      <c r="F1329" s="17">
        <v>92.44</v>
      </c>
      <c r="G1329" s="17">
        <v>349492</v>
      </c>
      <c r="H1329" s="17">
        <v>41.3</v>
      </c>
      <c r="I1329">
        <v>415193</v>
      </c>
      <c r="J1329" s="19">
        <v>1149153.63679406</v>
      </c>
      <c r="K1329">
        <v>1</v>
      </c>
      <c r="M1329" s="17"/>
      <c r="N1329" s="17"/>
      <c r="P1329" s="17"/>
    </row>
    <row r="1330" spans="1:16" x14ac:dyDescent="0.25">
      <c r="A1330" s="2" t="s">
        <v>779</v>
      </c>
      <c r="B1330" s="2" t="s">
        <v>14</v>
      </c>
      <c r="C1330" s="2">
        <v>95</v>
      </c>
      <c r="D1330" s="17">
        <v>1059087</v>
      </c>
      <c r="E1330" s="17">
        <v>987477</v>
      </c>
      <c r="F1330" s="17">
        <v>93.24</v>
      </c>
      <c r="G1330" s="17">
        <v>413429</v>
      </c>
      <c r="H1330" s="17">
        <v>41.87</v>
      </c>
      <c r="I1330">
        <v>482287</v>
      </c>
      <c r="J1330" s="19">
        <v>1314378.68161429</v>
      </c>
      <c r="K1330">
        <v>1</v>
      </c>
      <c r="M1330" s="17"/>
      <c r="N1330" s="17"/>
      <c r="P1330" s="17"/>
    </row>
    <row r="1331" spans="1:16" x14ac:dyDescent="0.25">
      <c r="A1331" s="2" t="s">
        <v>780</v>
      </c>
      <c r="B1331" s="2" t="s">
        <v>14</v>
      </c>
      <c r="C1331" s="2">
        <v>96</v>
      </c>
      <c r="D1331" s="17">
        <v>601255</v>
      </c>
      <c r="E1331" s="17">
        <v>547858</v>
      </c>
      <c r="F1331" s="17">
        <v>91.12</v>
      </c>
      <c r="G1331" s="17">
        <v>201219</v>
      </c>
      <c r="H1331" s="17">
        <v>36.729999999999997</v>
      </c>
      <c r="I1331">
        <v>290066</v>
      </c>
      <c r="J1331" s="19">
        <v>906458.82044432999</v>
      </c>
      <c r="K1331">
        <v>1</v>
      </c>
      <c r="M1331" s="17"/>
      <c r="N1331" s="17"/>
      <c r="P1331" s="17"/>
    </row>
    <row r="1332" spans="1:16" x14ac:dyDescent="0.25">
      <c r="A1332" s="2" t="s">
        <v>781</v>
      </c>
      <c r="B1332" s="2" t="s">
        <v>14</v>
      </c>
      <c r="C1332" s="2">
        <v>97</v>
      </c>
      <c r="D1332" s="17">
        <v>679043</v>
      </c>
      <c r="E1332" s="17">
        <v>615938</v>
      </c>
      <c r="F1332" s="17">
        <v>90.71</v>
      </c>
      <c r="G1332" s="17">
        <v>248154</v>
      </c>
      <c r="H1332" s="17">
        <v>40.29</v>
      </c>
      <c r="I1332">
        <v>311004</v>
      </c>
      <c r="J1332" s="19">
        <v>874466.528793092</v>
      </c>
      <c r="K1332">
        <v>1</v>
      </c>
      <c r="M1332" s="17"/>
      <c r="N1332" s="17"/>
      <c r="P1332" s="17"/>
    </row>
    <row r="1333" spans="1:16" x14ac:dyDescent="0.25">
      <c r="A1333" s="2" t="s">
        <v>782</v>
      </c>
      <c r="B1333" s="2" t="s">
        <v>14</v>
      </c>
      <c r="C1333" s="2">
        <v>98</v>
      </c>
      <c r="D1333" s="17">
        <v>524713</v>
      </c>
      <c r="E1333" s="17">
        <v>455749</v>
      </c>
      <c r="F1333" s="17">
        <v>86.86</v>
      </c>
      <c r="G1333" s="17">
        <v>200369</v>
      </c>
      <c r="H1333" s="17">
        <v>43.96</v>
      </c>
      <c r="I1333">
        <v>209131</v>
      </c>
      <c r="J1333" s="19">
        <v>553274.27384909894</v>
      </c>
      <c r="K1333">
        <v>1</v>
      </c>
      <c r="M1333" s="17"/>
      <c r="N1333" s="17"/>
      <c r="P1333" s="17"/>
    </row>
    <row r="1334" spans="1:16" x14ac:dyDescent="0.25">
      <c r="A1334" s="2" t="s">
        <v>783</v>
      </c>
      <c r="B1334" s="2" t="s">
        <v>14</v>
      </c>
      <c r="C1334" s="2">
        <v>99</v>
      </c>
      <c r="D1334" s="17">
        <v>1035250</v>
      </c>
      <c r="E1334" s="17">
        <v>967856</v>
      </c>
      <c r="F1334" s="17">
        <v>93.49</v>
      </c>
      <c r="G1334" s="17">
        <v>402605</v>
      </c>
      <c r="H1334" s="17">
        <v>41.6</v>
      </c>
      <c r="I1334">
        <v>468283</v>
      </c>
      <c r="J1334" s="19">
        <v>1298055.0657742501</v>
      </c>
      <c r="K1334">
        <v>1</v>
      </c>
      <c r="M1334" s="17"/>
      <c r="N1334" s="17"/>
      <c r="P1334" s="17"/>
    </row>
    <row r="1335" spans="1:16" x14ac:dyDescent="0.25">
      <c r="A1335" s="2" t="s">
        <v>784</v>
      </c>
      <c r="B1335" s="2" t="s">
        <v>14</v>
      </c>
      <c r="C1335" s="2">
        <v>100</v>
      </c>
      <c r="D1335" s="17">
        <v>860695</v>
      </c>
      <c r="E1335" s="17">
        <v>797863</v>
      </c>
      <c r="F1335" s="17">
        <v>92.7</v>
      </c>
      <c r="G1335" s="17">
        <v>349604</v>
      </c>
      <c r="H1335" s="17">
        <v>43.82</v>
      </c>
      <c r="I1335">
        <v>374045</v>
      </c>
      <c r="J1335" s="19">
        <v>975463.47447668901</v>
      </c>
      <c r="K1335">
        <v>1</v>
      </c>
      <c r="M1335" s="17"/>
      <c r="N1335" s="17"/>
      <c r="P1335" s="17"/>
    </row>
    <row r="1336" spans="1:16" x14ac:dyDescent="0.25">
      <c r="A1336" s="2" t="s">
        <v>785</v>
      </c>
      <c r="B1336" s="2" t="s">
        <v>14</v>
      </c>
      <c r="C1336" s="2">
        <v>101</v>
      </c>
      <c r="D1336" s="17">
        <v>642681</v>
      </c>
      <c r="E1336" s="17">
        <v>581789</v>
      </c>
      <c r="F1336" s="17">
        <v>90.53</v>
      </c>
      <c r="G1336" s="17">
        <v>227976</v>
      </c>
      <c r="H1336" s="17">
        <v>39.19</v>
      </c>
      <c r="I1336">
        <v>295221</v>
      </c>
      <c r="J1336" s="19">
        <v>863988.84079770697</v>
      </c>
      <c r="K1336">
        <v>1</v>
      </c>
      <c r="M1336" s="17"/>
      <c r="N1336" s="17"/>
      <c r="P1336" s="17"/>
    </row>
    <row r="1337" spans="1:16" x14ac:dyDescent="0.25">
      <c r="A1337" s="2" t="s">
        <v>786</v>
      </c>
      <c r="B1337" s="2" t="s">
        <v>14</v>
      </c>
      <c r="C1337" s="2">
        <v>102</v>
      </c>
      <c r="D1337" s="17">
        <v>893229</v>
      </c>
      <c r="E1337" s="17">
        <v>832489</v>
      </c>
      <c r="F1337" s="17">
        <v>93.2</v>
      </c>
      <c r="G1337" s="17">
        <v>334524</v>
      </c>
      <c r="H1337" s="17">
        <v>40.18</v>
      </c>
      <c r="I1337">
        <v>418578</v>
      </c>
      <c r="J1337" s="19">
        <v>1185430.6909936201</v>
      </c>
      <c r="K1337">
        <v>1</v>
      </c>
      <c r="M1337" s="17"/>
      <c r="N1337" s="17"/>
      <c r="P1337" s="17"/>
    </row>
    <row r="1338" spans="1:16" x14ac:dyDescent="0.25">
      <c r="A1338" s="2" t="s">
        <v>787</v>
      </c>
      <c r="B1338" s="2" t="s">
        <v>14</v>
      </c>
      <c r="C1338" s="2">
        <v>103</v>
      </c>
      <c r="D1338" s="17">
        <v>531290</v>
      </c>
      <c r="E1338" s="17">
        <v>459497</v>
      </c>
      <c r="F1338" s="17">
        <v>86.49</v>
      </c>
      <c r="G1338" s="17">
        <v>188862</v>
      </c>
      <c r="H1338" s="17">
        <v>41.1</v>
      </c>
      <c r="I1338">
        <v>224679</v>
      </c>
      <c r="J1338" s="19">
        <v>630466.37632330402</v>
      </c>
      <c r="K1338">
        <v>1</v>
      </c>
      <c r="M1338" s="17"/>
      <c r="N1338" s="17"/>
      <c r="P1338" s="17"/>
    </row>
    <row r="1339" spans="1:16" x14ac:dyDescent="0.25">
      <c r="A1339" s="2" t="s">
        <v>788</v>
      </c>
      <c r="B1339" s="2" t="s">
        <v>14</v>
      </c>
      <c r="C1339" s="2">
        <v>104</v>
      </c>
      <c r="D1339" s="17">
        <v>806754</v>
      </c>
      <c r="E1339" s="17">
        <v>738016</v>
      </c>
      <c r="F1339" s="17">
        <v>91.48</v>
      </c>
      <c r="G1339" s="17">
        <v>313324</v>
      </c>
      <c r="H1339" s="17">
        <v>42.45</v>
      </c>
      <c r="I1339">
        <v>355029</v>
      </c>
      <c r="J1339" s="19">
        <v>954269.16172730201</v>
      </c>
      <c r="K1339">
        <v>1</v>
      </c>
      <c r="M1339" s="17"/>
      <c r="N1339" s="17"/>
      <c r="P1339" s="17"/>
    </row>
    <row r="1340" spans="1:16" x14ac:dyDescent="0.25">
      <c r="A1340" s="2" t="s">
        <v>789</v>
      </c>
      <c r="B1340" s="2" t="s">
        <v>14</v>
      </c>
      <c r="C1340" s="2">
        <v>105</v>
      </c>
      <c r="D1340" s="17">
        <v>1035835</v>
      </c>
      <c r="E1340" s="17">
        <v>943482</v>
      </c>
      <c r="F1340" s="17">
        <v>91.08</v>
      </c>
      <c r="G1340" s="17">
        <v>438326</v>
      </c>
      <c r="H1340" s="17">
        <v>46.46</v>
      </c>
      <c r="I1340">
        <v>416582</v>
      </c>
      <c r="J1340" s="19">
        <v>1035259.93086086</v>
      </c>
      <c r="K1340">
        <v>1</v>
      </c>
      <c r="M1340" s="17"/>
      <c r="N1340" s="17"/>
      <c r="P1340" s="17"/>
    </row>
    <row r="1341" spans="1:16" x14ac:dyDescent="0.25">
      <c r="A1341" s="2" t="s">
        <v>790</v>
      </c>
      <c r="B1341" s="2" t="s">
        <v>14</v>
      </c>
      <c r="C1341" s="2">
        <v>106</v>
      </c>
      <c r="D1341" s="17">
        <v>789261</v>
      </c>
      <c r="E1341" s="17">
        <v>712700</v>
      </c>
      <c r="F1341" s="17">
        <v>90.3</v>
      </c>
      <c r="G1341" s="17">
        <v>308400</v>
      </c>
      <c r="H1341" s="17">
        <v>43.27</v>
      </c>
      <c r="I1341">
        <v>338098</v>
      </c>
      <c r="J1341" s="19">
        <v>893318.03697738296</v>
      </c>
      <c r="K1341">
        <v>1</v>
      </c>
      <c r="M1341" s="17"/>
      <c r="N1341" s="17"/>
      <c r="P1341" s="17"/>
    </row>
    <row r="1342" spans="1:16" x14ac:dyDescent="0.25">
      <c r="A1342" s="2" t="s">
        <v>791</v>
      </c>
      <c r="B1342" s="2" t="s">
        <v>14</v>
      </c>
      <c r="C1342" s="2">
        <v>107</v>
      </c>
      <c r="D1342" s="17">
        <v>553021</v>
      </c>
      <c r="E1342" s="17">
        <v>505233</v>
      </c>
      <c r="F1342" s="17">
        <v>91.36</v>
      </c>
      <c r="G1342" s="17">
        <v>202140</v>
      </c>
      <c r="H1342" s="17">
        <v>40.01</v>
      </c>
      <c r="I1342">
        <v>254620</v>
      </c>
      <c r="J1342" s="19">
        <v>724335.88981664705</v>
      </c>
      <c r="K1342">
        <v>1</v>
      </c>
      <c r="M1342" s="17"/>
      <c r="N1342" s="17"/>
      <c r="P1342" s="17"/>
    </row>
    <row r="1343" spans="1:16" x14ac:dyDescent="0.25">
      <c r="A1343" s="2" t="s">
        <v>792</v>
      </c>
      <c r="B1343" s="2" t="s">
        <v>14</v>
      </c>
      <c r="C1343" s="2">
        <v>108</v>
      </c>
      <c r="D1343" s="17">
        <v>617748</v>
      </c>
      <c r="E1343" s="17">
        <v>561405</v>
      </c>
      <c r="F1343" s="17">
        <v>90.88</v>
      </c>
      <c r="G1343" s="17">
        <v>230216</v>
      </c>
      <c r="H1343" s="17">
        <v>41.01</v>
      </c>
      <c r="I1343">
        <v>278747</v>
      </c>
      <c r="J1343" s="19">
        <v>772472.10543231398</v>
      </c>
      <c r="K1343">
        <v>1</v>
      </c>
      <c r="M1343" s="17"/>
      <c r="N1343" s="17"/>
      <c r="P1343" s="17"/>
    </row>
    <row r="1344" spans="1:16" x14ac:dyDescent="0.25">
      <c r="A1344" s="2" t="s">
        <v>793</v>
      </c>
      <c r="B1344" s="2" t="s">
        <v>14</v>
      </c>
      <c r="C1344" s="2">
        <v>109</v>
      </c>
      <c r="D1344" s="17">
        <v>569929</v>
      </c>
      <c r="E1344" s="17">
        <v>519419</v>
      </c>
      <c r="F1344" s="17">
        <v>91.14</v>
      </c>
      <c r="G1344" s="17">
        <v>215351</v>
      </c>
      <c r="H1344" s="17">
        <v>41.46</v>
      </c>
      <c r="I1344">
        <v>258492</v>
      </c>
      <c r="J1344" s="19">
        <v>701266.31037357904</v>
      </c>
      <c r="K1344">
        <v>1</v>
      </c>
      <c r="M1344" s="17"/>
      <c r="N1344" s="17"/>
      <c r="P1344" s="17"/>
    </row>
    <row r="1345" spans="1:16" x14ac:dyDescent="0.25">
      <c r="A1345" s="2" t="s">
        <v>794</v>
      </c>
      <c r="B1345" s="2" t="s">
        <v>14</v>
      </c>
      <c r="C1345" s="2">
        <v>110</v>
      </c>
      <c r="D1345" s="17">
        <v>647562</v>
      </c>
      <c r="E1345" s="17">
        <v>566707</v>
      </c>
      <c r="F1345" s="17">
        <v>87.51</v>
      </c>
      <c r="G1345" s="17">
        <v>229604</v>
      </c>
      <c r="H1345" s="17">
        <v>40.520000000000003</v>
      </c>
      <c r="I1345">
        <v>278739</v>
      </c>
      <c r="J1345" s="19">
        <v>796352.75380322698</v>
      </c>
      <c r="K1345">
        <v>1</v>
      </c>
      <c r="M1345" s="17"/>
      <c r="N1345" s="17"/>
      <c r="P1345" s="17"/>
    </row>
    <row r="1346" spans="1:16" x14ac:dyDescent="0.25">
      <c r="A1346" s="2" t="s">
        <v>795</v>
      </c>
      <c r="B1346" s="2" t="s">
        <v>14</v>
      </c>
      <c r="C1346" s="2">
        <v>111</v>
      </c>
      <c r="D1346" s="17">
        <v>1191069</v>
      </c>
      <c r="E1346" s="17">
        <v>1111341</v>
      </c>
      <c r="F1346" s="17">
        <v>93.31</v>
      </c>
      <c r="G1346" s="17">
        <v>479358</v>
      </c>
      <c r="H1346" s="17">
        <v>43.13</v>
      </c>
      <c r="I1346">
        <v>527409</v>
      </c>
      <c r="J1346" s="19">
        <v>1400591.56645271</v>
      </c>
      <c r="K1346">
        <v>1</v>
      </c>
      <c r="M1346" s="17"/>
      <c r="N1346" s="17"/>
      <c r="P1346" s="17"/>
    </row>
    <row r="1347" spans="1:16" x14ac:dyDescent="0.25">
      <c r="A1347" s="2" t="s">
        <v>796</v>
      </c>
      <c r="B1347" s="2" t="s">
        <v>14</v>
      </c>
      <c r="C1347" s="2">
        <v>112</v>
      </c>
      <c r="D1347" s="17">
        <v>759195</v>
      </c>
      <c r="E1347" s="17">
        <v>694137</v>
      </c>
      <c r="F1347" s="17">
        <v>91.43</v>
      </c>
      <c r="G1347" s="17">
        <v>271623</v>
      </c>
      <c r="H1347" s="17">
        <v>39.130000000000003</v>
      </c>
      <c r="I1347">
        <v>353575</v>
      </c>
      <c r="J1347" s="19">
        <v>1035207.03165948</v>
      </c>
      <c r="K1347">
        <v>1</v>
      </c>
      <c r="M1347" s="17"/>
      <c r="N1347" s="17"/>
      <c r="P1347" s="17"/>
    </row>
    <row r="1348" spans="1:16" x14ac:dyDescent="0.25">
      <c r="A1348" s="2" t="s">
        <v>797</v>
      </c>
      <c r="B1348" s="2" t="s">
        <v>14</v>
      </c>
      <c r="C1348" s="2">
        <v>113</v>
      </c>
      <c r="D1348" s="17">
        <v>1041088</v>
      </c>
      <c r="E1348" s="17">
        <v>962359</v>
      </c>
      <c r="F1348" s="17">
        <v>92.44</v>
      </c>
      <c r="G1348" s="17">
        <v>406841</v>
      </c>
      <c r="H1348" s="17">
        <v>42.28</v>
      </c>
      <c r="I1348">
        <v>461678</v>
      </c>
      <c r="J1348" s="19">
        <v>1258328.42592773</v>
      </c>
      <c r="K1348">
        <v>1</v>
      </c>
      <c r="M1348" s="17"/>
      <c r="N1348" s="17"/>
      <c r="P1348" s="17"/>
    </row>
    <row r="1349" spans="1:16" x14ac:dyDescent="0.25">
      <c r="A1349" s="2" t="s">
        <v>798</v>
      </c>
      <c r="B1349" s="2" t="s">
        <v>14</v>
      </c>
      <c r="C1349" s="2">
        <v>114</v>
      </c>
      <c r="D1349" s="17">
        <v>1044226</v>
      </c>
      <c r="E1349" s="17">
        <v>970825</v>
      </c>
      <c r="F1349" s="17">
        <v>92.97</v>
      </c>
      <c r="G1349" s="17">
        <v>399943</v>
      </c>
      <c r="H1349" s="17">
        <v>41.2</v>
      </c>
      <c r="I1349">
        <v>474475</v>
      </c>
      <c r="J1349" s="19">
        <v>1325857.81070196</v>
      </c>
      <c r="K1349">
        <v>1</v>
      </c>
      <c r="M1349" s="17"/>
      <c r="N1349" s="17"/>
      <c r="P1349" s="17"/>
    </row>
    <row r="1350" spans="1:16" x14ac:dyDescent="0.25">
      <c r="A1350" s="2" t="s">
        <v>799</v>
      </c>
      <c r="B1350" s="2" t="s">
        <v>14</v>
      </c>
      <c r="C1350" s="2">
        <v>115</v>
      </c>
      <c r="D1350" s="17">
        <v>831425</v>
      </c>
      <c r="E1350" s="17">
        <v>769010</v>
      </c>
      <c r="F1350" s="17">
        <v>92.49</v>
      </c>
      <c r="G1350" s="17">
        <v>328434</v>
      </c>
      <c r="H1350" s="17">
        <v>42.71</v>
      </c>
      <c r="I1350">
        <v>365492</v>
      </c>
      <c r="J1350" s="19">
        <v>988567.54684986896</v>
      </c>
      <c r="K1350">
        <v>1</v>
      </c>
      <c r="M1350" s="17"/>
      <c r="N1350" s="17"/>
      <c r="P1350" s="17"/>
    </row>
    <row r="1351" spans="1:16" x14ac:dyDescent="0.25">
      <c r="A1351" s="2" t="s">
        <v>800</v>
      </c>
      <c r="B1351" s="2" t="s">
        <v>14</v>
      </c>
      <c r="C1351" s="2">
        <v>116</v>
      </c>
      <c r="D1351" s="17">
        <v>840117</v>
      </c>
      <c r="E1351" s="17">
        <v>774300</v>
      </c>
      <c r="F1351" s="17">
        <v>92.17</v>
      </c>
      <c r="G1351" s="17">
        <v>308212</v>
      </c>
      <c r="H1351" s="17">
        <v>39.81</v>
      </c>
      <c r="I1351">
        <v>389095</v>
      </c>
      <c r="J1351" s="19">
        <v>1120501.62076032</v>
      </c>
      <c r="K1351">
        <v>1</v>
      </c>
      <c r="M1351" s="17"/>
      <c r="N1351" s="17"/>
      <c r="P1351" s="17"/>
    </row>
    <row r="1352" spans="1:16" x14ac:dyDescent="0.25">
      <c r="A1352" s="2" t="s">
        <v>801</v>
      </c>
      <c r="B1352" s="2" t="s">
        <v>14</v>
      </c>
      <c r="C1352" s="2">
        <v>117</v>
      </c>
      <c r="D1352" s="17">
        <v>756995</v>
      </c>
      <c r="E1352" s="17">
        <v>699724</v>
      </c>
      <c r="F1352" s="17">
        <v>92.43</v>
      </c>
      <c r="G1352" s="17">
        <v>283050</v>
      </c>
      <c r="H1352" s="17">
        <v>40.450000000000003</v>
      </c>
      <c r="I1352">
        <v>348606</v>
      </c>
      <c r="J1352" s="19">
        <v>987488.67645905598</v>
      </c>
      <c r="K1352">
        <v>1</v>
      </c>
      <c r="M1352" s="17"/>
      <c r="N1352" s="17"/>
      <c r="P1352" s="17"/>
    </row>
    <row r="1353" spans="1:16" x14ac:dyDescent="0.25">
      <c r="A1353" s="2" t="s">
        <v>802</v>
      </c>
      <c r="B1353" s="2" t="s">
        <v>14</v>
      </c>
      <c r="C1353" s="2">
        <v>118</v>
      </c>
      <c r="D1353" s="17">
        <v>786276</v>
      </c>
      <c r="E1353" s="17">
        <v>728606</v>
      </c>
      <c r="F1353" s="17">
        <v>92.67</v>
      </c>
      <c r="G1353" s="17">
        <v>303629</v>
      </c>
      <c r="H1353" s="17">
        <v>41.67</v>
      </c>
      <c r="I1353">
        <v>352859</v>
      </c>
      <c r="J1353" s="19">
        <v>974880.41152686102</v>
      </c>
      <c r="K1353">
        <v>1</v>
      </c>
      <c r="M1353" s="17"/>
      <c r="N1353" s="17"/>
      <c r="P1353" s="17"/>
    </row>
    <row r="1354" spans="1:16" x14ac:dyDescent="0.25">
      <c r="A1354" s="2" t="s">
        <v>803</v>
      </c>
      <c r="B1354" s="2" t="s">
        <v>14</v>
      </c>
      <c r="C1354" s="2">
        <v>119</v>
      </c>
      <c r="D1354" s="17">
        <v>875242</v>
      </c>
      <c r="E1354" s="17">
        <v>804619</v>
      </c>
      <c r="F1354" s="17">
        <v>91.93</v>
      </c>
      <c r="G1354" s="17">
        <v>358404</v>
      </c>
      <c r="H1354" s="17">
        <v>44.54</v>
      </c>
      <c r="I1354">
        <v>367900</v>
      </c>
      <c r="J1354" s="19">
        <v>953879.38010173105</v>
      </c>
      <c r="K1354">
        <v>1</v>
      </c>
      <c r="M1354" s="17"/>
      <c r="N1354" s="17"/>
      <c r="P1354" s="17"/>
    </row>
    <row r="1355" spans="1:16" x14ac:dyDescent="0.25">
      <c r="A1355" s="2" t="s">
        <v>804</v>
      </c>
      <c r="B1355" s="2" t="s">
        <v>14</v>
      </c>
      <c r="C1355" s="2">
        <v>120</v>
      </c>
      <c r="D1355" s="17">
        <v>1144194</v>
      </c>
      <c r="E1355" s="17">
        <v>1058205</v>
      </c>
      <c r="F1355" s="17">
        <v>92.48</v>
      </c>
      <c r="G1355" s="17">
        <v>479146</v>
      </c>
      <c r="H1355" s="17">
        <v>45.28</v>
      </c>
      <c r="I1355">
        <v>481235</v>
      </c>
      <c r="J1355" s="19">
        <v>1222025.5224961599</v>
      </c>
      <c r="K1355">
        <v>1</v>
      </c>
      <c r="M1355" s="17"/>
      <c r="N1355" s="17"/>
      <c r="P1355" s="17"/>
    </row>
    <row r="1356" spans="1:16" x14ac:dyDescent="0.25">
      <c r="A1356" s="2" t="s">
        <v>805</v>
      </c>
      <c r="B1356" s="2" t="s">
        <v>14</v>
      </c>
      <c r="C1356" s="2">
        <v>121</v>
      </c>
      <c r="D1356" s="17">
        <v>1255801</v>
      </c>
      <c r="E1356" s="17">
        <v>1171608</v>
      </c>
      <c r="F1356" s="17">
        <v>93.3</v>
      </c>
      <c r="G1356" s="17">
        <v>532330</v>
      </c>
      <c r="H1356" s="17">
        <v>45.44</v>
      </c>
      <c r="I1356">
        <v>527831</v>
      </c>
      <c r="J1356" s="19">
        <v>1343766.90665276</v>
      </c>
      <c r="K1356">
        <v>1</v>
      </c>
      <c r="M1356" s="17"/>
      <c r="N1356" s="17"/>
      <c r="P1356" s="17"/>
    </row>
    <row r="1357" spans="1:16" x14ac:dyDescent="0.25">
      <c r="A1357" s="2" t="s">
        <v>806</v>
      </c>
      <c r="B1357" s="2" t="s">
        <v>14</v>
      </c>
      <c r="C1357" s="2">
        <v>122</v>
      </c>
      <c r="D1357" s="17">
        <v>1271326</v>
      </c>
      <c r="E1357" s="17">
        <v>1181537</v>
      </c>
      <c r="F1357" s="17">
        <v>92.94</v>
      </c>
      <c r="G1357" s="17">
        <v>548710</v>
      </c>
      <c r="H1357" s="17">
        <v>46.44</v>
      </c>
      <c r="I1357">
        <v>519925</v>
      </c>
      <c r="J1357" s="19">
        <v>1300273.6719620901</v>
      </c>
      <c r="K1357">
        <v>1</v>
      </c>
      <c r="M1357" s="17"/>
      <c r="N1357" s="17"/>
      <c r="P1357" s="17"/>
    </row>
    <row r="1358" spans="1:16" x14ac:dyDescent="0.25">
      <c r="A1358" s="2" t="s">
        <v>807</v>
      </c>
      <c r="B1358" s="2" t="s">
        <v>14</v>
      </c>
      <c r="C1358" s="2">
        <v>123</v>
      </c>
      <c r="D1358" s="17">
        <v>775083</v>
      </c>
      <c r="E1358" s="17">
        <v>699740</v>
      </c>
      <c r="F1358" s="17">
        <v>90.28</v>
      </c>
      <c r="G1358" s="17">
        <v>288684</v>
      </c>
      <c r="H1358" s="17">
        <v>41.26</v>
      </c>
      <c r="I1358">
        <v>340191</v>
      </c>
      <c r="J1358" s="19">
        <v>955436.15006186697</v>
      </c>
      <c r="K1358">
        <v>1</v>
      </c>
      <c r="M1358" s="17"/>
      <c r="N1358" s="17"/>
      <c r="P1358" s="17"/>
    </row>
    <row r="1359" spans="1:16" x14ac:dyDescent="0.25">
      <c r="A1359" s="2" t="s">
        <v>808</v>
      </c>
      <c r="B1359" s="2" t="s">
        <v>14</v>
      </c>
      <c r="C1359" s="2">
        <v>124</v>
      </c>
      <c r="D1359" s="17">
        <v>724489</v>
      </c>
      <c r="E1359" s="17">
        <v>656782</v>
      </c>
      <c r="F1359" s="17">
        <v>90.65</v>
      </c>
      <c r="G1359" s="17">
        <v>272042</v>
      </c>
      <c r="H1359" s="17">
        <v>41.42</v>
      </c>
      <c r="I1359">
        <v>321919</v>
      </c>
      <c r="J1359" s="19">
        <v>885413.08194655401</v>
      </c>
      <c r="K1359">
        <v>1</v>
      </c>
      <c r="M1359" s="17"/>
      <c r="N1359" s="17"/>
      <c r="P1359" s="17"/>
    </row>
    <row r="1360" spans="1:16" x14ac:dyDescent="0.25">
      <c r="A1360" s="2" t="s">
        <v>809</v>
      </c>
      <c r="B1360" s="2" t="s">
        <v>14</v>
      </c>
      <c r="C1360" s="2">
        <v>125</v>
      </c>
      <c r="D1360" s="17">
        <v>783498</v>
      </c>
      <c r="E1360" s="17">
        <v>717948</v>
      </c>
      <c r="F1360" s="17">
        <v>91.63</v>
      </c>
      <c r="G1360" s="17">
        <v>290275</v>
      </c>
      <c r="H1360" s="17">
        <v>40.43</v>
      </c>
      <c r="I1360">
        <v>357594</v>
      </c>
      <c r="J1360" s="19">
        <v>1012868.97625942</v>
      </c>
      <c r="K1360">
        <v>1</v>
      </c>
      <c r="M1360" s="17"/>
      <c r="N1360" s="17"/>
      <c r="P1360" s="17"/>
    </row>
    <row r="1361" spans="1:16" x14ac:dyDescent="0.25">
      <c r="A1361" s="2" t="s">
        <v>810</v>
      </c>
      <c r="B1361" s="2" t="s">
        <v>14</v>
      </c>
      <c r="C1361" s="2">
        <v>126</v>
      </c>
      <c r="D1361" s="17">
        <v>782713</v>
      </c>
      <c r="E1361" s="17">
        <v>714765</v>
      </c>
      <c r="F1361" s="17">
        <v>91.32</v>
      </c>
      <c r="G1361" s="17">
        <v>305182</v>
      </c>
      <c r="H1361" s="17">
        <v>42.7</v>
      </c>
      <c r="I1361">
        <v>339620</v>
      </c>
      <c r="J1361" s="19">
        <v>916673.07757585903</v>
      </c>
      <c r="K1361">
        <v>1</v>
      </c>
      <c r="M1361" s="17"/>
      <c r="N1361" s="17"/>
      <c r="P1361" s="17"/>
    </row>
    <row r="1362" spans="1:16" x14ac:dyDescent="0.25">
      <c r="A1362" s="2" t="s">
        <v>811</v>
      </c>
      <c r="B1362" s="2" t="s">
        <v>14</v>
      </c>
      <c r="C1362" s="2">
        <v>127</v>
      </c>
      <c r="D1362" s="17">
        <v>637113</v>
      </c>
      <c r="E1362" s="17">
        <v>576698</v>
      </c>
      <c r="F1362" s="17">
        <v>90.52</v>
      </c>
      <c r="G1362" s="17">
        <v>242059</v>
      </c>
      <c r="H1362" s="17">
        <v>41.97</v>
      </c>
      <c r="I1362">
        <v>277486</v>
      </c>
      <c r="J1362" s="19">
        <v>761613.10458400694</v>
      </c>
      <c r="K1362">
        <v>1</v>
      </c>
      <c r="M1362" s="17"/>
      <c r="N1362" s="17"/>
      <c r="P1362" s="17"/>
    </row>
    <row r="1363" spans="1:16" x14ac:dyDescent="0.25">
      <c r="A1363" s="2" t="s">
        <v>812</v>
      </c>
      <c r="B1363" s="2" t="s">
        <v>14</v>
      </c>
      <c r="C1363" s="2">
        <v>128</v>
      </c>
      <c r="D1363" s="17">
        <v>1107834</v>
      </c>
      <c r="E1363" s="17">
        <v>1029031</v>
      </c>
      <c r="F1363" s="17">
        <v>92.89</v>
      </c>
      <c r="G1363" s="17">
        <v>466330</v>
      </c>
      <c r="H1363" s="17">
        <v>45.32</v>
      </c>
      <c r="I1363">
        <v>463879</v>
      </c>
      <c r="J1363" s="19">
        <v>1188243.7854851</v>
      </c>
      <c r="K1363">
        <v>1</v>
      </c>
      <c r="M1363" s="17"/>
      <c r="N1363" s="17"/>
      <c r="P1363" s="17"/>
    </row>
    <row r="1364" spans="1:16" x14ac:dyDescent="0.25">
      <c r="A1364" s="2" t="s">
        <v>624</v>
      </c>
      <c r="B1364" s="2" t="s">
        <v>15</v>
      </c>
      <c r="C1364" s="2">
        <v>1</v>
      </c>
      <c r="D1364" s="17">
        <v>995465</v>
      </c>
      <c r="E1364" s="17">
        <v>940093</v>
      </c>
      <c r="F1364" s="17">
        <v>94.44</v>
      </c>
      <c r="G1364" s="17">
        <v>447656</v>
      </c>
      <c r="H1364" s="17">
        <v>47.62</v>
      </c>
      <c r="I1364">
        <v>406647</v>
      </c>
      <c r="J1364" s="19">
        <v>978344.54430995299</v>
      </c>
      <c r="K1364">
        <v>1</v>
      </c>
      <c r="M1364" s="17"/>
      <c r="N1364" s="17"/>
      <c r="P1364" s="17"/>
    </row>
    <row r="1365" spans="1:16" x14ac:dyDescent="0.25">
      <c r="A1365" s="2" t="s">
        <v>625</v>
      </c>
      <c r="B1365" s="2" t="s">
        <v>15</v>
      </c>
      <c r="C1365" s="2">
        <v>2</v>
      </c>
      <c r="D1365" s="17">
        <v>1158923</v>
      </c>
      <c r="E1365" s="17">
        <v>1103392</v>
      </c>
      <c r="F1365" s="17">
        <v>95.21</v>
      </c>
      <c r="G1365" s="17">
        <v>507755</v>
      </c>
      <c r="H1365" s="17">
        <v>46.02</v>
      </c>
      <c r="I1365">
        <v>498687</v>
      </c>
      <c r="J1365" s="19">
        <v>1230827.58149499</v>
      </c>
      <c r="K1365">
        <v>1</v>
      </c>
      <c r="M1365" s="17"/>
      <c r="N1365" s="17"/>
      <c r="P1365" s="17"/>
    </row>
    <row r="1366" spans="1:16" x14ac:dyDescent="0.25">
      <c r="A1366" s="2" t="s">
        <v>626</v>
      </c>
      <c r="B1366" s="2" t="s">
        <v>15</v>
      </c>
      <c r="C1366" s="2">
        <v>3</v>
      </c>
      <c r="D1366" s="17">
        <v>975605</v>
      </c>
      <c r="E1366" s="17">
        <v>919289</v>
      </c>
      <c r="F1366" s="17">
        <v>94.23</v>
      </c>
      <c r="G1366" s="17">
        <v>433117</v>
      </c>
      <c r="H1366" s="17">
        <v>47.11</v>
      </c>
      <c r="I1366">
        <v>401712</v>
      </c>
      <c r="J1366" s="19">
        <v>976361.04105197603</v>
      </c>
      <c r="K1366">
        <v>1</v>
      </c>
      <c r="M1366" s="17"/>
      <c r="N1366" s="17"/>
      <c r="P1366" s="17"/>
    </row>
    <row r="1367" spans="1:16" x14ac:dyDescent="0.25">
      <c r="A1367" s="2" t="s">
        <v>627</v>
      </c>
      <c r="B1367" s="2" t="s">
        <v>15</v>
      </c>
      <c r="C1367" s="2">
        <v>4</v>
      </c>
      <c r="D1367" s="17">
        <v>1013612</v>
      </c>
      <c r="E1367" s="17">
        <v>958302</v>
      </c>
      <c r="F1367" s="17">
        <v>94.54</v>
      </c>
      <c r="G1367" s="17">
        <v>415292</v>
      </c>
      <c r="H1367" s="17">
        <v>43.34</v>
      </c>
      <c r="I1367">
        <v>453207</v>
      </c>
      <c r="J1367" s="19">
        <v>1189497.59454835</v>
      </c>
      <c r="K1367">
        <v>1</v>
      </c>
      <c r="M1367" s="17"/>
      <c r="N1367" s="17"/>
      <c r="P1367" s="17"/>
    </row>
    <row r="1368" spans="1:16" x14ac:dyDescent="0.25">
      <c r="A1368" s="2" t="s">
        <v>628</v>
      </c>
      <c r="B1368" s="2" t="s">
        <v>15</v>
      </c>
      <c r="C1368" s="2">
        <v>5</v>
      </c>
      <c r="D1368" s="17">
        <v>1116335</v>
      </c>
      <c r="E1368" s="17">
        <v>1055921</v>
      </c>
      <c r="F1368" s="17">
        <v>94.59</v>
      </c>
      <c r="G1368" s="17">
        <v>468114</v>
      </c>
      <c r="H1368" s="17">
        <v>44.33</v>
      </c>
      <c r="I1368">
        <v>487873</v>
      </c>
      <c r="J1368" s="19">
        <v>1264558.4824856501</v>
      </c>
      <c r="K1368">
        <v>1</v>
      </c>
      <c r="M1368" s="17"/>
      <c r="N1368" s="17"/>
      <c r="P1368" s="17"/>
    </row>
    <row r="1369" spans="1:16" x14ac:dyDescent="0.25">
      <c r="A1369" s="2" t="s">
        <v>629</v>
      </c>
      <c r="B1369" s="2" t="s">
        <v>15</v>
      </c>
      <c r="C1369" s="2">
        <v>6</v>
      </c>
      <c r="D1369" s="17">
        <v>1199548</v>
      </c>
      <c r="E1369" s="17">
        <v>1131330</v>
      </c>
      <c r="F1369" s="17">
        <v>94.31</v>
      </c>
      <c r="G1369" s="17">
        <v>531132</v>
      </c>
      <c r="H1369" s="17">
        <v>46.95</v>
      </c>
      <c r="I1369">
        <v>498367</v>
      </c>
      <c r="J1369" s="19">
        <v>1215321.18631412</v>
      </c>
      <c r="K1369">
        <v>1</v>
      </c>
      <c r="M1369" s="17"/>
      <c r="N1369" s="17"/>
      <c r="P1369" s="17"/>
    </row>
    <row r="1370" spans="1:16" x14ac:dyDescent="0.25">
      <c r="A1370" s="2" t="s">
        <v>630</v>
      </c>
      <c r="B1370" s="2" t="s">
        <v>15</v>
      </c>
      <c r="C1370" s="2">
        <v>7</v>
      </c>
      <c r="D1370" s="17">
        <v>931298</v>
      </c>
      <c r="E1370" s="17">
        <v>881408</v>
      </c>
      <c r="F1370" s="17">
        <v>94.64</v>
      </c>
      <c r="G1370" s="17">
        <v>419745</v>
      </c>
      <c r="H1370" s="17">
        <v>47.62</v>
      </c>
      <c r="I1370">
        <v>381855</v>
      </c>
      <c r="J1370" s="19">
        <v>918923.83760220499</v>
      </c>
      <c r="K1370">
        <v>1</v>
      </c>
      <c r="M1370" s="17"/>
      <c r="N1370" s="17"/>
      <c r="P1370" s="17"/>
    </row>
    <row r="1371" spans="1:16" x14ac:dyDescent="0.25">
      <c r="A1371" s="2" t="s">
        <v>631</v>
      </c>
      <c r="B1371" s="2" t="s">
        <v>15</v>
      </c>
      <c r="C1371" s="2">
        <v>8</v>
      </c>
      <c r="D1371" s="17">
        <v>522691</v>
      </c>
      <c r="E1371" s="17">
        <v>480054</v>
      </c>
      <c r="F1371" s="17">
        <v>91.84</v>
      </c>
      <c r="G1371" s="17">
        <v>215109</v>
      </c>
      <c r="H1371" s="17">
        <v>44.81</v>
      </c>
      <c r="I1371">
        <v>220978</v>
      </c>
      <c r="J1371" s="19">
        <v>560838.53340202395</v>
      </c>
      <c r="K1371">
        <v>1</v>
      </c>
      <c r="M1371" s="17"/>
      <c r="N1371" s="17"/>
      <c r="P1371" s="17"/>
    </row>
    <row r="1372" spans="1:16" x14ac:dyDescent="0.25">
      <c r="A1372" s="2" t="s">
        <v>632</v>
      </c>
      <c r="B1372" s="2" t="s">
        <v>15</v>
      </c>
      <c r="C1372" s="2">
        <v>9</v>
      </c>
      <c r="D1372" s="17">
        <v>476522</v>
      </c>
      <c r="E1372" s="17">
        <v>435348</v>
      </c>
      <c r="F1372" s="17">
        <v>91.36</v>
      </c>
      <c r="G1372" s="17">
        <v>187431</v>
      </c>
      <c r="H1372" s="17">
        <v>43.05</v>
      </c>
      <c r="I1372">
        <v>208059</v>
      </c>
      <c r="J1372" s="19">
        <v>547571.18702418299</v>
      </c>
      <c r="K1372">
        <v>1</v>
      </c>
      <c r="M1372" s="17"/>
      <c r="N1372" s="17"/>
      <c r="P1372" s="17"/>
    </row>
    <row r="1373" spans="1:16" x14ac:dyDescent="0.25">
      <c r="A1373" s="2" t="s">
        <v>633</v>
      </c>
      <c r="B1373" s="2" t="s">
        <v>15</v>
      </c>
      <c r="C1373" s="2">
        <v>10</v>
      </c>
      <c r="D1373" s="17">
        <v>930770</v>
      </c>
      <c r="E1373" s="17">
        <v>878120</v>
      </c>
      <c r="F1373" s="17">
        <v>94.34</v>
      </c>
      <c r="G1373" s="17">
        <v>384814</v>
      </c>
      <c r="H1373" s="17">
        <v>43.82</v>
      </c>
      <c r="I1373">
        <v>417361</v>
      </c>
      <c r="J1373" s="19">
        <v>1072189.0178994001</v>
      </c>
      <c r="K1373">
        <v>1</v>
      </c>
      <c r="M1373" s="17"/>
      <c r="N1373" s="17"/>
      <c r="P1373" s="17"/>
    </row>
    <row r="1374" spans="1:16" x14ac:dyDescent="0.25">
      <c r="A1374" s="2" t="s">
        <v>634</v>
      </c>
      <c r="B1374" s="2" t="s">
        <v>15</v>
      </c>
      <c r="C1374" s="2">
        <v>11</v>
      </c>
      <c r="D1374" s="17">
        <v>1025539</v>
      </c>
      <c r="E1374" s="17">
        <v>972018</v>
      </c>
      <c r="F1374" s="17">
        <v>94.78</v>
      </c>
      <c r="G1374" s="17">
        <v>408424</v>
      </c>
      <c r="H1374" s="17">
        <v>42.02</v>
      </c>
      <c r="I1374">
        <v>469471</v>
      </c>
      <c r="J1374" s="19">
        <v>1272190.6412853</v>
      </c>
      <c r="K1374">
        <v>1</v>
      </c>
      <c r="M1374" s="17"/>
      <c r="N1374" s="17"/>
      <c r="P1374" s="17"/>
    </row>
    <row r="1375" spans="1:16" x14ac:dyDescent="0.25">
      <c r="A1375" s="2" t="s">
        <v>635</v>
      </c>
      <c r="B1375" s="2" t="s">
        <v>15</v>
      </c>
      <c r="C1375" s="2">
        <v>12</v>
      </c>
      <c r="D1375" s="17">
        <v>1080596</v>
      </c>
      <c r="E1375" s="17">
        <v>1018548</v>
      </c>
      <c r="F1375" s="17">
        <v>94.26</v>
      </c>
      <c r="G1375" s="17">
        <v>440140</v>
      </c>
      <c r="H1375" s="17">
        <v>43.21</v>
      </c>
      <c r="I1375">
        <v>486036</v>
      </c>
      <c r="J1375" s="19">
        <v>1274670.3395483501</v>
      </c>
      <c r="K1375">
        <v>1</v>
      </c>
      <c r="M1375" s="17"/>
      <c r="N1375" s="17"/>
      <c r="P1375" s="17"/>
    </row>
    <row r="1376" spans="1:16" x14ac:dyDescent="0.25">
      <c r="A1376" s="2" t="s">
        <v>636</v>
      </c>
      <c r="B1376" s="2" t="s">
        <v>15</v>
      </c>
      <c r="C1376" s="2">
        <v>13</v>
      </c>
      <c r="D1376" s="17">
        <v>885473</v>
      </c>
      <c r="E1376" s="17">
        <v>828382</v>
      </c>
      <c r="F1376" s="17">
        <v>93.55</v>
      </c>
      <c r="G1376" s="17">
        <v>345988</v>
      </c>
      <c r="H1376" s="17">
        <v>41.77</v>
      </c>
      <c r="I1376">
        <v>402856</v>
      </c>
      <c r="J1376" s="19">
        <v>1095810.2203997399</v>
      </c>
      <c r="K1376">
        <v>1</v>
      </c>
      <c r="M1376" s="17"/>
      <c r="N1376" s="17"/>
      <c r="P1376" s="17"/>
    </row>
    <row r="1377" spans="1:16" x14ac:dyDescent="0.25">
      <c r="A1377" s="2" t="s">
        <v>637</v>
      </c>
      <c r="B1377" s="2" t="s">
        <v>15</v>
      </c>
      <c r="C1377" s="2">
        <v>14</v>
      </c>
      <c r="D1377" s="17">
        <v>1063906</v>
      </c>
      <c r="E1377" s="17">
        <v>1019409</v>
      </c>
      <c r="F1377" s="17">
        <v>95.82</v>
      </c>
      <c r="G1377" s="17">
        <v>443329</v>
      </c>
      <c r="H1377" s="17">
        <v>43.49</v>
      </c>
      <c r="I1377">
        <v>486051</v>
      </c>
      <c r="J1377" s="19">
        <v>1258977.9493933199</v>
      </c>
      <c r="K1377">
        <v>1</v>
      </c>
      <c r="M1377" s="17"/>
      <c r="N1377" s="17"/>
      <c r="P1377" s="17"/>
    </row>
    <row r="1378" spans="1:16" x14ac:dyDescent="0.25">
      <c r="A1378" s="2" t="s">
        <v>638</v>
      </c>
      <c r="B1378" s="2" t="s">
        <v>15</v>
      </c>
      <c r="C1378" s="2">
        <v>15</v>
      </c>
      <c r="D1378" s="17">
        <v>1282905</v>
      </c>
      <c r="E1378" s="17">
        <v>1223226</v>
      </c>
      <c r="F1378" s="17">
        <v>95.35</v>
      </c>
      <c r="G1378" s="17">
        <v>563359</v>
      </c>
      <c r="H1378" s="17">
        <v>46.06</v>
      </c>
      <c r="I1378">
        <v>548062</v>
      </c>
      <c r="J1378" s="19">
        <v>1363230.8294735199</v>
      </c>
      <c r="K1378">
        <v>1</v>
      </c>
      <c r="M1378" s="17"/>
      <c r="N1378" s="17"/>
      <c r="P1378" s="17"/>
    </row>
    <row r="1379" spans="1:16" x14ac:dyDescent="0.25">
      <c r="A1379" s="2" t="s">
        <v>639</v>
      </c>
      <c r="B1379" s="2" t="s">
        <v>15</v>
      </c>
      <c r="C1379" s="2">
        <v>16</v>
      </c>
      <c r="D1379" s="17">
        <v>1094825</v>
      </c>
      <c r="E1379" s="17">
        <v>1033435</v>
      </c>
      <c r="F1379" s="17">
        <v>94.39</v>
      </c>
      <c r="G1379" s="17">
        <v>470713</v>
      </c>
      <c r="H1379" s="17">
        <v>45.55</v>
      </c>
      <c r="I1379">
        <v>465531</v>
      </c>
      <c r="J1379" s="19">
        <v>1171132.38541486</v>
      </c>
      <c r="K1379">
        <v>1</v>
      </c>
      <c r="M1379" s="17"/>
      <c r="N1379" s="17"/>
      <c r="P1379" s="17"/>
    </row>
    <row r="1380" spans="1:16" x14ac:dyDescent="0.25">
      <c r="A1380" s="2" t="s">
        <v>640</v>
      </c>
      <c r="B1380" s="2" t="s">
        <v>15</v>
      </c>
      <c r="C1380" s="2">
        <v>17</v>
      </c>
      <c r="D1380" s="17">
        <v>645732</v>
      </c>
      <c r="E1380" s="17">
        <v>601981</v>
      </c>
      <c r="F1380" s="17">
        <v>93.22</v>
      </c>
      <c r="G1380" s="17">
        <v>284132</v>
      </c>
      <c r="H1380" s="17">
        <v>47.2</v>
      </c>
      <c r="I1380">
        <v>265724</v>
      </c>
      <c r="J1380" s="19">
        <v>637617.09732664004</v>
      </c>
      <c r="K1380">
        <v>1</v>
      </c>
      <c r="M1380" s="17"/>
      <c r="N1380" s="17"/>
      <c r="P1380" s="17"/>
    </row>
    <row r="1381" spans="1:16" x14ac:dyDescent="0.25">
      <c r="A1381" s="2" t="s">
        <v>641</v>
      </c>
      <c r="B1381" s="2" t="s">
        <v>15</v>
      </c>
      <c r="C1381" s="2">
        <v>18</v>
      </c>
      <c r="D1381" s="17">
        <v>883389</v>
      </c>
      <c r="E1381" s="17">
        <v>831725</v>
      </c>
      <c r="F1381" s="17">
        <v>94.15</v>
      </c>
      <c r="G1381" s="17">
        <v>346516</v>
      </c>
      <c r="H1381" s="17">
        <v>41.66</v>
      </c>
      <c r="I1381">
        <v>408382</v>
      </c>
      <c r="J1381" s="19">
        <v>1110862.67626669</v>
      </c>
      <c r="K1381">
        <v>1</v>
      </c>
      <c r="M1381" s="17"/>
      <c r="N1381" s="17"/>
      <c r="P1381" s="17"/>
    </row>
    <row r="1382" spans="1:16" x14ac:dyDescent="0.25">
      <c r="A1382" s="2" t="s">
        <v>642</v>
      </c>
      <c r="B1382" s="2" t="s">
        <v>15</v>
      </c>
      <c r="C1382" s="2">
        <v>19</v>
      </c>
      <c r="D1382" s="17">
        <v>1098570</v>
      </c>
      <c r="E1382" s="17">
        <v>1050513</v>
      </c>
      <c r="F1382" s="17">
        <v>95.63</v>
      </c>
      <c r="G1382" s="17">
        <v>472069</v>
      </c>
      <c r="H1382" s="17">
        <v>44.94</v>
      </c>
      <c r="I1382">
        <v>484222</v>
      </c>
      <c r="J1382" s="19">
        <v>1223086.7982147499</v>
      </c>
      <c r="K1382">
        <v>1</v>
      </c>
      <c r="M1382" s="17"/>
      <c r="N1382" s="17"/>
      <c r="P1382" s="17"/>
    </row>
    <row r="1383" spans="1:16" x14ac:dyDescent="0.25">
      <c r="A1383" s="2" t="s">
        <v>643</v>
      </c>
      <c r="B1383" s="2" t="s">
        <v>15</v>
      </c>
      <c r="C1383" s="2">
        <v>20</v>
      </c>
      <c r="D1383" s="17">
        <v>1040499</v>
      </c>
      <c r="E1383" s="17">
        <v>991765</v>
      </c>
      <c r="F1383" s="17">
        <v>95.32</v>
      </c>
      <c r="G1383" s="17">
        <v>472703</v>
      </c>
      <c r="H1383" s="17">
        <v>47.66</v>
      </c>
      <c r="I1383">
        <v>430034</v>
      </c>
      <c r="J1383" s="19">
        <v>1034179.31429823</v>
      </c>
      <c r="K1383">
        <v>1</v>
      </c>
      <c r="M1383" s="17"/>
      <c r="N1383" s="17"/>
      <c r="P1383" s="17"/>
    </row>
    <row r="1384" spans="1:16" x14ac:dyDescent="0.25">
      <c r="A1384" s="2" t="s">
        <v>644</v>
      </c>
      <c r="B1384" s="2" t="s">
        <v>15</v>
      </c>
      <c r="C1384" s="2">
        <v>21</v>
      </c>
      <c r="D1384" s="17">
        <v>492113</v>
      </c>
      <c r="E1384" s="17">
        <v>446704</v>
      </c>
      <c r="F1384" s="17">
        <v>90.77</v>
      </c>
      <c r="G1384" s="17">
        <v>191711</v>
      </c>
      <c r="H1384" s="17">
        <v>42.92</v>
      </c>
      <c r="I1384">
        <v>211166</v>
      </c>
      <c r="J1384" s="19">
        <v>566839.233103793</v>
      </c>
      <c r="K1384">
        <v>1</v>
      </c>
      <c r="M1384" s="17"/>
      <c r="N1384" s="17"/>
      <c r="P1384" s="17"/>
    </row>
    <row r="1385" spans="1:16" x14ac:dyDescent="0.25">
      <c r="A1385" s="2" t="s">
        <v>645</v>
      </c>
      <c r="B1385" s="2" t="s">
        <v>15</v>
      </c>
      <c r="C1385" s="2">
        <v>22</v>
      </c>
      <c r="D1385" s="17">
        <v>929203</v>
      </c>
      <c r="E1385" s="17">
        <v>884155</v>
      </c>
      <c r="F1385" s="17">
        <v>95.15</v>
      </c>
      <c r="G1385" s="17">
        <v>365415</v>
      </c>
      <c r="H1385" s="17">
        <v>41.33</v>
      </c>
      <c r="I1385">
        <v>437311</v>
      </c>
      <c r="J1385" s="19">
        <v>1197525.81828933</v>
      </c>
      <c r="K1385">
        <v>1</v>
      </c>
      <c r="M1385" s="17"/>
      <c r="N1385" s="17"/>
      <c r="P1385" s="17"/>
    </row>
    <row r="1386" spans="1:16" x14ac:dyDescent="0.25">
      <c r="A1386" s="2" t="s">
        <v>646</v>
      </c>
      <c r="B1386" s="2" t="s">
        <v>15</v>
      </c>
      <c r="C1386" s="2">
        <v>23</v>
      </c>
      <c r="D1386" s="17">
        <v>1308788</v>
      </c>
      <c r="E1386" s="17">
        <v>1246371</v>
      </c>
      <c r="F1386" s="17">
        <v>95.23</v>
      </c>
      <c r="G1386" s="17">
        <v>602745</v>
      </c>
      <c r="H1386" s="17">
        <v>48.36</v>
      </c>
      <c r="I1386">
        <v>531107</v>
      </c>
      <c r="J1386" s="19">
        <v>1259365.2694363899</v>
      </c>
      <c r="K1386">
        <v>1</v>
      </c>
      <c r="M1386" s="17"/>
      <c r="N1386" s="17"/>
      <c r="P1386" s="17"/>
    </row>
    <row r="1387" spans="1:16" x14ac:dyDescent="0.25">
      <c r="A1387" s="2" t="s">
        <v>647</v>
      </c>
      <c r="B1387" s="2" t="s">
        <v>15</v>
      </c>
      <c r="C1387" s="2">
        <v>24</v>
      </c>
      <c r="D1387" s="17">
        <v>535747</v>
      </c>
      <c r="E1387" s="17">
        <v>488678</v>
      </c>
      <c r="F1387" s="17">
        <v>91.21</v>
      </c>
      <c r="G1387" s="17">
        <v>207825</v>
      </c>
      <c r="H1387" s="17">
        <v>42.53</v>
      </c>
      <c r="I1387">
        <v>236946</v>
      </c>
      <c r="J1387" s="19">
        <v>628972.37725122203</v>
      </c>
      <c r="K1387">
        <v>1</v>
      </c>
      <c r="M1387" s="17"/>
      <c r="N1387" s="17"/>
      <c r="P1387" s="17"/>
    </row>
    <row r="1388" spans="1:16" x14ac:dyDescent="0.25">
      <c r="A1388" s="2" t="s">
        <v>648</v>
      </c>
      <c r="B1388" s="2" t="s">
        <v>15</v>
      </c>
      <c r="C1388" s="2">
        <v>25</v>
      </c>
      <c r="D1388" s="17">
        <v>645993</v>
      </c>
      <c r="E1388" s="17">
        <v>592268</v>
      </c>
      <c r="F1388" s="17">
        <v>91.68</v>
      </c>
      <c r="G1388" s="17">
        <v>255470</v>
      </c>
      <c r="H1388" s="17">
        <v>43.13</v>
      </c>
      <c r="I1388">
        <v>282319</v>
      </c>
      <c r="J1388" s="19">
        <v>740630.88828500605</v>
      </c>
      <c r="K1388">
        <v>1</v>
      </c>
      <c r="M1388" s="17"/>
      <c r="N1388" s="17"/>
      <c r="P1388" s="17"/>
    </row>
    <row r="1389" spans="1:16" x14ac:dyDescent="0.25">
      <c r="A1389" s="2" t="s">
        <v>649</v>
      </c>
      <c r="B1389" s="2" t="s">
        <v>15</v>
      </c>
      <c r="C1389" s="2">
        <v>26</v>
      </c>
      <c r="D1389" s="17">
        <v>1007003</v>
      </c>
      <c r="E1389" s="17">
        <v>946239</v>
      </c>
      <c r="F1389" s="17">
        <v>93.97</v>
      </c>
      <c r="G1389" s="17">
        <v>405124</v>
      </c>
      <c r="H1389" s="17">
        <v>42.81</v>
      </c>
      <c r="I1389">
        <v>449785</v>
      </c>
      <c r="J1389" s="19">
        <v>1199837.3643075</v>
      </c>
      <c r="K1389">
        <v>1</v>
      </c>
      <c r="M1389" s="17"/>
      <c r="N1389" s="17"/>
      <c r="P1389" s="17"/>
    </row>
    <row r="1390" spans="1:16" x14ac:dyDescent="0.25">
      <c r="A1390" s="2" t="s">
        <v>650</v>
      </c>
      <c r="B1390" s="2" t="s">
        <v>15</v>
      </c>
      <c r="C1390" s="2">
        <v>27</v>
      </c>
      <c r="D1390" s="17">
        <v>694913</v>
      </c>
      <c r="E1390" s="17">
        <v>653548</v>
      </c>
      <c r="F1390" s="17">
        <v>94.05</v>
      </c>
      <c r="G1390" s="17">
        <v>290551</v>
      </c>
      <c r="H1390" s="17">
        <v>44.46</v>
      </c>
      <c r="I1390">
        <v>304267</v>
      </c>
      <c r="J1390" s="19">
        <v>777418.99407314905</v>
      </c>
      <c r="K1390">
        <v>1</v>
      </c>
      <c r="M1390" s="17"/>
      <c r="N1390" s="17"/>
      <c r="P1390" s="17"/>
    </row>
    <row r="1391" spans="1:16" x14ac:dyDescent="0.25">
      <c r="A1391" s="2" t="s">
        <v>651</v>
      </c>
      <c r="B1391" s="2" t="s">
        <v>15</v>
      </c>
      <c r="C1391" s="2">
        <v>28</v>
      </c>
      <c r="D1391" s="17">
        <v>624627</v>
      </c>
      <c r="E1391" s="17">
        <v>583260</v>
      </c>
      <c r="F1391" s="17">
        <v>93.38</v>
      </c>
      <c r="G1391" s="17">
        <v>245593</v>
      </c>
      <c r="H1391" s="17">
        <v>42.11</v>
      </c>
      <c r="I1391">
        <v>282689</v>
      </c>
      <c r="J1391" s="19">
        <v>757760.08257014095</v>
      </c>
      <c r="K1391">
        <v>1</v>
      </c>
      <c r="M1391" s="17"/>
      <c r="N1391" s="17"/>
      <c r="P1391" s="17"/>
    </row>
    <row r="1392" spans="1:16" x14ac:dyDescent="0.25">
      <c r="A1392" s="2" t="s">
        <v>652</v>
      </c>
      <c r="B1392" s="2" t="s">
        <v>15</v>
      </c>
      <c r="C1392" s="2">
        <v>29</v>
      </c>
      <c r="D1392" s="17">
        <v>978817</v>
      </c>
      <c r="E1392" s="17">
        <v>935826</v>
      </c>
      <c r="F1392" s="17">
        <v>95.61</v>
      </c>
      <c r="G1392" s="17">
        <v>403779</v>
      </c>
      <c r="H1392" s="17">
        <v>43.15</v>
      </c>
      <c r="I1392">
        <v>447374</v>
      </c>
      <c r="J1392" s="19">
        <v>1175128.9061805999</v>
      </c>
      <c r="K1392">
        <v>1</v>
      </c>
      <c r="M1392" s="17"/>
      <c r="N1392" s="17"/>
      <c r="P1392" s="17"/>
    </row>
    <row r="1393" spans="1:16" x14ac:dyDescent="0.25">
      <c r="A1393" s="2" t="s">
        <v>653</v>
      </c>
      <c r="B1393" s="2" t="s">
        <v>15</v>
      </c>
      <c r="C1393" s="2">
        <v>30</v>
      </c>
      <c r="D1393" s="17">
        <v>633795</v>
      </c>
      <c r="E1393" s="17">
        <v>597895</v>
      </c>
      <c r="F1393" s="17">
        <v>94.34</v>
      </c>
      <c r="G1393" s="17">
        <v>236847</v>
      </c>
      <c r="H1393" s="17">
        <v>39.61</v>
      </c>
      <c r="I1393">
        <v>305718</v>
      </c>
      <c r="J1393" s="19">
        <v>870616.49407800299</v>
      </c>
      <c r="K1393">
        <v>1</v>
      </c>
      <c r="M1393" s="17"/>
      <c r="N1393" s="17"/>
      <c r="P1393" s="17"/>
    </row>
    <row r="1394" spans="1:16" x14ac:dyDescent="0.25">
      <c r="A1394" s="2" t="s">
        <v>654</v>
      </c>
      <c r="B1394" s="2" t="s">
        <v>15</v>
      </c>
      <c r="C1394" s="2">
        <v>31</v>
      </c>
      <c r="D1394" s="17">
        <v>597134</v>
      </c>
      <c r="E1394" s="17">
        <v>556020</v>
      </c>
      <c r="F1394" s="17">
        <v>93.11</v>
      </c>
      <c r="G1394" s="17">
        <v>241200</v>
      </c>
      <c r="H1394" s="17">
        <v>43.38</v>
      </c>
      <c r="I1394">
        <v>260169</v>
      </c>
      <c r="J1394" s="19">
        <v>690366.89097804704</v>
      </c>
      <c r="K1394">
        <v>1</v>
      </c>
      <c r="M1394" s="17"/>
      <c r="N1394" s="17"/>
      <c r="P1394" s="17"/>
    </row>
    <row r="1395" spans="1:16" x14ac:dyDescent="0.25">
      <c r="A1395" s="2" t="s">
        <v>655</v>
      </c>
      <c r="B1395" s="2" t="s">
        <v>15</v>
      </c>
      <c r="C1395" s="2">
        <v>32</v>
      </c>
      <c r="D1395" s="17">
        <v>682662</v>
      </c>
      <c r="E1395" s="17">
        <v>645820</v>
      </c>
      <c r="F1395" s="17">
        <v>94.6</v>
      </c>
      <c r="G1395" s="17">
        <v>257988</v>
      </c>
      <c r="H1395" s="17">
        <v>39.950000000000003</v>
      </c>
      <c r="I1395">
        <v>327305</v>
      </c>
      <c r="J1395" s="19">
        <v>921465.516651085</v>
      </c>
      <c r="K1395">
        <v>1</v>
      </c>
      <c r="M1395" s="17"/>
      <c r="N1395" s="17"/>
      <c r="P1395" s="17"/>
    </row>
    <row r="1396" spans="1:16" x14ac:dyDescent="0.25">
      <c r="A1396" s="2" t="s">
        <v>656</v>
      </c>
      <c r="B1396" s="2" t="s">
        <v>15</v>
      </c>
      <c r="C1396" s="2">
        <v>33</v>
      </c>
      <c r="D1396" s="17">
        <v>1006781</v>
      </c>
      <c r="E1396" s="17">
        <v>950508</v>
      </c>
      <c r="F1396" s="17">
        <v>94.41</v>
      </c>
      <c r="G1396" s="17">
        <v>443836</v>
      </c>
      <c r="H1396" s="17">
        <v>46.69</v>
      </c>
      <c r="I1396">
        <v>420220</v>
      </c>
      <c r="J1396" s="19">
        <v>1029366.5973622299</v>
      </c>
      <c r="K1396">
        <v>1</v>
      </c>
      <c r="M1396" s="17"/>
      <c r="N1396" s="17"/>
      <c r="P1396" s="17"/>
    </row>
    <row r="1397" spans="1:16" x14ac:dyDescent="0.25">
      <c r="A1397" s="2" t="s">
        <v>657</v>
      </c>
      <c r="B1397" s="2" t="s">
        <v>15</v>
      </c>
      <c r="C1397" s="2">
        <v>34</v>
      </c>
      <c r="D1397" s="17">
        <v>714460</v>
      </c>
      <c r="E1397" s="17">
        <v>667958</v>
      </c>
      <c r="F1397" s="17">
        <v>93.49</v>
      </c>
      <c r="G1397" s="17">
        <v>260767</v>
      </c>
      <c r="H1397" s="17">
        <v>39.04</v>
      </c>
      <c r="I1397">
        <v>340301</v>
      </c>
      <c r="J1397" s="19">
        <v>991786.73115137499</v>
      </c>
      <c r="K1397">
        <v>1</v>
      </c>
      <c r="M1397" s="17"/>
      <c r="N1397" s="17"/>
      <c r="P1397" s="17"/>
    </row>
    <row r="1398" spans="1:16" x14ac:dyDescent="0.25">
      <c r="A1398" s="2" t="s">
        <v>658</v>
      </c>
      <c r="B1398" s="2" t="s">
        <v>15</v>
      </c>
      <c r="C1398" s="2">
        <v>35</v>
      </c>
      <c r="D1398" s="17">
        <v>803536</v>
      </c>
      <c r="E1398" s="17">
        <v>745783</v>
      </c>
      <c r="F1398" s="17">
        <v>92.81</v>
      </c>
      <c r="G1398" s="17">
        <v>298936</v>
      </c>
      <c r="H1398" s="17">
        <v>40.08</v>
      </c>
      <c r="I1398">
        <v>375990</v>
      </c>
      <c r="J1398" s="19">
        <v>1061830.8559888301</v>
      </c>
      <c r="K1398">
        <v>1</v>
      </c>
      <c r="M1398" s="17"/>
      <c r="N1398" s="17"/>
      <c r="P1398" s="17"/>
    </row>
    <row r="1399" spans="1:16" x14ac:dyDescent="0.25">
      <c r="A1399" s="2" t="s">
        <v>659</v>
      </c>
      <c r="B1399" s="2" t="s">
        <v>15</v>
      </c>
      <c r="C1399" s="2">
        <v>36</v>
      </c>
      <c r="D1399" s="17">
        <v>775570</v>
      </c>
      <c r="E1399" s="17">
        <v>736827</v>
      </c>
      <c r="F1399" s="17">
        <v>95</v>
      </c>
      <c r="G1399" s="17">
        <v>337535</v>
      </c>
      <c r="H1399" s="17">
        <v>45.81</v>
      </c>
      <c r="I1399">
        <v>327216</v>
      </c>
      <c r="J1399" s="19">
        <v>824170.36412067094</v>
      </c>
      <c r="K1399">
        <v>1</v>
      </c>
      <c r="M1399" s="17"/>
      <c r="N1399" s="17"/>
      <c r="P1399" s="17"/>
    </row>
    <row r="1400" spans="1:16" x14ac:dyDescent="0.25">
      <c r="A1400" s="2" t="s">
        <v>660</v>
      </c>
      <c r="B1400" s="2" t="s">
        <v>15</v>
      </c>
      <c r="C1400" s="2">
        <v>37</v>
      </c>
      <c r="D1400" s="17">
        <v>737956</v>
      </c>
      <c r="E1400" s="17">
        <v>696864</v>
      </c>
      <c r="F1400" s="17">
        <v>94.43</v>
      </c>
      <c r="G1400" s="17">
        <v>306902</v>
      </c>
      <c r="H1400" s="17">
        <v>44.04</v>
      </c>
      <c r="I1400">
        <v>324359</v>
      </c>
      <c r="J1400" s="19">
        <v>840572.66082167905</v>
      </c>
      <c r="K1400">
        <v>1</v>
      </c>
      <c r="M1400" s="17"/>
      <c r="N1400" s="17"/>
      <c r="P1400" s="17"/>
    </row>
    <row r="1401" spans="1:16" x14ac:dyDescent="0.25">
      <c r="A1401" s="2" t="s">
        <v>661</v>
      </c>
      <c r="B1401" s="2" t="s">
        <v>15</v>
      </c>
      <c r="C1401" s="2">
        <v>38</v>
      </c>
      <c r="D1401" s="17">
        <v>962841</v>
      </c>
      <c r="E1401" s="17">
        <v>917612</v>
      </c>
      <c r="F1401" s="17">
        <v>95.3</v>
      </c>
      <c r="G1401" s="17">
        <v>413441</v>
      </c>
      <c r="H1401" s="17">
        <v>45.06</v>
      </c>
      <c r="I1401">
        <v>419491</v>
      </c>
      <c r="J1401" s="19">
        <v>1062115.58468827</v>
      </c>
      <c r="K1401">
        <v>1</v>
      </c>
      <c r="M1401" s="17"/>
      <c r="N1401" s="17"/>
      <c r="P1401" s="17"/>
    </row>
    <row r="1402" spans="1:16" x14ac:dyDescent="0.25">
      <c r="A1402" s="2" t="s">
        <v>662</v>
      </c>
      <c r="B1402" s="2" t="s">
        <v>15</v>
      </c>
      <c r="C1402" s="2">
        <v>39</v>
      </c>
      <c r="D1402" s="17">
        <v>661632</v>
      </c>
      <c r="E1402" s="17">
        <v>618498</v>
      </c>
      <c r="F1402" s="17">
        <v>93.48</v>
      </c>
      <c r="G1402" s="17">
        <v>274570</v>
      </c>
      <c r="H1402" s="17">
        <v>44.39</v>
      </c>
      <c r="I1402">
        <v>288023</v>
      </c>
      <c r="J1402" s="19">
        <v>735285.07584511698</v>
      </c>
      <c r="K1402">
        <v>1</v>
      </c>
      <c r="M1402" s="17"/>
      <c r="N1402" s="17"/>
      <c r="P1402" s="17"/>
    </row>
    <row r="1403" spans="1:16" x14ac:dyDescent="0.25">
      <c r="A1403" s="2" t="s">
        <v>663</v>
      </c>
      <c r="B1403" s="2" t="s">
        <v>15</v>
      </c>
      <c r="C1403" s="2">
        <v>40</v>
      </c>
      <c r="D1403" s="17">
        <v>1135675</v>
      </c>
      <c r="E1403" s="17">
        <v>1070774</v>
      </c>
      <c r="F1403" s="17">
        <v>94.29</v>
      </c>
      <c r="G1403" s="17">
        <v>526420</v>
      </c>
      <c r="H1403" s="17">
        <v>49.16</v>
      </c>
      <c r="I1403">
        <v>453592</v>
      </c>
      <c r="J1403" s="19">
        <v>1050048.43458229</v>
      </c>
      <c r="K1403">
        <v>1</v>
      </c>
      <c r="M1403" s="17"/>
      <c r="N1403" s="17"/>
      <c r="P1403" s="17"/>
    </row>
    <row r="1404" spans="1:16" x14ac:dyDescent="0.25">
      <c r="A1404" s="2" t="s">
        <v>664</v>
      </c>
      <c r="B1404" s="2" t="s">
        <v>15</v>
      </c>
      <c r="C1404" s="2">
        <v>41</v>
      </c>
      <c r="D1404" s="17">
        <v>846695</v>
      </c>
      <c r="E1404" s="17">
        <v>792485</v>
      </c>
      <c r="F1404" s="17">
        <v>93.6</v>
      </c>
      <c r="G1404" s="17">
        <v>355339</v>
      </c>
      <c r="H1404" s="17">
        <v>44.84</v>
      </c>
      <c r="I1404">
        <v>363664</v>
      </c>
      <c r="J1404" s="19">
        <v>926419.96553420497</v>
      </c>
      <c r="K1404">
        <v>1</v>
      </c>
      <c r="M1404" s="17"/>
      <c r="N1404" s="17"/>
      <c r="P1404" s="17"/>
    </row>
    <row r="1405" spans="1:16" x14ac:dyDescent="0.25">
      <c r="A1405" s="2" t="s">
        <v>665</v>
      </c>
      <c r="B1405" s="2" t="s">
        <v>15</v>
      </c>
      <c r="C1405" s="2">
        <v>42</v>
      </c>
      <c r="D1405" s="17">
        <v>562269</v>
      </c>
      <c r="E1405" s="17">
        <v>514070</v>
      </c>
      <c r="F1405" s="17">
        <v>91.43</v>
      </c>
      <c r="G1405" s="17">
        <v>222997</v>
      </c>
      <c r="H1405" s="17">
        <v>43.38</v>
      </c>
      <c r="I1405">
        <v>243591</v>
      </c>
      <c r="J1405" s="19">
        <v>635508.76399271004</v>
      </c>
      <c r="K1405">
        <v>1</v>
      </c>
      <c r="M1405" s="17"/>
      <c r="N1405" s="17"/>
      <c r="P1405" s="17"/>
    </row>
    <row r="1406" spans="1:16" x14ac:dyDescent="0.25">
      <c r="A1406" s="2" t="s">
        <v>666</v>
      </c>
      <c r="B1406" s="2" t="s">
        <v>15</v>
      </c>
      <c r="C1406" s="2">
        <v>43</v>
      </c>
      <c r="D1406" s="17">
        <v>1233392</v>
      </c>
      <c r="E1406" s="17">
        <v>1171166</v>
      </c>
      <c r="F1406" s="17">
        <v>94.95</v>
      </c>
      <c r="G1406" s="17">
        <v>499591</v>
      </c>
      <c r="H1406" s="17">
        <v>42.66</v>
      </c>
      <c r="I1406">
        <v>566318</v>
      </c>
      <c r="J1406" s="19">
        <v>1498996.3739225999</v>
      </c>
      <c r="K1406">
        <v>1</v>
      </c>
      <c r="M1406" s="17"/>
      <c r="N1406" s="17"/>
      <c r="P1406" s="17"/>
    </row>
    <row r="1407" spans="1:16" x14ac:dyDescent="0.25">
      <c r="A1407" s="2" t="s">
        <v>667</v>
      </c>
      <c r="B1407" s="2" t="s">
        <v>15</v>
      </c>
      <c r="C1407" s="2">
        <v>44</v>
      </c>
      <c r="D1407" s="17">
        <v>772058</v>
      </c>
      <c r="E1407" s="17">
        <v>715609</v>
      </c>
      <c r="F1407" s="17">
        <v>92.69</v>
      </c>
      <c r="G1407" s="17">
        <v>286405</v>
      </c>
      <c r="H1407" s="17">
        <v>40.020000000000003</v>
      </c>
      <c r="I1407">
        <v>362432</v>
      </c>
      <c r="J1407" s="19">
        <v>1020925.21746382</v>
      </c>
      <c r="K1407">
        <v>1</v>
      </c>
      <c r="M1407" s="17"/>
      <c r="N1407" s="17"/>
      <c r="P1407" s="17"/>
    </row>
    <row r="1408" spans="1:16" x14ac:dyDescent="0.25">
      <c r="A1408" s="2" t="s">
        <v>668</v>
      </c>
      <c r="B1408" s="2" t="s">
        <v>15</v>
      </c>
      <c r="C1408" s="2">
        <v>45</v>
      </c>
      <c r="D1408" s="17">
        <v>998933</v>
      </c>
      <c r="E1408" s="17">
        <v>952049</v>
      </c>
      <c r="F1408" s="17">
        <v>95.31</v>
      </c>
      <c r="G1408" s="17">
        <v>406867</v>
      </c>
      <c r="H1408" s="17">
        <v>42.74</v>
      </c>
      <c r="I1408">
        <v>456476</v>
      </c>
      <c r="J1408" s="19">
        <v>1213864.4905667801</v>
      </c>
      <c r="K1408">
        <v>1</v>
      </c>
      <c r="M1408" s="17"/>
      <c r="N1408" s="17"/>
      <c r="P1408" s="17"/>
    </row>
    <row r="1409" spans="1:16" x14ac:dyDescent="0.25">
      <c r="A1409" s="2" t="s">
        <v>669</v>
      </c>
      <c r="B1409" s="2" t="s">
        <v>15</v>
      </c>
      <c r="C1409" s="2">
        <v>46</v>
      </c>
      <c r="D1409" s="17">
        <v>1250855</v>
      </c>
      <c r="E1409" s="17">
        <v>1193952</v>
      </c>
      <c r="F1409" s="17">
        <v>95.45</v>
      </c>
      <c r="G1409" s="17">
        <v>529562</v>
      </c>
      <c r="H1409" s="17">
        <v>44.35</v>
      </c>
      <c r="I1409">
        <v>552436</v>
      </c>
      <c r="J1409" s="19">
        <v>1421298.79530887</v>
      </c>
      <c r="K1409">
        <v>1</v>
      </c>
      <c r="M1409" s="17"/>
      <c r="N1409" s="17"/>
      <c r="P1409" s="17"/>
    </row>
    <row r="1410" spans="1:16" x14ac:dyDescent="0.25">
      <c r="A1410" s="2" t="s">
        <v>670</v>
      </c>
      <c r="B1410" s="2" t="s">
        <v>15</v>
      </c>
      <c r="C1410" s="2">
        <v>47</v>
      </c>
      <c r="D1410" s="17">
        <v>1049274</v>
      </c>
      <c r="E1410" s="17">
        <v>1000499</v>
      </c>
      <c r="F1410" s="17">
        <v>95.35</v>
      </c>
      <c r="G1410" s="17">
        <v>436384</v>
      </c>
      <c r="H1410" s="17">
        <v>43.62</v>
      </c>
      <c r="I1410">
        <v>476957</v>
      </c>
      <c r="J1410" s="19">
        <v>1232183.7522259799</v>
      </c>
      <c r="K1410">
        <v>1</v>
      </c>
      <c r="M1410" s="17"/>
      <c r="N1410" s="17"/>
      <c r="P1410" s="17"/>
    </row>
    <row r="1411" spans="1:16" x14ac:dyDescent="0.25">
      <c r="A1411" s="2" t="s">
        <v>671</v>
      </c>
      <c r="B1411" s="2" t="s">
        <v>15</v>
      </c>
      <c r="C1411" s="2">
        <v>48</v>
      </c>
      <c r="D1411" s="17">
        <v>858532</v>
      </c>
      <c r="E1411" s="17">
        <v>805542</v>
      </c>
      <c r="F1411" s="17">
        <v>93.83</v>
      </c>
      <c r="G1411" s="17">
        <v>363286</v>
      </c>
      <c r="H1411" s="17">
        <v>45.1</v>
      </c>
      <c r="I1411">
        <v>369498</v>
      </c>
      <c r="J1411" s="19">
        <v>929885.57848231005</v>
      </c>
      <c r="K1411">
        <v>1</v>
      </c>
      <c r="M1411" s="17"/>
      <c r="N1411" s="17"/>
      <c r="P1411" s="17"/>
    </row>
    <row r="1412" spans="1:16" x14ac:dyDescent="0.25">
      <c r="A1412" s="2" t="s">
        <v>672</v>
      </c>
      <c r="B1412" s="2" t="s">
        <v>15</v>
      </c>
      <c r="C1412" s="2">
        <v>49</v>
      </c>
      <c r="D1412" s="17">
        <v>869750</v>
      </c>
      <c r="E1412" s="17">
        <v>828984</v>
      </c>
      <c r="F1412" s="17">
        <v>95.31</v>
      </c>
      <c r="G1412" s="17">
        <v>345374</v>
      </c>
      <c r="H1412" s="17">
        <v>41.66</v>
      </c>
      <c r="I1412">
        <v>409002</v>
      </c>
      <c r="J1412" s="19">
        <v>1106609.5422438399</v>
      </c>
      <c r="K1412">
        <v>1</v>
      </c>
      <c r="M1412" s="17"/>
      <c r="N1412" s="17"/>
      <c r="P1412" s="17"/>
    </row>
    <row r="1413" spans="1:16" x14ac:dyDescent="0.25">
      <c r="A1413" s="2" t="s">
        <v>673</v>
      </c>
      <c r="B1413" s="2" t="s">
        <v>15</v>
      </c>
      <c r="C1413" s="2">
        <v>50</v>
      </c>
      <c r="D1413" s="17">
        <v>740878</v>
      </c>
      <c r="E1413" s="17">
        <v>700105</v>
      </c>
      <c r="F1413" s="17">
        <v>94.5</v>
      </c>
      <c r="G1413" s="17">
        <v>301160</v>
      </c>
      <c r="H1413" s="17">
        <v>43.02</v>
      </c>
      <c r="I1413">
        <v>332880</v>
      </c>
      <c r="J1413" s="19">
        <v>880221.42630510603</v>
      </c>
      <c r="K1413">
        <v>1</v>
      </c>
      <c r="M1413" s="17"/>
      <c r="N1413" s="17"/>
      <c r="P1413" s="17"/>
    </row>
    <row r="1414" spans="1:16" x14ac:dyDescent="0.25">
      <c r="A1414" s="2" t="s">
        <v>674</v>
      </c>
      <c r="B1414" s="2" t="s">
        <v>15</v>
      </c>
      <c r="C1414" s="2">
        <v>51</v>
      </c>
      <c r="D1414" s="17">
        <v>694569</v>
      </c>
      <c r="E1414" s="17">
        <v>649966</v>
      </c>
      <c r="F1414" s="17">
        <v>93.58</v>
      </c>
      <c r="G1414" s="17">
        <v>272824</v>
      </c>
      <c r="H1414" s="17">
        <v>41.98</v>
      </c>
      <c r="I1414">
        <v>317746</v>
      </c>
      <c r="J1414" s="19">
        <v>854846.69823759003</v>
      </c>
      <c r="K1414">
        <v>1</v>
      </c>
      <c r="M1414" s="17"/>
      <c r="N1414" s="17"/>
      <c r="P1414" s="17"/>
    </row>
    <row r="1415" spans="1:16" x14ac:dyDescent="0.25">
      <c r="A1415" s="2" t="s">
        <v>675</v>
      </c>
      <c r="B1415" s="2" t="s">
        <v>15</v>
      </c>
      <c r="C1415" s="2">
        <v>52</v>
      </c>
      <c r="D1415" s="17">
        <v>932289</v>
      </c>
      <c r="E1415" s="17">
        <v>879629</v>
      </c>
      <c r="F1415" s="17">
        <v>94.35</v>
      </c>
      <c r="G1415" s="17">
        <v>369112</v>
      </c>
      <c r="H1415" s="17">
        <v>41.96</v>
      </c>
      <c r="I1415">
        <v>426020</v>
      </c>
      <c r="J1415" s="19">
        <v>1157191.7106595701</v>
      </c>
      <c r="K1415">
        <v>1</v>
      </c>
      <c r="M1415" s="17"/>
      <c r="N1415" s="17"/>
      <c r="P1415" s="17"/>
    </row>
    <row r="1416" spans="1:16" x14ac:dyDescent="0.25">
      <c r="A1416" s="2" t="s">
        <v>676</v>
      </c>
      <c r="B1416" s="2" t="s">
        <v>15</v>
      </c>
      <c r="C1416" s="2">
        <v>53</v>
      </c>
      <c r="D1416" s="17">
        <v>973766</v>
      </c>
      <c r="E1416" s="17">
        <v>915038</v>
      </c>
      <c r="F1416" s="17">
        <v>93.97</v>
      </c>
      <c r="G1416" s="17">
        <v>373235</v>
      </c>
      <c r="H1416" s="17">
        <v>40.79</v>
      </c>
      <c r="I1416">
        <v>454621</v>
      </c>
      <c r="J1416" s="19">
        <v>1266157.3090180201</v>
      </c>
      <c r="K1416">
        <v>1</v>
      </c>
      <c r="M1416" s="17"/>
      <c r="N1416" s="17"/>
      <c r="P1416" s="17"/>
    </row>
    <row r="1417" spans="1:16" x14ac:dyDescent="0.25">
      <c r="A1417" s="2" t="s">
        <v>677</v>
      </c>
      <c r="B1417" s="2" t="s">
        <v>15</v>
      </c>
      <c r="C1417" s="2">
        <v>54</v>
      </c>
      <c r="D1417" s="17">
        <v>1040442</v>
      </c>
      <c r="E1417" s="17">
        <v>993493</v>
      </c>
      <c r="F1417" s="17">
        <v>95.49</v>
      </c>
      <c r="G1417" s="17">
        <v>433845</v>
      </c>
      <c r="H1417" s="17">
        <v>43.67</v>
      </c>
      <c r="I1417">
        <v>462766</v>
      </c>
      <c r="J1417" s="19">
        <v>1217808.4939208999</v>
      </c>
      <c r="K1417">
        <v>1</v>
      </c>
      <c r="M1417" s="17"/>
      <c r="N1417" s="17"/>
      <c r="P1417" s="17"/>
    </row>
    <row r="1418" spans="1:16" x14ac:dyDescent="0.25">
      <c r="A1418" s="2" t="s">
        <v>678</v>
      </c>
      <c r="B1418" s="2" t="s">
        <v>15</v>
      </c>
      <c r="C1418" s="2">
        <v>55</v>
      </c>
      <c r="D1418" s="17">
        <v>931757</v>
      </c>
      <c r="E1418" s="17">
        <v>887378</v>
      </c>
      <c r="F1418" s="17">
        <v>95.24</v>
      </c>
      <c r="G1418" s="17">
        <v>393459</v>
      </c>
      <c r="H1418" s="17">
        <v>44.34</v>
      </c>
      <c r="I1418">
        <v>414033</v>
      </c>
      <c r="J1418" s="19">
        <v>1060670.2793697901</v>
      </c>
      <c r="K1418">
        <v>1</v>
      </c>
      <c r="M1418" s="17"/>
      <c r="N1418" s="17"/>
      <c r="P1418" s="17"/>
    </row>
    <row r="1419" spans="1:16" x14ac:dyDescent="0.25">
      <c r="A1419" s="2" t="s">
        <v>679</v>
      </c>
      <c r="B1419" s="2" t="s">
        <v>15</v>
      </c>
      <c r="C1419" s="2">
        <v>56</v>
      </c>
      <c r="D1419" s="17">
        <v>954559</v>
      </c>
      <c r="E1419" s="17">
        <v>908518</v>
      </c>
      <c r="F1419" s="17">
        <v>95.18</v>
      </c>
      <c r="G1419" s="17">
        <v>363759</v>
      </c>
      <c r="H1419" s="17">
        <v>40.04</v>
      </c>
      <c r="I1419">
        <v>455387</v>
      </c>
      <c r="J1419" s="19">
        <v>1297265.8743698001</v>
      </c>
      <c r="K1419">
        <v>1</v>
      </c>
      <c r="M1419" s="17"/>
      <c r="N1419" s="17"/>
      <c r="P1419" s="17"/>
    </row>
    <row r="1420" spans="1:16" x14ac:dyDescent="0.25">
      <c r="A1420" s="2" t="s">
        <v>680</v>
      </c>
      <c r="B1420" s="2" t="s">
        <v>15</v>
      </c>
      <c r="C1420" s="2">
        <v>57</v>
      </c>
      <c r="D1420" s="17">
        <v>401540</v>
      </c>
      <c r="E1420" s="17">
        <v>357945</v>
      </c>
      <c r="F1420" s="17">
        <v>89.14</v>
      </c>
      <c r="G1420" s="17">
        <v>150059</v>
      </c>
      <c r="H1420" s="17">
        <v>41.92</v>
      </c>
      <c r="I1420">
        <v>176377</v>
      </c>
      <c r="J1420" s="19">
        <v>470170.663944042</v>
      </c>
      <c r="K1420">
        <v>1</v>
      </c>
      <c r="M1420" s="17"/>
      <c r="N1420" s="17"/>
      <c r="P1420" s="17"/>
    </row>
    <row r="1421" spans="1:16" x14ac:dyDescent="0.25">
      <c r="A1421" s="2" t="s">
        <v>681</v>
      </c>
      <c r="B1421" s="2" t="s">
        <v>15</v>
      </c>
      <c r="C1421" s="2">
        <v>58</v>
      </c>
      <c r="D1421" s="17">
        <v>614691</v>
      </c>
      <c r="E1421" s="17">
        <v>569939</v>
      </c>
      <c r="F1421" s="17">
        <v>92.72</v>
      </c>
      <c r="G1421" s="17">
        <v>244482</v>
      </c>
      <c r="H1421" s="17">
        <v>42.9</v>
      </c>
      <c r="I1421">
        <v>271416</v>
      </c>
      <c r="J1421" s="19">
        <v>718878.31297541095</v>
      </c>
      <c r="K1421">
        <v>1</v>
      </c>
      <c r="M1421" s="17"/>
      <c r="N1421" s="17"/>
      <c r="P1421" s="17"/>
    </row>
    <row r="1422" spans="1:16" x14ac:dyDescent="0.25">
      <c r="A1422" s="2" t="s">
        <v>682</v>
      </c>
      <c r="B1422" s="2" t="s">
        <v>15</v>
      </c>
      <c r="C1422" s="2">
        <v>59</v>
      </c>
      <c r="D1422" s="17">
        <v>530641</v>
      </c>
      <c r="E1422" s="17">
        <v>495210</v>
      </c>
      <c r="F1422" s="17">
        <v>93.32</v>
      </c>
      <c r="G1422" s="17">
        <v>183905</v>
      </c>
      <c r="H1422" s="17">
        <v>37.14</v>
      </c>
      <c r="I1422">
        <v>266105</v>
      </c>
      <c r="J1422" s="19">
        <v>799294.03429400199</v>
      </c>
      <c r="K1422">
        <v>1</v>
      </c>
      <c r="M1422" s="17"/>
      <c r="N1422" s="17"/>
      <c r="P1422" s="17"/>
    </row>
    <row r="1423" spans="1:16" x14ac:dyDescent="0.25">
      <c r="A1423" s="2" t="s">
        <v>683</v>
      </c>
      <c r="B1423" s="2" t="s">
        <v>15</v>
      </c>
      <c r="C1423" s="2">
        <v>60</v>
      </c>
      <c r="D1423" s="17">
        <v>548782</v>
      </c>
      <c r="E1423" s="17">
        <v>525946</v>
      </c>
      <c r="F1423" s="17">
        <v>95.84</v>
      </c>
      <c r="G1423" s="17">
        <v>261019</v>
      </c>
      <c r="H1423" s="17">
        <v>49.63</v>
      </c>
      <c r="I1423">
        <v>219664</v>
      </c>
      <c r="J1423" s="19">
        <v>505728.06271530798</v>
      </c>
      <c r="K1423">
        <v>1</v>
      </c>
      <c r="M1423" s="17"/>
      <c r="N1423" s="17"/>
      <c r="P1423" s="17"/>
    </row>
    <row r="1424" spans="1:16" x14ac:dyDescent="0.25">
      <c r="A1424" s="2" t="s">
        <v>684</v>
      </c>
      <c r="B1424" s="2" t="s">
        <v>15</v>
      </c>
      <c r="C1424" s="2">
        <v>61</v>
      </c>
      <c r="D1424" s="17">
        <v>1493564</v>
      </c>
      <c r="E1424" s="17">
        <v>1450504</v>
      </c>
      <c r="F1424" s="17">
        <v>97.12</v>
      </c>
      <c r="G1424" s="17">
        <v>737928</v>
      </c>
      <c r="H1424" s="17">
        <v>50.87</v>
      </c>
      <c r="I1424">
        <v>581237</v>
      </c>
      <c r="J1424" s="19">
        <v>1331269.5649717201</v>
      </c>
      <c r="K1424">
        <v>1</v>
      </c>
      <c r="M1424" s="17"/>
      <c r="N1424" s="17"/>
      <c r="P1424" s="17"/>
    </row>
    <row r="1425" spans="1:16" x14ac:dyDescent="0.25">
      <c r="A1425" s="2" t="s">
        <v>685</v>
      </c>
      <c r="B1425" s="2" t="s">
        <v>15</v>
      </c>
      <c r="C1425" s="2">
        <v>62</v>
      </c>
      <c r="D1425" s="17">
        <v>1230235</v>
      </c>
      <c r="E1425" s="17">
        <v>1143969</v>
      </c>
      <c r="F1425" s="17">
        <v>92.99</v>
      </c>
      <c r="G1425" s="17">
        <v>544377</v>
      </c>
      <c r="H1425" s="17">
        <v>47.59</v>
      </c>
      <c r="I1425">
        <v>498299</v>
      </c>
      <c r="J1425" s="19">
        <v>1197789.6763393399</v>
      </c>
      <c r="K1425">
        <v>1</v>
      </c>
      <c r="M1425" s="17"/>
      <c r="N1425" s="17"/>
      <c r="P1425" s="17"/>
    </row>
    <row r="1426" spans="1:16" x14ac:dyDescent="0.25">
      <c r="A1426" s="2" t="s">
        <v>686</v>
      </c>
      <c r="B1426" s="2" t="s">
        <v>15</v>
      </c>
      <c r="C1426" s="2">
        <v>63</v>
      </c>
      <c r="D1426" s="17">
        <v>1145597</v>
      </c>
      <c r="E1426" s="17">
        <v>1106400</v>
      </c>
      <c r="F1426" s="17">
        <v>96.58</v>
      </c>
      <c r="G1426" s="17">
        <v>542840</v>
      </c>
      <c r="H1426" s="17">
        <v>49.06</v>
      </c>
      <c r="I1426">
        <v>465959</v>
      </c>
      <c r="J1426" s="19">
        <v>1089705.47628448</v>
      </c>
      <c r="K1426">
        <v>1</v>
      </c>
      <c r="M1426" s="17"/>
      <c r="N1426" s="17"/>
      <c r="P1426" s="17"/>
    </row>
    <row r="1427" spans="1:16" x14ac:dyDescent="0.25">
      <c r="A1427" s="2" t="s">
        <v>687</v>
      </c>
      <c r="B1427" s="2" t="s">
        <v>15</v>
      </c>
      <c r="C1427" s="2">
        <v>64</v>
      </c>
      <c r="D1427" s="17">
        <v>1095507</v>
      </c>
      <c r="E1427" s="17">
        <v>1065515</v>
      </c>
      <c r="F1427" s="17">
        <v>97.26</v>
      </c>
      <c r="G1427" s="17">
        <v>516242</v>
      </c>
      <c r="H1427" s="17">
        <v>48.45</v>
      </c>
      <c r="I1427">
        <v>450570</v>
      </c>
      <c r="J1427" s="19">
        <v>1078463.5237609399</v>
      </c>
      <c r="K1427">
        <v>1</v>
      </c>
      <c r="M1427" s="17"/>
      <c r="N1427" s="17"/>
      <c r="P1427" s="17"/>
    </row>
    <row r="1428" spans="1:16" x14ac:dyDescent="0.25">
      <c r="A1428" s="2" t="s">
        <v>688</v>
      </c>
      <c r="B1428" s="2" t="s">
        <v>15</v>
      </c>
      <c r="C1428" s="2">
        <v>65</v>
      </c>
      <c r="D1428" s="17">
        <v>1139489</v>
      </c>
      <c r="E1428" s="17">
        <v>1109735</v>
      </c>
      <c r="F1428" s="17">
        <v>97.39</v>
      </c>
      <c r="G1428" s="17">
        <v>539902</v>
      </c>
      <c r="H1428" s="17">
        <v>48.65</v>
      </c>
      <c r="I1428">
        <v>474172</v>
      </c>
      <c r="J1428" s="19">
        <v>1113700.2942705101</v>
      </c>
      <c r="K1428">
        <v>1</v>
      </c>
      <c r="M1428" s="17"/>
      <c r="N1428" s="17"/>
      <c r="P1428" s="17"/>
    </row>
    <row r="1429" spans="1:16" x14ac:dyDescent="0.25">
      <c r="A1429" s="2" t="s">
        <v>689</v>
      </c>
      <c r="B1429" s="2" t="s">
        <v>15</v>
      </c>
      <c r="C1429" s="2">
        <v>66</v>
      </c>
      <c r="D1429" s="17">
        <v>756147</v>
      </c>
      <c r="E1429" s="17">
        <v>728608</v>
      </c>
      <c r="F1429" s="17">
        <v>96.36</v>
      </c>
      <c r="G1429" s="17">
        <v>367830</v>
      </c>
      <c r="H1429" s="17">
        <v>50.48</v>
      </c>
      <c r="I1429">
        <v>297909</v>
      </c>
      <c r="J1429" s="19">
        <v>676645.63589520601</v>
      </c>
      <c r="K1429">
        <v>1</v>
      </c>
      <c r="M1429" s="17"/>
      <c r="N1429" s="17"/>
      <c r="P1429" s="17"/>
    </row>
    <row r="1430" spans="1:16" x14ac:dyDescent="0.25">
      <c r="A1430" s="2" t="s">
        <v>690</v>
      </c>
      <c r="B1430" s="2" t="s">
        <v>15</v>
      </c>
      <c r="C1430" s="2">
        <v>67</v>
      </c>
      <c r="D1430" s="17">
        <v>993826</v>
      </c>
      <c r="E1430" s="17">
        <v>946565</v>
      </c>
      <c r="F1430" s="17">
        <v>95.24</v>
      </c>
      <c r="G1430" s="17">
        <v>437556</v>
      </c>
      <c r="H1430" s="17">
        <v>46.23</v>
      </c>
      <c r="I1430">
        <v>424654</v>
      </c>
      <c r="J1430" s="19">
        <v>1046489.94066834</v>
      </c>
      <c r="K1430">
        <v>1</v>
      </c>
      <c r="M1430" s="17"/>
      <c r="N1430" s="17"/>
      <c r="P1430" s="17"/>
    </row>
    <row r="1431" spans="1:16" x14ac:dyDescent="0.25">
      <c r="A1431" s="2" t="s">
        <v>691</v>
      </c>
      <c r="B1431" s="2" t="s">
        <v>15</v>
      </c>
      <c r="C1431" s="2">
        <v>68</v>
      </c>
      <c r="D1431" s="17">
        <v>1312957</v>
      </c>
      <c r="E1431" s="17">
        <v>1279290</v>
      </c>
      <c r="F1431" s="17">
        <v>97.44</v>
      </c>
      <c r="G1431" s="17">
        <v>587306</v>
      </c>
      <c r="H1431" s="17">
        <v>45.91</v>
      </c>
      <c r="I1431">
        <v>571330</v>
      </c>
      <c r="J1431" s="19">
        <v>1430671.19213508</v>
      </c>
      <c r="K1431">
        <v>1</v>
      </c>
      <c r="M1431" s="17"/>
      <c r="N1431" s="17"/>
      <c r="P1431" s="17"/>
    </row>
    <row r="1432" spans="1:16" x14ac:dyDescent="0.25">
      <c r="A1432" s="2" t="s">
        <v>692</v>
      </c>
      <c r="B1432" s="2" t="s">
        <v>15</v>
      </c>
      <c r="C1432" s="2">
        <v>69</v>
      </c>
      <c r="D1432" s="17">
        <v>754342</v>
      </c>
      <c r="E1432" s="17">
        <v>730916</v>
      </c>
      <c r="F1432" s="17">
        <v>96.89</v>
      </c>
      <c r="G1432" s="17">
        <v>363740</v>
      </c>
      <c r="H1432" s="17">
        <v>49.76</v>
      </c>
      <c r="I1432">
        <v>307620</v>
      </c>
      <c r="J1432" s="19">
        <v>700709.51168442704</v>
      </c>
      <c r="K1432">
        <v>1</v>
      </c>
      <c r="M1432" s="17"/>
      <c r="N1432" s="17"/>
      <c r="P1432" s="17"/>
    </row>
    <row r="1433" spans="1:16" x14ac:dyDescent="0.25">
      <c r="A1433" s="2" t="s">
        <v>693</v>
      </c>
      <c r="B1433" s="2" t="s">
        <v>15</v>
      </c>
      <c r="C1433" s="2">
        <v>70</v>
      </c>
      <c r="D1433" s="17">
        <v>1359565</v>
      </c>
      <c r="E1433" s="17">
        <v>1320764</v>
      </c>
      <c r="F1433" s="17">
        <v>97.15</v>
      </c>
      <c r="G1433" s="17">
        <v>663552</v>
      </c>
      <c r="H1433" s="17">
        <v>50.24</v>
      </c>
      <c r="I1433">
        <v>536931</v>
      </c>
      <c r="J1433" s="19">
        <v>1240715.2704314799</v>
      </c>
      <c r="K1433">
        <v>1</v>
      </c>
      <c r="M1433" s="17"/>
      <c r="N1433" s="17"/>
      <c r="P1433" s="17"/>
    </row>
    <row r="1434" spans="1:16" x14ac:dyDescent="0.25">
      <c r="A1434" s="2" t="s">
        <v>694</v>
      </c>
      <c r="B1434" s="2" t="s">
        <v>15</v>
      </c>
      <c r="C1434" s="2">
        <v>71</v>
      </c>
      <c r="D1434" s="17">
        <v>1310660</v>
      </c>
      <c r="E1434" s="17">
        <v>1275806</v>
      </c>
      <c r="F1434" s="17">
        <v>97.34</v>
      </c>
      <c r="G1434" s="17">
        <v>653802</v>
      </c>
      <c r="H1434" s="17">
        <v>51.25</v>
      </c>
      <c r="I1434">
        <v>507676</v>
      </c>
      <c r="J1434" s="19">
        <v>1152013.8891521201</v>
      </c>
      <c r="K1434">
        <v>1</v>
      </c>
      <c r="M1434" s="17"/>
      <c r="N1434" s="17"/>
      <c r="P1434" s="17"/>
    </row>
    <row r="1435" spans="1:16" x14ac:dyDescent="0.25">
      <c r="A1435" s="2" t="s">
        <v>695</v>
      </c>
      <c r="B1435" s="2" t="s">
        <v>15</v>
      </c>
      <c r="C1435" s="2">
        <v>72</v>
      </c>
      <c r="D1435" s="17">
        <v>893004</v>
      </c>
      <c r="E1435" s="17">
        <v>832497</v>
      </c>
      <c r="F1435" s="17">
        <v>93.22</v>
      </c>
      <c r="G1435" s="17">
        <v>403079</v>
      </c>
      <c r="H1435" s="17">
        <v>48.42</v>
      </c>
      <c r="I1435">
        <v>347089</v>
      </c>
      <c r="J1435" s="19">
        <v>843452.11321780505</v>
      </c>
      <c r="K1435">
        <v>1</v>
      </c>
      <c r="M1435" s="17"/>
      <c r="N1435" s="17"/>
      <c r="P1435" s="17"/>
    </row>
    <row r="1436" spans="1:16" x14ac:dyDescent="0.25">
      <c r="A1436" s="2" t="s">
        <v>696</v>
      </c>
      <c r="B1436" s="2" t="s">
        <v>15</v>
      </c>
      <c r="C1436" s="2">
        <v>73</v>
      </c>
      <c r="D1436" s="17">
        <v>1106239</v>
      </c>
      <c r="E1436" s="17">
        <v>1074682</v>
      </c>
      <c r="F1436" s="17">
        <v>97.15</v>
      </c>
      <c r="G1436" s="17">
        <v>531906</v>
      </c>
      <c r="H1436" s="17">
        <v>49.49</v>
      </c>
      <c r="I1436">
        <v>448019</v>
      </c>
      <c r="J1436" s="19">
        <v>1041236.36788227</v>
      </c>
      <c r="K1436">
        <v>1</v>
      </c>
      <c r="M1436" s="17"/>
      <c r="N1436" s="17"/>
      <c r="P1436" s="17"/>
    </row>
    <row r="1437" spans="1:16" x14ac:dyDescent="0.25">
      <c r="A1437" s="2" t="s">
        <v>697</v>
      </c>
      <c r="B1437" s="2" t="s">
        <v>15</v>
      </c>
      <c r="C1437" s="2">
        <v>74</v>
      </c>
      <c r="D1437" s="17">
        <v>900983</v>
      </c>
      <c r="E1437" s="17">
        <v>875712</v>
      </c>
      <c r="F1437" s="17">
        <v>97.2</v>
      </c>
      <c r="G1437" s="17">
        <v>421994</v>
      </c>
      <c r="H1437" s="17">
        <v>48.19</v>
      </c>
      <c r="I1437">
        <v>380070</v>
      </c>
      <c r="J1437" s="19">
        <v>896899.35927005101</v>
      </c>
      <c r="K1437">
        <v>1</v>
      </c>
      <c r="M1437" s="17"/>
      <c r="N1437" s="17"/>
      <c r="P1437" s="17"/>
    </row>
    <row r="1438" spans="1:16" x14ac:dyDescent="0.25">
      <c r="A1438" s="2" t="s">
        <v>698</v>
      </c>
      <c r="B1438" s="2" t="s">
        <v>15</v>
      </c>
      <c r="C1438" s="2">
        <v>75</v>
      </c>
      <c r="D1438" s="17">
        <v>1314464</v>
      </c>
      <c r="E1438" s="17">
        <v>1274082</v>
      </c>
      <c r="F1438" s="17">
        <v>96.93</v>
      </c>
      <c r="G1438" s="17">
        <v>628823</v>
      </c>
      <c r="H1438" s="17">
        <v>49.35</v>
      </c>
      <c r="I1438">
        <v>531838</v>
      </c>
      <c r="J1438" s="19">
        <v>1240959.2963197001</v>
      </c>
      <c r="K1438">
        <v>1</v>
      </c>
      <c r="M1438" s="17"/>
      <c r="N1438" s="17"/>
      <c r="P1438" s="17"/>
    </row>
    <row r="1439" spans="1:16" x14ac:dyDescent="0.25">
      <c r="A1439" s="2" t="s">
        <v>699</v>
      </c>
      <c r="B1439" s="2" t="s">
        <v>15</v>
      </c>
      <c r="C1439" s="2">
        <v>76</v>
      </c>
      <c r="D1439" s="17">
        <v>1094073</v>
      </c>
      <c r="E1439" s="17">
        <v>1042570</v>
      </c>
      <c r="F1439" s="17">
        <v>95.29</v>
      </c>
      <c r="G1439" s="17">
        <v>515154</v>
      </c>
      <c r="H1439" s="17">
        <v>49.41</v>
      </c>
      <c r="I1439">
        <v>437481</v>
      </c>
      <c r="J1439" s="19">
        <v>1014448.6277388</v>
      </c>
      <c r="K1439">
        <v>1</v>
      </c>
      <c r="M1439" s="17"/>
      <c r="N1439" s="17"/>
      <c r="P1439" s="17"/>
    </row>
    <row r="1440" spans="1:16" x14ac:dyDescent="0.25">
      <c r="A1440" s="2" t="s">
        <v>700</v>
      </c>
      <c r="B1440" s="2" t="s">
        <v>15</v>
      </c>
      <c r="C1440" s="2">
        <v>77</v>
      </c>
      <c r="D1440" s="17">
        <v>1042410</v>
      </c>
      <c r="E1440" s="17">
        <v>1013801</v>
      </c>
      <c r="F1440" s="17">
        <v>97.26</v>
      </c>
      <c r="G1440" s="17">
        <v>490015</v>
      </c>
      <c r="H1440" s="17">
        <v>48.33</v>
      </c>
      <c r="I1440">
        <v>429723</v>
      </c>
      <c r="J1440" s="19">
        <v>1027357.60831317</v>
      </c>
      <c r="K1440">
        <v>1</v>
      </c>
      <c r="M1440" s="17"/>
      <c r="N1440" s="17"/>
      <c r="P1440" s="17"/>
    </row>
    <row r="1441" spans="1:16" x14ac:dyDescent="0.25">
      <c r="A1441" s="2" t="s">
        <v>701</v>
      </c>
      <c r="B1441" s="2" t="s">
        <v>15</v>
      </c>
      <c r="C1441" s="2">
        <v>78</v>
      </c>
      <c r="D1441" s="17">
        <v>1009286</v>
      </c>
      <c r="E1441" s="17">
        <v>981062</v>
      </c>
      <c r="F1441" s="17">
        <v>97.2</v>
      </c>
      <c r="G1441" s="17">
        <v>454718</v>
      </c>
      <c r="H1441" s="17">
        <v>46.35</v>
      </c>
      <c r="I1441">
        <v>435169</v>
      </c>
      <c r="J1441" s="19">
        <v>1081593.3248644201</v>
      </c>
      <c r="K1441">
        <v>1</v>
      </c>
      <c r="M1441" s="17"/>
      <c r="N1441" s="17"/>
      <c r="P1441" s="17"/>
    </row>
    <row r="1442" spans="1:16" x14ac:dyDescent="0.25">
      <c r="A1442" s="2" t="s">
        <v>702</v>
      </c>
      <c r="B1442" s="2" t="s">
        <v>15</v>
      </c>
      <c r="C1442" s="2">
        <v>79</v>
      </c>
      <c r="D1442" s="17">
        <v>995939</v>
      </c>
      <c r="E1442" s="17">
        <v>969450</v>
      </c>
      <c r="F1442" s="17">
        <v>97.34</v>
      </c>
      <c r="G1442" s="17">
        <v>474950</v>
      </c>
      <c r="H1442" s="17">
        <v>48.99</v>
      </c>
      <c r="I1442">
        <v>412707</v>
      </c>
      <c r="J1442" s="19">
        <v>958765.82800513902</v>
      </c>
      <c r="K1442">
        <v>1</v>
      </c>
      <c r="M1442" s="17"/>
      <c r="N1442" s="17"/>
      <c r="P1442" s="17"/>
    </row>
    <row r="1443" spans="1:16" x14ac:dyDescent="0.25">
      <c r="A1443" s="2" t="s">
        <v>703</v>
      </c>
      <c r="B1443" s="2" t="s">
        <v>15</v>
      </c>
      <c r="C1443" s="2">
        <v>80</v>
      </c>
      <c r="D1443" s="17">
        <v>1115272</v>
      </c>
      <c r="E1443" s="17">
        <v>1082553</v>
      </c>
      <c r="F1443" s="17">
        <v>97.07</v>
      </c>
      <c r="G1443" s="17">
        <v>528848</v>
      </c>
      <c r="H1443" s="17">
        <v>48.85</v>
      </c>
      <c r="I1443">
        <v>454741</v>
      </c>
      <c r="J1443" s="19">
        <v>1079956.9742551399</v>
      </c>
      <c r="K1443">
        <v>1</v>
      </c>
      <c r="M1443" s="17"/>
      <c r="N1443" s="17"/>
      <c r="P1443" s="17"/>
    </row>
    <row r="1444" spans="1:16" x14ac:dyDescent="0.25">
      <c r="A1444" s="2" t="s">
        <v>704</v>
      </c>
      <c r="B1444" s="2" t="s">
        <v>15</v>
      </c>
      <c r="C1444" s="2">
        <v>81</v>
      </c>
      <c r="D1444" s="17">
        <v>614928</v>
      </c>
      <c r="E1444" s="17">
        <v>548861</v>
      </c>
      <c r="F1444" s="17">
        <v>89.26</v>
      </c>
      <c r="G1444" s="17">
        <v>259746</v>
      </c>
      <c r="H1444" s="17">
        <v>47.32</v>
      </c>
      <c r="I1444">
        <v>234651</v>
      </c>
      <c r="J1444" s="19">
        <v>578964.381178607</v>
      </c>
      <c r="K1444">
        <v>1</v>
      </c>
      <c r="M1444" s="17"/>
      <c r="N1444" s="17"/>
      <c r="P1444" s="17"/>
    </row>
    <row r="1445" spans="1:16" x14ac:dyDescent="0.25">
      <c r="A1445" s="2" t="s">
        <v>705</v>
      </c>
      <c r="B1445" s="2" t="s">
        <v>15</v>
      </c>
      <c r="C1445" s="2">
        <v>82</v>
      </c>
      <c r="D1445" s="17">
        <v>1010675</v>
      </c>
      <c r="E1445" s="17">
        <v>982454</v>
      </c>
      <c r="F1445" s="17">
        <v>97.21</v>
      </c>
      <c r="G1445" s="17">
        <v>487659</v>
      </c>
      <c r="H1445" s="17">
        <v>49.64</v>
      </c>
      <c r="I1445">
        <v>411105</v>
      </c>
      <c r="J1445" s="19">
        <v>946852.73254203703</v>
      </c>
      <c r="K1445">
        <v>1</v>
      </c>
      <c r="M1445" s="17"/>
      <c r="N1445" s="17"/>
      <c r="P1445" s="17"/>
    </row>
    <row r="1446" spans="1:16" x14ac:dyDescent="0.25">
      <c r="A1446" s="2" t="s">
        <v>706</v>
      </c>
      <c r="B1446" s="2" t="s">
        <v>15</v>
      </c>
      <c r="C1446" s="2">
        <v>83</v>
      </c>
      <c r="D1446" s="17">
        <v>1113284</v>
      </c>
      <c r="E1446" s="17">
        <v>1078860</v>
      </c>
      <c r="F1446" s="17">
        <v>96.91</v>
      </c>
      <c r="G1446" s="17">
        <v>533463</v>
      </c>
      <c r="H1446" s="17">
        <v>49.45</v>
      </c>
      <c r="I1446">
        <v>454165</v>
      </c>
      <c r="J1446" s="19">
        <v>1048092.4267711201</v>
      </c>
      <c r="K1446">
        <v>1</v>
      </c>
      <c r="M1446" s="17"/>
      <c r="N1446" s="17"/>
      <c r="P1446" s="17"/>
    </row>
    <row r="1447" spans="1:16" x14ac:dyDescent="0.25">
      <c r="A1447" s="2" t="s">
        <v>707</v>
      </c>
      <c r="B1447" s="2" t="s">
        <v>15</v>
      </c>
      <c r="C1447" s="2">
        <v>84</v>
      </c>
      <c r="D1447" s="17">
        <v>901555</v>
      </c>
      <c r="E1447" s="17">
        <v>870034</v>
      </c>
      <c r="F1447" s="17">
        <v>96.5</v>
      </c>
      <c r="G1447" s="17">
        <v>422169</v>
      </c>
      <c r="H1447" s="17">
        <v>48.52</v>
      </c>
      <c r="I1447">
        <v>368768</v>
      </c>
      <c r="J1447" s="19">
        <v>875303.32670835196</v>
      </c>
      <c r="K1447">
        <v>1</v>
      </c>
      <c r="M1447" s="17"/>
      <c r="N1447" s="17"/>
      <c r="P1447" s="17"/>
    </row>
    <row r="1448" spans="1:16" x14ac:dyDescent="0.25">
      <c r="A1448" s="2" t="s">
        <v>708</v>
      </c>
      <c r="B1448" s="2" t="s">
        <v>15</v>
      </c>
      <c r="C1448" s="2">
        <v>85</v>
      </c>
      <c r="D1448" s="17">
        <v>1085280</v>
      </c>
      <c r="E1448" s="17">
        <v>1046512</v>
      </c>
      <c r="F1448" s="17">
        <v>96.43</v>
      </c>
      <c r="G1448" s="17">
        <v>516518</v>
      </c>
      <c r="H1448" s="17">
        <v>49.36</v>
      </c>
      <c r="I1448">
        <v>437259</v>
      </c>
      <c r="J1448" s="19">
        <v>1019272.99841776</v>
      </c>
      <c r="K1448">
        <v>1</v>
      </c>
      <c r="M1448" s="17"/>
      <c r="N1448" s="17"/>
      <c r="P1448" s="17"/>
    </row>
    <row r="1449" spans="1:16" x14ac:dyDescent="0.25">
      <c r="A1449" s="2" t="s">
        <v>709</v>
      </c>
      <c r="B1449" s="2" t="s">
        <v>15</v>
      </c>
      <c r="C1449" s="2">
        <v>86</v>
      </c>
      <c r="D1449" s="17">
        <v>1205144</v>
      </c>
      <c r="E1449" s="17">
        <v>1169579</v>
      </c>
      <c r="F1449" s="17">
        <v>97.05</v>
      </c>
      <c r="G1449" s="17">
        <v>554214</v>
      </c>
      <c r="H1449" s="17">
        <v>47.39</v>
      </c>
      <c r="I1449">
        <v>507213</v>
      </c>
      <c r="J1449" s="19">
        <v>1231880.08249565</v>
      </c>
      <c r="K1449">
        <v>1</v>
      </c>
      <c r="M1449" s="17"/>
      <c r="N1449" s="17"/>
      <c r="P1449" s="17"/>
    </row>
    <row r="1450" spans="1:16" x14ac:dyDescent="0.25">
      <c r="A1450" s="2" t="s">
        <v>710</v>
      </c>
      <c r="B1450" s="2" t="s">
        <v>15</v>
      </c>
      <c r="C1450" s="2">
        <v>87</v>
      </c>
      <c r="D1450" s="17">
        <v>1264841</v>
      </c>
      <c r="E1450" s="17">
        <v>1227619</v>
      </c>
      <c r="F1450" s="17">
        <v>97.06</v>
      </c>
      <c r="G1450" s="17">
        <v>644255</v>
      </c>
      <c r="H1450" s="17">
        <v>52.48</v>
      </c>
      <c r="I1450">
        <v>480189</v>
      </c>
      <c r="J1450" s="19">
        <v>1056238.17618915</v>
      </c>
      <c r="K1450">
        <v>1</v>
      </c>
      <c r="M1450" s="17"/>
      <c r="N1450" s="17"/>
      <c r="P1450" s="17"/>
    </row>
    <row r="1451" spans="1:16" x14ac:dyDescent="0.25">
      <c r="A1451" s="2" t="s">
        <v>711</v>
      </c>
      <c r="B1451" s="2" t="s">
        <v>15</v>
      </c>
      <c r="C1451" s="2">
        <v>88</v>
      </c>
      <c r="D1451" s="17">
        <v>937602</v>
      </c>
      <c r="E1451" s="17">
        <v>911154</v>
      </c>
      <c r="F1451" s="17">
        <v>97.18</v>
      </c>
      <c r="G1451" s="17">
        <v>457180</v>
      </c>
      <c r="H1451" s="17">
        <v>50.18</v>
      </c>
      <c r="I1451">
        <v>374010</v>
      </c>
      <c r="J1451" s="19">
        <v>858217.68458992103</v>
      </c>
      <c r="K1451">
        <v>1</v>
      </c>
      <c r="M1451" s="17"/>
      <c r="N1451" s="17"/>
      <c r="P1451" s="17"/>
    </row>
    <row r="1452" spans="1:16" x14ac:dyDescent="0.25">
      <c r="A1452" s="2" t="s">
        <v>712</v>
      </c>
      <c r="B1452" s="2" t="s">
        <v>15</v>
      </c>
      <c r="C1452" s="2">
        <v>89</v>
      </c>
      <c r="D1452" s="17">
        <v>895368</v>
      </c>
      <c r="E1452" s="17">
        <v>863641</v>
      </c>
      <c r="F1452" s="17">
        <v>96.46</v>
      </c>
      <c r="G1452" s="17">
        <v>414772</v>
      </c>
      <c r="H1452" s="17">
        <v>48.03</v>
      </c>
      <c r="I1452">
        <v>369510</v>
      </c>
      <c r="J1452" s="19">
        <v>885051.8554</v>
      </c>
      <c r="K1452">
        <v>1</v>
      </c>
      <c r="M1452" s="17"/>
      <c r="N1452" s="17"/>
      <c r="P1452" s="17"/>
    </row>
    <row r="1453" spans="1:16" x14ac:dyDescent="0.25">
      <c r="A1453" s="2" t="s">
        <v>713</v>
      </c>
      <c r="B1453" s="2" t="s">
        <v>15</v>
      </c>
      <c r="C1453" s="2">
        <v>90</v>
      </c>
      <c r="D1453" s="17">
        <v>1027680</v>
      </c>
      <c r="E1453" s="17">
        <v>998798</v>
      </c>
      <c r="F1453" s="17">
        <v>97.19</v>
      </c>
      <c r="G1453" s="17">
        <v>478979</v>
      </c>
      <c r="H1453" s="17">
        <v>47.96</v>
      </c>
      <c r="I1453">
        <v>426860</v>
      </c>
      <c r="J1453" s="19">
        <v>1026166.0300569</v>
      </c>
      <c r="K1453">
        <v>1</v>
      </c>
      <c r="M1453" s="17"/>
      <c r="N1453" s="17"/>
      <c r="P1453" s="17"/>
    </row>
    <row r="1454" spans="1:16" x14ac:dyDescent="0.25">
      <c r="A1454" s="2" t="s">
        <v>714</v>
      </c>
      <c r="B1454" s="2" t="s">
        <v>15</v>
      </c>
      <c r="C1454" s="2">
        <v>91</v>
      </c>
      <c r="D1454" s="17">
        <v>1076807</v>
      </c>
      <c r="E1454" s="17">
        <v>1046576</v>
      </c>
      <c r="F1454" s="17">
        <v>97.19</v>
      </c>
      <c r="G1454" s="17">
        <v>510644</v>
      </c>
      <c r="H1454" s="17">
        <v>48.79</v>
      </c>
      <c r="I1454">
        <v>443227</v>
      </c>
      <c r="J1454" s="19">
        <v>1042965.2251298201</v>
      </c>
      <c r="K1454">
        <v>1</v>
      </c>
      <c r="M1454" s="17"/>
      <c r="N1454" s="17"/>
      <c r="P1454" s="17"/>
    </row>
    <row r="1455" spans="1:16" x14ac:dyDescent="0.25">
      <c r="A1455" s="2" t="s">
        <v>715</v>
      </c>
      <c r="B1455" s="2" t="s">
        <v>15</v>
      </c>
      <c r="C1455" s="2">
        <v>92</v>
      </c>
      <c r="D1455" s="17">
        <v>924412</v>
      </c>
      <c r="E1455" s="17">
        <v>899011</v>
      </c>
      <c r="F1455" s="17">
        <v>97.25</v>
      </c>
      <c r="G1455" s="17">
        <v>419706</v>
      </c>
      <c r="H1455" s="17">
        <v>46.69</v>
      </c>
      <c r="I1455">
        <v>396956</v>
      </c>
      <c r="J1455" s="19">
        <v>976787.90879439202</v>
      </c>
      <c r="K1455">
        <v>1</v>
      </c>
      <c r="M1455" s="17"/>
      <c r="N1455" s="17"/>
      <c r="P1455" s="17"/>
    </row>
    <row r="1456" spans="1:16" x14ac:dyDescent="0.25">
      <c r="A1456" s="2" t="s">
        <v>716</v>
      </c>
      <c r="B1456" s="2" t="s">
        <v>15</v>
      </c>
      <c r="C1456" s="2">
        <v>93</v>
      </c>
      <c r="D1456" s="17">
        <v>905431</v>
      </c>
      <c r="E1456" s="17">
        <v>880148</v>
      </c>
      <c r="F1456" s="17">
        <v>97.21</v>
      </c>
      <c r="G1456" s="17">
        <v>422495</v>
      </c>
      <c r="H1456" s="17">
        <v>48</v>
      </c>
      <c r="I1456">
        <v>378933</v>
      </c>
      <c r="J1456" s="19">
        <v>906292.44829171605</v>
      </c>
      <c r="K1456">
        <v>1</v>
      </c>
      <c r="M1456" s="17"/>
      <c r="N1456" s="17"/>
      <c r="P1456" s="17"/>
    </row>
    <row r="1457" spans="1:16" x14ac:dyDescent="0.25">
      <c r="A1457" s="2" t="s">
        <v>717</v>
      </c>
      <c r="B1457" s="2" t="s">
        <v>15</v>
      </c>
      <c r="C1457" s="2">
        <v>94</v>
      </c>
      <c r="D1457" s="17">
        <v>1347595</v>
      </c>
      <c r="E1457" s="17">
        <v>1311833</v>
      </c>
      <c r="F1457" s="17">
        <v>97.35</v>
      </c>
      <c r="G1457" s="17">
        <v>662173</v>
      </c>
      <c r="H1457" s="17">
        <v>50.48</v>
      </c>
      <c r="I1457">
        <v>533440</v>
      </c>
      <c r="J1457" s="19">
        <v>1220842.65732438</v>
      </c>
      <c r="K1457">
        <v>1</v>
      </c>
      <c r="M1457" s="17"/>
      <c r="N1457" s="17"/>
      <c r="P1457" s="17"/>
    </row>
    <row r="1458" spans="1:16" x14ac:dyDescent="0.25">
      <c r="A1458" s="2" t="s">
        <v>718</v>
      </c>
      <c r="B1458" s="2" t="s">
        <v>15</v>
      </c>
      <c r="C1458" s="2">
        <v>95</v>
      </c>
      <c r="D1458" s="17">
        <v>1155349</v>
      </c>
      <c r="E1458" s="17">
        <v>1126126</v>
      </c>
      <c r="F1458" s="17">
        <v>97.47</v>
      </c>
      <c r="G1458" s="17">
        <v>542561</v>
      </c>
      <c r="H1458" s="17">
        <v>48.18</v>
      </c>
      <c r="I1458">
        <v>482607</v>
      </c>
      <c r="J1458" s="19">
        <v>1149982.2544634901</v>
      </c>
      <c r="K1458">
        <v>1</v>
      </c>
      <c r="M1458" s="17"/>
      <c r="N1458" s="17"/>
      <c r="P1458" s="17"/>
    </row>
    <row r="1459" spans="1:16" x14ac:dyDescent="0.25">
      <c r="A1459" s="2" t="s">
        <v>719</v>
      </c>
      <c r="B1459" s="2" t="s">
        <v>15</v>
      </c>
      <c r="C1459" s="2">
        <v>96</v>
      </c>
      <c r="D1459" s="17">
        <v>1001874</v>
      </c>
      <c r="E1459" s="17">
        <v>974979</v>
      </c>
      <c r="F1459" s="17">
        <v>97.32</v>
      </c>
      <c r="G1459" s="17">
        <v>471693</v>
      </c>
      <c r="H1459" s="17">
        <v>48.38</v>
      </c>
      <c r="I1459">
        <v>417028</v>
      </c>
      <c r="J1459" s="19">
        <v>987527.07173805905</v>
      </c>
      <c r="K1459">
        <v>1</v>
      </c>
      <c r="M1459" s="17"/>
      <c r="N1459" s="17"/>
      <c r="P1459" s="17"/>
    </row>
    <row r="1460" spans="1:16" x14ac:dyDescent="0.25">
      <c r="A1460" s="2" t="s">
        <v>720</v>
      </c>
      <c r="B1460" s="2" t="s">
        <v>15</v>
      </c>
      <c r="C1460" s="2">
        <v>97</v>
      </c>
      <c r="D1460" s="17">
        <v>1005539</v>
      </c>
      <c r="E1460" s="17">
        <v>965460</v>
      </c>
      <c r="F1460" s="17">
        <v>96.01</v>
      </c>
      <c r="G1460" s="17">
        <v>489256</v>
      </c>
      <c r="H1460" s="17">
        <v>50.68</v>
      </c>
      <c r="I1460">
        <v>392496</v>
      </c>
      <c r="J1460" s="19">
        <v>889045.01000652497</v>
      </c>
      <c r="K1460">
        <v>1</v>
      </c>
      <c r="M1460" s="17"/>
      <c r="N1460" s="17"/>
      <c r="P1460" s="17"/>
    </row>
    <row r="1461" spans="1:16" x14ac:dyDescent="0.25">
      <c r="A1461" s="2" t="s">
        <v>721</v>
      </c>
      <c r="B1461" s="2" t="s">
        <v>15</v>
      </c>
      <c r="C1461" s="2">
        <v>98</v>
      </c>
      <c r="D1461" s="17">
        <v>1011839</v>
      </c>
      <c r="E1461" s="17">
        <v>985595</v>
      </c>
      <c r="F1461" s="17">
        <v>97.41</v>
      </c>
      <c r="G1461" s="17">
        <v>480124</v>
      </c>
      <c r="H1461" s="17">
        <v>48.71</v>
      </c>
      <c r="I1461">
        <v>416512</v>
      </c>
      <c r="J1461" s="19">
        <v>986390.09352991497</v>
      </c>
      <c r="K1461">
        <v>1</v>
      </c>
      <c r="M1461" s="17"/>
      <c r="N1461" s="17"/>
      <c r="P1461" s="17"/>
    </row>
    <row r="1462" spans="1:16" x14ac:dyDescent="0.25">
      <c r="A1462" s="2" t="s">
        <v>722</v>
      </c>
      <c r="B1462" s="2" t="s">
        <v>15</v>
      </c>
      <c r="C1462" s="2">
        <v>99</v>
      </c>
      <c r="D1462" s="17">
        <v>972740</v>
      </c>
      <c r="E1462" s="17">
        <v>946052</v>
      </c>
      <c r="F1462" s="17">
        <v>97.26</v>
      </c>
      <c r="G1462" s="17">
        <v>456062</v>
      </c>
      <c r="H1462" s="17">
        <v>48.21</v>
      </c>
      <c r="I1462">
        <v>405429</v>
      </c>
      <c r="J1462" s="19">
        <v>965100.19618326996</v>
      </c>
      <c r="K1462">
        <v>1</v>
      </c>
      <c r="M1462" s="17"/>
      <c r="N1462" s="17"/>
      <c r="P1462" s="17"/>
    </row>
    <row r="1463" spans="1:16" x14ac:dyDescent="0.25">
      <c r="A1463" s="2" t="s">
        <v>723</v>
      </c>
      <c r="B1463" s="2" t="s">
        <v>15</v>
      </c>
      <c r="C1463" s="2">
        <v>100</v>
      </c>
      <c r="D1463" s="17">
        <v>1087250</v>
      </c>
      <c r="E1463" s="17">
        <v>1059416</v>
      </c>
      <c r="F1463" s="17">
        <v>97.44</v>
      </c>
      <c r="G1463" s="17">
        <v>490489</v>
      </c>
      <c r="H1463" s="17">
        <v>46.3</v>
      </c>
      <c r="I1463">
        <v>468886</v>
      </c>
      <c r="J1463" s="19">
        <v>1169411.2449509799</v>
      </c>
      <c r="K1463">
        <v>1</v>
      </c>
      <c r="M1463" s="17"/>
      <c r="N1463" s="17"/>
      <c r="P1463" s="17"/>
    </row>
    <row r="1464" spans="1:16" x14ac:dyDescent="0.25">
      <c r="A1464" s="2" t="s">
        <v>724</v>
      </c>
      <c r="B1464" s="2" t="s">
        <v>15</v>
      </c>
      <c r="C1464" s="2">
        <v>101</v>
      </c>
      <c r="D1464" s="17">
        <v>744562</v>
      </c>
      <c r="E1464" s="17">
        <v>720420</v>
      </c>
      <c r="F1464" s="17">
        <v>96.76</v>
      </c>
      <c r="G1464" s="17">
        <v>354694</v>
      </c>
      <c r="H1464" s="17">
        <v>49.23</v>
      </c>
      <c r="I1464">
        <v>303705</v>
      </c>
      <c r="J1464" s="19">
        <v>704913.39427805599</v>
      </c>
      <c r="K1464">
        <v>1</v>
      </c>
      <c r="M1464" s="17"/>
      <c r="N1464" s="17"/>
      <c r="P1464" s="17"/>
    </row>
    <row r="1465" spans="1:16" x14ac:dyDescent="0.25">
      <c r="A1465" s="2" t="s">
        <v>725</v>
      </c>
      <c r="B1465" s="2" t="s">
        <v>15</v>
      </c>
      <c r="C1465" s="2">
        <v>102</v>
      </c>
      <c r="D1465" s="17">
        <v>1015796</v>
      </c>
      <c r="E1465" s="17">
        <v>988361</v>
      </c>
      <c r="F1465" s="17">
        <v>97.3</v>
      </c>
      <c r="G1465" s="17">
        <v>458664</v>
      </c>
      <c r="H1465" s="17">
        <v>46.41</v>
      </c>
      <c r="I1465">
        <v>436151</v>
      </c>
      <c r="J1465" s="19">
        <v>1084529.33324673</v>
      </c>
      <c r="K1465">
        <v>1</v>
      </c>
      <c r="M1465" s="17"/>
      <c r="N1465" s="17"/>
      <c r="P1465" s="17"/>
    </row>
    <row r="1466" spans="1:16" x14ac:dyDescent="0.25">
      <c r="A1466" s="2" t="s">
        <v>726</v>
      </c>
      <c r="B1466" s="2" t="s">
        <v>15</v>
      </c>
      <c r="C1466" s="2">
        <v>103</v>
      </c>
      <c r="D1466" s="17">
        <v>1044365</v>
      </c>
      <c r="E1466" s="17">
        <v>1016860</v>
      </c>
      <c r="F1466" s="17">
        <v>97.37</v>
      </c>
      <c r="G1466" s="17">
        <v>485574</v>
      </c>
      <c r="H1466" s="17">
        <v>47.75</v>
      </c>
      <c r="I1466">
        <v>444109</v>
      </c>
      <c r="J1466" s="19">
        <v>1059049.54072899</v>
      </c>
      <c r="K1466">
        <v>1</v>
      </c>
      <c r="M1466" s="17"/>
      <c r="N1466" s="17"/>
      <c r="P1466" s="17"/>
    </row>
    <row r="1467" spans="1:16" x14ac:dyDescent="0.25">
      <c r="A1467" s="2" t="s">
        <v>727</v>
      </c>
      <c r="B1467" s="2" t="s">
        <v>15</v>
      </c>
      <c r="C1467" s="2">
        <v>104</v>
      </c>
      <c r="D1467" s="17">
        <v>954017</v>
      </c>
      <c r="E1467" s="17">
        <v>927332</v>
      </c>
      <c r="F1467" s="17">
        <v>97.2</v>
      </c>
      <c r="G1467" s="17">
        <v>442352</v>
      </c>
      <c r="H1467" s="17">
        <v>47.7</v>
      </c>
      <c r="I1467">
        <v>402940</v>
      </c>
      <c r="J1467" s="19">
        <v>968735.22676738398</v>
      </c>
      <c r="K1467">
        <v>1</v>
      </c>
      <c r="M1467" s="17"/>
      <c r="N1467" s="17"/>
      <c r="P1467" s="17"/>
    </row>
    <row r="1468" spans="1:16" x14ac:dyDescent="0.25">
      <c r="A1468" s="2" t="s">
        <v>728</v>
      </c>
      <c r="B1468" s="2" t="s">
        <v>15</v>
      </c>
      <c r="C1468" s="2">
        <v>105</v>
      </c>
      <c r="D1468" s="17">
        <v>1109654</v>
      </c>
      <c r="E1468" s="17">
        <v>1076668</v>
      </c>
      <c r="F1468" s="17">
        <v>97.03</v>
      </c>
      <c r="G1468" s="17">
        <v>533569</v>
      </c>
      <c r="H1468" s="17">
        <v>49.56</v>
      </c>
      <c r="I1468">
        <v>445665</v>
      </c>
      <c r="J1468" s="19">
        <v>1039144.44230849</v>
      </c>
      <c r="K1468">
        <v>1</v>
      </c>
      <c r="M1468" s="17"/>
      <c r="N1468" s="17"/>
      <c r="P1468" s="17"/>
    </row>
    <row r="1469" spans="1:16" x14ac:dyDescent="0.25">
      <c r="A1469" s="2" t="s">
        <v>729</v>
      </c>
      <c r="B1469" s="2" t="s">
        <v>15</v>
      </c>
      <c r="C1469" s="2">
        <v>106</v>
      </c>
      <c r="D1469" s="17">
        <v>1073548</v>
      </c>
      <c r="E1469" s="17">
        <v>1045076</v>
      </c>
      <c r="F1469" s="17">
        <v>97.35</v>
      </c>
      <c r="G1469" s="17">
        <v>530346</v>
      </c>
      <c r="H1469" s="17">
        <v>50.75</v>
      </c>
      <c r="I1469">
        <v>423191</v>
      </c>
      <c r="J1469" s="19">
        <v>961308.12767705403</v>
      </c>
      <c r="K1469">
        <v>1</v>
      </c>
      <c r="M1469" s="17"/>
      <c r="N1469" s="17"/>
      <c r="P1469" s="17"/>
    </row>
    <row r="1470" spans="1:16" x14ac:dyDescent="0.25">
      <c r="A1470" s="2" t="s">
        <v>730</v>
      </c>
      <c r="B1470" s="2" t="s">
        <v>15</v>
      </c>
      <c r="C1470" s="2">
        <v>107</v>
      </c>
      <c r="D1470" s="17">
        <v>968774</v>
      </c>
      <c r="E1470" s="17">
        <v>943170</v>
      </c>
      <c r="F1470" s="17">
        <v>97.36</v>
      </c>
      <c r="G1470" s="17">
        <v>459829</v>
      </c>
      <c r="H1470" s="17">
        <v>48.75</v>
      </c>
      <c r="I1470">
        <v>403680</v>
      </c>
      <c r="J1470" s="19">
        <v>943231.05869867199</v>
      </c>
      <c r="K1470">
        <v>1</v>
      </c>
      <c r="M1470" s="17"/>
      <c r="N1470" s="17"/>
      <c r="P1470" s="17"/>
    </row>
    <row r="1471" spans="1:16" x14ac:dyDescent="0.25">
      <c r="A1471" s="2" t="s">
        <v>731</v>
      </c>
      <c r="B1471" s="2" t="s">
        <v>15</v>
      </c>
      <c r="C1471" s="2">
        <v>108</v>
      </c>
      <c r="D1471" s="17">
        <v>853221</v>
      </c>
      <c r="E1471" s="17">
        <v>830344</v>
      </c>
      <c r="F1471" s="17">
        <v>97.32</v>
      </c>
      <c r="G1471" s="17">
        <v>383788</v>
      </c>
      <c r="H1471" s="17">
        <v>46.22</v>
      </c>
      <c r="I1471">
        <v>374730</v>
      </c>
      <c r="J1471" s="19">
        <v>918349.66276142898</v>
      </c>
      <c r="K1471">
        <v>1</v>
      </c>
      <c r="M1471" s="17"/>
      <c r="N1471" s="17"/>
      <c r="P1471" s="17"/>
    </row>
    <row r="1472" spans="1:16" x14ac:dyDescent="0.25">
      <c r="A1472" s="2" t="s">
        <v>732</v>
      </c>
      <c r="B1472" s="2" t="s">
        <v>15</v>
      </c>
      <c r="C1472" s="2">
        <v>109</v>
      </c>
      <c r="D1472" s="17">
        <v>971475</v>
      </c>
      <c r="E1472" s="17">
        <v>946279</v>
      </c>
      <c r="F1472" s="17">
        <v>97.41</v>
      </c>
      <c r="G1472" s="17">
        <v>441079</v>
      </c>
      <c r="H1472" s="17">
        <v>46.61</v>
      </c>
      <c r="I1472">
        <v>420558</v>
      </c>
      <c r="J1472" s="19">
        <v>1030619.94476238</v>
      </c>
      <c r="K1472">
        <v>1</v>
      </c>
      <c r="M1472" s="17"/>
      <c r="N1472" s="17"/>
      <c r="P1472" s="17"/>
    </row>
    <row r="1473" spans="1:16" x14ac:dyDescent="0.25">
      <c r="A1473" s="2" t="s">
        <v>733</v>
      </c>
      <c r="B1473" s="2" t="s">
        <v>15</v>
      </c>
      <c r="C1473" s="2">
        <v>110</v>
      </c>
      <c r="D1473" s="17">
        <v>1071270</v>
      </c>
      <c r="E1473" s="17">
        <v>1041995</v>
      </c>
      <c r="F1473" s="17">
        <v>97.27</v>
      </c>
      <c r="G1473" s="17">
        <v>503616</v>
      </c>
      <c r="H1473" s="17">
        <v>48.33</v>
      </c>
      <c r="I1473">
        <v>438719</v>
      </c>
      <c r="J1473" s="19">
        <v>1058043.8431146501</v>
      </c>
      <c r="K1473">
        <v>1</v>
      </c>
      <c r="M1473" s="17"/>
      <c r="N1473" s="17"/>
      <c r="P1473" s="17"/>
    </row>
    <row r="1474" spans="1:16" x14ac:dyDescent="0.25">
      <c r="A1474" s="2" t="s">
        <v>734</v>
      </c>
      <c r="B1474" s="2" t="s">
        <v>15</v>
      </c>
      <c r="C1474" s="2">
        <v>111</v>
      </c>
      <c r="D1474" s="17">
        <v>977364</v>
      </c>
      <c r="E1474" s="17">
        <v>949819</v>
      </c>
      <c r="F1474" s="17">
        <v>97.18</v>
      </c>
      <c r="G1474" s="17">
        <v>470957</v>
      </c>
      <c r="H1474" s="17">
        <v>49.58</v>
      </c>
      <c r="I1474">
        <v>395966</v>
      </c>
      <c r="J1474" s="19">
        <v>919064.48364521901</v>
      </c>
      <c r="K1474">
        <v>1</v>
      </c>
      <c r="M1474" s="17"/>
      <c r="N1474" s="17"/>
      <c r="P1474" s="17"/>
    </row>
    <row r="1475" spans="1:16" x14ac:dyDescent="0.25">
      <c r="A1475" s="2" t="s">
        <v>735</v>
      </c>
      <c r="B1475" s="2" t="s">
        <v>15</v>
      </c>
      <c r="C1475" s="2">
        <v>112</v>
      </c>
      <c r="D1475" s="17">
        <v>706499</v>
      </c>
      <c r="E1475" s="17">
        <v>684650</v>
      </c>
      <c r="F1475" s="17">
        <v>96.91</v>
      </c>
      <c r="G1475" s="17">
        <v>332937</v>
      </c>
      <c r="H1475" s="17">
        <v>48.63</v>
      </c>
      <c r="I1475">
        <v>293813</v>
      </c>
      <c r="J1475" s="19">
        <v>687219.00421325699</v>
      </c>
      <c r="K1475">
        <v>1</v>
      </c>
      <c r="M1475" s="17"/>
      <c r="N1475" s="17"/>
      <c r="P1475" s="17"/>
    </row>
    <row r="1476" spans="1:16" x14ac:dyDescent="0.25">
      <c r="A1476" s="2" t="s">
        <v>736</v>
      </c>
      <c r="B1476" s="2" t="s">
        <v>15</v>
      </c>
      <c r="C1476" s="2">
        <v>113</v>
      </c>
      <c r="D1476" s="17">
        <v>510573</v>
      </c>
      <c r="E1476" s="17">
        <v>491610</v>
      </c>
      <c r="F1476" s="17">
        <v>96.29</v>
      </c>
      <c r="G1476" s="17">
        <v>229417</v>
      </c>
      <c r="H1476" s="17">
        <v>46.67</v>
      </c>
      <c r="I1476">
        <v>217056</v>
      </c>
      <c r="J1476" s="19">
        <v>532303.54189046298</v>
      </c>
      <c r="K1476">
        <v>1</v>
      </c>
      <c r="M1476" s="17"/>
      <c r="N1476" s="17"/>
      <c r="P1476" s="17"/>
    </row>
    <row r="1477" spans="1:16" x14ac:dyDescent="0.25">
      <c r="A1477" s="2" t="s">
        <v>737</v>
      </c>
      <c r="B1477" s="2" t="s">
        <v>15</v>
      </c>
      <c r="C1477" s="2">
        <v>114</v>
      </c>
      <c r="D1477" s="17">
        <v>807025</v>
      </c>
      <c r="E1477" s="17">
        <v>782393</v>
      </c>
      <c r="F1477" s="17">
        <v>96.95</v>
      </c>
      <c r="G1477" s="17">
        <v>372365</v>
      </c>
      <c r="H1477" s="17">
        <v>47.59</v>
      </c>
      <c r="I1477">
        <v>342715</v>
      </c>
      <c r="J1477" s="19">
        <v>819506.21089835104</v>
      </c>
      <c r="K1477">
        <v>1</v>
      </c>
      <c r="M1477" s="17"/>
      <c r="N1477" s="17"/>
      <c r="P1477" s="17"/>
    </row>
    <row r="1478" spans="1:16" x14ac:dyDescent="0.25">
      <c r="A1478" s="2" t="s">
        <v>738</v>
      </c>
      <c r="B1478" s="2" t="s">
        <v>15</v>
      </c>
      <c r="C1478" s="2">
        <v>115</v>
      </c>
      <c r="D1478" s="17">
        <v>1022848</v>
      </c>
      <c r="E1478" s="17">
        <v>992023</v>
      </c>
      <c r="F1478" s="17">
        <v>96.99</v>
      </c>
      <c r="G1478" s="17">
        <v>471154</v>
      </c>
      <c r="H1478" s="17">
        <v>47.49</v>
      </c>
      <c r="I1478">
        <v>426191</v>
      </c>
      <c r="J1478" s="19">
        <v>1039771.63626987</v>
      </c>
      <c r="K1478">
        <v>1</v>
      </c>
      <c r="M1478" s="17"/>
      <c r="N1478" s="17"/>
      <c r="P1478" s="17"/>
    </row>
    <row r="1479" spans="1:16" x14ac:dyDescent="0.25">
      <c r="A1479" s="2" t="s">
        <v>739</v>
      </c>
      <c r="B1479" s="2" t="s">
        <v>15</v>
      </c>
      <c r="C1479" s="2">
        <v>116</v>
      </c>
      <c r="D1479" s="17">
        <v>886340</v>
      </c>
      <c r="E1479" s="17">
        <v>859878</v>
      </c>
      <c r="F1479" s="17">
        <v>97.01</v>
      </c>
      <c r="G1479" s="17">
        <v>403918</v>
      </c>
      <c r="H1479" s="17">
        <v>46.97</v>
      </c>
      <c r="I1479">
        <v>384188</v>
      </c>
      <c r="J1479" s="19">
        <v>922900.22959416802</v>
      </c>
      <c r="K1479">
        <v>1</v>
      </c>
      <c r="M1479" s="17"/>
      <c r="N1479" s="17"/>
      <c r="P1479" s="17"/>
    </row>
    <row r="1480" spans="1:16" x14ac:dyDescent="0.25">
      <c r="A1480" s="2" t="s">
        <v>740</v>
      </c>
      <c r="B1480" s="2" t="s">
        <v>15</v>
      </c>
      <c r="C1480" s="2">
        <v>117</v>
      </c>
      <c r="D1480" s="17">
        <v>836057</v>
      </c>
      <c r="E1480" s="17">
        <v>812364</v>
      </c>
      <c r="F1480" s="17">
        <v>97.17</v>
      </c>
      <c r="G1480" s="17">
        <v>384563</v>
      </c>
      <c r="H1480" s="17">
        <v>47.34</v>
      </c>
      <c r="I1480">
        <v>352692</v>
      </c>
      <c r="J1480" s="19">
        <v>857850.37708036602</v>
      </c>
      <c r="K1480">
        <v>1</v>
      </c>
      <c r="M1480" s="17"/>
      <c r="N1480" s="17"/>
      <c r="P1480" s="17"/>
    </row>
    <row r="1481" spans="1:16" x14ac:dyDescent="0.25">
      <c r="A1481" s="2" t="s">
        <v>741</v>
      </c>
      <c r="B1481" s="2" t="s">
        <v>15</v>
      </c>
      <c r="C1481" s="2">
        <v>118</v>
      </c>
      <c r="D1481" s="17">
        <v>1077735</v>
      </c>
      <c r="E1481" s="17">
        <v>1048060</v>
      </c>
      <c r="F1481" s="17">
        <v>97.25</v>
      </c>
      <c r="G1481" s="17">
        <v>501088</v>
      </c>
      <c r="H1481" s="17">
        <v>47.81</v>
      </c>
      <c r="I1481">
        <v>450779</v>
      </c>
      <c r="J1481" s="19">
        <v>1086508.10866566</v>
      </c>
      <c r="K1481">
        <v>1</v>
      </c>
      <c r="M1481" s="17"/>
      <c r="N1481" s="17"/>
      <c r="P1481" s="17"/>
    </row>
    <row r="1482" spans="1:16" x14ac:dyDescent="0.25">
      <c r="A1482" s="2" t="s">
        <v>742</v>
      </c>
      <c r="B1482" s="2" t="s">
        <v>15</v>
      </c>
      <c r="C1482" s="2">
        <v>119</v>
      </c>
      <c r="D1482" s="17">
        <v>1503403</v>
      </c>
      <c r="E1482" s="17">
        <v>1464531</v>
      </c>
      <c r="F1482" s="17">
        <v>97.41</v>
      </c>
      <c r="G1482" s="17">
        <v>709425</v>
      </c>
      <c r="H1482" s="17">
        <v>48.44</v>
      </c>
      <c r="I1482">
        <v>620987</v>
      </c>
      <c r="J1482" s="19">
        <v>1479200.7241988699</v>
      </c>
      <c r="K1482">
        <v>1</v>
      </c>
      <c r="M1482" s="17"/>
      <c r="N1482" s="17"/>
      <c r="P1482" s="17"/>
    </row>
    <row r="1483" spans="1:16" x14ac:dyDescent="0.25">
      <c r="A1483" s="2" t="s">
        <v>743</v>
      </c>
      <c r="B1483" s="2" t="s">
        <v>15</v>
      </c>
      <c r="C1483" s="2">
        <v>120</v>
      </c>
      <c r="D1483" s="17">
        <v>896214</v>
      </c>
      <c r="E1483" s="17">
        <v>865299</v>
      </c>
      <c r="F1483" s="17">
        <v>96.55</v>
      </c>
      <c r="G1483" s="17">
        <v>419074</v>
      </c>
      <c r="H1483" s="17">
        <v>48.43</v>
      </c>
      <c r="I1483">
        <v>366631</v>
      </c>
      <c r="J1483" s="19">
        <v>873671.42557931901</v>
      </c>
      <c r="K1483">
        <v>1</v>
      </c>
      <c r="M1483" s="17"/>
      <c r="N1483" s="17"/>
      <c r="P1483" s="17"/>
    </row>
    <row r="1484" spans="1:16" x14ac:dyDescent="0.25">
      <c r="A1484" s="2" t="s">
        <v>1226</v>
      </c>
      <c r="B1484" s="2" t="s">
        <v>1225</v>
      </c>
      <c r="C1484" s="2">
        <v>1</v>
      </c>
      <c r="D1484" s="17">
        <v>578171</v>
      </c>
      <c r="E1484" s="17">
        <v>562619</v>
      </c>
      <c r="F1484" s="17">
        <v>97.31</v>
      </c>
      <c r="G1484" s="17">
        <v>151649</v>
      </c>
      <c r="H1484" s="17">
        <v>26.95</v>
      </c>
      <c r="I1484">
        <v>356083</v>
      </c>
      <c r="J1484" s="19">
        <v>1486566.7012797799</v>
      </c>
      <c r="K1484">
        <v>1</v>
      </c>
      <c r="M1484" s="17"/>
      <c r="N1484" s="17"/>
      <c r="P1484" s="17"/>
    </row>
    <row r="1485" spans="1:16" x14ac:dyDescent="0.25">
      <c r="A1485" s="2" t="s">
        <v>1227</v>
      </c>
      <c r="B1485" s="2" t="s">
        <v>1225</v>
      </c>
      <c r="C1485" s="2">
        <v>2</v>
      </c>
      <c r="D1485" s="17">
        <v>608529</v>
      </c>
      <c r="E1485" s="17">
        <v>592426</v>
      </c>
      <c r="F1485" s="17">
        <v>97.35</v>
      </c>
      <c r="G1485" s="17">
        <v>159984</v>
      </c>
      <c r="H1485" s="17">
        <v>27</v>
      </c>
      <c r="I1485">
        <v>375314</v>
      </c>
      <c r="J1485" s="19">
        <v>1563807.2138914301</v>
      </c>
      <c r="K1485">
        <v>1</v>
      </c>
      <c r="M1485" s="17"/>
      <c r="N1485" s="17"/>
      <c r="P1485" s="17"/>
    </row>
    <row r="1486" spans="1:16" x14ac:dyDescent="0.25">
      <c r="A1486" s="2" t="s">
        <v>1228</v>
      </c>
      <c r="B1486" s="2" t="s">
        <v>1225</v>
      </c>
      <c r="C1486" s="2">
        <v>3</v>
      </c>
      <c r="D1486" s="17">
        <v>593395</v>
      </c>
      <c r="E1486" s="17">
        <v>576941</v>
      </c>
      <c r="F1486" s="17">
        <v>97.23</v>
      </c>
      <c r="G1486" s="17">
        <v>150685</v>
      </c>
      <c r="H1486" s="17">
        <v>26.12</v>
      </c>
      <c r="I1486">
        <v>370837</v>
      </c>
      <c r="J1486" s="19">
        <v>1595313.18771344</v>
      </c>
      <c r="K1486">
        <v>1</v>
      </c>
      <c r="M1486" s="17"/>
      <c r="N1486" s="17"/>
      <c r="P1486" s="17"/>
    </row>
    <row r="1487" spans="1:16" x14ac:dyDescent="0.25">
      <c r="A1487" s="2" t="s">
        <v>1229</v>
      </c>
      <c r="B1487" s="2" t="s">
        <v>1225</v>
      </c>
      <c r="C1487" s="2">
        <v>4</v>
      </c>
      <c r="D1487" s="17">
        <v>613817</v>
      </c>
      <c r="E1487" s="17">
        <v>597944</v>
      </c>
      <c r="F1487" s="17">
        <v>97.41</v>
      </c>
      <c r="G1487" s="17">
        <v>155919</v>
      </c>
      <c r="H1487" s="17">
        <v>26.08</v>
      </c>
      <c r="I1487">
        <v>382908</v>
      </c>
      <c r="J1487" s="19">
        <v>1655258.9724912399</v>
      </c>
      <c r="K1487">
        <v>1</v>
      </c>
      <c r="M1487" s="17"/>
      <c r="N1487" s="17"/>
      <c r="P1487" s="17"/>
    </row>
    <row r="1488" spans="1:16" x14ac:dyDescent="0.25">
      <c r="A1488" s="2" t="s">
        <v>1230</v>
      </c>
      <c r="B1488" s="2" t="s">
        <v>1225</v>
      </c>
      <c r="C1488" s="2">
        <v>5</v>
      </c>
      <c r="D1488" s="17">
        <v>584942</v>
      </c>
      <c r="E1488" s="17">
        <v>565614</v>
      </c>
      <c r="F1488" s="17">
        <v>96.7</v>
      </c>
      <c r="G1488" s="17">
        <v>148105</v>
      </c>
      <c r="H1488" s="17">
        <v>26.18</v>
      </c>
      <c r="I1488">
        <v>361505</v>
      </c>
      <c r="J1488" s="19">
        <v>1559035.4712151799</v>
      </c>
      <c r="K1488">
        <v>1</v>
      </c>
      <c r="M1488" s="17"/>
      <c r="N1488" s="17"/>
      <c r="P1488" s="17"/>
    </row>
    <row r="1489" spans="1:16" x14ac:dyDescent="0.25">
      <c r="A1489" s="2" t="s">
        <v>1231</v>
      </c>
      <c r="B1489" s="2" t="s">
        <v>1225</v>
      </c>
      <c r="C1489" s="2">
        <v>6</v>
      </c>
      <c r="D1489" s="17">
        <v>551568</v>
      </c>
      <c r="E1489" s="17">
        <v>533411</v>
      </c>
      <c r="F1489" s="17">
        <v>96.71</v>
      </c>
      <c r="G1489" s="17">
        <v>142011</v>
      </c>
      <c r="H1489" s="17">
        <v>26.62</v>
      </c>
      <c r="I1489">
        <v>339809</v>
      </c>
      <c r="J1489" s="19">
        <v>1437241.5161454501</v>
      </c>
      <c r="K1489">
        <v>1</v>
      </c>
      <c r="M1489" s="17"/>
      <c r="N1489" s="17"/>
      <c r="P1489" s="17"/>
    </row>
    <row r="1490" spans="1:16" x14ac:dyDescent="0.25">
      <c r="A1490" s="2" t="s">
        <v>1232</v>
      </c>
      <c r="B1490" s="2" t="s">
        <v>1225</v>
      </c>
      <c r="C1490" s="2">
        <v>7</v>
      </c>
      <c r="D1490" s="17">
        <v>527186</v>
      </c>
      <c r="E1490" s="17">
        <v>512441</v>
      </c>
      <c r="F1490" s="17">
        <v>97.2</v>
      </c>
      <c r="G1490" s="17">
        <v>134836</v>
      </c>
      <c r="H1490" s="17">
        <v>26.31</v>
      </c>
      <c r="I1490">
        <v>329509</v>
      </c>
      <c r="J1490" s="19">
        <v>1397266.0179918199</v>
      </c>
      <c r="K1490">
        <v>1</v>
      </c>
      <c r="M1490" s="17"/>
      <c r="N1490" s="17"/>
      <c r="P1490" s="17"/>
    </row>
    <row r="1491" spans="1:16" x14ac:dyDescent="0.25">
      <c r="A1491" s="2" t="s">
        <v>1233</v>
      </c>
      <c r="B1491" s="2" t="s">
        <v>1225</v>
      </c>
      <c r="C1491" s="2">
        <v>8</v>
      </c>
      <c r="D1491" s="17">
        <v>345238</v>
      </c>
      <c r="E1491" s="17">
        <v>329488</v>
      </c>
      <c r="F1491" s="17">
        <v>95.44</v>
      </c>
      <c r="G1491" s="17">
        <v>74844</v>
      </c>
      <c r="H1491" s="17">
        <v>22.72</v>
      </c>
      <c r="I1491">
        <v>219698</v>
      </c>
      <c r="J1491" s="19">
        <v>1088867.36873315</v>
      </c>
      <c r="K1491">
        <v>1</v>
      </c>
      <c r="M1491" s="17"/>
      <c r="N1491" s="17"/>
      <c r="P1491" s="17"/>
    </row>
    <row r="1492" spans="1:16" x14ac:dyDescent="0.25">
      <c r="A1492" s="2" t="s">
        <v>1234</v>
      </c>
      <c r="B1492" s="2" t="s">
        <v>1225</v>
      </c>
      <c r="C1492" s="2">
        <v>9</v>
      </c>
      <c r="D1492" s="17">
        <v>530830</v>
      </c>
      <c r="E1492" s="17">
        <v>517013</v>
      </c>
      <c r="F1492" s="17">
        <v>97.4</v>
      </c>
      <c r="G1492" s="17">
        <v>123591</v>
      </c>
      <c r="H1492" s="17">
        <v>23.9</v>
      </c>
      <c r="I1492">
        <v>342012</v>
      </c>
      <c r="J1492" s="19">
        <v>1606968.26815251</v>
      </c>
      <c r="K1492">
        <v>1</v>
      </c>
      <c r="M1492" s="17"/>
      <c r="N1492" s="17"/>
      <c r="P1492" s="17"/>
    </row>
    <row r="1493" spans="1:16" x14ac:dyDescent="0.25">
      <c r="A1493" s="2" t="s">
        <v>1235</v>
      </c>
      <c r="B1493" s="2" t="s">
        <v>1225</v>
      </c>
      <c r="C1493" s="2">
        <v>10</v>
      </c>
      <c r="D1493" s="17">
        <v>428063</v>
      </c>
      <c r="E1493" s="17">
        <v>413351</v>
      </c>
      <c r="F1493" s="17">
        <v>96.56</v>
      </c>
      <c r="G1493" s="17">
        <v>113751</v>
      </c>
      <c r="H1493" s="17">
        <v>27.52</v>
      </c>
      <c r="I1493">
        <v>261339</v>
      </c>
      <c r="J1493" s="19">
        <v>1060613.56307684</v>
      </c>
      <c r="K1493">
        <v>1</v>
      </c>
      <c r="M1493" s="17"/>
      <c r="N1493" s="17"/>
      <c r="P1493" s="17"/>
    </row>
    <row r="1494" spans="1:16" x14ac:dyDescent="0.25">
      <c r="A1494" s="2" t="s">
        <v>1236</v>
      </c>
      <c r="B1494" s="2" t="s">
        <v>1225</v>
      </c>
      <c r="C1494" s="2">
        <v>11</v>
      </c>
      <c r="D1494" s="17">
        <v>407879</v>
      </c>
      <c r="E1494" s="17">
        <v>393826</v>
      </c>
      <c r="F1494" s="17">
        <v>96.55</v>
      </c>
      <c r="G1494" s="17">
        <v>102935</v>
      </c>
      <c r="H1494" s="17">
        <v>26.14</v>
      </c>
      <c r="I1494">
        <v>251489</v>
      </c>
      <c r="J1494" s="19">
        <v>1088640.4218424</v>
      </c>
      <c r="K1494">
        <v>1</v>
      </c>
      <c r="M1494" s="17"/>
      <c r="N1494" s="17"/>
      <c r="P1494" s="17"/>
    </row>
    <row r="1495" spans="1:16" x14ac:dyDescent="0.25">
      <c r="A1495" s="2" t="s">
        <v>1237</v>
      </c>
      <c r="B1495" s="2" t="s">
        <v>1225</v>
      </c>
      <c r="C1495" s="2">
        <v>12</v>
      </c>
      <c r="D1495" s="17">
        <v>676735</v>
      </c>
      <c r="E1495" s="17">
        <v>657861</v>
      </c>
      <c r="F1495" s="17">
        <v>97.21</v>
      </c>
      <c r="G1495" s="17">
        <v>172713</v>
      </c>
      <c r="H1495" s="17">
        <v>26.25</v>
      </c>
      <c r="I1495">
        <v>415684</v>
      </c>
      <c r="J1495" s="19">
        <v>1803280.51734159</v>
      </c>
      <c r="K1495">
        <v>1</v>
      </c>
      <c r="M1495" s="17"/>
      <c r="N1495" s="17"/>
      <c r="P1495" s="17"/>
    </row>
    <row r="1496" spans="1:16" x14ac:dyDescent="0.25">
      <c r="A1496" s="2" t="s">
        <v>1238</v>
      </c>
      <c r="B1496" s="2" t="s">
        <v>1225</v>
      </c>
      <c r="C1496" s="2">
        <v>13</v>
      </c>
      <c r="D1496" s="17">
        <v>362656</v>
      </c>
      <c r="E1496" s="17">
        <v>348340</v>
      </c>
      <c r="F1496" s="17">
        <v>96.05</v>
      </c>
      <c r="G1496" s="17">
        <v>72305</v>
      </c>
      <c r="H1496" s="17">
        <v>20.76</v>
      </c>
      <c r="I1496">
        <v>236247</v>
      </c>
      <c r="J1496" s="19">
        <v>1300586.32001759</v>
      </c>
      <c r="K1496">
        <v>1</v>
      </c>
      <c r="M1496" s="17"/>
      <c r="N1496" s="17"/>
      <c r="P1496" s="17"/>
    </row>
    <row r="1497" spans="1:16" x14ac:dyDescent="0.25">
      <c r="A1497" s="2" t="s">
        <v>1239</v>
      </c>
      <c r="B1497" s="2" t="s">
        <v>1225</v>
      </c>
      <c r="C1497" s="2">
        <v>14</v>
      </c>
      <c r="D1497" s="17">
        <v>517414</v>
      </c>
      <c r="E1497" s="17">
        <v>504199</v>
      </c>
      <c r="F1497" s="17">
        <v>97.45</v>
      </c>
      <c r="G1497" s="17">
        <v>125615</v>
      </c>
      <c r="H1497" s="17">
        <v>24.91</v>
      </c>
      <c r="I1497">
        <v>328626</v>
      </c>
      <c r="J1497" s="19">
        <v>1485062.3569900601</v>
      </c>
      <c r="K1497">
        <v>1</v>
      </c>
      <c r="M1497" s="17"/>
      <c r="N1497" s="17"/>
      <c r="P1497" s="17"/>
    </row>
    <row r="1498" spans="1:16" x14ac:dyDescent="0.25">
      <c r="A1498" s="2" t="s">
        <v>1240</v>
      </c>
      <c r="B1498" s="2" t="s">
        <v>1225</v>
      </c>
      <c r="C1498" s="2">
        <v>15</v>
      </c>
      <c r="D1498" s="17">
        <v>483456</v>
      </c>
      <c r="E1498" s="17">
        <v>470424</v>
      </c>
      <c r="F1498" s="17">
        <v>97.3</v>
      </c>
      <c r="G1498" s="17">
        <v>119957</v>
      </c>
      <c r="H1498" s="17">
        <v>25.5</v>
      </c>
      <c r="I1498">
        <v>306569</v>
      </c>
      <c r="J1498" s="19">
        <v>1354381.35823284</v>
      </c>
      <c r="K1498">
        <v>1</v>
      </c>
      <c r="M1498" s="17"/>
      <c r="N1498" s="17"/>
      <c r="P1498" s="17"/>
    </row>
    <row r="1499" spans="1:16" x14ac:dyDescent="0.25">
      <c r="A1499" s="2" t="s">
        <v>1241</v>
      </c>
      <c r="B1499" s="2" t="s">
        <v>1225</v>
      </c>
      <c r="C1499" s="2">
        <v>16</v>
      </c>
      <c r="D1499" s="17">
        <v>548256</v>
      </c>
      <c r="E1499" s="17">
        <v>530207</v>
      </c>
      <c r="F1499" s="17">
        <v>96.71</v>
      </c>
      <c r="G1499" s="17">
        <v>144065</v>
      </c>
      <c r="H1499" s="17">
        <v>27.17</v>
      </c>
      <c r="I1499">
        <v>334764</v>
      </c>
      <c r="J1499" s="19">
        <v>1389876.00456697</v>
      </c>
      <c r="K1499">
        <v>1</v>
      </c>
      <c r="M1499" s="17"/>
      <c r="N1499" s="17"/>
      <c r="P1499" s="17"/>
    </row>
    <row r="1500" spans="1:16" x14ac:dyDescent="0.25">
      <c r="A1500" s="2" t="s">
        <v>1242</v>
      </c>
      <c r="B1500" s="2" t="s">
        <v>1225</v>
      </c>
      <c r="C1500" s="2">
        <v>17</v>
      </c>
      <c r="D1500" s="17">
        <v>558292</v>
      </c>
      <c r="E1500" s="17">
        <v>538333</v>
      </c>
      <c r="F1500" s="17">
        <v>96.42</v>
      </c>
      <c r="G1500" s="17">
        <v>132342</v>
      </c>
      <c r="H1500" s="17">
        <v>24.58</v>
      </c>
      <c r="I1500">
        <v>351791</v>
      </c>
      <c r="J1500" s="19">
        <v>1621437.03955405</v>
      </c>
      <c r="K1500">
        <v>1</v>
      </c>
      <c r="M1500" s="17"/>
      <c r="N1500" s="17"/>
      <c r="P1500" s="17"/>
    </row>
    <row r="1501" spans="1:16" x14ac:dyDescent="0.25">
      <c r="A1501" s="2" t="s">
        <v>1243</v>
      </c>
      <c r="B1501" s="2" t="s">
        <v>1225</v>
      </c>
      <c r="C1501" s="2">
        <v>18</v>
      </c>
      <c r="D1501" s="17">
        <v>513873</v>
      </c>
      <c r="E1501" s="17">
        <v>496574</v>
      </c>
      <c r="F1501" s="17">
        <v>96.63</v>
      </c>
      <c r="G1501" s="17">
        <v>126699</v>
      </c>
      <c r="H1501" s="17">
        <v>25.51</v>
      </c>
      <c r="I1501">
        <v>322370</v>
      </c>
      <c r="J1501" s="19">
        <v>1412639.8587152499</v>
      </c>
      <c r="K1501">
        <v>1</v>
      </c>
      <c r="M1501" s="17"/>
      <c r="N1501" s="17"/>
      <c r="P1501" s="17"/>
    </row>
    <row r="1502" spans="1:16" x14ac:dyDescent="0.25">
      <c r="A1502" s="2" t="s">
        <v>1244</v>
      </c>
      <c r="B1502" s="2" t="s">
        <v>1225</v>
      </c>
      <c r="C1502" s="2">
        <v>19</v>
      </c>
      <c r="D1502" s="17">
        <v>491287</v>
      </c>
      <c r="E1502" s="17">
        <v>477268</v>
      </c>
      <c r="F1502" s="17">
        <v>97.15</v>
      </c>
      <c r="G1502" s="17">
        <v>109911</v>
      </c>
      <c r="H1502" s="17">
        <v>23.03</v>
      </c>
      <c r="I1502">
        <v>319036</v>
      </c>
      <c r="J1502" s="19">
        <v>1561872.49485288</v>
      </c>
      <c r="K1502">
        <v>1</v>
      </c>
      <c r="M1502" s="17"/>
      <c r="N1502" s="17"/>
      <c r="P1502" s="17"/>
    </row>
    <row r="1503" spans="1:16" x14ac:dyDescent="0.25">
      <c r="A1503" s="2" t="s">
        <v>1245</v>
      </c>
      <c r="B1503" s="2" t="s">
        <v>1225</v>
      </c>
      <c r="C1503" s="2">
        <v>20</v>
      </c>
      <c r="D1503" s="17">
        <v>481696</v>
      </c>
      <c r="E1503" s="17">
        <v>462064</v>
      </c>
      <c r="F1503" s="17">
        <v>95.92</v>
      </c>
      <c r="G1503" s="17">
        <v>126212</v>
      </c>
      <c r="H1503" s="17">
        <v>27.31</v>
      </c>
      <c r="I1503">
        <v>290305</v>
      </c>
      <c r="J1503" s="19">
        <v>1201055.7491834101</v>
      </c>
      <c r="K1503">
        <v>1</v>
      </c>
      <c r="M1503" s="17"/>
      <c r="N1503" s="17"/>
      <c r="P1503" s="17"/>
    </row>
    <row r="1504" spans="1:16" x14ac:dyDescent="0.25">
      <c r="A1504" s="2" t="s">
        <v>1246</v>
      </c>
      <c r="B1504" s="2" t="s">
        <v>1225</v>
      </c>
      <c r="C1504" s="2">
        <v>21</v>
      </c>
      <c r="D1504" s="17">
        <v>596368</v>
      </c>
      <c r="E1504" s="17">
        <v>581017</v>
      </c>
      <c r="F1504" s="17">
        <v>97.43</v>
      </c>
      <c r="G1504" s="17">
        <v>155822</v>
      </c>
      <c r="H1504" s="17">
        <v>26.82</v>
      </c>
      <c r="I1504">
        <v>366636</v>
      </c>
      <c r="J1504" s="19">
        <v>1554614.5194385201</v>
      </c>
      <c r="K1504">
        <v>1</v>
      </c>
      <c r="M1504" s="17"/>
      <c r="N1504" s="17"/>
      <c r="P1504" s="17"/>
    </row>
    <row r="1505" spans="1:16" x14ac:dyDescent="0.25">
      <c r="A1505" s="2" t="s">
        <v>1247</v>
      </c>
      <c r="B1505" s="2" t="s">
        <v>1225</v>
      </c>
      <c r="C1505" s="2">
        <v>22</v>
      </c>
      <c r="D1505" s="17">
        <v>624395</v>
      </c>
      <c r="E1505" s="17">
        <v>607746</v>
      </c>
      <c r="F1505" s="17">
        <v>97.33</v>
      </c>
      <c r="G1505" s="17">
        <v>163124</v>
      </c>
      <c r="H1505" s="17">
        <v>26.84</v>
      </c>
      <c r="I1505">
        <v>385931</v>
      </c>
      <c r="J1505" s="19">
        <v>1622247.0157387401</v>
      </c>
      <c r="K1505">
        <v>1</v>
      </c>
      <c r="M1505" s="17"/>
      <c r="N1505" s="17"/>
      <c r="P1505" s="17"/>
    </row>
    <row r="1506" spans="1:16" x14ac:dyDescent="0.25">
      <c r="A1506" s="2" t="s">
        <v>1248</v>
      </c>
      <c r="B1506" s="2" t="s">
        <v>1225</v>
      </c>
      <c r="C1506" s="2">
        <v>23</v>
      </c>
      <c r="D1506" s="17">
        <v>329846</v>
      </c>
      <c r="E1506" s="17">
        <v>318440</v>
      </c>
      <c r="F1506" s="17">
        <v>96.54</v>
      </c>
      <c r="G1506" s="17">
        <v>76148</v>
      </c>
      <c r="H1506" s="17">
        <v>23.91</v>
      </c>
      <c r="I1506">
        <v>212811</v>
      </c>
      <c r="J1506" s="19">
        <v>981685.50131587696</v>
      </c>
      <c r="K1506">
        <v>1</v>
      </c>
      <c r="M1506" s="17"/>
      <c r="N1506" s="17"/>
      <c r="P1506" s="17"/>
    </row>
    <row r="1507" spans="1:16" x14ac:dyDescent="0.25">
      <c r="A1507" s="2" t="s">
        <v>1249</v>
      </c>
      <c r="B1507" s="2" t="s">
        <v>1225</v>
      </c>
      <c r="C1507" s="2">
        <v>24</v>
      </c>
      <c r="D1507" s="17">
        <v>499629</v>
      </c>
      <c r="E1507" s="17">
        <v>486278</v>
      </c>
      <c r="F1507" s="17">
        <v>97.33</v>
      </c>
      <c r="G1507" s="17">
        <v>118992</v>
      </c>
      <c r="H1507" s="17">
        <v>24.47</v>
      </c>
      <c r="I1507">
        <v>319506</v>
      </c>
      <c r="J1507" s="19">
        <v>1470478.97235124</v>
      </c>
      <c r="K1507">
        <v>1</v>
      </c>
      <c r="M1507" s="17"/>
      <c r="N1507" s="17"/>
      <c r="P1507" s="17"/>
    </row>
    <row r="1508" spans="1:16" x14ac:dyDescent="0.25">
      <c r="A1508" s="2" t="s">
        <v>1250</v>
      </c>
      <c r="B1508" s="2" t="s">
        <v>1225</v>
      </c>
      <c r="C1508" s="2">
        <v>25</v>
      </c>
      <c r="D1508" s="17">
        <v>470578</v>
      </c>
      <c r="E1508" s="17">
        <v>456532</v>
      </c>
      <c r="F1508" s="17">
        <v>97.02</v>
      </c>
      <c r="G1508" s="17">
        <v>107496</v>
      </c>
      <c r="H1508" s="17">
        <v>23.55</v>
      </c>
      <c r="I1508">
        <v>303871</v>
      </c>
      <c r="J1508" s="19">
        <v>1445012.6700059799</v>
      </c>
      <c r="K1508">
        <v>1</v>
      </c>
      <c r="M1508" s="17"/>
      <c r="N1508" s="17"/>
      <c r="P1508" s="17"/>
    </row>
    <row r="1509" spans="1:16" x14ac:dyDescent="0.25">
      <c r="A1509" s="2" t="s">
        <v>1251</v>
      </c>
      <c r="B1509" s="2" t="s">
        <v>1225</v>
      </c>
      <c r="C1509" s="2">
        <v>26</v>
      </c>
      <c r="D1509" s="17">
        <v>527446</v>
      </c>
      <c r="E1509" s="17">
        <v>509925</v>
      </c>
      <c r="F1509" s="17">
        <v>96.68</v>
      </c>
      <c r="G1509" s="17">
        <v>126833</v>
      </c>
      <c r="H1509" s="17">
        <v>24.87</v>
      </c>
      <c r="I1509">
        <v>331937</v>
      </c>
      <c r="J1509" s="19">
        <v>1507223.5220193199</v>
      </c>
      <c r="K1509">
        <v>1</v>
      </c>
      <c r="M1509" s="17"/>
      <c r="N1509" s="17"/>
      <c r="P1509" s="17"/>
    </row>
    <row r="1510" spans="1:16" x14ac:dyDescent="0.25">
      <c r="A1510" s="2" t="s">
        <v>1252</v>
      </c>
      <c r="B1510" s="2" t="s">
        <v>1225</v>
      </c>
      <c r="C1510" s="2">
        <v>27</v>
      </c>
      <c r="D1510" s="17">
        <v>459314</v>
      </c>
      <c r="E1510" s="17">
        <v>443060</v>
      </c>
      <c r="F1510" s="17">
        <v>96.46</v>
      </c>
      <c r="G1510" s="17">
        <v>109492</v>
      </c>
      <c r="H1510" s="17">
        <v>24.71</v>
      </c>
      <c r="I1510">
        <v>289480</v>
      </c>
      <c r="J1510" s="19">
        <v>1320495.6506143999</v>
      </c>
      <c r="K1510">
        <v>1</v>
      </c>
      <c r="M1510" s="17"/>
      <c r="N1510" s="17"/>
      <c r="P1510" s="17"/>
    </row>
    <row r="1511" spans="1:16" x14ac:dyDescent="0.25">
      <c r="A1511" s="2" t="s">
        <v>1253</v>
      </c>
      <c r="B1511" s="2" t="s">
        <v>1225</v>
      </c>
      <c r="C1511" s="2">
        <v>28</v>
      </c>
      <c r="D1511" s="17">
        <v>511130</v>
      </c>
      <c r="E1511" s="17">
        <v>485494</v>
      </c>
      <c r="F1511" s="17">
        <v>94.98</v>
      </c>
      <c r="G1511" s="17">
        <v>123986</v>
      </c>
      <c r="H1511" s="17">
        <v>25.54</v>
      </c>
      <c r="I1511">
        <v>312318</v>
      </c>
      <c r="J1511" s="19">
        <v>1385845.5978006001</v>
      </c>
      <c r="K1511">
        <v>1</v>
      </c>
      <c r="M1511" s="17"/>
      <c r="N1511" s="17"/>
      <c r="P1511" s="17"/>
    </row>
    <row r="1512" spans="1:16" x14ac:dyDescent="0.25">
      <c r="A1512" s="2" t="s">
        <v>1254</v>
      </c>
      <c r="B1512" s="2" t="s">
        <v>1225</v>
      </c>
      <c r="C1512" s="2">
        <v>29</v>
      </c>
      <c r="D1512" s="17">
        <v>476096</v>
      </c>
      <c r="E1512" s="17">
        <v>461925</v>
      </c>
      <c r="F1512" s="17">
        <v>97.02</v>
      </c>
      <c r="G1512" s="17">
        <v>108197</v>
      </c>
      <c r="H1512" s="17">
        <v>23.42</v>
      </c>
      <c r="I1512">
        <v>307322</v>
      </c>
      <c r="J1512" s="19">
        <v>1480077.7099570001</v>
      </c>
      <c r="K1512">
        <v>1</v>
      </c>
      <c r="M1512" s="17"/>
      <c r="N1512" s="17"/>
      <c r="P1512" s="17"/>
    </row>
    <row r="1513" spans="1:16" x14ac:dyDescent="0.25">
      <c r="A1513" s="2" t="s">
        <v>1255</v>
      </c>
      <c r="B1513" s="2" t="s">
        <v>1225</v>
      </c>
      <c r="C1513" s="2">
        <v>30</v>
      </c>
      <c r="D1513" s="17">
        <v>443158</v>
      </c>
      <c r="E1513" s="17">
        <v>429874</v>
      </c>
      <c r="F1513" s="17">
        <v>97</v>
      </c>
      <c r="G1513" s="17">
        <v>102622</v>
      </c>
      <c r="H1513" s="17">
        <v>23.87</v>
      </c>
      <c r="I1513">
        <v>284436</v>
      </c>
      <c r="J1513" s="19">
        <v>1340251.50491323</v>
      </c>
      <c r="K1513">
        <v>1</v>
      </c>
      <c r="M1513" s="17"/>
      <c r="N1513" s="17"/>
      <c r="P1513" s="17"/>
    </row>
    <row r="1514" spans="1:16" x14ac:dyDescent="0.25">
      <c r="A1514" s="2" t="s">
        <v>1256</v>
      </c>
      <c r="B1514" s="2" t="s">
        <v>1225</v>
      </c>
      <c r="C1514" s="2">
        <v>31</v>
      </c>
      <c r="D1514" s="17">
        <v>451528</v>
      </c>
      <c r="E1514" s="17">
        <v>438510</v>
      </c>
      <c r="F1514" s="17">
        <v>97.12</v>
      </c>
      <c r="G1514" s="17">
        <v>103210</v>
      </c>
      <c r="H1514" s="17">
        <v>23.54</v>
      </c>
      <c r="I1514">
        <v>291564</v>
      </c>
      <c r="J1514" s="19">
        <v>1399797.7886776701</v>
      </c>
      <c r="K1514">
        <v>1</v>
      </c>
      <c r="M1514" s="17"/>
      <c r="N1514" s="17"/>
      <c r="P1514" s="17"/>
    </row>
    <row r="1515" spans="1:16" x14ac:dyDescent="0.25">
      <c r="A1515" s="2" t="s">
        <v>1257</v>
      </c>
      <c r="B1515" s="2" t="s">
        <v>1225</v>
      </c>
      <c r="C1515" s="2">
        <v>32</v>
      </c>
      <c r="D1515" s="17">
        <v>478399</v>
      </c>
      <c r="E1515" s="17">
        <v>461838</v>
      </c>
      <c r="F1515" s="17">
        <v>96.54</v>
      </c>
      <c r="G1515" s="17">
        <v>106472</v>
      </c>
      <c r="H1515" s="17">
        <v>23.05</v>
      </c>
      <c r="I1515">
        <v>308744</v>
      </c>
      <c r="J1515" s="19">
        <v>1509505.2880681001</v>
      </c>
      <c r="K1515">
        <v>1</v>
      </c>
      <c r="M1515" s="17"/>
      <c r="N1515" s="17"/>
      <c r="P1515" s="17"/>
    </row>
    <row r="1516" spans="1:16" x14ac:dyDescent="0.25">
      <c r="A1516" s="2" t="s">
        <v>1258</v>
      </c>
      <c r="B1516" s="2" t="s">
        <v>1225</v>
      </c>
      <c r="C1516" s="2">
        <v>33</v>
      </c>
      <c r="D1516" s="17">
        <v>368182</v>
      </c>
      <c r="E1516" s="17">
        <v>356307</v>
      </c>
      <c r="F1516" s="17">
        <v>96.77</v>
      </c>
      <c r="G1516" s="17">
        <v>72063</v>
      </c>
      <c r="H1516" s="17">
        <v>20.22</v>
      </c>
      <c r="I1516">
        <v>243695</v>
      </c>
      <c r="J1516" s="19">
        <v>1377319.41741837</v>
      </c>
      <c r="K1516">
        <v>1</v>
      </c>
      <c r="M1516" s="17"/>
      <c r="N1516" s="17"/>
      <c r="P1516" s="17"/>
    </row>
    <row r="1517" spans="1:16" x14ac:dyDescent="0.25">
      <c r="A1517" s="2" t="s">
        <v>1259</v>
      </c>
      <c r="B1517" s="2" t="s">
        <v>1225</v>
      </c>
      <c r="C1517" s="2">
        <v>34</v>
      </c>
      <c r="D1517" s="17">
        <v>525895</v>
      </c>
      <c r="E1517" s="17">
        <v>510227</v>
      </c>
      <c r="F1517" s="17">
        <v>97.02</v>
      </c>
      <c r="G1517" s="17">
        <v>136416</v>
      </c>
      <c r="H1517" s="17">
        <v>26.74</v>
      </c>
      <c r="I1517">
        <v>324228</v>
      </c>
      <c r="J1517" s="19">
        <v>1360149.5273913201</v>
      </c>
      <c r="K1517">
        <v>1</v>
      </c>
      <c r="M1517" s="17"/>
      <c r="N1517" s="17"/>
      <c r="P1517" s="17"/>
    </row>
    <row r="1518" spans="1:16" x14ac:dyDescent="0.25">
      <c r="A1518" s="2" t="s">
        <v>1260</v>
      </c>
      <c r="B1518" s="2" t="s">
        <v>1225</v>
      </c>
      <c r="C1518" s="2">
        <v>35</v>
      </c>
      <c r="D1518" s="17">
        <v>515894</v>
      </c>
      <c r="E1518" s="17">
        <v>501743</v>
      </c>
      <c r="F1518" s="17">
        <v>97.26</v>
      </c>
      <c r="G1518" s="17">
        <v>122024</v>
      </c>
      <c r="H1518" s="17">
        <v>24.32</v>
      </c>
      <c r="I1518">
        <v>329458</v>
      </c>
      <c r="J1518" s="19">
        <v>1520608.45218215</v>
      </c>
      <c r="K1518">
        <v>1</v>
      </c>
      <c r="M1518" s="17"/>
      <c r="N1518" s="17"/>
      <c r="P1518" s="17"/>
    </row>
    <row r="1519" spans="1:16" x14ac:dyDescent="0.25">
      <c r="A1519" s="2" t="s">
        <v>1261</v>
      </c>
      <c r="B1519" s="2" t="s">
        <v>1225</v>
      </c>
      <c r="C1519" s="2">
        <v>36</v>
      </c>
      <c r="D1519" s="17">
        <v>406480</v>
      </c>
      <c r="E1519" s="17">
        <v>393989</v>
      </c>
      <c r="F1519" s="17">
        <v>96.93</v>
      </c>
      <c r="G1519" s="17">
        <v>95578</v>
      </c>
      <c r="H1519" s="17">
        <v>24.26</v>
      </c>
      <c r="I1519">
        <v>259737</v>
      </c>
      <c r="J1519" s="19">
        <v>1200601.5651100201</v>
      </c>
      <c r="K1519">
        <v>1</v>
      </c>
      <c r="M1519" s="17"/>
      <c r="N1519" s="17"/>
      <c r="P1519" s="17"/>
    </row>
    <row r="1520" spans="1:16" x14ac:dyDescent="0.25">
      <c r="A1520" s="2" t="s">
        <v>1262</v>
      </c>
      <c r="B1520" s="2" t="s">
        <v>1225</v>
      </c>
      <c r="C1520" s="2">
        <v>37</v>
      </c>
      <c r="D1520" s="17">
        <v>496551</v>
      </c>
      <c r="E1520" s="17">
        <v>478565</v>
      </c>
      <c r="F1520" s="17">
        <v>96.38</v>
      </c>
      <c r="G1520" s="17">
        <v>124551</v>
      </c>
      <c r="H1520" s="17">
        <v>26.03</v>
      </c>
      <c r="I1520">
        <v>307552</v>
      </c>
      <c r="J1520" s="19">
        <v>1333485.6467071499</v>
      </c>
      <c r="K1520">
        <v>1</v>
      </c>
      <c r="M1520" s="17"/>
      <c r="N1520" s="17"/>
      <c r="P1520" s="17"/>
    </row>
    <row r="1521" spans="1:16" x14ac:dyDescent="0.25">
      <c r="A1521" s="2" t="s">
        <v>1263</v>
      </c>
      <c r="B1521" s="2" t="s">
        <v>1225</v>
      </c>
      <c r="C1521" s="2">
        <v>38</v>
      </c>
      <c r="D1521" s="17">
        <v>474607</v>
      </c>
      <c r="E1521" s="17">
        <v>460595</v>
      </c>
      <c r="F1521" s="17">
        <v>97.05</v>
      </c>
      <c r="G1521" s="17">
        <v>113405</v>
      </c>
      <c r="H1521" s="17">
        <v>24.62</v>
      </c>
      <c r="I1521">
        <v>297071</v>
      </c>
      <c r="J1521" s="19">
        <v>1373219.3620946601</v>
      </c>
      <c r="K1521">
        <v>1</v>
      </c>
      <c r="M1521" s="17"/>
      <c r="N1521" s="17"/>
      <c r="P1521" s="17"/>
    </row>
    <row r="1522" spans="1:16" x14ac:dyDescent="0.25">
      <c r="A1522" s="2" t="s">
        <v>1264</v>
      </c>
      <c r="B1522" s="2" t="s">
        <v>1225</v>
      </c>
      <c r="C1522" s="2">
        <v>39</v>
      </c>
      <c r="D1522" s="17">
        <v>351761</v>
      </c>
      <c r="E1522" s="17">
        <v>340766</v>
      </c>
      <c r="F1522" s="17">
        <v>96.87</v>
      </c>
      <c r="G1522" s="17">
        <v>75378</v>
      </c>
      <c r="H1522" s="17">
        <v>22.12</v>
      </c>
      <c r="I1522">
        <v>233035</v>
      </c>
      <c r="J1522" s="19">
        <v>1168324.67731062</v>
      </c>
      <c r="K1522">
        <v>1</v>
      </c>
      <c r="M1522" s="17"/>
      <c r="N1522" s="17"/>
      <c r="P1522" s="17"/>
    </row>
    <row r="1523" spans="1:16" x14ac:dyDescent="0.25">
      <c r="A1523" s="2" t="s">
        <v>1265</v>
      </c>
      <c r="B1523" s="2" t="s">
        <v>1225</v>
      </c>
      <c r="C1523" s="2">
        <v>40</v>
      </c>
      <c r="D1523" s="17">
        <v>394641</v>
      </c>
      <c r="E1523" s="17">
        <v>382609</v>
      </c>
      <c r="F1523" s="17">
        <v>96.95</v>
      </c>
      <c r="G1523" s="17">
        <v>82997</v>
      </c>
      <c r="H1523" s="17">
        <v>21.69</v>
      </c>
      <c r="I1523">
        <v>262293</v>
      </c>
      <c r="J1523" s="19">
        <v>1354293.30460184</v>
      </c>
      <c r="K1523">
        <v>1</v>
      </c>
      <c r="M1523" s="17"/>
      <c r="N1523" s="17"/>
      <c r="P1523" s="17"/>
    </row>
    <row r="1524" spans="1:16" x14ac:dyDescent="0.25">
      <c r="A1524" s="2" t="s">
        <v>1266</v>
      </c>
      <c r="B1524" s="2" t="s">
        <v>1225</v>
      </c>
      <c r="C1524" s="2">
        <v>41</v>
      </c>
      <c r="D1524" s="17">
        <v>412250</v>
      </c>
      <c r="E1524" s="17">
        <v>400654</v>
      </c>
      <c r="F1524" s="17">
        <v>97.19</v>
      </c>
      <c r="G1524" s="17">
        <v>105017</v>
      </c>
      <c r="H1524" s="17">
        <v>26.21</v>
      </c>
      <c r="I1524">
        <v>257656</v>
      </c>
      <c r="J1524" s="19">
        <v>1101638.1791409701</v>
      </c>
      <c r="K1524">
        <v>1</v>
      </c>
      <c r="M1524" s="17"/>
      <c r="N1524" s="17"/>
      <c r="P1524" s="17"/>
    </row>
    <row r="1525" spans="1:16" x14ac:dyDescent="0.25">
      <c r="A1525" s="2" t="s">
        <v>1267</v>
      </c>
      <c r="B1525" s="2" t="s">
        <v>1225</v>
      </c>
      <c r="C1525" s="2">
        <v>42</v>
      </c>
      <c r="D1525" s="17">
        <v>351172</v>
      </c>
      <c r="E1525" s="17">
        <v>340215</v>
      </c>
      <c r="F1525" s="17">
        <v>96.88</v>
      </c>
      <c r="G1525" s="17">
        <v>75405</v>
      </c>
      <c r="H1525" s="17">
        <v>22.16</v>
      </c>
      <c r="I1525">
        <v>231455</v>
      </c>
      <c r="J1525" s="19">
        <v>1161018.3502470001</v>
      </c>
      <c r="K1525">
        <v>1</v>
      </c>
      <c r="M1525" s="17"/>
      <c r="N1525" s="17"/>
      <c r="P1525" s="17"/>
    </row>
    <row r="1526" spans="1:16" x14ac:dyDescent="0.25">
      <c r="A1526" s="2" t="s">
        <v>1268</v>
      </c>
      <c r="B1526" s="2" t="s">
        <v>1225</v>
      </c>
      <c r="C1526" s="2">
        <v>43</v>
      </c>
      <c r="D1526" s="17">
        <v>445110</v>
      </c>
      <c r="E1526" s="17">
        <v>433020</v>
      </c>
      <c r="F1526" s="17">
        <v>97.28</v>
      </c>
      <c r="G1526" s="17">
        <v>109532</v>
      </c>
      <c r="H1526" s="17">
        <v>25.29</v>
      </c>
      <c r="I1526">
        <v>279544</v>
      </c>
      <c r="J1526" s="19">
        <v>1247944.95716481</v>
      </c>
      <c r="K1526">
        <v>1</v>
      </c>
      <c r="M1526" s="17"/>
      <c r="N1526" s="17"/>
      <c r="P1526" s="17"/>
    </row>
    <row r="1527" spans="1:16" x14ac:dyDescent="0.25">
      <c r="A1527" s="2" t="s">
        <v>1269</v>
      </c>
      <c r="B1527" s="2" t="s">
        <v>1225</v>
      </c>
      <c r="C1527" s="2">
        <v>44</v>
      </c>
      <c r="D1527" s="17">
        <v>575282</v>
      </c>
      <c r="E1527" s="17">
        <v>556296</v>
      </c>
      <c r="F1527" s="17">
        <v>96.7</v>
      </c>
      <c r="G1527" s="17">
        <v>146889</v>
      </c>
      <c r="H1527" s="17">
        <v>26.4</v>
      </c>
      <c r="I1527">
        <v>354269</v>
      </c>
      <c r="J1527" s="19">
        <v>1518029.9773443299</v>
      </c>
      <c r="K1527">
        <v>1</v>
      </c>
      <c r="M1527" s="17"/>
      <c r="N1527" s="17"/>
      <c r="P1527" s="17"/>
    </row>
    <row r="1528" spans="1:16" x14ac:dyDescent="0.25">
      <c r="A1528" s="2" t="s">
        <v>1270</v>
      </c>
      <c r="B1528" s="2" t="s">
        <v>1225</v>
      </c>
      <c r="C1528" s="2">
        <v>45</v>
      </c>
      <c r="D1528" s="17">
        <v>378237</v>
      </c>
      <c r="E1528" s="17">
        <v>366556</v>
      </c>
      <c r="F1528" s="17">
        <v>96.91</v>
      </c>
      <c r="G1528" s="17">
        <v>84418</v>
      </c>
      <c r="H1528" s="17">
        <v>23.03</v>
      </c>
      <c r="I1528">
        <v>246007</v>
      </c>
      <c r="J1528" s="19">
        <v>1202842.84894339</v>
      </c>
      <c r="K1528">
        <v>1</v>
      </c>
      <c r="M1528" s="17"/>
      <c r="N1528" s="17"/>
      <c r="P1528" s="17"/>
    </row>
    <row r="1529" spans="1:16" x14ac:dyDescent="0.25">
      <c r="A1529" s="2" t="s">
        <v>1271</v>
      </c>
      <c r="B1529" s="2" t="s">
        <v>1225</v>
      </c>
      <c r="C1529" s="2">
        <v>46</v>
      </c>
      <c r="D1529" s="17">
        <v>363534</v>
      </c>
      <c r="E1529" s="17">
        <v>352556</v>
      </c>
      <c r="F1529" s="17">
        <v>96.98</v>
      </c>
      <c r="G1529" s="17">
        <v>81911</v>
      </c>
      <c r="H1529" s="17">
        <v>23.23</v>
      </c>
      <c r="I1529">
        <v>237321</v>
      </c>
      <c r="J1529" s="19">
        <v>1134774.36640305</v>
      </c>
      <c r="K1529">
        <v>1</v>
      </c>
      <c r="M1529" s="17"/>
      <c r="N1529" s="17"/>
      <c r="P1529" s="17"/>
    </row>
    <row r="1530" spans="1:16" x14ac:dyDescent="0.25">
      <c r="A1530" s="2" t="s">
        <v>1272</v>
      </c>
      <c r="B1530" s="2" t="s">
        <v>1225</v>
      </c>
      <c r="C1530" s="2">
        <v>47</v>
      </c>
      <c r="D1530" s="17">
        <v>284940</v>
      </c>
      <c r="E1530" s="17">
        <v>276645</v>
      </c>
      <c r="F1530" s="17">
        <v>97.09</v>
      </c>
      <c r="G1530" s="17">
        <v>59480</v>
      </c>
      <c r="H1530" s="17">
        <v>21.5</v>
      </c>
      <c r="I1530">
        <v>188737</v>
      </c>
      <c r="J1530" s="19">
        <v>987964.25203532202</v>
      </c>
      <c r="K1530">
        <v>1</v>
      </c>
      <c r="M1530" s="17"/>
      <c r="N1530" s="17"/>
      <c r="P1530" s="17"/>
    </row>
    <row r="1531" spans="1:16" x14ac:dyDescent="0.25">
      <c r="A1531" s="2" t="s">
        <v>1273</v>
      </c>
      <c r="B1531" s="2" t="s">
        <v>1225</v>
      </c>
      <c r="C1531" s="2">
        <v>48</v>
      </c>
      <c r="D1531" s="17">
        <v>367498</v>
      </c>
      <c r="E1531" s="17">
        <v>356992</v>
      </c>
      <c r="F1531" s="17">
        <v>97.14</v>
      </c>
      <c r="G1531" s="17">
        <v>84159</v>
      </c>
      <c r="H1531" s="17">
        <v>23.57</v>
      </c>
      <c r="I1531">
        <v>237436</v>
      </c>
      <c r="J1531" s="19">
        <v>1127596.8841190101</v>
      </c>
      <c r="K1531">
        <v>1</v>
      </c>
      <c r="M1531" s="17"/>
      <c r="N1531" s="17"/>
      <c r="P1531" s="17"/>
    </row>
    <row r="1532" spans="1:16" x14ac:dyDescent="0.25">
      <c r="A1532" s="2" t="s">
        <v>1274</v>
      </c>
      <c r="B1532" s="2" t="s">
        <v>1225</v>
      </c>
      <c r="C1532" s="2">
        <v>49</v>
      </c>
      <c r="D1532" s="17">
        <v>346097</v>
      </c>
      <c r="E1532" s="17">
        <v>335344</v>
      </c>
      <c r="F1532" s="17">
        <v>96.89</v>
      </c>
      <c r="G1532" s="17">
        <v>77338</v>
      </c>
      <c r="H1532" s="17">
        <v>23.06</v>
      </c>
      <c r="I1532">
        <v>224437</v>
      </c>
      <c r="J1532" s="19">
        <v>1097509.37265852</v>
      </c>
      <c r="K1532">
        <v>1</v>
      </c>
      <c r="M1532" s="17"/>
      <c r="N1532" s="17"/>
      <c r="P1532" s="17"/>
    </row>
    <row r="1533" spans="1:16" x14ac:dyDescent="0.25">
      <c r="A1533" s="2" t="s">
        <v>1275</v>
      </c>
      <c r="B1533" s="2" t="s">
        <v>1225</v>
      </c>
      <c r="C1533" s="2">
        <v>50</v>
      </c>
      <c r="D1533" s="17">
        <v>295447</v>
      </c>
      <c r="E1533" s="17">
        <v>286096</v>
      </c>
      <c r="F1533" s="17">
        <v>96.83</v>
      </c>
      <c r="G1533" s="17">
        <v>56010</v>
      </c>
      <c r="H1533" s="17">
        <v>19.579999999999998</v>
      </c>
      <c r="I1533">
        <v>199533</v>
      </c>
      <c r="J1533" s="19">
        <v>1151491.3132835301</v>
      </c>
      <c r="K1533">
        <v>1</v>
      </c>
      <c r="M1533" s="17"/>
      <c r="N1533" s="17"/>
      <c r="P1533" s="17"/>
    </row>
    <row r="1534" spans="1:16" x14ac:dyDescent="0.25">
      <c r="A1534" s="2" t="s">
        <v>1276</v>
      </c>
      <c r="B1534" s="2" t="s">
        <v>1225</v>
      </c>
      <c r="C1534" s="2">
        <v>51</v>
      </c>
      <c r="D1534" s="17">
        <v>395972</v>
      </c>
      <c r="E1534" s="17">
        <v>383893</v>
      </c>
      <c r="F1534" s="17">
        <v>96.95</v>
      </c>
      <c r="G1534" s="17">
        <v>80032</v>
      </c>
      <c r="H1534" s="17">
        <v>20.85</v>
      </c>
      <c r="I1534">
        <v>263342</v>
      </c>
      <c r="J1534" s="19">
        <v>1418027.26315713</v>
      </c>
      <c r="K1534">
        <v>1</v>
      </c>
      <c r="M1534" s="17"/>
      <c r="N1534" s="17"/>
      <c r="P1534" s="17"/>
    </row>
    <row r="1535" spans="1:16" x14ac:dyDescent="0.25">
      <c r="A1535" s="2" t="s">
        <v>1278</v>
      </c>
      <c r="B1535" s="2" t="s">
        <v>1277</v>
      </c>
      <c r="C1535" s="2">
        <v>1</v>
      </c>
      <c r="D1535" s="17">
        <v>385411</v>
      </c>
      <c r="E1535" s="17">
        <v>372164</v>
      </c>
      <c r="F1535" s="17">
        <v>96.56</v>
      </c>
      <c r="G1535" s="17">
        <v>58107</v>
      </c>
      <c r="H1535" s="17">
        <v>15.61</v>
      </c>
      <c r="I1535">
        <v>275026</v>
      </c>
      <c r="J1535" s="19">
        <v>1977101.5395104601</v>
      </c>
      <c r="K1535">
        <v>1</v>
      </c>
      <c r="M1535" s="17"/>
      <c r="N1535" s="17"/>
      <c r="P1535" s="17"/>
    </row>
    <row r="1536" spans="1:16" x14ac:dyDescent="0.25">
      <c r="A1536" s="2" t="s">
        <v>1279</v>
      </c>
      <c r="B1536" s="2" t="s">
        <v>1277</v>
      </c>
      <c r="C1536" s="2">
        <v>2</v>
      </c>
      <c r="D1536" s="17">
        <v>394115</v>
      </c>
      <c r="E1536" s="17">
        <v>381316</v>
      </c>
      <c r="F1536" s="17">
        <v>96.75</v>
      </c>
      <c r="G1536" s="17">
        <v>67872</v>
      </c>
      <c r="H1536" s="17">
        <v>17.8</v>
      </c>
      <c r="I1536">
        <v>275285</v>
      </c>
      <c r="J1536" s="19">
        <v>1738770.2746015899</v>
      </c>
      <c r="K1536">
        <v>1</v>
      </c>
      <c r="M1536" s="17"/>
      <c r="N1536" s="17"/>
      <c r="P1536" s="17"/>
    </row>
    <row r="1537" spans="1:16" x14ac:dyDescent="0.25">
      <c r="A1537" s="2" t="s">
        <v>1280</v>
      </c>
      <c r="B1537" s="2" t="s">
        <v>1277</v>
      </c>
      <c r="C1537" s="2">
        <v>3</v>
      </c>
      <c r="D1537" s="17">
        <v>441679</v>
      </c>
      <c r="E1537" s="17">
        <v>426913</v>
      </c>
      <c r="F1537" s="17">
        <v>96.66</v>
      </c>
      <c r="G1537" s="17">
        <v>75566</v>
      </c>
      <c r="H1537" s="17">
        <v>17.7</v>
      </c>
      <c r="I1537">
        <v>305309</v>
      </c>
      <c r="J1537" s="19">
        <v>1957917.8397029601</v>
      </c>
      <c r="K1537">
        <v>1</v>
      </c>
      <c r="M1537" s="17"/>
      <c r="N1537" s="17"/>
      <c r="P1537" s="17"/>
    </row>
    <row r="1538" spans="1:16" x14ac:dyDescent="0.25">
      <c r="A1538" s="2" t="s">
        <v>1281</v>
      </c>
      <c r="B1538" s="2" t="s">
        <v>1277</v>
      </c>
      <c r="C1538" s="2">
        <v>4</v>
      </c>
      <c r="D1538" s="17">
        <v>416137</v>
      </c>
      <c r="E1538" s="17">
        <v>402134</v>
      </c>
      <c r="F1538" s="17">
        <v>96.64</v>
      </c>
      <c r="G1538" s="17">
        <v>70217</v>
      </c>
      <c r="H1538" s="17">
        <v>17.46</v>
      </c>
      <c r="I1538">
        <v>291940</v>
      </c>
      <c r="J1538" s="19">
        <v>1859201.5406954901</v>
      </c>
      <c r="K1538">
        <v>1</v>
      </c>
      <c r="M1538" s="17"/>
      <c r="N1538" s="17"/>
      <c r="P1538" s="17"/>
    </row>
    <row r="1539" spans="1:16" x14ac:dyDescent="0.25">
      <c r="A1539" s="2" t="s">
        <v>1282</v>
      </c>
      <c r="B1539" s="2" t="s">
        <v>1277</v>
      </c>
      <c r="C1539" s="2">
        <v>5</v>
      </c>
      <c r="D1539" s="17">
        <v>348349</v>
      </c>
      <c r="E1539" s="17">
        <v>335120</v>
      </c>
      <c r="F1539" s="17">
        <v>96.2</v>
      </c>
      <c r="G1539" s="17">
        <v>59419</v>
      </c>
      <c r="H1539" s="17">
        <v>17.73</v>
      </c>
      <c r="I1539">
        <v>241553</v>
      </c>
      <c r="J1539" s="19">
        <v>1522146.1261754199</v>
      </c>
      <c r="K1539">
        <v>1</v>
      </c>
      <c r="M1539" s="17"/>
      <c r="N1539" s="17"/>
      <c r="P1539" s="17"/>
    </row>
    <row r="1540" spans="1:16" x14ac:dyDescent="0.25">
      <c r="A1540" s="2" t="s">
        <v>1283</v>
      </c>
      <c r="B1540" s="2" t="s">
        <v>1277</v>
      </c>
      <c r="C1540" s="2">
        <v>6</v>
      </c>
      <c r="D1540" s="17">
        <v>311168</v>
      </c>
      <c r="E1540" s="17">
        <v>296667</v>
      </c>
      <c r="F1540" s="17">
        <v>95.34</v>
      </c>
      <c r="G1540" s="17">
        <v>44992</v>
      </c>
      <c r="H1540" s="17">
        <v>15.17</v>
      </c>
      <c r="I1540">
        <v>220571</v>
      </c>
      <c r="J1540" s="19">
        <v>1622293.14418632</v>
      </c>
      <c r="K1540">
        <v>1</v>
      </c>
      <c r="M1540" s="17"/>
      <c r="N1540" s="17"/>
      <c r="P1540" s="17"/>
    </row>
    <row r="1541" spans="1:16" x14ac:dyDescent="0.25">
      <c r="A1541" s="2" t="s">
        <v>1284</v>
      </c>
      <c r="B1541" s="2" t="s">
        <v>1277</v>
      </c>
      <c r="C1541" s="2">
        <v>7</v>
      </c>
      <c r="D1541" s="17">
        <v>349715</v>
      </c>
      <c r="E1541" s="17">
        <v>335597</v>
      </c>
      <c r="F1541" s="17">
        <v>95.96</v>
      </c>
      <c r="G1541" s="17">
        <v>52779</v>
      </c>
      <c r="H1541" s="17">
        <v>15.73</v>
      </c>
      <c r="I1541">
        <v>248135</v>
      </c>
      <c r="J1541" s="19">
        <v>1770096.69086423</v>
      </c>
      <c r="K1541">
        <v>1</v>
      </c>
      <c r="M1541" s="17"/>
      <c r="N1541" s="17"/>
      <c r="P1541" s="17"/>
    </row>
    <row r="1542" spans="1:16" x14ac:dyDescent="0.25">
      <c r="A1542" s="2" t="s">
        <v>1285</v>
      </c>
      <c r="B1542" s="2" t="s">
        <v>1277</v>
      </c>
      <c r="C1542" s="2">
        <v>8</v>
      </c>
      <c r="D1542" s="17">
        <v>342835</v>
      </c>
      <c r="E1542" s="17">
        <v>328941</v>
      </c>
      <c r="F1542" s="17">
        <v>95.95</v>
      </c>
      <c r="G1542" s="17">
        <v>47867</v>
      </c>
      <c r="H1542" s="17">
        <v>14.55</v>
      </c>
      <c r="I1542">
        <v>247005</v>
      </c>
      <c r="J1542" s="19">
        <v>1915435.5566557201</v>
      </c>
      <c r="K1542">
        <v>1</v>
      </c>
      <c r="M1542" s="17"/>
      <c r="N1542" s="17"/>
      <c r="P1542" s="17"/>
    </row>
    <row r="1543" spans="1:16" x14ac:dyDescent="0.25">
      <c r="A1543" s="2" t="s">
        <v>1286</v>
      </c>
      <c r="B1543" s="2" t="s">
        <v>1277</v>
      </c>
      <c r="C1543" s="2">
        <v>9</v>
      </c>
      <c r="D1543" s="17">
        <v>311860</v>
      </c>
      <c r="E1543" s="17">
        <v>299889</v>
      </c>
      <c r="F1543" s="17">
        <v>96.16</v>
      </c>
      <c r="G1543" s="17">
        <v>45234</v>
      </c>
      <c r="H1543" s="17">
        <v>15.08</v>
      </c>
      <c r="I1543">
        <v>223813</v>
      </c>
      <c r="J1543" s="19">
        <v>1648024.6906419401</v>
      </c>
      <c r="K1543">
        <v>1</v>
      </c>
      <c r="M1543" s="17"/>
      <c r="N1543" s="17"/>
      <c r="P1543" s="17"/>
    </row>
    <row r="1544" spans="1:16" x14ac:dyDescent="0.25">
      <c r="A1544" s="2" t="s">
        <v>1287</v>
      </c>
      <c r="B1544" s="2" t="s">
        <v>1277</v>
      </c>
      <c r="C1544" s="2">
        <v>10</v>
      </c>
      <c r="D1544" s="17">
        <v>371976</v>
      </c>
      <c r="E1544" s="17">
        <v>355223</v>
      </c>
      <c r="F1544" s="17">
        <v>95.5</v>
      </c>
      <c r="G1544" s="17">
        <v>57308</v>
      </c>
      <c r="H1544" s="17">
        <v>16.13</v>
      </c>
      <c r="I1544">
        <v>260297</v>
      </c>
      <c r="J1544" s="19">
        <v>1815682.47759017</v>
      </c>
      <c r="K1544">
        <v>1</v>
      </c>
      <c r="M1544" s="17"/>
      <c r="N1544" s="17"/>
      <c r="P1544" s="17"/>
    </row>
    <row r="1545" spans="1:16" x14ac:dyDescent="0.25">
      <c r="A1545" s="2" t="s">
        <v>1288</v>
      </c>
      <c r="B1545" s="2" t="s">
        <v>1277</v>
      </c>
      <c r="C1545" s="2">
        <v>11</v>
      </c>
      <c r="D1545" s="17">
        <v>343028</v>
      </c>
      <c r="E1545" s="17">
        <v>327563</v>
      </c>
      <c r="F1545" s="17">
        <v>95.49</v>
      </c>
      <c r="G1545" s="17">
        <v>56057</v>
      </c>
      <c r="H1545" s="17">
        <v>17.11</v>
      </c>
      <c r="I1545">
        <v>239110</v>
      </c>
      <c r="J1545" s="19">
        <v>1558053.11009346</v>
      </c>
      <c r="K1545">
        <v>1</v>
      </c>
      <c r="M1545" s="17"/>
      <c r="N1545" s="17"/>
      <c r="P1545" s="17"/>
    </row>
    <row r="1546" spans="1:16" x14ac:dyDescent="0.25">
      <c r="A1546" s="2" t="s">
        <v>1289</v>
      </c>
      <c r="B1546" s="2" t="s">
        <v>1277</v>
      </c>
      <c r="C1546" s="2">
        <v>12</v>
      </c>
      <c r="D1546" s="17">
        <v>291900</v>
      </c>
      <c r="E1546" s="17">
        <v>279770</v>
      </c>
      <c r="F1546" s="17">
        <v>95.84</v>
      </c>
      <c r="G1546" s="17">
        <v>37539</v>
      </c>
      <c r="H1546" s="17">
        <v>13.42</v>
      </c>
      <c r="I1546">
        <v>211807</v>
      </c>
      <c r="J1546" s="19">
        <v>1789016.3285419501</v>
      </c>
      <c r="K1546">
        <v>1</v>
      </c>
      <c r="M1546" s="17"/>
      <c r="N1546" s="17"/>
      <c r="P1546" s="17"/>
    </row>
    <row r="1547" spans="1:16" x14ac:dyDescent="0.25">
      <c r="A1547" s="2" t="s">
        <v>1290</v>
      </c>
      <c r="B1547" s="2" t="s">
        <v>1277</v>
      </c>
      <c r="C1547" s="2">
        <v>13</v>
      </c>
      <c r="D1547" s="17">
        <v>400254</v>
      </c>
      <c r="E1547" s="17">
        <v>385353</v>
      </c>
      <c r="F1547" s="17">
        <v>96.28</v>
      </c>
      <c r="G1547" s="17">
        <v>70476</v>
      </c>
      <c r="H1547" s="17">
        <v>18.29</v>
      </c>
      <c r="I1547">
        <v>275275</v>
      </c>
      <c r="J1547" s="19">
        <v>1682705.6023973399</v>
      </c>
      <c r="K1547">
        <v>1</v>
      </c>
      <c r="M1547" s="17"/>
      <c r="N1547" s="17"/>
      <c r="P1547" s="17"/>
    </row>
    <row r="1548" spans="1:16" x14ac:dyDescent="0.25">
      <c r="A1548" s="2" t="s">
        <v>1291</v>
      </c>
      <c r="B1548" s="2" t="s">
        <v>1277</v>
      </c>
      <c r="C1548" s="2">
        <v>14</v>
      </c>
      <c r="D1548" s="17">
        <v>484312</v>
      </c>
      <c r="E1548" s="17">
        <v>466677</v>
      </c>
      <c r="F1548" s="17">
        <v>96.36</v>
      </c>
      <c r="G1548" s="17">
        <v>83766</v>
      </c>
      <c r="H1548" s="17">
        <v>17.95</v>
      </c>
      <c r="I1548">
        <v>333648</v>
      </c>
      <c r="J1548" s="19">
        <v>2102703.9248842299</v>
      </c>
      <c r="K1548">
        <v>1</v>
      </c>
      <c r="M1548" s="17"/>
      <c r="N1548" s="17"/>
      <c r="P1548" s="17"/>
    </row>
    <row r="1549" spans="1:16" x14ac:dyDescent="0.25">
      <c r="A1549" s="2" t="s">
        <v>1292</v>
      </c>
      <c r="B1549" s="2" t="s">
        <v>1277</v>
      </c>
      <c r="C1549" s="2">
        <v>15</v>
      </c>
      <c r="D1549" s="17">
        <v>342484</v>
      </c>
      <c r="E1549" s="17">
        <v>328489</v>
      </c>
      <c r="F1549" s="17">
        <v>95.91</v>
      </c>
      <c r="G1549" s="17">
        <v>48043</v>
      </c>
      <c r="H1549" s="17">
        <v>14.63</v>
      </c>
      <c r="I1549">
        <v>246281</v>
      </c>
      <c r="J1549" s="19">
        <v>1873688.61030316</v>
      </c>
      <c r="K1549">
        <v>1</v>
      </c>
      <c r="M1549" s="17"/>
      <c r="N1549" s="17"/>
      <c r="P1549" s="17"/>
    </row>
    <row r="1550" spans="1:16" x14ac:dyDescent="0.25">
      <c r="A1550" s="2" t="s">
        <v>1293</v>
      </c>
      <c r="B1550" s="2" t="s">
        <v>1277</v>
      </c>
      <c r="C1550" s="2">
        <v>16</v>
      </c>
      <c r="D1550" s="17">
        <v>344065</v>
      </c>
      <c r="E1550" s="17">
        <v>331851</v>
      </c>
      <c r="F1550" s="17">
        <v>96.45</v>
      </c>
      <c r="G1550" s="17">
        <v>54961</v>
      </c>
      <c r="H1550" s="17">
        <v>16.559999999999999</v>
      </c>
      <c r="I1550">
        <v>242258</v>
      </c>
      <c r="J1550" s="19">
        <v>1633376.9413811101</v>
      </c>
      <c r="K1550">
        <v>1</v>
      </c>
      <c r="M1550" s="17"/>
      <c r="N1550" s="17"/>
      <c r="P1550" s="17"/>
    </row>
    <row r="1551" spans="1:16" x14ac:dyDescent="0.25">
      <c r="A1551" s="2" t="s">
        <v>1294</v>
      </c>
      <c r="B1551" s="2" t="s">
        <v>1277</v>
      </c>
      <c r="C1551" s="2">
        <v>17</v>
      </c>
      <c r="D1551" s="17">
        <v>344214</v>
      </c>
      <c r="E1551" s="17">
        <v>330239</v>
      </c>
      <c r="F1551" s="17">
        <v>95.94</v>
      </c>
      <c r="G1551" s="17">
        <v>55329</v>
      </c>
      <c r="H1551" s="17">
        <v>16.75</v>
      </c>
      <c r="I1551">
        <v>239937</v>
      </c>
      <c r="J1551" s="19">
        <v>1599509.25792056</v>
      </c>
      <c r="K1551">
        <v>1</v>
      </c>
      <c r="M1551" s="17"/>
      <c r="N1551" s="17"/>
      <c r="P1551" s="17"/>
    </row>
    <row r="1552" spans="1:16" x14ac:dyDescent="0.25">
      <c r="A1552" s="2" t="s">
        <v>1295</v>
      </c>
      <c r="B1552" s="2" t="s">
        <v>1277</v>
      </c>
      <c r="C1552" s="2">
        <v>18</v>
      </c>
      <c r="D1552" s="17">
        <v>361312</v>
      </c>
      <c r="E1552" s="17">
        <v>348597</v>
      </c>
      <c r="F1552" s="17">
        <v>96.48</v>
      </c>
      <c r="G1552" s="17">
        <v>52272</v>
      </c>
      <c r="H1552" s="17">
        <v>14.99</v>
      </c>
      <c r="I1552">
        <v>257611</v>
      </c>
      <c r="J1552" s="19">
        <v>1938432.4885356401</v>
      </c>
      <c r="K1552">
        <v>1</v>
      </c>
      <c r="M1552" s="17"/>
      <c r="N1552" s="17"/>
      <c r="P1552" s="17"/>
    </row>
    <row r="1553" spans="1:16" x14ac:dyDescent="0.25">
      <c r="A1553" s="2" t="s">
        <v>1296</v>
      </c>
      <c r="B1553" s="2" t="s">
        <v>1277</v>
      </c>
      <c r="C1553" s="2">
        <v>19</v>
      </c>
      <c r="D1553" s="17">
        <v>298907</v>
      </c>
      <c r="E1553" s="17">
        <v>287278</v>
      </c>
      <c r="F1553" s="17">
        <v>96.11</v>
      </c>
      <c r="G1553" s="17">
        <v>40423</v>
      </c>
      <c r="H1553" s="17">
        <v>14.07</v>
      </c>
      <c r="I1553">
        <v>215551</v>
      </c>
      <c r="J1553" s="19">
        <v>1735950.66418943</v>
      </c>
      <c r="K1553">
        <v>1</v>
      </c>
      <c r="M1553" s="17"/>
      <c r="N1553" s="17"/>
      <c r="P1553" s="17"/>
    </row>
    <row r="1554" spans="1:16" x14ac:dyDescent="0.25">
      <c r="A1554" s="2" t="s">
        <v>1297</v>
      </c>
      <c r="B1554" s="2" t="s">
        <v>1277</v>
      </c>
      <c r="C1554" s="2">
        <v>20</v>
      </c>
      <c r="D1554" s="17">
        <v>523786</v>
      </c>
      <c r="E1554" s="17">
        <v>506888</v>
      </c>
      <c r="F1554" s="17">
        <v>96.77</v>
      </c>
      <c r="G1554" s="17">
        <v>92201</v>
      </c>
      <c r="H1554" s="17">
        <v>18.190000000000001</v>
      </c>
      <c r="I1554">
        <v>361110</v>
      </c>
      <c r="J1554" s="19">
        <v>2235644.5899344198</v>
      </c>
      <c r="K1554">
        <v>1</v>
      </c>
      <c r="M1554" s="17"/>
      <c r="N1554" s="17"/>
      <c r="P1554" s="17"/>
    </row>
    <row r="1555" spans="1:16" x14ac:dyDescent="0.25">
      <c r="A1555" s="2" t="s">
        <v>1298</v>
      </c>
      <c r="B1555" s="2" t="s">
        <v>1277</v>
      </c>
      <c r="C1555" s="2">
        <v>21</v>
      </c>
      <c r="D1555" s="17">
        <v>421382</v>
      </c>
      <c r="E1555" s="17">
        <v>404224</v>
      </c>
      <c r="F1555" s="17">
        <v>95.93</v>
      </c>
      <c r="G1555" s="17">
        <v>70130</v>
      </c>
      <c r="H1555" s="17">
        <v>17.350000000000001</v>
      </c>
      <c r="I1555">
        <v>290906</v>
      </c>
      <c r="J1555" s="19">
        <v>1890689.62405476</v>
      </c>
      <c r="K1555">
        <v>1</v>
      </c>
      <c r="M1555" s="17"/>
      <c r="N1555" s="17"/>
      <c r="P1555" s="17"/>
    </row>
    <row r="1556" spans="1:16" x14ac:dyDescent="0.25">
      <c r="A1556" s="2" t="s">
        <v>1299</v>
      </c>
      <c r="B1556" s="2" t="s">
        <v>1277</v>
      </c>
      <c r="C1556" s="2">
        <v>22</v>
      </c>
      <c r="D1556" s="17">
        <v>297061</v>
      </c>
      <c r="E1556" s="17">
        <v>286354</v>
      </c>
      <c r="F1556" s="17">
        <v>96.4</v>
      </c>
      <c r="G1556" s="17">
        <v>42974</v>
      </c>
      <c r="H1556" s="17">
        <v>15.01</v>
      </c>
      <c r="I1556">
        <v>211903</v>
      </c>
      <c r="J1556" s="19">
        <v>1590697.7872093299</v>
      </c>
      <c r="K1556">
        <v>1</v>
      </c>
      <c r="M1556" s="17"/>
      <c r="N1556" s="17"/>
      <c r="P1556" s="17"/>
    </row>
    <row r="1557" spans="1:16" x14ac:dyDescent="0.25">
      <c r="A1557" s="2" t="s">
        <v>1300</v>
      </c>
      <c r="B1557" s="2" t="s">
        <v>1277</v>
      </c>
      <c r="C1557" s="2">
        <v>23</v>
      </c>
      <c r="D1557" s="17">
        <v>363853</v>
      </c>
      <c r="E1557" s="17">
        <v>349665</v>
      </c>
      <c r="F1557" s="17">
        <v>96.1</v>
      </c>
      <c r="G1557" s="17">
        <v>56735</v>
      </c>
      <c r="H1557" s="17">
        <v>16.23</v>
      </c>
      <c r="I1557">
        <v>255949</v>
      </c>
      <c r="J1557" s="19">
        <v>1761387.7950902199</v>
      </c>
      <c r="K1557">
        <v>1</v>
      </c>
      <c r="M1557" s="17"/>
      <c r="N1557" s="17"/>
      <c r="P1557" s="17"/>
    </row>
    <row r="1558" spans="1:16" x14ac:dyDescent="0.25">
      <c r="A1558" s="2" t="s">
        <v>1301</v>
      </c>
      <c r="B1558" s="2" t="s">
        <v>1277</v>
      </c>
      <c r="C1558" s="2">
        <v>24</v>
      </c>
      <c r="D1558" s="17">
        <v>478678</v>
      </c>
      <c r="E1558" s="17">
        <v>461491</v>
      </c>
      <c r="F1558" s="17">
        <v>96.41</v>
      </c>
      <c r="G1558" s="17">
        <v>81230</v>
      </c>
      <c r="H1558" s="17">
        <v>17.600000000000001</v>
      </c>
      <c r="I1558">
        <v>332096</v>
      </c>
      <c r="J1558" s="19">
        <v>2121242.6356308102</v>
      </c>
      <c r="K1558">
        <v>1</v>
      </c>
      <c r="M1558" s="17"/>
      <c r="N1558" s="17"/>
      <c r="P1558" s="17"/>
    </row>
    <row r="1559" spans="1:16" x14ac:dyDescent="0.25">
      <c r="A1559" s="2" t="s">
        <v>1302</v>
      </c>
      <c r="B1559" s="2" t="s">
        <v>1277</v>
      </c>
      <c r="C1559" s="2">
        <v>25</v>
      </c>
      <c r="D1559" s="17">
        <v>423304</v>
      </c>
      <c r="E1559" s="17">
        <v>409853</v>
      </c>
      <c r="F1559" s="17">
        <v>96.82</v>
      </c>
      <c r="G1559" s="17">
        <v>65873</v>
      </c>
      <c r="H1559" s="17">
        <v>16.07</v>
      </c>
      <c r="I1559">
        <v>301411</v>
      </c>
      <c r="J1559" s="19">
        <v>2098491.2598558199</v>
      </c>
      <c r="K1559">
        <v>1</v>
      </c>
      <c r="M1559" s="17"/>
      <c r="N1559" s="17"/>
      <c r="P1559" s="17"/>
    </row>
    <row r="1560" spans="1:16" x14ac:dyDescent="0.25">
      <c r="A1560" s="2" t="s">
        <v>1303</v>
      </c>
      <c r="B1560" s="2" t="s">
        <v>1277</v>
      </c>
      <c r="C1560" s="2">
        <v>26</v>
      </c>
      <c r="D1560" s="17">
        <v>276456</v>
      </c>
      <c r="E1560" s="17">
        <v>264988</v>
      </c>
      <c r="F1560" s="17">
        <v>95.85</v>
      </c>
      <c r="G1560" s="17">
        <v>43721</v>
      </c>
      <c r="H1560" s="17">
        <v>16.5</v>
      </c>
      <c r="I1560">
        <v>194317</v>
      </c>
      <c r="J1560" s="19">
        <v>1313883.94357364</v>
      </c>
      <c r="K1560">
        <v>1</v>
      </c>
      <c r="M1560" s="17"/>
      <c r="N1560" s="17"/>
      <c r="P1560" s="17"/>
    </row>
    <row r="1561" spans="1:16" x14ac:dyDescent="0.25">
      <c r="A1561" s="2" t="s">
        <v>1304</v>
      </c>
      <c r="B1561" s="2" t="s">
        <v>1277</v>
      </c>
      <c r="C1561" s="2">
        <v>27</v>
      </c>
      <c r="D1561" s="17">
        <v>248005</v>
      </c>
      <c r="E1561" s="17">
        <v>236953</v>
      </c>
      <c r="F1561" s="17">
        <v>95.54</v>
      </c>
      <c r="G1561" s="17">
        <v>33007</v>
      </c>
      <c r="H1561" s="17">
        <v>13.93</v>
      </c>
      <c r="I1561">
        <v>178774</v>
      </c>
      <c r="J1561" s="19">
        <v>1437904.9397692999</v>
      </c>
      <c r="K1561">
        <v>1</v>
      </c>
      <c r="M1561" s="17"/>
      <c r="N1561" s="17"/>
      <c r="P1561" s="17"/>
    </row>
    <row r="1562" spans="1:16" x14ac:dyDescent="0.25">
      <c r="A1562" s="2" t="s">
        <v>1305</v>
      </c>
      <c r="B1562" s="2" t="s">
        <v>1277</v>
      </c>
      <c r="C1562" s="2">
        <v>28</v>
      </c>
      <c r="D1562" s="17">
        <v>330014</v>
      </c>
      <c r="E1562" s="17">
        <v>317692</v>
      </c>
      <c r="F1562" s="17">
        <v>96.27</v>
      </c>
      <c r="G1562" s="17">
        <v>47857</v>
      </c>
      <c r="H1562" s="17">
        <v>15.06</v>
      </c>
      <c r="I1562">
        <v>236217</v>
      </c>
      <c r="J1562" s="19">
        <v>1760555.5506065099</v>
      </c>
      <c r="K1562">
        <v>1</v>
      </c>
      <c r="M1562" s="17"/>
      <c r="N1562" s="17"/>
      <c r="P1562" s="17"/>
    </row>
    <row r="1563" spans="1:16" x14ac:dyDescent="0.25">
      <c r="A1563" s="2" t="s">
        <v>1306</v>
      </c>
      <c r="B1563" s="2" t="s">
        <v>1277</v>
      </c>
      <c r="C1563" s="2">
        <v>29</v>
      </c>
      <c r="D1563" s="17">
        <v>276946</v>
      </c>
      <c r="E1563" s="17">
        <v>267912</v>
      </c>
      <c r="F1563" s="17">
        <v>96.74</v>
      </c>
      <c r="G1563" s="17">
        <v>37504</v>
      </c>
      <c r="H1563" s="17">
        <v>14</v>
      </c>
      <c r="I1563">
        <v>201351</v>
      </c>
      <c r="J1563" s="19">
        <v>1631525.60387124</v>
      </c>
      <c r="K1563">
        <v>1</v>
      </c>
      <c r="M1563" s="17"/>
      <c r="N1563" s="17"/>
      <c r="P1563" s="17"/>
    </row>
    <row r="1564" spans="1:16" x14ac:dyDescent="0.25">
      <c r="A1564" s="2" t="s">
        <v>1307</v>
      </c>
      <c r="B1564" s="2" t="s">
        <v>1277</v>
      </c>
      <c r="C1564" s="2">
        <v>30</v>
      </c>
      <c r="D1564" s="17">
        <v>315332</v>
      </c>
      <c r="E1564" s="17">
        <v>303229</v>
      </c>
      <c r="F1564" s="17">
        <v>96.16</v>
      </c>
      <c r="G1564" s="17">
        <v>46557</v>
      </c>
      <c r="H1564" s="17">
        <v>15.35</v>
      </c>
      <c r="I1564">
        <v>224692</v>
      </c>
      <c r="J1564" s="19">
        <v>1637906.01860786</v>
      </c>
      <c r="K1564">
        <v>1</v>
      </c>
      <c r="M1564" s="17"/>
      <c r="N1564" s="17"/>
      <c r="P1564" s="17"/>
    </row>
    <row r="1565" spans="1:16" x14ac:dyDescent="0.25">
      <c r="A1565" s="2" t="s">
        <v>1308</v>
      </c>
      <c r="B1565" s="2" t="s">
        <v>1277</v>
      </c>
      <c r="C1565" s="2">
        <v>31</v>
      </c>
      <c r="D1565" s="17">
        <v>396319</v>
      </c>
      <c r="E1565" s="17">
        <v>380149</v>
      </c>
      <c r="F1565" s="17">
        <v>95.92</v>
      </c>
      <c r="G1565" s="17">
        <v>57333</v>
      </c>
      <c r="H1565" s="17">
        <v>15.08</v>
      </c>
      <c r="I1565">
        <v>282928</v>
      </c>
      <c r="J1565" s="19">
        <v>2091789.1831630899</v>
      </c>
      <c r="K1565">
        <v>1</v>
      </c>
      <c r="M1565" s="17"/>
      <c r="N1565" s="17"/>
      <c r="P1565" s="17"/>
    </row>
    <row r="1566" spans="1:16" x14ac:dyDescent="0.25">
      <c r="A1566" s="2" t="s">
        <v>1309</v>
      </c>
      <c r="B1566" s="2" t="s">
        <v>1277</v>
      </c>
      <c r="C1566" s="2">
        <v>32</v>
      </c>
      <c r="D1566" s="17">
        <v>321841</v>
      </c>
      <c r="E1566" s="17">
        <v>308033</v>
      </c>
      <c r="F1566" s="17">
        <v>95.71</v>
      </c>
      <c r="G1566" s="17">
        <v>52939</v>
      </c>
      <c r="H1566" s="17">
        <v>17.190000000000001</v>
      </c>
      <c r="I1566">
        <v>224681</v>
      </c>
      <c r="J1566" s="19">
        <v>1458106.02711007</v>
      </c>
      <c r="K1566">
        <v>1</v>
      </c>
      <c r="M1566" s="17"/>
      <c r="N1566" s="17"/>
      <c r="P1566" s="17"/>
    </row>
    <row r="1567" spans="1:16" x14ac:dyDescent="0.25">
      <c r="A1567" s="2" t="s">
        <v>1310</v>
      </c>
      <c r="B1567" s="2" t="s">
        <v>1277</v>
      </c>
      <c r="C1567" s="2">
        <v>33</v>
      </c>
      <c r="D1567" s="17">
        <v>412189</v>
      </c>
      <c r="E1567" s="17">
        <v>394568</v>
      </c>
      <c r="F1567" s="17">
        <v>95.73</v>
      </c>
      <c r="G1567" s="17">
        <v>62176</v>
      </c>
      <c r="H1567" s="17">
        <v>15.76</v>
      </c>
      <c r="I1567">
        <v>291042</v>
      </c>
      <c r="J1567" s="19">
        <v>2080118.0150667699</v>
      </c>
      <c r="K1567">
        <v>1</v>
      </c>
      <c r="M1567" s="17"/>
      <c r="N1567" s="17"/>
      <c r="P1567" s="17"/>
    </row>
    <row r="1568" spans="1:16" x14ac:dyDescent="0.25">
      <c r="A1568" s="2" t="s">
        <v>1311</v>
      </c>
      <c r="B1568" s="2" t="s">
        <v>1277</v>
      </c>
      <c r="C1568" s="2">
        <v>34</v>
      </c>
      <c r="D1568" s="17">
        <v>305469</v>
      </c>
      <c r="E1568" s="17">
        <v>295737</v>
      </c>
      <c r="F1568" s="17">
        <v>96.81</v>
      </c>
      <c r="G1568" s="17">
        <v>43896</v>
      </c>
      <c r="H1568" s="17">
        <v>14.84</v>
      </c>
      <c r="I1568">
        <v>221175</v>
      </c>
      <c r="J1568" s="19">
        <v>1657964.5124975999</v>
      </c>
      <c r="K1568">
        <v>1</v>
      </c>
      <c r="M1568" s="17"/>
      <c r="N1568" s="17"/>
      <c r="P1568" s="17"/>
    </row>
    <row r="1569" spans="1:16" x14ac:dyDescent="0.25">
      <c r="A1569" s="2" t="s">
        <v>1312</v>
      </c>
      <c r="B1569" s="2" t="s">
        <v>1277</v>
      </c>
      <c r="C1569" s="2">
        <v>35</v>
      </c>
      <c r="D1569" s="17">
        <v>230328</v>
      </c>
      <c r="E1569" s="17">
        <v>218623</v>
      </c>
      <c r="F1569" s="17">
        <v>94.92</v>
      </c>
      <c r="G1569" s="17">
        <v>34432</v>
      </c>
      <c r="H1569" s="17">
        <v>15.75</v>
      </c>
      <c r="I1569">
        <v>162233</v>
      </c>
      <c r="J1569" s="19">
        <v>1146874.4256959599</v>
      </c>
      <c r="K1569">
        <v>1</v>
      </c>
      <c r="M1569" s="17"/>
      <c r="N1569" s="17"/>
      <c r="P1569" s="17"/>
    </row>
    <row r="1570" spans="1:16" x14ac:dyDescent="0.25">
      <c r="A1570" s="2" t="s">
        <v>1313</v>
      </c>
      <c r="B1570" s="2" t="s">
        <v>1277</v>
      </c>
      <c r="C1570" s="2">
        <v>36</v>
      </c>
      <c r="D1570" s="17">
        <v>227631</v>
      </c>
      <c r="E1570" s="17">
        <v>217680</v>
      </c>
      <c r="F1570" s="17">
        <v>95.63</v>
      </c>
      <c r="G1570" s="17">
        <v>28251</v>
      </c>
      <c r="H1570" s="17">
        <v>12.98</v>
      </c>
      <c r="I1570">
        <v>164676</v>
      </c>
      <c r="J1570" s="19">
        <v>1436767.9485029001</v>
      </c>
      <c r="K1570">
        <v>1</v>
      </c>
      <c r="M1570" s="17"/>
      <c r="N1570" s="17"/>
      <c r="P1570" s="17"/>
    </row>
    <row r="1571" spans="1:16" x14ac:dyDescent="0.25">
      <c r="A1571" s="2" t="s">
        <v>1314</v>
      </c>
      <c r="B1571" s="2" t="s">
        <v>1277</v>
      </c>
      <c r="C1571" s="2">
        <v>37</v>
      </c>
      <c r="D1571" s="17">
        <v>329291</v>
      </c>
      <c r="E1571" s="17">
        <v>317004</v>
      </c>
      <c r="F1571" s="17">
        <v>96.27</v>
      </c>
      <c r="G1571" s="17">
        <v>46094</v>
      </c>
      <c r="H1571" s="17">
        <v>14.54</v>
      </c>
      <c r="I1571">
        <v>237462</v>
      </c>
      <c r="J1571" s="19">
        <v>1828110.5932062001</v>
      </c>
      <c r="K1571">
        <v>1</v>
      </c>
      <c r="M1571" s="17"/>
      <c r="N1571" s="17"/>
      <c r="P1571" s="17"/>
    </row>
    <row r="1572" spans="1:16" x14ac:dyDescent="0.25">
      <c r="A1572" s="2" t="s">
        <v>1315</v>
      </c>
      <c r="B1572" s="2" t="s">
        <v>1277</v>
      </c>
      <c r="C1572" s="2">
        <v>38</v>
      </c>
      <c r="D1572" s="17">
        <v>353125</v>
      </c>
      <c r="E1572" s="17">
        <v>340338</v>
      </c>
      <c r="F1572" s="17">
        <v>96.38</v>
      </c>
      <c r="G1572" s="17">
        <v>56464</v>
      </c>
      <c r="H1572" s="17">
        <v>16.59</v>
      </c>
      <c r="I1572">
        <v>248572</v>
      </c>
      <c r="J1572" s="19">
        <v>1688429.0277742101</v>
      </c>
      <c r="K1572">
        <v>1</v>
      </c>
      <c r="M1572" s="17"/>
      <c r="N1572" s="17"/>
      <c r="P1572" s="17"/>
    </row>
    <row r="1573" spans="1:16" x14ac:dyDescent="0.25">
      <c r="A1573" s="2" t="s">
        <v>1316</v>
      </c>
      <c r="B1573" s="2" t="s">
        <v>1277</v>
      </c>
      <c r="C1573" s="2">
        <v>39</v>
      </c>
      <c r="D1573" s="17">
        <v>220897</v>
      </c>
      <c r="E1573" s="17">
        <v>212103</v>
      </c>
      <c r="F1573" s="17">
        <v>96.02</v>
      </c>
      <c r="G1573" s="17">
        <v>26221</v>
      </c>
      <c r="H1573" s="17">
        <v>12.36</v>
      </c>
      <c r="I1573">
        <v>164537</v>
      </c>
      <c r="J1573" s="19">
        <v>1467267.45444021</v>
      </c>
      <c r="K1573">
        <v>1</v>
      </c>
      <c r="M1573" s="17"/>
      <c r="N1573" s="17"/>
      <c r="P1573" s="17"/>
    </row>
    <row r="1574" spans="1:16" x14ac:dyDescent="0.25">
      <c r="A1574" s="2" t="s">
        <v>1317</v>
      </c>
      <c r="B1574" s="2" t="s">
        <v>1277</v>
      </c>
      <c r="C1574" s="2">
        <v>40</v>
      </c>
      <c r="D1574" s="17">
        <v>323461</v>
      </c>
      <c r="E1574" s="17">
        <v>312702</v>
      </c>
      <c r="F1574" s="17">
        <v>96.67</v>
      </c>
      <c r="G1574" s="17">
        <v>52953</v>
      </c>
      <c r="H1574" s="17">
        <v>16.93</v>
      </c>
      <c r="I1574">
        <v>228418</v>
      </c>
      <c r="J1574" s="19">
        <v>1501700.25503411</v>
      </c>
      <c r="K1574">
        <v>1</v>
      </c>
      <c r="M1574" s="17"/>
      <c r="N1574" s="17"/>
      <c r="P1574" s="17"/>
    </row>
    <row r="1575" spans="1:16" x14ac:dyDescent="0.25">
      <c r="A1575" s="2" t="s">
        <v>1318</v>
      </c>
      <c r="B1575" s="2" t="s">
        <v>1277</v>
      </c>
      <c r="C1575" s="2">
        <v>41</v>
      </c>
      <c r="D1575" s="17">
        <v>319181</v>
      </c>
      <c r="E1575" s="17">
        <v>304823</v>
      </c>
      <c r="F1575" s="17">
        <v>95.5</v>
      </c>
      <c r="G1575" s="17">
        <v>48974</v>
      </c>
      <c r="H1575" s="17">
        <v>16.07</v>
      </c>
      <c r="I1575">
        <v>224424</v>
      </c>
      <c r="J1575" s="19">
        <v>1560910.2521823801</v>
      </c>
      <c r="K1575">
        <v>1</v>
      </c>
      <c r="M1575" s="17"/>
      <c r="N1575" s="17"/>
      <c r="P1575" s="17"/>
    </row>
    <row r="1576" spans="1:16" x14ac:dyDescent="0.25">
      <c r="A1576" s="2" t="s">
        <v>1319</v>
      </c>
      <c r="B1576" s="2" t="s">
        <v>1277</v>
      </c>
      <c r="C1576" s="2">
        <v>42</v>
      </c>
      <c r="D1576" s="17">
        <v>335557</v>
      </c>
      <c r="E1576" s="17">
        <v>322389</v>
      </c>
      <c r="F1576" s="17">
        <v>96.08</v>
      </c>
      <c r="G1576" s="17">
        <v>56198</v>
      </c>
      <c r="H1576" s="17">
        <v>17.43</v>
      </c>
      <c r="I1576">
        <v>232838</v>
      </c>
      <c r="J1576" s="19">
        <v>1497041.83756588</v>
      </c>
      <c r="K1576">
        <v>1</v>
      </c>
      <c r="M1576" s="17"/>
      <c r="N1576" s="17"/>
      <c r="P1576" s="17"/>
    </row>
    <row r="1577" spans="1:16" x14ac:dyDescent="0.25">
      <c r="A1577" s="2" t="s">
        <v>1320</v>
      </c>
      <c r="B1577" s="2" t="s">
        <v>1277</v>
      </c>
      <c r="C1577" s="2">
        <v>43</v>
      </c>
      <c r="D1577" s="17">
        <v>345907</v>
      </c>
      <c r="E1577" s="17">
        <v>332549</v>
      </c>
      <c r="F1577" s="17">
        <v>96.14</v>
      </c>
      <c r="G1577" s="17">
        <v>51849</v>
      </c>
      <c r="H1577" s="17">
        <v>15.59</v>
      </c>
      <c r="I1577">
        <v>246612</v>
      </c>
      <c r="J1577" s="19">
        <v>1763633.696221</v>
      </c>
      <c r="K1577">
        <v>1</v>
      </c>
      <c r="M1577" s="17"/>
      <c r="N1577" s="17"/>
      <c r="P1577" s="17"/>
    </row>
    <row r="1578" spans="1:16" x14ac:dyDescent="0.25">
      <c r="A1578" s="2" t="s">
        <v>1321</v>
      </c>
      <c r="B1578" s="2" t="s">
        <v>1277</v>
      </c>
      <c r="C1578" s="2">
        <v>44</v>
      </c>
      <c r="D1578" s="17">
        <v>319998</v>
      </c>
      <c r="E1578" s="17">
        <v>307536</v>
      </c>
      <c r="F1578" s="17">
        <v>96.11</v>
      </c>
      <c r="G1578" s="17">
        <v>51404</v>
      </c>
      <c r="H1578" s="17">
        <v>16.71</v>
      </c>
      <c r="I1578">
        <v>225081</v>
      </c>
      <c r="J1578" s="19">
        <v>1495434.4275956</v>
      </c>
      <c r="K1578">
        <v>1</v>
      </c>
      <c r="M1578" s="17"/>
      <c r="N1578" s="17"/>
      <c r="P1578" s="17"/>
    </row>
    <row r="1579" spans="1:16" x14ac:dyDescent="0.25">
      <c r="A1579" s="2" t="s">
        <v>1322</v>
      </c>
      <c r="B1579" s="2" t="s">
        <v>1277</v>
      </c>
      <c r="C1579" s="2">
        <v>45</v>
      </c>
      <c r="D1579" s="17">
        <v>318882</v>
      </c>
      <c r="E1579" s="17">
        <v>305680</v>
      </c>
      <c r="F1579" s="17">
        <v>95.86</v>
      </c>
      <c r="G1579" s="17">
        <v>43519</v>
      </c>
      <c r="H1579" s="17">
        <v>14.24</v>
      </c>
      <c r="I1579">
        <v>230767</v>
      </c>
      <c r="J1579" s="19">
        <v>1816773.4618776699</v>
      </c>
      <c r="K1579">
        <v>1</v>
      </c>
      <c r="M1579" s="17"/>
      <c r="N1579" s="17"/>
      <c r="P1579" s="17"/>
    </row>
    <row r="1580" spans="1:16" x14ac:dyDescent="0.25">
      <c r="A1580" s="2" t="s">
        <v>1323</v>
      </c>
      <c r="B1580" s="2" t="s">
        <v>1277</v>
      </c>
      <c r="C1580" s="2">
        <v>46</v>
      </c>
      <c r="D1580" s="17">
        <v>305078</v>
      </c>
      <c r="E1580" s="17">
        <v>293522</v>
      </c>
      <c r="F1580" s="17">
        <v>96.21</v>
      </c>
      <c r="G1580" s="17">
        <v>46918</v>
      </c>
      <c r="H1580" s="17">
        <v>15.98</v>
      </c>
      <c r="I1580">
        <v>217126</v>
      </c>
      <c r="J1580" s="19">
        <v>1520358.1702026301</v>
      </c>
      <c r="K1580">
        <v>1</v>
      </c>
      <c r="M1580" s="17"/>
      <c r="N1580" s="17"/>
      <c r="P1580" s="17"/>
    </row>
    <row r="1581" spans="1:16" x14ac:dyDescent="0.25">
      <c r="A1581" s="2" t="s">
        <v>1324</v>
      </c>
      <c r="B1581" s="2" t="s">
        <v>1277</v>
      </c>
      <c r="C1581" s="2">
        <v>47</v>
      </c>
      <c r="D1581" s="17">
        <v>285761</v>
      </c>
      <c r="E1581" s="17">
        <v>275569</v>
      </c>
      <c r="F1581" s="17">
        <v>96.43</v>
      </c>
      <c r="G1581" s="17">
        <v>39651</v>
      </c>
      <c r="H1581" s="17">
        <v>14.39</v>
      </c>
      <c r="I1581">
        <v>205614</v>
      </c>
      <c r="J1581" s="19">
        <v>1612968.99434098</v>
      </c>
      <c r="K1581">
        <v>1</v>
      </c>
      <c r="M1581" s="17"/>
      <c r="N1581" s="17"/>
      <c r="P1581" s="17"/>
    </row>
    <row r="1582" spans="1:16" x14ac:dyDescent="0.25">
      <c r="A1582" s="2" t="s">
        <v>1325</v>
      </c>
      <c r="B1582" s="2" t="s">
        <v>1277</v>
      </c>
      <c r="C1582" s="2">
        <v>48</v>
      </c>
      <c r="D1582" s="17">
        <v>333527</v>
      </c>
      <c r="E1582" s="17">
        <v>322564</v>
      </c>
      <c r="F1582" s="17">
        <v>96.71</v>
      </c>
      <c r="G1582" s="17">
        <v>51983</v>
      </c>
      <c r="H1582" s="17">
        <v>16.12</v>
      </c>
      <c r="I1582">
        <v>237566</v>
      </c>
      <c r="J1582" s="19">
        <v>1641699.96559681</v>
      </c>
      <c r="K1582">
        <v>1</v>
      </c>
      <c r="M1582" s="17"/>
      <c r="N1582" s="17"/>
      <c r="P1582" s="17"/>
    </row>
    <row r="1583" spans="1:16" x14ac:dyDescent="0.25">
      <c r="A1583" s="2" t="s">
        <v>1326</v>
      </c>
      <c r="B1583" s="2" t="s">
        <v>1277</v>
      </c>
      <c r="C1583" s="2">
        <v>49</v>
      </c>
      <c r="D1583" s="17">
        <v>322701</v>
      </c>
      <c r="E1583" s="17">
        <v>311439</v>
      </c>
      <c r="F1583" s="17">
        <v>96.51</v>
      </c>
      <c r="G1583" s="17">
        <v>47713</v>
      </c>
      <c r="H1583" s="17">
        <v>15.32</v>
      </c>
      <c r="I1583">
        <v>230501</v>
      </c>
      <c r="J1583" s="19">
        <v>1680973.5370610999</v>
      </c>
      <c r="K1583">
        <v>1</v>
      </c>
      <c r="M1583" s="17"/>
      <c r="N1583" s="17"/>
      <c r="P1583" s="17"/>
    </row>
    <row r="1584" spans="1:16" x14ac:dyDescent="0.25">
      <c r="A1584" s="2" t="s">
        <v>1327</v>
      </c>
      <c r="B1584" s="2" t="s">
        <v>1277</v>
      </c>
      <c r="C1584" s="2">
        <v>50</v>
      </c>
      <c r="D1584" s="17">
        <v>339768</v>
      </c>
      <c r="E1584" s="17">
        <v>327911</v>
      </c>
      <c r="F1584" s="17">
        <v>96.51</v>
      </c>
      <c r="G1584" s="17">
        <v>59857</v>
      </c>
      <c r="H1584" s="17">
        <v>18.25</v>
      </c>
      <c r="I1584">
        <v>233802</v>
      </c>
      <c r="J1584" s="19">
        <v>1427853.1206058499</v>
      </c>
      <c r="K1584">
        <v>1</v>
      </c>
      <c r="M1584" s="17"/>
      <c r="N1584" s="17"/>
      <c r="P1584" s="17"/>
    </row>
    <row r="1585" spans="1:16" x14ac:dyDescent="0.25">
      <c r="A1585" s="2" t="s">
        <v>1328</v>
      </c>
      <c r="B1585" s="2" t="s">
        <v>1277</v>
      </c>
      <c r="C1585" s="2">
        <v>51</v>
      </c>
      <c r="D1585" s="17">
        <v>367061</v>
      </c>
      <c r="E1585" s="17">
        <v>354640</v>
      </c>
      <c r="F1585" s="17">
        <v>96.62</v>
      </c>
      <c r="G1585" s="17">
        <v>54302</v>
      </c>
      <c r="H1585" s="17">
        <v>15.31</v>
      </c>
      <c r="I1585">
        <v>263766</v>
      </c>
      <c r="J1585" s="19">
        <v>1936939.5448487401</v>
      </c>
      <c r="K1585">
        <v>1</v>
      </c>
      <c r="M1585" s="17"/>
      <c r="N1585" s="17"/>
      <c r="P1585" s="17"/>
    </row>
    <row r="1586" spans="1:16" x14ac:dyDescent="0.25">
      <c r="A1586" s="2" t="s">
        <v>1329</v>
      </c>
      <c r="B1586" s="2" t="s">
        <v>1277</v>
      </c>
      <c r="C1586" s="2">
        <v>52</v>
      </c>
      <c r="D1586" s="17">
        <v>361382</v>
      </c>
      <c r="E1586" s="17">
        <v>349321</v>
      </c>
      <c r="F1586" s="17">
        <v>96.66</v>
      </c>
      <c r="G1586" s="17">
        <v>56705</v>
      </c>
      <c r="H1586" s="17">
        <v>16.23</v>
      </c>
      <c r="I1586">
        <v>254585</v>
      </c>
      <c r="J1586" s="19">
        <v>1772346.0582188701</v>
      </c>
      <c r="K1586">
        <v>1</v>
      </c>
      <c r="M1586" s="17"/>
      <c r="N1586" s="17"/>
      <c r="P1586" s="17"/>
    </row>
    <row r="1587" spans="1:16" x14ac:dyDescent="0.25">
      <c r="A1587" s="2" t="s">
        <v>1330</v>
      </c>
      <c r="B1587" s="2" t="s">
        <v>1277</v>
      </c>
      <c r="C1587" s="2">
        <v>53</v>
      </c>
      <c r="D1587" s="17">
        <v>361778</v>
      </c>
      <c r="E1587" s="17">
        <v>349727</v>
      </c>
      <c r="F1587" s="17">
        <v>96.67</v>
      </c>
      <c r="G1587" s="17">
        <v>58039</v>
      </c>
      <c r="H1587" s="17">
        <v>16.600000000000001</v>
      </c>
      <c r="I1587">
        <v>253927</v>
      </c>
      <c r="J1587" s="19">
        <v>1717627.30155419</v>
      </c>
      <c r="K1587">
        <v>1</v>
      </c>
      <c r="M1587" s="17"/>
      <c r="N1587" s="17"/>
      <c r="P1587" s="17"/>
    </row>
    <row r="1588" spans="1:16" x14ac:dyDescent="0.25">
      <c r="A1588" s="2" t="s">
        <v>1331</v>
      </c>
      <c r="B1588" s="2" t="s">
        <v>1277</v>
      </c>
      <c r="C1588" s="2">
        <v>54</v>
      </c>
      <c r="D1588" s="17">
        <v>317634</v>
      </c>
      <c r="E1588" s="17">
        <v>306246</v>
      </c>
      <c r="F1588" s="17">
        <v>96.41</v>
      </c>
      <c r="G1588" s="17">
        <v>47810</v>
      </c>
      <c r="H1588" s="17">
        <v>15.61</v>
      </c>
      <c r="I1588">
        <v>225525</v>
      </c>
      <c r="J1588" s="19">
        <v>1625774.2921219</v>
      </c>
      <c r="K1588">
        <v>1</v>
      </c>
      <c r="M1588" s="17"/>
      <c r="N1588" s="17"/>
      <c r="P1588" s="17"/>
    </row>
    <row r="1589" spans="1:16" x14ac:dyDescent="0.25">
      <c r="A1589" s="2" t="s">
        <v>1332</v>
      </c>
      <c r="B1589" s="2" t="s">
        <v>1277</v>
      </c>
      <c r="C1589" s="2">
        <v>55</v>
      </c>
      <c r="D1589" s="17">
        <v>264126</v>
      </c>
      <c r="E1589" s="17">
        <v>254629</v>
      </c>
      <c r="F1589" s="17">
        <v>96.4</v>
      </c>
      <c r="G1589" s="17">
        <v>39449</v>
      </c>
      <c r="H1589" s="17">
        <v>15.49</v>
      </c>
      <c r="I1589">
        <v>187174</v>
      </c>
      <c r="J1589" s="19">
        <v>1361392.8856301701</v>
      </c>
      <c r="K1589">
        <v>1</v>
      </c>
      <c r="M1589" s="17"/>
      <c r="N1589" s="17"/>
      <c r="P1589" s="17"/>
    </row>
    <row r="1590" spans="1:16" x14ac:dyDescent="0.25">
      <c r="A1590" s="2" t="s">
        <v>1333</v>
      </c>
      <c r="B1590" s="2" t="s">
        <v>1277</v>
      </c>
      <c r="C1590" s="2">
        <v>56</v>
      </c>
      <c r="D1590" s="17">
        <v>300048</v>
      </c>
      <c r="E1590" s="17">
        <v>288705</v>
      </c>
      <c r="F1590" s="17">
        <v>96.22</v>
      </c>
      <c r="G1590" s="17">
        <v>45789</v>
      </c>
      <c r="H1590" s="17">
        <v>15.86</v>
      </c>
      <c r="I1590">
        <v>211757</v>
      </c>
      <c r="J1590" s="19">
        <v>1491819.1699484601</v>
      </c>
      <c r="K1590">
        <v>1</v>
      </c>
      <c r="M1590" s="17"/>
      <c r="N1590" s="17"/>
      <c r="P1590" s="17"/>
    </row>
    <row r="1591" spans="1:16" x14ac:dyDescent="0.25">
      <c r="A1591" s="2" t="s">
        <v>1334</v>
      </c>
      <c r="B1591" s="2" t="s">
        <v>1277</v>
      </c>
      <c r="C1591" s="2">
        <v>57</v>
      </c>
      <c r="D1591" s="17">
        <v>374236</v>
      </c>
      <c r="E1591" s="17">
        <v>361767</v>
      </c>
      <c r="F1591" s="17">
        <v>96.67</v>
      </c>
      <c r="G1591" s="17">
        <v>59350</v>
      </c>
      <c r="H1591" s="17">
        <v>16.41</v>
      </c>
      <c r="I1591">
        <v>264291</v>
      </c>
      <c r="J1591" s="19">
        <v>1811342.8675457099</v>
      </c>
      <c r="K1591">
        <v>1</v>
      </c>
      <c r="M1591" s="17"/>
      <c r="N1591" s="17"/>
      <c r="P1591" s="17"/>
    </row>
    <row r="1592" spans="1:16" x14ac:dyDescent="0.25">
      <c r="A1592" s="2" t="s">
        <v>1335</v>
      </c>
      <c r="B1592" s="2" t="s">
        <v>1277</v>
      </c>
      <c r="C1592" s="2">
        <v>58</v>
      </c>
      <c r="D1592" s="17">
        <v>306240</v>
      </c>
      <c r="E1592" s="17">
        <v>294816</v>
      </c>
      <c r="F1592" s="17">
        <v>96.27</v>
      </c>
      <c r="G1592" s="17">
        <v>45095</v>
      </c>
      <c r="H1592" s="17">
        <v>15.3</v>
      </c>
      <c r="I1592">
        <v>218252</v>
      </c>
      <c r="J1592" s="19">
        <v>1594667.1454428299</v>
      </c>
      <c r="K1592">
        <v>1</v>
      </c>
      <c r="M1592" s="17"/>
      <c r="N1592" s="17"/>
      <c r="P1592" s="17"/>
    </row>
    <row r="1593" spans="1:16" x14ac:dyDescent="0.25">
      <c r="A1593" s="2" t="s">
        <v>1336</v>
      </c>
      <c r="B1593" s="2" t="s">
        <v>1277</v>
      </c>
      <c r="C1593" s="2">
        <v>59</v>
      </c>
      <c r="D1593" s="17">
        <v>357854</v>
      </c>
      <c r="E1593" s="17">
        <v>346018</v>
      </c>
      <c r="F1593" s="17">
        <v>96.69</v>
      </c>
      <c r="G1593" s="17">
        <v>56428</v>
      </c>
      <c r="H1593" s="17">
        <v>16.309999999999999</v>
      </c>
      <c r="I1593">
        <v>251120</v>
      </c>
      <c r="J1593" s="19">
        <v>1748394.80889262</v>
      </c>
      <c r="K1593">
        <v>1</v>
      </c>
      <c r="M1593" s="17"/>
      <c r="N1593" s="17"/>
      <c r="P1593" s="17"/>
    </row>
    <row r="1594" spans="1:16" x14ac:dyDescent="0.25">
      <c r="A1594" s="2" t="s">
        <v>1337</v>
      </c>
      <c r="B1594" s="2" t="s">
        <v>1277</v>
      </c>
      <c r="C1594" s="2">
        <v>60</v>
      </c>
      <c r="D1594" s="17">
        <v>430469</v>
      </c>
      <c r="E1594" s="17">
        <v>417626</v>
      </c>
      <c r="F1594" s="17">
        <v>97.02</v>
      </c>
      <c r="G1594" s="17">
        <v>70542</v>
      </c>
      <c r="H1594" s="17">
        <v>16.89</v>
      </c>
      <c r="I1594">
        <v>303101</v>
      </c>
      <c r="J1594" s="19">
        <v>2015524.05526767</v>
      </c>
      <c r="K1594">
        <v>1</v>
      </c>
      <c r="M1594" s="17"/>
      <c r="N1594" s="17"/>
      <c r="P1594" s="17"/>
    </row>
    <row r="1595" spans="1:16" x14ac:dyDescent="0.25">
      <c r="A1595" s="2" t="s">
        <v>1338</v>
      </c>
      <c r="B1595" s="2" t="s">
        <v>1277</v>
      </c>
      <c r="C1595" s="2">
        <v>61</v>
      </c>
      <c r="D1595" s="17">
        <v>386868</v>
      </c>
      <c r="E1595" s="17">
        <v>374194</v>
      </c>
      <c r="F1595" s="17">
        <v>96.72</v>
      </c>
      <c r="G1595" s="17">
        <v>64073</v>
      </c>
      <c r="H1595" s="17">
        <v>17.12</v>
      </c>
      <c r="I1595">
        <v>270410</v>
      </c>
      <c r="J1595" s="19">
        <v>1769249.16677177</v>
      </c>
      <c r="K1595">
        <v>1</v>
      </c>
      <c r="M1595" s="17"/>
      <c r="N1595" s="17"/>
      <c r="P1595" s="17"/>
    </row>
    <row r="1596" spans="1:16" x14ac:dyDescent="0.25">
      <c r="A1596" s="2" t="s">
        <v>1339</v>
      </c>
      <c r="B1596" s="2" t="s">
        <v>1277</v>
      </c>
      <c r="C1596" s="2">
        <v>62</v>
      </c>
      <c r="D1596" s="17">
        <v>348251</v>
      </c>
      <c r="E1596" s="17">
        <v>333574</v>
      </c>
      <c r="F1596" s="17">
        <v>95.79</v>
      </c>
      <c r="G1596" s="17">
        <v>54180</v>
      </c>
      <c r="H1596" s="17">
        <v>16.239999999999998</v>
      </c>
      <c r="I1596">
        <v>245162</v>
      </c>
      <c r="J1596" s="19">
        <v>1690346.0964705599</v>
      </c>
      <c r="K1596">
        <v>1</v>
      </c>
      <c r="M1596" s="17"/>
      <c r="N1596" s="17"/>
      <c r="P1596" s="17"/>
    </row>
    <row r="1597" spans="1:16" x14ac:dyDescent="0.25">
      <c r="A1597" s="2" t="s">
        <v>1340</v>
      </c>
      <c r="B1597" s="2" t="s">
        <v>1277</v>
      </c>
      <c r="C1597" s="2">
        <v>63</v>
      </c>
      <c r="D1597" s="17">
        <v>301361</v>
      </c>
      <c r="E1597" s="17">
        <v>290040</v>
      </c>
      <c r="F1597" s="17">
        <v>96.24</v>
      </c>
      <c r="G1597" s="17">
        <v>50152</v>
      </c>
      <c r="H1597" s="17">
        <v>17.29</v>
      </c>
      <c r="I1597">
        <v>209835</v>
      </c>
      <c r="J1597" s="19">
        <v>1362157.91567394</v>
      </c>
      <c r="K1597">
        <v>1</v>
      </c>
      <c r="M1597" s="17"/>
      <c r="N1597" s="17"/>
      <c r="P1597" s="17"/>
    </row>
    <row r="1598" spans="1:16" x14ac:dyDescent="0.25">
      <c r="A1598" s="4" t="s">
        <v>304</v>
      </c>
      <c r="B1598" s="4" t="s">
        <v>305</v>
      </c>
      <c r="C1598" s="4">
        <v>1</v>
      </c>
      <c r="D1598" s="16">
        <v>1093107</v>
      </c>
      <c r="E1598" s="16">
        <v>1076036</v>
      </c>
      <c r="F1598" s="16">
        <v>98.44</v>
      </c>
      <c r="G1598" s="16">
        <v>140687</v>
      </c>
      <c r="H1598" s="16">
        <v>13.07</v>
      </c>
      <c r="I1598">
        <v>821386</v>
      </c>
      <c r="J1598" s="19">
        <v>7258105.4841317097</v>
      </c>
      <c r="K1598">
        <v>1</v>
      </c>
      <c r="M1598" s="17"/>
      <c r="N1598" s="17"/>
      <c r="P1598" s="17"/>
    </row>
    <row r="1599" spans="1:16" x14ac:dyDescent="0.25">
      <c r="A1599" s="4" t="s">
        <v>306</v>
      </c>
      <c r="B1599" s="4" t="s">
        <v>305</v>
      </c>
      <c r="C1599" s="4">
        <v>2</v>
      </c>
      <c r="D1599" s="16">
        <v>961060</v>
      </c>
      <c r="E1599" s="16">
        <v>934420</v>
      </c>
      <c r="F1599" s="16">
        <v>97.23</v>
      </c>
      <c r="G1599" s="16">
        <v>456044</v>
      </c>
      <c r="H1599" s="16">
        <v>48.81</v>
      </c>
      <c r="I1599">
        <v>397466</v>
      </c>
      <c r="J1599" s="19">
        <v>941210.65999864403</v>
      </c>
      <c r="K1599">
        <v>1</v>
      </c>
      <c r="M1599" s="17"/>
      <c r="N1599" s="17"/>
      <c r="P1599" s="17"/>
    </row>
    <row r="1600" spans="1:16" x14ac:dyDescent="0.25">
      <c r="A1600" s="4" t="s">
        <v>307</v>
      </c>
      <c r="B1600" s="4" t="s">
        <v>305</v>
      </c>
      <c r="C1600" s="4">
        <v>3</v>
      </c>
      <c r="D1600" s="16">
        <v>1837237</v>
      </c>
      <c r="E1600" s="16">
        <v>549192</v>
      </c>
      <c r="F1600" s="16">
        <v>29.89</v>
      </c>
      <c r="G1600" s="16">
        <v>215828</v>
      </c>
      <c r="H1600" s="16">
        <v>39.299999999999997</v>
      </c>
      <c r="I1600">
        <v>270947</v>
      </c>
      <c r="J1600" s="19">
        <v>817063.43011719105</v>
      </c>
      <c r="K1600">
        <v>1</v>
      </c>
      <c r="M1600" s="17"/>
      <c r="N1600" s="17"/>
      <c r="P1600" s="17"/>
    </row>
    <row r="1601" spans="1:16" x14ac:dyDescent="0.25">
      <c r="A1601" s="4" t="s">
        <v>308</v>
      </c>
      <c r="B1601" s="4" t="s">
        <v>305</v>
      </c>
      <c r="C1601" s="4">
        <v>4</v>
      </c>
      <c r="D1601" s="16">
        <v>692583</v>
      </c>
      <c r="E1601" s="16">
        <v>673453</v>
      </c>
      <c r="F1601" s="16">
        <v>97.24</v>
      </c>
      <c r="G1601" s="16">
        <v>308526</v>
      </c>
      <c r="H1601" s="16">
        <v>45.81</v>
      </c>
      <c r="I1601">
        <v>305457</v>
      </c>
      <c r="J1601" s="19">
        <v>765027.23007143894</v>
      </c>
      <c r="K1601">
        <v>1</v>
      </c>
      <c r="M1601" s="17"/>
      <c r="N1601" s="17"/>
      <c r="P1601" s="17"/>
    </row>
    <row r="1602" spans="1:16" x14ac:dyDescent="0.25">
      <c r="A1602" s="4" t="s">
        <v>309</v>
      </c>
      <c r="B1602" s="4" t="s">
        <v>305</v>
      </c>
      <c r="C1602" s="4">
        <v>5</v>
      </c>
      <c r="D1602" s="16">
        <v>734373</v>
      </c>
      <c r="E1602" s="16">
        <v>711096</v>
      </c>
      <c r="F1602" s="16">
        <v>96.83</v>
      </c>
      <c r="G1602" s="16">
        <v>330454</v>
      </c>
      <c r="H1602" s="16">
        <v>46.47</v>
      </c>
      <c r="I1602">
        <v>310639</v>
      </c>
      <c r="J1602" s="19">
        <v>784589.03931949299</v>
      </c>
      <c r="K1602">
        <v>1</v>
      </c>
      <c r="M1602" s="17"/>
      <c r="N1602" s="17"/>
      <c r="P1602" s="17"/>
    </row>
    <row r="1603" spans="1:16" x14ac:dyDescent="0.25">
      <c r="A1603" s="4" t="s">
        <v>310</v>
      </c>
      <c r="B1603" s="4" t="s">
        <v>305</v>
      </c>
      <c r="C1603" s="4">
        <v>6</v>
      </c>
      <c r="D1603" s="16">
        <v>686706</v>
      </c>
      <c r="E1603" s="16">
        <v>668689</v>
      </c>
      <c r="F1603" s="16">
        <v>97.38</v>
      </c>
      <c r="G1603" s="16">
        <v>283975</v>
      </c>
      <c r="H1603" s="16">
        <v>42.47</v>
      </c>
      <c r="I1603">
        <v>325456</v>
      </c>
      <c r="J1603" s="19">
        <v>871447.24921576295</v>
      </c>
      <c r="K1603">
        <v>1</v>
      </c>
      <c r="M1603" s="17"/>
      <c r="N1603" s="17"/>
      <c r="P1603" s="17"/>
    </row>
    <row r="1604" spans="1:16" x14ac:dyDescent="0.25">
      <c r="A1604" s="4" t="s">
        <v>311</v>
      </c>
      <c r="B1604" s="4" t="s">
        <v>305</v>
      </c>
      <c r="C1604" s="4">
        <v>7</v>
      </c>
      <c r="D1604" s="16">
        <v>669847</v>
      </c>
      <c r="E1604" s="16">
        <v>648422</v>
      </c>
      <c r="F1604" s="16">
        <v>96.8</v>
      </c>
      <c r="G1604" s="16">
        <v>278432</v>
      </c>
      <c r="H1604" s="16">
        <v>42.94</v>
      </c>
      <c r="I1604">
        <v>309752</v>
      </c>
      <c r="J1604" s="19">
        <v>828360.33065562299</v>
      </c>
      <c r="K1604">
        <v>1</v>
      </c>
      <c r="M1604" s="17"/>
      <c r="N1604" s="17"/>
      <c r="P1604" s="17"/>
    </row>
    <row r="1605" spans="1:16" x14ac:dyDescent="0.25">
      <c r="A1605" s="4" t="s">
        <v>312</v>
      </c>
      <c r="B1605" s="4" t="s">
        <v>305</v>
      </c>
      <c r="C1605" s="4">
        <v>8</v>
      </c>
      <c r="D1605" s="16">
        <v>788844</v>
      </c>
      <c r="E1605" s="16">
        <v>766887</v>
      </c>
      <c r="F1605" s="16">
        <v>97.22</v>
      </c>
      <c r="G1605" s="16">
        <v>342751</v>
      </c>
      <c r="H1605" s="16">
        <v>44.69</v>
      </c>
      <c r="I1605">
        <v>356276</v>
      </c>
      <c r="J1605" s="19">
        <v>914466.22857413895</v>
      </c>
      <c r="K1605">
        <v>1</v>
      </c>
      <c r="M1605" s="17"/>
      <c r="N1605" s="17"/>
      <c r="P1605" s="17"/>
    </row>
    <row r="1606" spans="1:16" x14ac:dyDescent="0.25">
      <c r="A1606" s="4" t="s">
        <v>313</v>
      </c>
      <c r="B1606" s="4" t="s">
        <v>305</v>
      </c>
      <c r="C1606" s="4">
        <v>9</v>
      </c>
      <c r="D1606" s="16">
        <v>622275</v>
      </c>
      <c r="E1606" s="16">
        <v>602501</v>
      </c>
      <c r="F1606" s="16">
        <v>96.82</v>
      </c>
      <c r="G1606" s="16">
        <v>254550</v>
      </c>
      <c r="H1606" s="16">
        <v>42.25</v>
      </c>
      <c r="I1606">
        <v>287586</v>
      </c>
      <c r="J1606" s="19">
        <v>790231.40589598601</v>
      </c>
      <c r="K1606">
        <v>1</v>
      </c>
      <c r="M1606" s="17"/>
      <c r="N1606" s="17"/>
      <c r="P1606" s="17"/>
    </row>
    <row r="1607" spans="1:16" x14ac:dyDescent="0.25">
      <c r="A1607" s="4" t="s">
        <v>314</v>
      </c>
      <c r="B1607" s="4" t="s">
        <v>305</v>
      </c>
      <c r="C1607" s="4">
        <v>10</v>
      </c>
      <c r="D1607" s="16">
        <v>660925</v>
      </c>
      <c r="E1607" s="16">
        <v>641653</v>
      </c>
      <c r="F1607" s="16">
        <v>97.08</v>
      </c>
      <c r="G1607" s="16">
        <v>276584</v>
      </c>
      <c r="H1607" s="16">
        <v>43.1</v>
      </c>
      <c r="I1607">
        <v>306287</v>
      </c>
      <c r="J1607" s="19">
        <v>812636.40084021399</v>
      </c>
      <c r="K1607">
        <v>1</v>
      </c>
      <c r="M1607" s="17"/>
      <c r="N1607" s="17"/>
      <c r="P1607" s="17"/>
    </row>
    <row r="1608" spans="1:16" x14ac:dyDescent="0.25">
      <c r="A1608" s="4" t="s">
        <v>315</v>
      </c>
      <c r="B1608" s="4" t="s">
        <v>305</v>
      </c>
      <c r="C1608" s="4">
        <v>11</v>
      </c>
      <c r="D1608" s="16">
        <v>810488</v>
      </c>
      <c r="E1608" s="16">
        <v>785974</v>
      </c>
      <c r="F1608" s="16">
        <v>96.98</v>
      </c>
      <c r="G1608" s="16">
        <v>334714</v>
      </c>
      <c r="H1608" s="16">
        <v>42.59</v>
      </c>
      <c r="I1608">
        <v>378340</v>
      </c>
      <c r="J1608" s="19">
        <v>1018150.52038633</v>
      </c>
      <c r="K1608">
        <v>1</v>
      </c>
      <c r="M1608" s="17"/>
      <c r="N1608" s="17"/>
      <c r="P1608" s="17"/>
    </row>
    <row r="1609" spans="1:16" x14ac:dyDescent="0.25">
      <c r="A1609" s="4" t="s">
        <v>316</v>
      </c>
      <c r="B1609" s="4" t="s">
        <v>305</v>
      </c>
      <c r="C1609" s="4">
        <v>12</v>
      </c>
      <c r="D1609" s="16">
        <v>902756</v>
      </c>
      <c r="E1609" s="16">
        <v>877945</v>
      </c>
      <c r="F1609" s="16">
        <v>97.25</v>
      </c>
      <c r="G1609" s="16">
        <v>441598</v>
      </c>
      <c r="H1609" s="16">
        <v>50.3</v>
      </c>
      <c r="I1609">
        <v>357808</v>
      </c>
      <c r="J1609" s="19">
        <v>832156.97681714594</v>
      </c>
      <c r="K1609">
        <v>1</v>
      </c>
      <c r="M1609" s="17"/>
      <c r="N1609" s="17"/>
      <c r="P1609" s="17"/>
    </row>
    <row r="1610" spans="1:16" x14ac:dyDescent="0.25">
      <c r="A1610" s="4" t="s">
        <v>317</v>
      </c>
      <c r="B1610" s="4" t="s">
        <v>305</v>
      </c>
      <c r="C1610" s="4">
        <v>13</v>
      </c>
      <c r="D1610" s="16">
        <v>905298</v>
      </c>
      <c r="E1610" s="16">
        <v>880220</v>
      </c>
      <c r="F1610" s="16">
        <v>97.23</v>
      </c>
      <c r="G1610" s="16">
        <v>451276</v>
      </c>
      <c r="H1610" s="16">
        <v>51.27</v>
      </c>
      <c r="I1610">
        <v>351421</v>
      </c>
      <c r="J1610" s="19">
        <v>802911.33402223</v>
      </c>
      <c r="K1610">
        <v>1</v>
      </c>
      <c r="M1610" s="17"/>
      <c r="N1610" s="17"/>
      <c r="P1610" s="17"/>
    </row>
    <row r="1611" spans="1:16" x14ac:dyDescent="0.25">
      <c r="A1611" s="4" t="s">
        <v>318</v>
      </c>
      <c r="B1611" s="4" t="s">
        <v>305</v>
      </c>
      <c r="C1611" s="4">
        <v>14</v>
      </c>
      <c r="D1611" s="16">
        <v>792300</v>
      </c>
      <c r="E1611" s="16">
        <v>772591</v>
      </c>
      <c r="F1611" s="16">
        <v>97.51</v>
      </c>
      <c r="G1611" s="16">
        <v>371174</v>
      </c>
      <c r="H1611" s="16">
        <v>48.04</v>
      </c>
      <c r="I1611">
        <v>338533</v>
      </c>
      <c r="J1611" s="19">
        <v>802492.63676921895</v>
      </c>
      <c r="K1611">
        <v>1</v>
      </c>
      <c r="M1611" s="17"/>
      <c r="N1611" s="17"/>
      <c r="P1611" s="17"/>
    </row>
    <row r="1612" spans="1:16" x14ac:dyDescent="0.25">
      <c r="A1612" s="4" t="s">
        <v>319</v>
      </c>
      <c r="B1612" s="4" t="s">
        <v>305</v>
      </c>
      <c r="C1612" s="4">
        <v>15</v>
      </c>
      <c r="D1612" s="16">
        <v>587200</v>
      </c>
      <c r="E1612" s="16">
        <v>568461</v>
      </c>
      <c r="F1612" s="16">
        <v>96.81</v>
      </c>
      <c r="G1612" s="16">
        <v>238771</v>
      </c>
      <c r="H1612" s="16">
        <v>42</v>
      </c>
      <c r="I1612">
        <v>279751</v>
      </c>
      <c r="J1612" s="19">
        <v>755054.73702404997</v>
      </c>
      <c r="K1612">
        <v>1</v>
      </c>
      <c r="M1612" s="17"/>
      <c r="N1612" s="17"/>
      <c r="P1612" s="17"/>
    </row>
    <row r="1613" spans="1:16" x14ac:dyDescent="0.25">
      <c r="A1613" s="4" t="s">
        <v>320</v>
      </c>
      <c r="B1613" s="4" t="s">
        <v>305</v>
      </c>
      <c r="C1613" s="4">
        <v>16</v>
      </c>
      <c r="D1613" s="16">
        <v>660374</v>
      </c>
      <c r="E1613" s="16">
        <v>639601</v>
      </c>
      <c r="F1613" s="16">
        <v>96.85</v>
      </c>
      <c r="G1613" s="16">
        <v>264787</v>
      </c>
      <c r="H1613" s="16">
        <v>41.4</v>
      </c>
      <c r="I1613">
        <v>313437</v>
      </c>
      <c r="J1613" s="19">
        <v>870452.53722897405</v>
      </c>
      <c r="K1613">
        <v>1</v>
      </c>
      <c r="M1613" s="17"/>
      <c r="N1613" s="17"/>
      <c r="P1613" s="17"/>
    </row>
    <row r="1614" spans="1:16" x14ac:dyDescent="0.25">
      <c r="A1614" s="4" t="s">
        <v>321</v>
      </c>
      <c r="B1614" s="4" t="s">
        <v>305</v>
      </c>
      <c r="C1614" s="4">
        <v>17</v>
      </c>
      <c r="D1614" s="16">
        <v>651364</v>
      </c>
      <c r="E1614" s="16">
        <v>631462</v>
      </c>
      <c r="F1614" s="16">
        <v>96.94</v>
      </c>
      <c r="G1614" s="16">
        <v>280352</v>
      </c>
      <c r="H1614" s="16">
        <v>44.4</v>
      </c>
      <c r="I1614">
        <v>296816</v>
      </c>
      <c r="J1614" s="19">
        <v>757951.49483898503</v>
      </c>
      <c r="K1614">
        <v>1</v>
      </c>
      <c r="M1614" s="17"/>
      <c r="N1614" s="17"/>
      <c r="P1614" s="17"/>
    </row>
    <row r="1615" spans="1:16" x14ac:dyDescent="0.25">
      <c r="A1615" s="4" t="s">
        <v>322</v>
      </c>
      <c r="B1615" s="4" t="s">
        <v>305</v>
      </c>
      <c r="C1615" s="4">
        <v>18</v>
      </c>
      <c r="D1615" s="16">
        <v>827060</v>
      </c>
      <c r="E1615" s="16">
        <v>803252</v>
      </c>
      <c r="F1615" s="16">
        <v>97.12</v>
      </c>
      <c r="G1615" s="16">
        <v>387504</v>
      </c>
      <c r="H1615" s="16">
        <v>48.24</v>
      </c>
      <c r="I1615">
        <v>348771</v>
      </c>
      <c r="J1615" s="19">
        <v>826680.11513250705</v>
      </c>
      <c r="K1615">
        <v>1</v>
      </c>
      <c r="M1615" s="17"/>
      <c r="N1615" s="17"/>
      <c r="P1615" s="17"/>
    </row>
    <row r="1616" spans="1:16" x14ac:dyDescent="0.25">
      <c r="A1616" s="4" t="s">
        <v>323</v>
      </c>
      <c r="B1616" s="4" t="s">
        <v>305</v>
      </c>
      <c r="C1616" s="4">
        <v>19</v>
      </c>
      <c r="D1616" s="16">
        <v>714450</v>
      </c>
      <c r="E1616" s="16">
        <v>694692</v>
      </c>
      <c r="F1616" s="16">
        <v>97.23</v>
      </c>
      <c r="G1616" s="16">
        <v>312856</v>
      </c>
      <c r="H1616" s="16">
        <v>45.04</v>
      </c>
      <c r="I1616">
        <v>323642</v>
      </c>
      <c r="J1616" s="19">
        <v>815598.77085012104</v>
      </c>
      <c r="K1616">
        <v>1</v>
      </c>
      <c r="M1616" s="17"/>
      <c r="N1616" s="17"/>
      <c r="P1616" s="17"/>
    </row>
    <row r="1617" spans="1:16" x14ac:dyDescent="0.25">
      <c r="A1617" s="4" t="s">
        <v>324</v>
      </c>
      <c r="B1617" s="4" t="s">
        <v>305</v>
      </c>
      <c r="C1617" s="4">
        <v>20</v>
      </c>
      <c r="D1617" s="16">
        <v>329252</v>
      </c>
      <c r="E1617" s="16">
        <v>315225</v>
      </c>
      <c r="F1617" s="16">
        <v>95.74</v>
      </c>
      <c r="G1617" s="16">
        <v>125246</v>
      </c>
      <c r="H1617" s="16">
        <v>39.729999999999997</v>
      </c>
      <c r="I1617">
        <v>155827</v>
      </c>
      <c r="J1617" s="19">
        <v>458910.98768510303</v>
      </c>
      <c r="K1617">
        <v>1</v>
      </c>
      <c r="M1617" s="17"/>
      <c r="N1617" s="17"/>
      <c r="P1617" s="17"/>
    </row>
    <row r="1618" spans="1:16" x14ac:dyDescent="0.25">
      <c r="A1618" s="4" t="s">
        <v>325</v>
      </c>
      <c r="B1618" s="4" t="s">
        <v>305</v>
      </c>
      <c r="C1618" s="4">
        <v>21</v>
      </c>
      <c r="D1618" s="16">
        <v>744529</v>
      </c>
      <c r="E1618" s="16">
        <v>724580</v>
      </c>
      <c r="F1618" s="16">
        <v>97.32</v>
      </c>
      <c r="G1618" s="16">
        <v>311947</v>
      </c>
      <c r="H1618" s="16">
        <v>43.05</v>
      </c>
      <c r="I1618">
        <v>341433</v>
      </c>
      <c r="J1618" s="19">
        <v>922743.340772314</v>
      </c>
      <c r="K1618">
        <v>1</v>
      </c>
      <c r="M1618" s="17"/>
      <c r="N1618" s="17"/>
      <c r="P1618" s="17"/>
    </row>
    <row r="1619" spans="1:16" x14ac:dyDescent="0.25">
      <c r="A1619" s="4" t="s">
        <v>326</v>
      </c>
      <c r="B1619" s="4" t="s">
        <v>305</v>
      </c>
      <c r="C1619" s="4">
        <v>22</v>
      </c>
      <c r="D1619" s="16">
        <v>500778</v>
      </c>
      <c r="E1619" s="16">
        <v>483534</v>
      </c>
      <c r="F1619" s="16">
        <v>96.56</v>
      </c>
      <c r="G1619" s="16">
        <v>202139</v>
      </c>
      <c r="H1619" s="16">
        <v>41.8</v>
      </c>
      <c r="I1619">
        <v>236900</v>
      </c>
      <c r="J1619" s="19">
        <v>644501.12563922198</v>
      </c>
      <c r="K1619">
        <v>1</v>
      </c>
      <c r="M1619" s="17"/>
      <c r="N1619" s="17"/>
      <c r="P1619" s="17"/>
    </row>
    <row r="1620" spans="1:16" x14ac:dyDescent="0.25">
      <c r="A1620" s="4" t="s">
        <v>327</v>
      </c>
      <c r="B1620" s="4" t="s">
        <v>305</v>
      </c>
      <c r="C1620" s="4">
        <v>23</v>
      </c>
      <c r="D1620" s="16">
        <v>568688</v>
      </c>
      <c r="E1620" s="16">
        <v>547835</v>
      </c>
      <c r="F1620" s="16">
        <v>96.33</v>
      </c>
      <c r="G1620" s="16">
        <v>273996</v>
      </c>
      <c r="H1620" s="16">
        <v>50.01</v>
      </c>
      <c r="I1620">
        <v>226207</v>
      </c>
      <c r="J1620" s="19">
        <v>524149.65511349897</v>
      </c>
      <c r="K1620">
        <v>1</v>
      </c>
      <c r="M1620" s="17"/>
      <c r="N1620" s="17"/>
      <c r="P1620" s="17"/>
    </row>
    <row r="1621" spans="1:16" x14ac:dyDescent="0.25">
      <c r="A1621" s="4" t="s">
        <v>328</v>
      </c>
      <c r="B1621" s="4" t="s">
        <v>305</v>
      </c>
      <c r="C1621" s="4">
        <v>24</v>
      </c>
      <c r="D1621" s="16">
        <v>767929</v>
      </c>
      <c r="E1621" s="16">
        <v>747690</v>
      </c>
      <c r="F1621" s="16">
        <v>97.36</v>
      </c>
      <c r="G1621" s="16">
        <v>334478</v>
      </c>
      <c r="H1621" s="16">
        <v>44.73</v>
      </c>
      <c r="I1621">
        <v>338867</v>
      </c>
      <c r="J1621" s="19">
        <v>886300.89194761706</v>
      </c>
      <c r="K1621">
        <v>1</v>
      </c>
      <c r="M1621" s="17"/>
      <c r="N1621" s="17"/>
      <c r="P1621" s="17"/>
    </row>
    <row r="1622" spans="1:16" x14ac:dyDescent="0.25">
      <c r="A1622" s="4" t="s">
        <v>329</v>
      </c>
      <c r="B1622" s="4" t="s">
        <v>305</v>
      </c>
      <c r="C1622" s="4">
        <v>25</v>
      </c>
      <c r="D1622" s="16">
        <v>596299</v>
      </c>
      <c r="E1622" s="16">
        <v>577798</v>
      </c>
      <c r="F1622" s="16">
        <v>96.9</v>
      </c>
      <c r="G1622" s="16">
        <v>269273</v>
      </c>
      <c r="H1622" s="16">
        <v>46.6</v>
      </c>
      <c r="I1622">
        <v>256170</v>
      </c>
      <c r="J1622" s="19">
        <v>633770.45704037498</v>
      </c>
      <c r="K1622">
        <v>1</v>
      </c>
      <c r="M1622" s="17"/>
      <c r="N1622" s="17"/>
      <c r="P1622" s="17"/>
    </row>
    <row r="1623" spans="1:16" x14ac:dyDescent="0.25">
      <c r="A1623" s="4" t="s">
        <v>330</v>
      </c>
      <c r="B1623" s="4" t="s">
        <v>305</v>
      </c>
      <c r="C1623" s="4">
        <v>26</v>
      </c>
      <c r="D1623" s="16">
        <v>804896</v>
      </c>
      <c r="E1623" s="16">
        <v>783124</v>
      </c>
      <c r="F1623" s="16">
        <v>97.3</v>
      </c>
      <c r="G1623" s="16">
        <v>364723</v>
      </c>
      <c r="H1623" s="16">
        <v>46.57</v>
      </c>
      <c r="I1623">
        <v>348905</v>
      </c>
      <c r="J1623" s="19">
        <v>860483.18312857999</v>
      </c>
      <c r="K1623">
        <v>1</v>
      </c>
      <c r="M1623" s="17"/>
      <c r="N1623" s="17"/>
      <c r="P1623" s="17"/>
    </row>
    <row r="1624" spans="1:16" x14ac:dyDescent="0.25">
      <c r="A1624" s="4" t="s">
        <v>331</v>
      </c>
      <c r="B1624" s="4" t="s">
        <v>305</v>
      </c>
      <c r="C1624" s="4">
        <v>27</v>
      </c>
      <c r="D1624" s="16">
        <v>726176</v>
      </c>
      <c r="E1624" s="16">
        <v>696234</v>
      </c>
      <c r="F1624" s="16">
        <v>95.88</v>
      </c>
      <c r="G1624" s="16">
        <v>299872</v>
      </c>
      <c r="H1624" s="16">
        <v>43.07</v>
      </c>
      <c r="I1624">
        <v>335778</v>
      </c>
      <c r="J1624" s="19">
        <v>885156.22911948804</v>
      </c>
      <c r="K1624">
        <v>1</v>
      </c>
      <c r="M1624" s="17"/>
      <c r="N1624" s="17"/>
      <c r="P1624" s="17"/>
    </row>
    <row r="1625" spans="1:16" x14ac:dyDescent="0.25">
      <c r="A1625" s="4" t="s">
        <v>332</v>
      </c>
      <c r="B1625" s="4" t="s">
        <v>305</v>
      </c>
      <c r="C1625" s="4">
        <v>28</v>
      </c>
      <c r="D1625" s="16">
        <v>784733</v>
      </c>
      <c r="E1625" s="16">
        <v>761360</v>
      </c>
      <c r="F1625" s="16">
        <v>97.02</v>
      </c>
      <c r="G1625" s="16">
        <v>340017</v>
      </c>
      <c r="H1625" s="16">
        <v>44.66</v>
      </c>
      <c r="I1625">
        <v>353017</v>
      </c>
      <c r="J1625" s="19">
        <v>906150.827151448</v>
      </c>
      <c r="K1625">
        <v>1</v>
      </c>
      <c r="M1625" s="17"/>
      <c r="N1625" s="17"/>
      <c r="P1625" s="17"/>
    </row>
    <row r="1626" spans="1:16" x14ac:dyDescent="0.25">
      <c r="A1626" s="4" t="s">
        <v>333</v>
      </c>
      <c r="B1626" s="4" t="s">
        <v>305</v>
      </c>
      <c r="C1626" s="4">
        <v>29</v>
      </c>
      <c r="D1626" s="16">
        <v>1009008</v>
      </c>
      <c r="E1626" s="16">
        <v>981914</v>
      </c>
      <c r="F1626" s="16">
        <v>97.31</v>
      </c>
      <c r="G1626" s="16">
        <v>454675</v>
      </c>
      <c r="H1626" s="16">
        <v>46.3</v>
      </c>
      <c r="I1626">
        <v>440870</v>
      </c>
      <c r="J1626" s="19">
        <v>1094059.59293396</v>
      </c>
      <c r="K1626">
        <v>1</v>
      </c>
      <c r="M1626" s="17"/>
      <c r="N1626" s="17"/>
      <c r="P1626" s="17"/>
    </row>
    <row r="1627" spans="1:16" x14ac:dyDescent="0.25">
      <c r="A1627" s="4" t="s">
        <v>334</v>
      </c>
      <c r="B1627" s="4" t="s">
        <v>305</v>
      </c>
      <c r="C1627" s="4">
        <v>30</v>
      </c>
      <c r="D1627" s="16">
        <v>717968</v>
      </c>
      <c r="E1627" s="16">
        <v>698036</v>
      </c>
      <c r="F1627" s="16">
        <v>97.22</v>
      </c>
      <c r="G1627" s="16">
        <v>310908</v>
      </c>
      <c r="H1627" s="16">
        <v>44.54</v>
      </c>
      <c r="I1627">
        <v>324199</v>
      </c>
      <c r="J1627" s="19">
        <v>833773.33097462601</v>
      </c>
      <c r="K1627">
        <v>1</v>
      </c>
      <c r="M1627" s="17"/>
      <c r="N1627" s="17"/>
      <c r="P1627" s="17"/>
    </row>
    <row r="1628" spans="1:16" x14ac:dyDescent="0.25">
      <c r="A1628" s="4" t="s">
        <v>335</v>
      </c>
      <c r="B1628" s="4" t="s">
        <v>305</v>
      </c>
      <c r="C1628" s="4">
        <v>31</v>
      </c>
      <c r="D1628" s="16">
        <v>676405</v>
      </c>
      <c r="E1628" s="16">
        <v>657094</v>
      </c>
      <c r="F1628" s="16">
        <v>97.15</v>
      </c>
      <c r="G1628" s="16">
        <v>297728</v>
      </c>
      <c r="H1628" s="16">
        <v>45.31</v>
      </c>
      <c r="I1628">
        <v>303483</v>
      </c>
      <c r="J1628" s="19">
        <v>762719.33618494705</v>
      </c>
      <c r="K1628">
        <v>1</v>
      </c>
      <c r="M1628" s="17"/>
      <c r="N1628" s="17"/>
      <c r="P1628" s="17"/>
    </row>
    <row r="1629" spans="1:16" x14ac:dyDescent="0.25">
      <c r="A1629" s="4" t="s">
        <v>336</v>
      </c>
      <c r="B1629" s="4" t="s">
        <v>305</v>
      </c>
      <c r="C1629" s="4">
        <v>32</v>
      </c>
      <c r="D1629" s="16">
        <v>774867</v>
      </c>
      <c r="E1629" s="16">
        <v>753979</v>
      </c>
      <c r="F1629" s="16">
        <v>97.3</v>
      </c>
      <c r="G1629" s="16">
        <v>343240</v>
      </c>
      <c r="H1629" s="16">
        <v>45.52</v>
      </c>
      <c r="I1629">
        <v>344209</v>
      </c>
      <c r="J1629" s="19">
        <v>866811.52276838303</v>
      </c>
      <c r="K1629">
        <v>1</v>
      </c>
      <c r="M1629" s="17"/>
      <c r="N1629" s="17"/>
      <c r="P1629" s="17"/>
    </row>
    <row r="1630" spans="1:16" x14ac:dyDescent="0.25">
      <c r="A1630" s="4" t="s">
        <v>337</v>
      </c>
      <c r="B1630" s="4" t="s">
        <v>305</v>
      </c>
      <c r="C1630" s="4">
        <v>33</v>
      </c>
      <c r="D1630" s="16">
        <v>630221</v>
      </c>
      <c r="E1630" s="16">
        <v>612701</v>
      </c>
      <c r="F1630" s="16">
        <v>97.22</v>
      </c>
      <c r="G1630" s="16">
        <v>272247</v>
      </c>
      <c r="H1630" s="16">
        <v>44.43</v>
      </c>
      <c r="I1630">
        <v>288057</v>
      </c>
      <c r="J1630" s="19">
        <v>736024.41983325104</v>
      </c>
      <c r="K1630">
        <v>1</v>
      </c>
      <c r="M1630" s="17"/>
      <c r="N1630" s="17"/>
      <c r="P1630" s="17"/>
    </row>
    <row r="1631" spans="1:16" x14ac:dyDescent="0.25">
      <c r="A1631" s="4" t="s">
        <v>338</v>
      </c>
      <c r="B1631" s="4" t="s">
        <v>305</v>
      </c>
      <c r="C1631" s="4">
        <v>34</v>
      </c>
      <c r="D1631" s="16">
        <v>472600</v>
      </c>
      <c r="E1631" s="16">
        <v>459037</v>
      </c>
      <c r="F1631" s="16">
        <v>97.13</v>
      </c>
      <c r="G1631" s="16">
        <v>186432</v>
      </c>
      <c r="H1631" s="16">
        <v>40.61</v>
      </c>
      <c r="I1631">
        <v>232538</v>
      </c>
      <c r="J1631" s="19">
        <v>643720.56973021897</v>
      </c>
      <c r="K1631">
        <v>1</v>
      </c>
      <c r="M1631" s="17"/>
      <c r="N1631" s="17"/>
      <c r="P1631" s="17"/>
    </row>
    <row r="1632" spans="1:16" x14ac:dyDescent="0.25">
      <c r="A1632" s="4" t="s">
        <v>339</v>
      </c>
      <c r="B1632" s="4" t="s">
        <v>305</v>
      </c>
      <c r="C1632" s="4">
        <v>35</v>
      </c>
      <c r="D1632" s="16">
        <v>686956</v>
      </c>
      <c r="E1632" s="16">
        <v>667578</v>
      </c>
      <c r="F1632" s="16">
        <v>97.18</v>
      </c>
      <c r="G1632" s="16">
        <v>287019</v>
      </c>
      <c r="H1632" s="16">
        <v>42.99</v>
      </c>
      <c r="I1632">
        <v>319524</v>
      </c>
      <c r="J1632" s="19">
        <v>851838.90834722796</v>
      </c>
      <c r="K1632">
        <v>1</v>
      </c>
      <c r="M1632" s="17"/>
      <c r="N1632" s="17"/>
      <c r="P1632" s="17"/>
    </row>
    <row r="1633" spans="1:16" x14ac:dyDescent="0.25">
      <c r="A1633" s="4" t="s">
        <v>340</v>
      </c>
      <c r="B1633" s="4" t="s">
        <v>305</v>
      </c>
      <c r="C1633" s="4">
        <v>36</v>
      </c>
      <c r="D1633" s="16">
        <v>668888</v>
      </c>
      <c r="E1633" s="16">
        <v>643309</v>
      </c>
      <c r="F1633" s="16">
        <v>96.18</v>
      </c>
      <c r="G1633" s="16">
        <v>286076</v>
      </c>
      <c r="H1633" s="16">
        <v>44.47</v>
      </c>
      <c r="I1633">
        <v>295866</v>
      </c>
      <c r="J1633" s="19">
        <v>770364.46742465999</v>
      </c>
      <c r="K1633">
        <v>1</v>
      </c>
      <c r="M1633" s="17"/>
      <c r="N1633" s="17"/>
      <c r="P1633" s="17"/>
    </row>
    <row r="1634" spans="1:16" x14ac:dyDescent="0.25">
      <c r="A1634" s="4"/>
      <c r="B1634" s="4"/>
      <c r="C1634" s="4"/>
      <c r="D1634" s="16"/>
      <c r="E1634" s="16"/>
      <c r="F1634" s="16"/>
      <c r="G1634" s="16"/>
      <c r="H1634" s="16"/>
      <c r="J1634" s="19"/>
      <c r="K1634"/>
      <c r="M1634" s="17"/>
      <c r="N1634" s="17"/>
      <c r="P1634" s="17"/>
    </row>
    <row r="1635" spans="1:16" x14ac:dyDescent="0.25">
      <c r="A1635" s="4"/>
      <c r="B1635" s="4"/>
      <c r="C1635" s="4"/>
      <c r="D1635" s="16"/>
      <c r="E1635" s="16"/>
      <c r="F1635" s="16"/>
      <c r="G1635" s="16"/>
      <c r="H1635" s="16"/>
      <c r="J1635" s="19"/>
      <c r="K1635"/>
      <c r="M1635" s="17"/>
      <c r="N1635" s="17"/>
      <c r="P1635" s="17"/>
    </row>
    <row r="1636" spans="1:16" x14ac:dyDescent="0.25">
      <c r="A1636" s="4"/>
      <c r="B1636" s="4"/>
      <c r="C1636" s="4"/>
      <c r="D1636" s="16"/>
      <c r="E1636" s="16"/>
      <c r="F1636" s="16"/>
      <c r="G1636" s="16"/>
      <c r="H1636" s="16"/>
      <c r="J1636" s="19"/>
      <c r="K1636"/>
      <c r="M1636" s="17"/>
      <c r="N1636" s="17"/>
      <c r="P1636" s="17"/>
    </row>
    <row r="1637" spans="1:16" x14ac:dyDescent="0.25">
      <c r="A1637" s="4"/>
      <c r="B1637" s="4"/>
      <c r="C1637" s="4"/>
      <c r="D1637" s="16"/>
      <c r="E1637" s="16"/>
      <c r="F1637" s="16"/>
      <c r="G1637" s="16"/>
      <c r="H1637" s="16"/>
      <c r="J1637" s="19"/>
      <c r="K1637"/>
      <c r="M1637" s="17"/>
      <c r="N1637" s="17"/>
      <c r="P1637" s="17"/>
    </row>
    <row r="1638" spans="1:16" x14ac:dyDescent="0.25">
      <c r="A1638" s="4"/>
      <c r="B1638" s="4"/>
      <c r="C1638" s="4"/>
      <c r="D1638" s="16"/>
      <c r="E1638" s="16"/>
      <c r="F1638" s="16"/>
      <c r="G1638" s="16"/>
      <c r="H1638" s="16"/>
      <c r="J1638" s="19"/>
      <c r="K1638"/>
      <c r="M1638" s="17"/>
      <c r="N1638" s="17"/>
      <c r="P1638" s="17"/>
    </row>
    <row r="1639" spans="1:16" x14ac:dyDescent="0.25">
      <c r="A1639" s="4"/>
      <c r="B1639" s="4"/>
      <c r="C1639" s="4"/>
      <c r="D1639" s="16"/>
      <c r="E1639" s="16"/>
      <c r="F1639" s="16"/>
      <c r="G1639" s="16"/>
      <c r="H1639" s="16"/>
      <c r="J1639" s="19"/>
      <c r="K1639"/>
      <c r="M1639" s="17"/>
      <c r="N1639" s="17"/>
      <c r="P1639" s="17"/>
    </row>
    <row r="1640" spans="1:16" x14ac:dyDescent="0.25">
      <c r="A1640" s="4"/>
      <c r="B1640" s="4"/>
      <c r="C1640" s="4"/>
      <c r="D1640" s="16"/>
      <c r="E1640" s="16"/>
      <c r="F1640" s="16"/>
      <c r="G1640" s="16"/>
      <c r="H1640" s="16"/>
      <c r="J1640" s="19"/>
      <c r="K1640"/>
      <c r="M1640" s="17"/>
      <c r="N1640" s="17"/>
      <c r="P1640" s="17"/>
    </row>
    <row r="1641" spans="1:16" x14ac:dyDescent="0.25">
      <c r="A1641" s="4"/>
      <c r="B1641" s="4"/>
      <c r="C1641" s="4"/>
      <c r="D1641" s="16"/>
      <c r="E1641" s="16"/>
      <c r="F1641" s="16"/>
      <c r="G1641" s="16"/>
      <c r="H1641" s="16"/>
      <c r="J1641" s="19"/>
      <c r="K1641"/>
      <c r="M1641" s="17"/>
      <c r="N1641" s="17"/>
      <c r="P1641" s="17"/>
    </row>
    <row r="1642" spans="1:16" x14ac:dyDescent="0.25">
      <c r="A1642" s="4"/>
      <c r="B1642" s="4"/>
      <c r="C1642" s="4"/>
      <c r="D1642" s="16"/>
      <c r="E1642" s="16"/>
      <c r="F1642" s="16"/>
      <c r="G1642" s="16"/>
      <c r="H1642" s="16"/>
      <c r="J1642" s="19"/>
      <c r="K1642"/>
      <c r="M1642" s="17"/>
      <c r="N1642" s="17"/>
      <c r="P1642" s="17"/>
    </row>
    <row r="1643" spans="1:16" x14ac:dyDescent="0.25">
      <c r="A1643" s="4"/>
      <c r="B1643" s="4"/>
      <c r="C1643" s="4"/>
      <c r="D1643" s="16"/>
      <c r="E1643" s="16"/>
      <c r="F1643" s="16"/>
      <c r="G1643" s="16"/>
      <c r="H1643" s="16"/>
      <c r="J1643" s="19"/>
      <c r="K1643"/>
      <c r="M1643" s="17"/>
      <c r="N1643" s="17"/>
      <c r="P1643" s="17"/>
    </row>
    <row r="1644" spans="1:16" x14ac:dyDescent="0.25">
      <c r="A1644" s="4"/>
      <c r="B1644" s="4"/>
      <c r="C1644" s="4"/>
      <c r="D1644" s="16"/>
      <c r="E1644" s="16"/>
      <c r="F1644" s="16"/>
      <c r="G1644" s="16"/>
      <c r="H1644" s="16"/>
      <c r="J1644" s="19"/>
      <c r="K1644"/>
      <c r="M1644" s="17"/>
      <c r="N1644" s="17"/>
      <c r="P1644" s="17"/>
    </row>
    <row r="1645" spans="1:16" x14ac:dyDescent="0.25">
      <c r="A1645" s="4"/>
      <c r="B1645" s="4"/>
      <c r="C1645" s="4"/>
      <c r="D1645" s="16"/>
      <c r="E1645" s="16"/>
      <c r="F1645" s="16"/>
      <c r="G1645" s="16"/>
      <c r="H1645" s="16"/>
      <c r="J1645" s="19"/>
      <c r="K1645"/>
      <c r="M1645" s="17"/>
      <c r="N1645" s="17"/>
      <c r="P1645" s="17"/>
    </row>
    <row r="1646" spans="1:16" x14ac:dyDescent="0.25">
      <c r="A1646" s="4"/>
      <c r="B1646" s="4"/>
      <c r="C1646" s="4"/>
      <c r="D1646" s="16"/>
      <c r="E1646" s="16"/>
      <c r="F1646" s="16"/>
      <c r="G1646" s="16"/>
      <c r="H1646" s="16"/>
      <c r="J1646" s="19"/>
      <c r="K1646"/>
      <c r="M1646" s="17"/>
      <c r="N1646" s="17"/>
      <c r="P1646" s="17"/>
    </row>
    <row r="1647" spans="1:16" x14ac:dyDescent="0.25">
      <c r="A1647" s="4"/>
      <c r="B1647" s="4"/>
      <c r="C1647" s="4"/>
      <c r="D1647" s="16"/>
      <c r="E1647" s="16"/>
      <c r="F1647" s="16"/>
      <c r="G1647" s="16"/>
      <c r="H1647" s="16"/>
      <c r="J1647" s="19"/>
      <c r="K1647"/>
      <c r="M1647" s="17"/>
      <c r="N1647" s="17"/>
      <c r="P1647" s="17"/>
    </row>
    <row r="1648" spans="1:16" x14ac:dyDescent="0.25">
      <c r="A1648" s="4"/>
      <c r="B1648" s="4"/>
      <c r="C1648" s="4"/>
      <c r="D1648" s="16"/>
      <c r="E1648" s="16"/>
      <c r="F1648" s="16"/>
      <c r="G1648" s="16"/>
      <c r="H1648" s="16"/>
      <c r="J1648" s="19"/>
      <c r="K1648"/>
      <c r="M1648" s="17"/>
      <c r="N1648" s="17"/>
      <c r="P1648" s="17"/>
    </row>
    <row r="1649" spans="1:16" x14ac:dyDescent="0.25">
      <c r="A1649" s="4"/>
      <c r="B1649" s="4"/>
      <c r="C1649" s="4"/>
      <c r="D1649" s="16"/>
      <c r="E1649" s="16"/>
      <c r="F1649" s="16"/>
      <c r="G1649" s="16"/>
      <c r="H1649" s="16"/>
      <c r="J1649" s="19"/>
      <c r="K1649"/>
      <c r="M1649" s="17"/>
      <c r="N1649" s="17"/>
      <c r="P1649" s="17"/>
    </row>
    <row r="1650" spans="1:16" x14ac:dyDescent="0.25">
      <c r="A1650" s="4"/>
      <c r="B1650" s="4"/>
      <c r="C1650" s="4"/>
      <c r="D1650" s="16"/>
      <c r="E1650" s="16"/>
      <c r="F1650" s="16"/>
      <c r="G1650" s="16"/>
      <c r="H1650" s="16"/>
      <c r="J1650" s="19"/>
      <c r="K1650"/>
      <c r="M1650" s="17"/>
      <c r="N1650" s="17"/>
      <c r="P1650" s="17"/>
    </row>
    <row r="1651" spans="1:16" x14ac:dyDescent="0.25">
      <c r="A1651" s="4"/>
      <c r="B1651" s="4"/>
      <c r="C1651" s="4"/>
      <c r="D1651" s="16"/>
      <c r="E1651" s="16"/>
      <c r="F1651" s="16"/>
      <c r="G1651" s="16"/>
      <c r="H1651" s="16"/>
      <c r="J1651" s="19"/>
      <c r="K1651"/>
      <c r="M1651" s="17"/>
      <c r="N1651" s="17"/>
      <c r="P1651" s="17"/>
    </row>
    <row r="1652" spans="1:16" x14ac:dyDescent="0.25">
      <c r="A1652" s="4"/>
      <c r="B1652" s="4"/>
      <c r="C1652" s="4"/>
      <c r="D1652" s="16"/>
      <c r="E1652" s="16"/>
      <c r="F1652" s="16"/>
      <c r="G1652" s="16"/>
      <c r="H1652" s="16"/>
      <c r="J1652" s="19"/>
      <c r="K1652"/>
      <c r="M1652" s="17"/>
      <c r="N1652" s="17"/>
      <c r="P1652" s="17"/>
    </row>
    <row r="1653" spans="1:16" x14ac:dyDescent="0.25">
      <c r="A1653" s="4"/>
      <c r="B1653" s="4"/>
      <c r="C1653" s="4"/>
      <c r="D1653" s="16"/>
      <c r="E1653" s="16"/>
      <c r="F1653" s="16"/>
      <c r="G1653" s="16"/>
      <c r="H1653" s="16"/>
      <c r="J1653" s="19"/>
      <c r="K1653"/>
      <c r="M1653" s="17"/>
      <c r="N1653" s="17"/>
      <c r="P1653" s="17"/>
    </row>
    <row r="1654" spans="1:16" x14ac:dyDescent="0.25">
      <c r="A1654" s="4"/>
      <c r="B1654" s="4"/>
      <c r="C1654" s="4"/>
      <c r="D1654" s="16"/>
      <c r="E1654" s="16"/>
      <c r="F1654" s="16"/>
      <c r="G1654" s="16"/>
      <c r="H1654" s="16"/>
      <c r="J1654" s="19"/>
      <c r="K1654"/>
      <c r="M1654" s="17"/>
      <c r="N1654" s="17"/>
      <c r="P1654" s="17"/>
    </row>
    <row r="1655" spans="1:16" x14ac:dyDescent="0.25">
      <c r="A1655" s="4"/>
      <c r="B1655" s="4"/>
      <c r="C1655" s="4"/>
      <c r="D1655" s="16"/>
      <c r="E1655" s="16"/>
      <c r="F1655" s="16"/>
      <c r="G1655" s="16"/>
      <c r="H1655" s="16"/>
      <c r="J1655" s="19"/>
      <c r="K1655"/>
      <c r="M1655" s="17"/>
      <c r="N1655" s="17"/>
      <c r="P1655" s="17"/>
    </row>
    <row r="1656" spans="1:16" x14ac:dyDescent="0.25">
      <c r="A1656" s="4"/>
      <c r="B1656" s="4"/>
      <c r="C1656" s="4"/>
      <c r="D1656" s="16"/>
      <c r="E1656" s="16"/>
      <c r="F1656" s="16"/>
      <c r="G1656" s="16"/>
      <c r="H1656" s="16"/>
      <c r="J1656" s="19"/>
      <c r="K1656"/>
      <c r="M1656" s="17"/>
      <c r="N1656" s="17"/>
      <c r="P1656" s="17"/>
    </row>
    <row r="1657" spans="1:16" x14ac:dyDescent="0.25">
      <c r="A1657" s="4"/>
      <c r="B1657" s="4"/>
      <c r="C1657" s="4"/>
      <c r="D1657" s="16"/>
      <c r="E1657" s="16"/>
      <c r="F1657" s="16"/>
      <c r="G1657" s="16"/>
      <c r="H1657" s="16"/>
      <c r="J1657" s="19"/>
      <c r="K1657"/>
      <c r="M1657" s="17"/>
      <c r="N1657" s="17"/>
      <c r="P1657" s="17"/>
    </row>
    <row r="1658" spans="1:16" x14ac:dyDescent="0.25">
      <c r="A1658" s="4"/>
      <c r="B1658" s="4"/>
      <c r="C1658" s="4"/>
      <c r="D1658" s="16"/>
      <c r="E1658" s="16"/>
      <c r="F1658" s="16"/>
      <c r="G1658" s="16"/>
      <c r="H1658" s="16"/>
      <c r="J1658" s="19"/>
      <c r="K1658"/>
      <c r="M1658" s="17"/>
      <c r="N1658" s="17"/>
      <c r="P1658" s="17"/>
    </row>
    <row r="1659" spans="1:16" x14ac:dyDescent="0.25">
      <c r="A1659" s="4"/>
      <c r="B1659" s="4"/>
      <c r="C1659" s="4"/>
      <c r="D1659" s="16"/>
      <c r="E1659" s="16"/>
      <c r="F1659" s="16"/>
      <c r="G1659" s="16"/>
      <c r="H1659" s="16"/>
      <c r="J1659" s="19"/>
      <c r="K1659"/>
      <c r="M1659" s="17"/>
      <c r="N1659" s="17"/>
      <c r="P1659" s="17"/>
    </row>
    <row r="1660" spans="1:16" x14ac:dyDescent="0.25">
      <c r="A1660" s="4"/>
      <c r="B1660" s="4"/>
      <c r="C1660" s="4"/>
      <c r="D1660" s="16"/>
      <c r="E1660" s="16"/>
      <c r="F1660" s="16"/>
      <c r="G1660" s="16"/>
      <c r="H1660" s="16"/>
      <c r="J1660" s="19"/>
      <c r="K1660"/>
      <c r="M1660" s="17"/>
      <c r="N1660" s="17"/>
      <c r="P1660" s="17"/>
    </row>
    <row r="1661" spans="1:16" x14ac:dyDescent="0.25">
      <c r="A1661" s="4"/>
      <c r="B1661" s="4"/>
      <c r="C1661" s="4"/>
      <c r="D1661" s="16"/>
      <c r="E1661" s="16"/>
      <c r="F1661" s="16"/>
      <c r="G1661" s="16"/>
      <c r="H1661" s="16"/>
      <c r="J1661" s="19"/>
      <c r="K1661"/>
      <c r="M1661" s="17"/>
      <c r="N1661" s="17"/>
      <c r="P1661" s="17"/>
    </row>
    <row r="1662" spans="1:16" x14ac:dyDescent="0.25">
      <c r="A1662" s="4"/>
      <c r="B1662" s="4"/>
      <c r="C1662" s="4"/>
      <c r="D1662" s="16"/>
      <c r="E1662" s="16"/>
      <c r="F1662" s="16"/>
      <c r="G1662" s="16"/>
      <c r="H1662" s="16"/>
      <c r="J1662" s="19"/>
      <c r="K1662"/>
      <c r="M1662" s="17"/>
      <c r="N1662" s="17"/>
      <c r="P1662" s="17"/>
    </row>
    <row r="1663" spans="1:16" x14ac:dyDescent="0.25">
      <c r="A1663" s="4"/>
      <c r="B1663" s="4"/>
      <c r="C1663" s="4"/>
      <c r="D1663" s="16"/>
      <c r="E1663" s="16"/>
      <c r="F1663" s="16"/>
      <c r="G1663" s="16"/>
      <c r="H1663" s="16"/>
      <c r="J1663" s="19"/>
      <c r="K1663"/>
      <c r="M1663" s="17"/>
      <c r="N1663" s="17"/>
      <c r="P1663" s="17"/>
    </row>
    <row r="1664" spans="1:16" x14ac:dyDescent="0.25">
      <c r="A1664" s="4"/>
      <c r="B1664" s="4"/>
      <c r="C1664" s="4"/>
      <c r="D1664" s="16"/>
      <c r="E1664" s="16"/>
      <c r="F1664" s="16"/>
      <c r="G1664" s="16"/>
      <c r="H1664" s="16"/>
      <c r="J1664" s="19"/>
      <c r="K1664"/>
      <c r="M1664" s="17"/>
      <c r="N1664" s="17"/>
      <c r="P1664" s="17"/>
    </row>
    <row r="1665" spans="1:16" x14ac:dyDescent="0.25">
      <c r="A1665" s="4"/>
      <c r="B1665" s="4"/>
      <c r="C1665" s="4"/>
      <c r="D1665" s="16"/>
      <c r="E1665" s="16"/>
      <c r="F1665" s="16"/>
      <c r="G1665" s="16"/>
      <c r="H1665" s="16"/>
      <c r="J1665" s="19"/>
      <c r="K1665"/>
      <c r="M1665" s="17"/>
      <c r="N1665" s="17"/>
      <c r="P1665" s="17"/>
    </row>
    <row r="1666" spans="1:16" x14ac:dyDescent="0.25">
      <c r="A1666" s="4"/>
      <c r="B1666" s="4"/>
      <c r="C1666" s="4"/>
      <c r="D1666" s="16"/>
      <c r="E1666" s="16"/>
      <c r="F1666" s="16"/>
      <c r="G1666" s="16"/>
      <c r="H1666" s="16"/>
      <c r="J1666" s="19"/>
      <c r="K1666"/>
      <c r="M1666" s="17"/>
      <c r="N1666" s="17"/>
      <c r="P1666" s="17"/>
    </row>
    <row r="1667" spans="1:16" x14ac:dyDescent="0.25">
      <c r="A1667" s="4"/>
      <c r="B1667" s="4"/>
      <c r="C1667" s="4"/>
      <c r="D1667" s="16"/>
      <c r="E1667" s="16"/>
      <c r="F1667" s="16"/>
      <c r="G1667" s="16"/>
      <c r="H1667" s="16"/>
      <c r="J1667" s="19"/>
      <c r="K1667"/>
      <c r="M1667" s="17"/>
      <c r="N1667" s="17"/>
      <c r="P1667" s="17"/>
    </row>
    <row r="1668" spans="1:16" x14ac:dyDescent="0.25">
      <c r="A1668" s="4"/>
      <c r="B1668" s="4"/>
      <c r="C1668" s="4"/>
      <c r="D1668" s="16"/>
      <c r="E1668" s="16"/>
      <c r="F1668" s="16"/>
      <c r="G1668" s="16"/>
      <c r="H1668" s="16"/>
      <c r="J1668" s="19"/>
      <c r="K1668"/>
      <c r="M1668" s="17"/>
      <c r="N1668" s="17"/>
      <c r="P1668" s="17"/>
    </row>
    <row r="1669" spans="1:16" x14ac:dyDescent="0.25">
      <c r="A1669" s="4"/>
      <c r="B1669" s="4"/>
      <c r="C1669" s="4"/>
      <c r="D1669" s="16"/>
      <c r="E1669" s="16"/>
      <c r="F1669" s="16"/>
      <c r="G1669" s="16"/>
      <c r="H1669" s="16"/>
      <c r="J1669" s="19"/>
      <c r="K1669"/>
      <c r="M1669" s="17"/>
      <c r="N1669" s="17"/>
      <c r="P1669" s="17"/>
    </row>
    <row r="1670" spans="1:16" x14ac:dyDescent="0.25">
      <c r="A1670" s="4"/>
      <c r="B1670" s="4"/>
      <c r="C1670" s="4"/>
      <c r="D1670" s="16"/>
      <c r="E1670" s="16"/>
      <c r="F1670" s="16"/>
      <c r="G1670" s="16"/>
      <c r="H1670" s="16"/>
      <c r="J1670" s="19"/>
      <c r="K1670"/>
      <c r="M1670" s="17"/>
      <c r="N1670" s="17"/>
      <c r="P1670" s="17"/>
    </row>
    <row r="1671" spans="1:16" x14ac:dyDescent="0.25">
      <c r="A1671" s="4"/>
      <c r="B1671" s="4"/>
      <c r="C1671" s="4"/>
      <c r="D1671" s="16"/>
      <c r="E1671" s="16"/>
      <c r="F1671" s="16"/>
      <c r="G1671" s="16"/>
      <c r="H1671" s="16"/>
      <c r="J1671" s="19"/>
      <c r="K1671"/>
      <c r="M1671" s="17"/>
      <c r="N1671" s="17"/>
      <c r="P1671" s="17"/>
    </row>
    <row r="1672" spans="1:16" x14ac:dyDescent="0.25">
      <c r="A1672" s="4"/>
      <c r="B1672" s="4"/>
      <c r="C1672" s="4"/>
      <c r="D1672" s="16"/>
      <c r="E1672" s="16"/>
      <c r="F1672" s="16"/>
      <c r="G1672" s="16"/>
      <c r="H1672" s="16"/>
      <c r="J1672" s="19"/>
      <c r="K1672"/>
      <c r="M1672" s="17"/>
      <c r="N1672" s="17"/>
      <c r="P1672" s="17"/>
    </row>
    <row r="1673" spans="1:16" x14ac:dyDescent="0.25">
      <c r="A1673" s="4"/>
      <c r="B1673" s="4"/>
      <c r="C1673" s="4"/>
      <c r="D1673" s="16"/>
      <c r="E1673" s="16"/>
      <c r="F1673" s="16"/>
      <c r="G1673" s="16"/>
      <c r="H1673" s="16"/>
      <c r="J1673" s="19"/>
      <c r="K1673"/>
      <c r="M1673" s="17"/>
      <c r="N1673" s="17"/>
      <c r="P1673" s="17"/>
    </row>
    <row r="1674" spans="1:16" x14ac:dyDescent="0.25">
      <c r="A1674" s="4"/>
      <c r="B1674" s="4"/>
      <c r="C1674" s="4"/>
      <c r="D1674" s="16"/>
      <c r="E1674" s="16"/>
      <c r="F1674" s="16"/>
      <c r="G1674" s="16"/>
      <c r="H1674" s="16"/>
      <c r="J1674" s="19"/>
      <c r="K1674"/>
      <c r="M1674" s="17"/>
      <c r="N1674" s="17"/>
      <c r="P1674" s="17"/>
    </row>
    <row r="1675" spans="1:16" x14ac:dyDescent="0.25">
      <c r="A1675" s="4"/>
      <c r="B1675" s="4"/>
      <c r="C1675" s="4"/>
      <c r="D1675" s="16"/>
      <c r="E1675" s="16"/>
      <c r="F1675" s="16"/>
      <c r="G1675" s="16"/>
      <c r="H1675" s="16"/>
      <c r="J1675" s="19"/>
      <c r="K1675"/>
      <c r="M1675" s="17"/>
      <c r="N1675" s="17"/>
      <c r="P1675" s="17"/>
    </row>
    <row r="1676" spans="1:16" x14ac:dyDescent="0.25">
      <c r="A1676" s="4"/>
      <c r="B1676" s="4"/>
      <c r="C1676" s="4"/>
      <c r="D1676" s="16"/>
      <c r="E1676" s="16"/>
      <c r="F1676" s="16"/>
      <c r="G1676" s="16"/>
      <c r="H1676" s="16"/>
      <c r="J1676" s="19"/>
      <c r="K1676"/>
      <c r="M1676" s="17"/>
      <c r="N1676" s="17"/>
      <c r="P1676" s="17"/>
    </row>
    <row r="1677" spans="1:16" x14ac:dyDescent="0.25">
      <c r="A1677" s="4"/>
      <c r="B1677" s="4"/>
      <c r="C1677" s="4"/>
      <c r="D1677" s="16"/>
      <c r="E1677" s="16"/>
      <c r="F1677" s="16"/>
      <c r="G1677" s="16"/>
      <c r="H1677" s="16"/>
      <c r="J1677" s="19"/>
      <c r="K1677"/>
      <c r="M1677" s="17"/>
      <c r="N1677" s="17"/>
      <c r="P1677" s="17"/>
    </row>
    <row r="1678" spans="1:16" x14ac:dyDescent="0.25">
      <c r="A1678" s="4"/>
      <c r="B1678" s="4"/>
      <c r="C1678" s="4"/>
      <c r="D1678" s="16"/>
      <c r="E1678" s="16"/>
      <c r="F1678" s="16"/>
      <c r="G1678" s="16"/>
      <c r="H1678" s="16"/>
      <c r="J1678" s="19"/>
      <c r="K1678"/>
      <c r="M1678" s="17"/>
      <c r="N1678" s="17"/>
      <c r="P1678" s="17"/>
    </row>
    <row r="1679" spans="1:16" x14ac:dyDescent="0.25">
      <c r="A1679" s="4"/>
      <c r="B1679" s="4"/>
      <c r="C1679" s="4"/>
      <c r="D1679" s="16"/>
      <c r="E1679" s="16"/>
      <c r="F1679" s="16"/>
      <c r="G1679" s="16"/>
      <c r="H1679" s="16"/>
      <c r="J1679" s="19"/>
      <c r="K1679"/>
      <c r="M1679" s="17"/>
      <c r="N1679" s="17"/>
      <c r="P1679" s="17"/>
    </row>
    <row r="1680" spans="1:16" x14ac:dyDescent="0.25">
      <c r="A1680" s="4"/>
      <c r="B1680" s="4"/>
      <c r="C1680" s="4"/>
      <c r="D1680" s="16"/>
      <c r="E1680" s="16"/>
      <c r="F1680" s="16"/>
      <c r="G1680" s="16"/>
      <c r="H1680" s="16"/>
      <c r="J1680" s="19"/>
      <c r="K1680"/>
      <c r="M1680" s="17"/>
      <c r="N1680" s="17"/>
      <c r="P1680" s="17"/>
    </row>
    <row r="1681" spans="1:16" x14ac:dyDescent="0.25">
      <c r="A1681" s="4"/>
      <c r="B1681" s="4"/>
      <c r="C1681" s="4"/>
      <c r="D1681" s="16"/>
      <c r="E1681" s="16"/>
      <c r="F1681" s="16"/>
      <c r="G1681" s="16"/>
      <c r="H1681" s="16"/>
      <c r="J1681" s="19"/>
      <c r="K1681"/>
      <c r="M1681" s="17"/>
      <c r="N1681" s="17"/>
      <c r="P1681" s="17"/>
    </row>
    <row r="1682" spans="1:16" x14ac:dyDescent="0.25">
      <c r="A1682" s="4"/>
      <c r="B1682" s="4"/>
      <c r="C1682" s="4"/>
      <c r="D1682" s="16"/>
      <c r="E1682" s="16"/>
      <c r="F1682" s="16"/>
      <c r="G1682" s="16"/>
      <c r="H1682" s="16"/>
      <c r="J1682" s="19"/>
      <c r="K1682"/>
      <c r="M1682" s="17"/>
      <c r="N1682" s="17"/>
      <c r="P1682" s="17"/>
    </row>
    <row r="1683" spans="1:16" x14ac:dyDescent="0.25">
      <c r="A1683" s="4"/>
      <c r="B1683" s="4"/>
      <c r="C1683" s="4"/>
      <c r="D1683" s="16"/>
      <c r="E1683" s="16"/>
      <c r="F1683" s="16"/>
      <c r="G1683" s="16"/>
      <c r="H1683" s="16"/>
      <c r="J1683" s="19"/>
      <c r="K1683"/>
      <c r="M1683" s="17"/>
      <c r="N1683" s="17"/>
      <c r="P1683" s="17"/>
    </row>
    <row r="1684" spans="1:16" x14ac:dyDescent="0.25">
      <c r="A1684" s="4"/>
      <c r="B1684" s="4"/>
      <c r="C1684" s="4"/>
      <c r="D1684" s="16"/>
      <c r="E1684" s="16"/>
      <c r="F1684" s="16"/>
      <c r="G1684" s="16"/>
      <c r="H1684" s="16"/>
      <c r="J1684" s="19"/>
      <c r="K1684"/>
      <c r="M1684" s="17"/>
      <c r="N1684" s="17"/>
      <c r="P1684" s="17"/>
    </row>
    <row r="1685" spans="1:16" x14ac:dyDescent="0.25">
      <c r="A1685" s="4"/>
      <c r="B1685" s="4"/>
      <c r="C1685" s="4"/>
      <c r="D1685" s="16"/>
      <c r="E1685" s="16"/>
      <c r="F1685" s="16"/>
      <c r="G1685" s="16"/>
      <c r="H1685" s="16"/>
      <c r="J1685" s="19"/>
      <c r="K1685"/>
      <c r="M1685" s="17"/>
      <c r="N1685" s="17"/>
      <c r="P1685" s="17"/>
    </row>
    <row r="1686" spans="1:16" x14ac:dyDescent="0.25">
      <c r="A1686" s="4"/>
      <c r="B1686" s="4"/>
      <c r="C1686" s="4"/>
      <c r="D1686" s="16"/>
      <c r="E1686" s="16"/>
      <c r="F1686" s="16"/>
      <c r="G1686" s="16"/>
      <c r="H1686" s="16"/>
      <c r="J1686" s="19"/>
      <c r="K1686"/>
      <c r="M1686" s="17"/>
      <c r="N1686" s="17"/>
      <c r="P1686" s="17"/>
    </row>
    <row r="1687" spans="1:16" x14ac:dyDescent="0.25">
      <c r="A1687" s="4"/>
      <c r="B1687" s="4"/>
      <c r="C1687" s="4"/>
      <c r="D1687" s="16"/>
      <c r="E1687" s="16"/>
      <c r="F1687" s="16"/>
      <c r="G1687" s="16"/>
      <c r="H1687" s="16"/>
      <c r="J1687" s="19"/>
      <c r="K1687"/>
      <c r="M1687" s="17"/>
      <c r="N1687" s="17"/>
      <c r="P1687" s="17"/>
    </row>
    <row r="1688" spans="1:16" x14ac:dyDescent="0.25">
      <c r="A1688" s="4"/>
      <c r="B1688" s="4"/>
      <c r="C1688" s="4"/>
      <c r="D1688" s="16"/>
      <c r="E1688" s="16"/>
      <c r="F1688" s="16"/>
      <c r="G1688" s="16"/>
      <c r="H1688" s="16"/>
      <c r="J1688" s="19"/>
      <c r="K1688"/>
      <c r="M1688" s="17"/>
      <c r="N1688" s="17"/>
      <c r="P1688" s="17"/>
    </row>
    <row r="1689" spans="1:16" x14ac:dyDescent="0.25">
      <c r="A1689" s="4"/>
      <c r="B1689" s="4"/>
      <c r="C1689" s="4"/>
      <c r="D1689" s="16"/>
      <c r="E1689" s="16"/>
      <c r="F1689" s="16"/>
      <c r="G1689" s="16"/>
      <c r="H1689" s="16"/>
      <c r="J1689" s="19"/>
      <c r="K1689" s="16"/>
      <c r="M1689" s="17"/>
      <c r="N1689" s="17"/>
      <c r="P1689" s="17"/>
    </row>
    <row r="1690" spans="1:16" x14ac:dyDescent="0.25">
      <c r="A1690" s="4"/>
      <c r="B1690" s="4"/>
      <c r="C1690" s="4"/>
      <c r="D1690" s="16"/>
      <c r="E1690" s="16"/>
      <c r="F1690" s="16"/>
      <c r="G1690" s="16"/>
      <c r="H1690" s="16"/>
      <c r="J1690" s="19"/>
      <c r="K1690" s="16"/>
      <c r="M1690" s="17"/>
      <c r="N1690" s="17"/>
      <c r="P1690" s="17"/>
    </row>
    <row r="1691" spans="1:16" x14ac:dyDescent="0.25">
      <c r="A1691" s="4"/>
      <c r="B1691" s="4"/>
      <c r="C1691" s="4"/>
      <c r="D1691" s="16"/>
      <c r="E1691" s="16"/>
      <c r="F1691" s="16"/>
      <c r="G1691" s="16"/>
      <c r="H1691" s="16"/>
      <c r="J1691" s="19"/>
      <c r="K1691" s="16"/>
      <c r="M1691" s="17"/>
      <c r="N1691" s="17"/>
      <c r="P1691" s="17"/>
    </row>
    <row r="1692" spans="1:16" x14ac:dyDescent="0.25">
      <c r="A1692" s="4"/>
      <c r="B1692" s="4"/>
      <c r="C1692" s="4"/>
      <c r="D1692" s="16"/>
      <c r="E1692" s="16"/>
      <c r="F1692" s="16"/>
      <c r="G1692" s="16"/>
      <c r="H1692" s="16"/>
      <c r="J1692" s="19"/>
      <c r="K1692" s="16"/>
      <c r="M1692" s="17"/>
      <c r="N1692" s="17"/>
      <c r="P1692" s="17"/>
    </row>
    <row r="1693" spans="1:16" x14ac:dyDescent="0.25">
      <c r="A1693" s="4"/>
      <c r="B1693" s="4"/>
      <c r="C1693" s="4"/>
      <c r="D1693" s="16"/>
      <c r="E1693" s="16"/>
      <c r="F1693" s="16"/>
      <c r="G1693" s="16"/>
      <c r="H1693" s="16"/>
      <c r="J1693" s="19"/>
      <c r="K1693" s="16"/>
      <c r="M1693" s="17"/>
      <c r="N1693" s="17"/>
      <c r="P1693" s="17"/>
    </row>
    <row r="1694" spans="1:16" x14ac:dyDescent="0.25">
      <c r="A1694" s="4"/>
      <c r="B1694" s="4"/>
      <c r="C1694" s="4"/>
      <c r="D1694" s="16"/>
      <c r="E1694" s="16"/>
      <c r="F1694" s="16"/>
      <c r="G1694" s="16"/>
      <c r="H1694" s="16"/>
      <c r="J1694" s="19"/>
      <c r="K1694" s="16"/>
      <c r="M1694" s="17"/>
      <c r="N1694" s="17"/>
      <c r="P1694" s="17"/>
    </row>
    <row r="1695" spans="1:16" x14ac:dyDescent="0.25">
      <c r="A1695" s="4"/>
      <c r="B1695" s="4"/>
      <c r="C1695" s="4"/>
      <c r="D1695" s="16"/>
      <c r="E1695" s="16"/>
      <c r="F1695" s="16"/>
      <c r="G1695" s="16"/>
      <c r="H1695" s="16"/>
      <c r="J1695" s="19"/>
      <c r="K1695" s="16"/>
      <c r="M1695" s="17"/>
      <c r="N1695" s="17"/>
      <c r="P1695" s="17"/>
    </row>
    <row r="1696" spans="1:16" x14ac:dyDescent="0.25">
      <c r="A1696" s="4"/>
      <c r="B1696" s="4"/>
      <c r="C1696" s="4"/>
      <c r="D1696" s="16"/>
      <c r="E1696" s="16"/>
      <c r="F1696" s="16"/>
      <c r="G1696" s="16"/>
      <c r="H1696" s="16"/>
      <c r="J1696" s="19"/>
      <c r="K1696" s="16"/>
      <c r="M1696" s="17"/>
      <c r="N1696" s="17"/>
      <c r="P1696" s="17"/>
    </row>
    <row r="1697" spans="1:16" x14ac:dyDescent="0.25">
      <c r="A1697" s="4"/>
      <c r="B1697" s="4"/>
      <c r="C1697" s="4"/>
      <c r="D1697" s="16"/>
      <c r="E1697" s="16"/>
      <c r="F1697" s="16"/>
      <c r="G1697" s="16"/>
      <c r="H1697" s="16"/>
      <c r="J1697" s="19"/>
      <c r="K1697" s="16"/>
      <c r="M1697" s="17"/>
      <c r="N1697" s="17"/>
      <c r="P1697" s="17"/>
    </row>
    <row r="1698" spans="1:16" x14ac:dyDescent="0.25">
      <c r="A1698" s="4"/>
      <c r="B1698" s="4"/>
      <c r="C1698" s="4"/>
      <c r="D1698" s="16"/>
      <c r="E1698" s="16"/>
      <c r="F1698" s="16"/>
      <c r="G1698" s="16"/>
      <c r="H1698" s="16"/>
      <c r="J1698" s="19"/>
      <c r="K1698" s="16"/>
      <c r="M1698" s="17"/>
      <c r="N1698" s="17"/>
      <c r="P1698" s="17"/>
    </row>
    <row r="1699" spans="1:16" x14ac:dyDescent="0.25">
      <c r="A1699" s="4"/>
      <c r="B1699" s="4"/>
      <c r="C1699" s="4"/>
      <c r="D1699" s="16"/>
      <c r="E1699" s="16"/>
      <c r="F1699" s="16"/>
      <c r="G1699" s="16"/>
      <c r="H1699" s="16"/>
      <c r="J1699" s="19"/>
      <c r="K1699" s="16"/>
      <c r="M1699" s="17"/>
      <c r="N1699" s="17"/>
      <c r="P1699" s="17"/>
    </row>
    <row r="1700" spans="1:16" x14ac:dyDescent="0.25">
      <c r="A1700" s="4"/>
      <c r="B1700" s="4"/>
      <c r="C1700" s="4"/>
      <c r="D1700" s="16"/>
      <c r="E1700" s="16"/>
      <c r="F1700" s="16"/>
      <c r="G1700" s="16"/>
      <c r="H1700" s="16"/>
      <c r="J1700" s="19"/>
      <c r="K1700" s="16"/>
      <c r="M1700" s="17"/>
      <c r="N1700" s="17"/>
      <c r="P1700" s="17"/>
    </row>
    <row r="1701" spans="1:16" x14ac:dyDescent="0.25">
      <c r="A1701" s="4"/>
      <c r="B1701" s="4"/>
      <c r="C1701" s="4"/>
      <c r="D1701" s="16"/>
      <c r="E1701" s="16"/>
      <c r="F1701" s="16"/>
      <c r="G1701" s="16"/>
      <c r="H1701" s="16"/>
      <c r="J1701" s="19"/>
      <c r="K1701" s="16"/>
      <c r="M1701" s="17"/>
      <c r="N1701" s="17"/>
      <c r="P1701" s="17"/>
    </row>
    <row r="1702" spans="1:16" x14ac:dyDescent="0.25">
      <c r="A1702" s="4"/>
      <c r="B1702" s="4"/>
      <c r="C1702" s="4"/>
      <c r="D1702" s="16"/>
      <c r="E1702" s="16"/>
      <c r="F1702" s="16"/>
      <c r="G1702" s="16"/>
      <c r="H1702" s="16"/>
      <c r="J1702" s="19"/>
      <c r="K1702" s="16"/>
      <c r="M1702" s="17"/>
      <c r="N1702" s="17"/>
      <c r="P1702" s="17"/>
    </row>
    <row r="1703" spans="1:16" x14ac:dyDescent="0.25">
      <c r="A1703" s="4"/>
      <c r="B1703" s="4"/>
      <c r="C1703" s="4"/>
      <c r="D1703" s="16"/>
      <c r="E1703" s="16"/>
      <c r="F1703" s="16"/>
      <c r="G1703" s="16"/>
      <c r="H1703" s="16"/>
      <c r="J1703" s="19"/>
      <c r="K1703" s="16"/>
      <c r="M1703" s="17"/>
      <c r="N1703" s="17"/>
      <c r="P1703" s="17"/>
    </row>
    <row r="1704" spans="1:16" x14ac:dyDescent="0.25">
      <c r="A1704" s="4"/>
      <c r="B1704" s="4"/>
      <c r="C1704" s="4"/>
      <c r="D1704" s="16"/>
      <c r="E1704" s="16"/>
      <c r="F1704" s="16"/>
      <c r="G1704" s="16"/>
      <c r="H1704" s="16"/>
      <c r="J1704" s="19"/>
      <c r="K1704" s="16"/>
      <c r="M1704" s="17"/>
      <c r="N1704" s="17"/>
      <c r="P1704" s="17"/>
    </row>
    <row r="1705" spans="1:16" x14ac:dyDescent="0.25">
      <c r="A1705" s="4"/>
      <c r="B1705" s="4"/>
      <c r="C1705" s="4"/>
      <c r="D1705" s="16"/>
      <c r="E1705" s="16"/>
      <c r="F1705" s="16"/>
      <c r="G1705" s="16"/>
      <c r="H1705" s="16"/>
      <c r="J1705" s="19"/>
      <c r="K1705" s="16"/>
      <c r="M1705" s="17"/>
      <c r="N1705" s="17"/>
      <c r="P1705" s="17"/>
    </row>
    <row r="1706" spans="1:16" x14ac:dyDescent="0.25">
      <c r="A1706" s="4"/>
      <c r="B1706" s="4"/>
      <c r="C1706" s="4"/>
      <c r="D1706" s="16"/>
      <c r="E1706" s="16"/>
      <c r="F1706" s="16"/>
      <c r="G1706" s="16"/>
      <c r="H1706" s="16"/>
      <c r="J1706" s="19"/>
      <c r="K1706" s="16"/>
      <c r="M1706" s="17"/>
      <c r="N1706" s="17"/>
      <c r="P1706" s="17"/>
    </row>
    <row r="1707" spans="1:16" x14ac:dyDescent="0.25">
      <c r="A1707" s="4"/>
      <c r="B1707" s="4"/>
      <c r="C1707" s="4"/>
      <c r="D1707" s="16"/>
      <c r="E1707" s="16"/>
      <c r="F1707" s="16"/>
      <c r="G1707" s="16"/>
      <c r="H1707" s="16"/>
      <c r="J1707" s="19"/>
      <c r="K1707" s="16"/>
      <c r="M1707" s="17"/>
      <c r="N1707" s="17"/>
      <c r="P1707" s="17"/>
    </row>
    <row r="1708" spans="1:16" x14ac:dyDescent="0.25">
      <c r="A1708" s="4"/>
      <c r="B1708" s="4"/>
      <c r="C1708" s="4"/>
      <c r="D1708" s="16"/>
      <c r="E1708" s="16"/>
      <c r="F1708" s="16"/>
      <c r="G1708" s="16"/>
      <c r="H1708" s="16"/>
      <c r="J1708" s="19"/>
      <c r="K1708" s="16"/>
      <c r="M1708" s="17"/>
      <c r="N1708" s="17"/>
      <c r="P1708" s="17"/>
    </row>
    <row r="1709" spans="1:16" x14ac:dyDescent="0.25">
      <c r="A1709" s="4"/>
      <c r="B1709" s="4"/>
      <c r="C1709" s="4"/>
      <c r="D1709" s="16"/>
      <c r="E1709" s="16"/>
      <c r="F1709" s="16"/>
      <c r="G1709" s="16"/>
      <c r="H1709" s="16"/>
      <c r="J1709" s="19"/>
      <c r="K1709" s="16"/>
      <c r="M1709" s="17"/>
      <c r="N1709" s="17"/>
      <c r="P1709" s="17"/>
    </row>
    <row r="1710" spans="1:16" x14ac:dyDescent="0.25">
      <c r="A1710" s="4"/>
      <c r="B1710" s="4"/>
      <c r="C1710" s="4"/>
      <c r="D1710" s="16"/>
      <c r="E1710" s="16"/>
      <c r="F1710" s="16"/>
      <c r="G1710" s="16"/>
      <c r="H1710" s="16"/>
      <c r="J1710" s="19"/>
      <c r="K1710" s="16"/>
      <c r="M1710" s="17"/>
      <c r="N1710" s="17"/>
      <c r="P1710" s="17"/>
    </row>
    <row r="1711" spans="1:16" x14ac:dyDescent="0.25">
      <c r="A1711" s="4"/>
      <c r="B1711" s="4"/>
      <c r="C1711" s="4"/>
      <c r="D1711" s="16"/>
      <c r="E1711" s="16"/>
      <c r="F1711" s="16"/>
      <c r="G1711" s="16"/>
      <c r="H1711" s="16"/>
      <c r="J1711" s="19"/>
      <c r="K1711" s="16"/>
      <c r="M1711" s="17"/>
      <c r="N1711" s="17"/>
      <c r="P1711" s="17"/>
    </row>
    <row r="1712" spans="1:16" x14ac:dyDescent="0.25">
      <c r="A1712" s="4"/>
      <c r="B1712" s="4"/>
      <c r="C1712" s="4"/>
      <c r="D1712" s="16"/>
      <c r="E1712" s="16"/>
      <c r="F1712" s="16"/>
      <c r="G1712" s="16"/>
      <c r="H1712" s="16"/>
      <c r="J1712" s="19"/>
      <c r="K1712" s="16"/>
      <c r="M1712" s="17"/>
      <c r="N1712" s="17"/>
      <c r="P1712" s="17"/>
    </row>
    <row r="1713" spans="1:16" x14ac:dyDescent="0.25">
      <c r="A1713" s="4"/>
      <c r="B1713" s="4"/>
      <c r="C1713" s="4"/>
      <c r="D1713" s="16"/>
      <c r="E1713" s="16"/>
      <c r="F1713" s="16"/>
      <c r="G1713" s="16"/>
      <c r="H1713" s="16"/>
      <c r="J1713" s="19"/>
      <c r="K1713" s="16"/>
      <c r="M1713" s="17"/>
      <c r="N1713" s="17"/>
      <c r="P1713" s="17"/>
    </row>
    <row r="1714" spans="1:16" x14ac:dyDescent="0.25">
      <c r="A1714" s="4"/>
      <c r="B1714" s="4"/>
      <c r="C1714" s="4"/>
      <c r="D1714" s="16"/>
      <c r="E1714" s="16"/>
      <c r="F1714" s="16"/>
      <c r="G1714" s="16"/>
      <c r="H1714" s="16"/>
      <c r="J1714" s="19"/>
      <c r="K1714" s="16"/>
      <c r="M1714" s="17"/>
      <c r="N1714" s="17"/>
      <c r="P1714" s="17"/>
    </row>
    <row r="1715" spans="1:16" x14ac:dyDescent="0.25">
      <c r="A1715" s="4"/>
      <c r="B1715" s="4"/>
      <c r="C1715" s="4"/>
      <c r="D1715" s="16"/>
      <c r="E1715" s="16"/>
      <c r="F1715" s="16"/>
      <c r="G1715" s="16"/>
      <c r="H1715" s="16"/>
      <c r="J1715" s="19"/>
      <c r="K1715" s="16"/>
      <c r="M1715" s="17"/>
      <c r="N1715" s="17"/>
      <c r="P1715" s="17"/>
    </row>
    <row r="1716" spans="1:16" x14ac:dyDescent="0.25">
      <c r="A1716" s="4"/>
      <c r="B1716" s="4"/>
      <c r="C1716" s="4"/>
      <c r="D1716" s="16"/>
      <c r="E1716" s="16"/>
      <c r="F1716" s="16"/>
      <c r="G1716" s="16"/>
      <c r="H1716" s="16"/>
      <c r="J1716" s="19"/>
      <c r="K1716" s="16"/>
      <c r="M1716" s="17"/>
      <c r="N1716" s="17"/>
      <c r="P1716" s="17"/>
    </row>
    <row r="1717" spans="1:16" x14ac:dyDescent="0.25">
      <c r="A1717" s="4"/>
      <c r="B1717" s="4"/>
      <c r="C1717" s="4"/>
      <c r="D1717" s="16"/>
      <c r="E1717" s="16"/>
      <c r="F1717" s="16"/>
      <c r="G1717" s="16"/>
      <c r="H1717" s="16"/>
      <c r="J1717" s="19"/>
      <c r="K1717" s="16"/>
      <c r="M1717" s="17"/>
      <c r="N1717" s="17"/>
      <c r="P1717" s="17"/>
    </row>
    <row r="1718" spans="1:16" x14ac:dyDescent="0.25">
      <c r="A1718" s="4"/>
      <c r="B1718" s="4"/>
      <c r="C1718" s="4"/>
      <c r="D1718" s="16"/>
      <c r="E1718" s="16"/>
      <c r="F1718" s="16"/>
      <c r="G1718" s="16"/>
      <c r="H1718" s="16"/>
      <c r="J1718" s="19"/>
      <c r="K1718" s="16"/>
      <c r="M1718" s="17"/>
      <c r="N1718" s="17"/>
      <c r="P1718" s="17"/>
    </row>
    <row r="1719" spans="1:16" x14ac:dyDescent="0.25">
      <c r="A1719" s="4"/>
      <c r="B1719" s="4"/>
      <c r="C1719" s="4"/>
      <c r="D1719" s="16"/>
      <c r="E1719" s="16"/>
      <c r="F1719" s="16"/>
      <c r="G1719" s="16"/>
      <c r="H1719" s="16"/>
      <c r="J1719" s="19"/>
      <c r="K1719" s="16"/>
      <c r="M1719" s="17"/>
      <c r="N1719" s="17"/>
      <c r="P1719" s="17"/>
    </row>
    <row r="1720" spans="1:16" x14ac:dyDescent="0.25">
      <c r="A1720" s="4"/>
      <c r="B1720" s="4"/>
      <c r="C1720" s="4"/>
      <c r="D1720" s="16"/>
      <c r="E1720" s="16"/>
      <c r="F1720" s="16"/>
      <c r="G1720" s="16"/>
      <c r="H1720" s="16"/>
      <c r="J1720" s="19"/>
      <c r="K1720" s="16"/>
      <c r="M1720" s="17"/>
      <c r="N1720" s="17"/>
      <c r="P1720" s="17"/>
    </row>
    <row r="1721" spans="1:16" x14ac:dyDescent="0.25">
      <c r="A1721" s="4"/>
      <c r="B1721" s="4"/>
      <c r="C1721" s="4"/>
      <c r="D1721" s="16"/>
      <c r="E1721" s="16"/>
      <c r="F1721" s="16"/>
      <c r="G1721" s="16"/>
      <c r="H1721" s="16"/>
      <c r="J1721" s="19"/>
      <c r="K1721" s="16"/>
      <c r="M1721" s="17"/>
      <c r="N1721" s="17"/>
      <c r="P1721" s="17"/>
    </row>
    <row r="1722" spans="1:16" x14ac:dyDescent="0.25">
      <c r="A1722" s="4"/>
      <c r="B1722" s="4"/>
      <c r="C1722" s="4"/>
      <c r="D1722" s="16"/>
      <c r="E1722" s="16"/>
      <c r="F1722" s="16"/>
      <c r="G1722" s="16"/>
      <c r="H1722" s="16"/>
      <c r="J1722" s="19"/>
      <c r="K1722" s="16"/>
      <c r="M1722" s="17"/>
      <c r="N1722" s="17"/>
      <c r="P1722" s="17"/>
    </row>
    <row r="1723" spans="1:16" x14ac:dyDescent="0.25">
      <c r="A1723" s="4"/>
      <c r="B1723" s="4"/>
      <c r="C1723" s="4"/>
      <c r="D1723" s="16"/>
      <c r="E1723" s="16"/>
      <c r="F1723" s="16"/>
      <c r="G1723" s="16"/>
      <c r="H1723" s="16"/>
      <c r="J1723" s="19"/>
      <c r="K1723" s="16"/>
      <c r="M1723" s="17"/>
      <c r="N1723" s="17"/>
      <c r="P1723" s="17"/>
    </row>
    <row r="1724" spans="1:16" x14ac:dyDescent="0.25">
      <c r="A1724" s="4"/>
      <c r="B1724" s="4"/>
      <c r="C1724" s="4"/>
      <c r="D1724" s="16"/>
      <c r="E1724" s="16"/>
      <c r="F1724" s="16"/>
      <c r="G1724" s="16"/>
      <c r="H1724" s="16"/>
      <c r="J1724" s="19"/>
      <c r="K1724" s="16"/>
      <c r="M1724" s="17"/>
      <c r="N1724" s="17"/>
      <c r="P1724" s="17"/>
    </row>
    <row r="1725" spans="1:16" x14ac:dyDescent="0.25">
      <c r="A1725" s="4"/>
      <c r="B1725" s="4"/>
      <c r="C1725" s="4"/>
      <c r="D1725" s="16"/>
      <c r="E1725" s="16"/>
      <c r="F1725" s="16"/>
      <c r="G1725" s="16"/>
      <c r="H1725" s="16"/>
      <c r="J1725" s="19"/>
      <c r="K1725" s="16"/>
      <c r="M1725" s="17"/>
      <c r="N1725" s="17"/>
      <c r="P1725" s="17"/>
    </row>
    <row r="1726" spans="1:16" x14ac:dyDescent="0.25">
      <c r="A1726" s="4"/>
      <c r="B1726" s="4"/>
      <c r="C1726" s="4"/>
      <c r="D1726" s="16"/>
      <c r="E1726" s="16"/>
      <c r="F1726" s="16"/>
      <c r="G1726" s="16"/>
      <c r="H1726" s="16"/>
      <c r="J1726" s="19"/>
      <c r="K1726" s="16"/>
      <c r="M1726" s="17"/>
      <c r="N1726" s="17"/>
      <c r="P1726" s="17"/>
    </row>
    <row r="1727" spans="1:16" x14ac:dyDescent="0.25">
      <c r="A1727" s="4"/>
      <c r="B1727" s="4"/>
      <c r="C1727" s="4"/>
      <c r="D1727" s="16"/>
      <c r="E1727" s="16"/>
      <c r="F1727" s="16"/>
      <c r="G1727" s="16"/>
      <c r="H1727" s="16"/>
      <c r="J1727" s="19"/>
      <c r="K1727" s="16"/>
      <c r="M1727" s="17"/>
      <c r="N1727" s="17"/>
      <c r="P1727" s="17"/>
    </row>
    <row r="1728" spans="1:16" x14ac:dyDescent="0.25">
      <c r="A1728" s="4"/>
      <c r="B1728" s="4"/>
      <c r="C1728" s="4"/>
      <c r="D1728" s="16"/>
      <c r="E1728" s="16"/>
      <c r="F1728" s="16"/>
      <c r="G1728" s="16"/>
      <c r="H1728" s="16"/>
      <c r="J1728" s="19"/>
      <c r="K1728" s="16"/>
      <c r="M1728" s="17"/>
      <c r="N1728" s="17"/>
      <c r="P1728" s="17"/>
    </row>
    <row r="1729" spans="1:16" x14ac:dyDescent="0.25">
      <c r="A1729" s="4"/>
      <c r="B1729" s="4"/>
      <c r="C1729" s="4"/>
      <c r="D1729" s="16"/>
      <c r="E1729" s="16"/>
      <c r="F1729" s="16"/>
      <c r="G1729" s="16"/>
      <c r="H1729" s="16"/>
      <c r="J1729" s="19"/>
      <c r="K1729" s="16"/>
      <c r="M1729" s="17"/>
      <c r="N1729" s="17"/>
      <c r="P1729" s="17"/>
    </row>
    <row r="1730" spans="1:16" x14ac:dyDescent="0.25">
      <c r="A1730" s="4"/>
      <c r="B1730" s="4"/>
      <c r="C1730" s="4"/>
      <c r="D1730" s="16"/>
      <c r="E1730" s="16"/>
      <c r="F1730" s="16"/>
      <c r="G1730" s="16"/>
      <c r="H1730" s="16"/>
      <c r="J1730" s="19"/>
      <c r="K1730" s="16"/>
      <c r="M1730" s="17"/>
      <c r="N1730" s="17"/>
      <c r="P1730" s="17"/>
    </row>
    <row r="1731" spans="1:16" x14ac:dyDescent="0.25">
      <c r="A1731" s="4"/>
      <c r="B1731" s="4"/>
      <c r="C1731" s="4"/>
      <c r="D1731" s="16"/>
      <c r="E1731" s="16"/>
      <c r="F1731" s="16"/>
      <c r="G1731" s="16"/>
      <c r="H1731" s="16"/>
      <c r="J1731" s="19"/>
      <c r="K1731" s="16"/>
      <c r="M1731" s="17"/>
      <c r="N1731" s="17"/>
      <c r="P1731" s="17"/>
    </row>
    <row r="1732" spans="1:16" x14ac:dyDescent="0.25">
      <c r="A1732" s="4"/>
      <c r="B1732" s="4"/>
      <c r="C1732" s="4"/>
      <c r="D1732" s="16"/>
      <c r="E1732" s="16"/>
      <c r="F1732" s="16"/>
      <c r="G1732" s="16"/>
      <c r="H1732" s="16"/>
      <c r="J1732" s="19"/>
      <c r="K1732"/>
      <c r="M1732" s="17"/>
      <c r="N1732" s="17"/>
      <c r="P1732" s="17"/>
    </row>
    <row r="1733" spans="1:16" x14ac:dyDescent="0.25">
      <c r="A1733" s="4"/>
      <c r="B1733" s="4"/>
      <c r="C1733" s="4"/>
      <c r="D1733" s="16"/>
      <c r="E1733" s="16"/>
      <c r="F1733" s="16"/>
      <c r="G1733" s="16"/>
      <c r="H1733" s="16"/>
      <c r="J1733" s="19"/>
      <c r="K1733"/>
      <c r="M1733" s="17"/>
      <c r="N1733" s="17"/>
      <c r="P1733" s="17"/>
    </row>
    <row r="1734" spans="1:16" x14ac:dyDescent="0.25">
      <c r="A1734" s="4"/>
      <c r="B1734" s="4"/>
      <c r="C1734" s="4"/>
      <c r="D1734" s="16"/>
      <c r="E1734" s="16"/>
      <c r="F1734" s="16"/>
      <c r="G1734" s="16"/>
      <c r="H1734" s="16"/>
      <c r="J1734" s="19"/>
      <c r="K1734"/>
      <c r="M1734" s="17"/>
      <c r="N1734" s="17"/>
      <c r="P1734" s="17"/>
    </row>
    <row r="1735" spans="1:16" x14ac:dyDescent="0.25">
      <c r="A1735" s="4"/>
      <c r="B1735" s="4"/>
      <c r="C1735" s="4"/>
      <c r="D1735" s="16"/>
      <c r="E1735" s="16"/>
      <c r="F1735" s="16"/>
      <c r="G1735" s="16"/>
      <c r="H1735" s="16"/>
      <c r="J1735" s="19"/>
      <c r="K1735"/>
      <c r="M1735" s="17"/>
      <c r="N1735" s="17"/>
      <c r="P1735" s="17"/>
    </row>
    <row r="1736" spans="1:16" x14ac:dyDescent="0.25">
      <c r="A1736" s="4"/>
      <c r="B1736" s="4"/>
      <c r="C1736" s="4"/>
      <c r="D1736" s="16"/>
      <c r="E1736" s="16"/>
      <c r="F1736" s="16"/>
      <c r="G1736" s="16"/>
      <c r="H1736" s="16"/>
      <c r="J1736" s="19"/>
      <c r="K1736"/>
      <c r="M1736" s="17"/>
      <c r="N1736" s="17"/>
      <c r="P1736" s="17"/>
    </row>
    <row r="1737" spans="1:16" x14ac:dyDescent="0.25">
      <c r="A1737" s="4"/>
      <c r="B1737" s="4"/>
      <c r="C1737" s="4"/>
      <c r="D1737" s="16"/>
      <c r="E1737" s="16"/>
      <c r="F1737" s="16"/>
      <c r="G1737" s="16"/>
      <c r="H1737" s="16"/>
      <c r="J1737" s="19"/>
      <c r="K1737"/>
      <c r="M1737" s="17"/>
      <c r="N1737" s="17"/>
      <c r="P1737" s="17"/>
    </row>
    <row r="1738" spans="1:16" x14ac:dyDescent="0.25">
      <c r="A1738" s="4"/>
      <c r="B1738" s="4"/>
      <c r="C1738" s="4"/>
      <c r="D1738" s="16"/>
      <c r="E1738" s="16"/>
      <c r="F1738" s="16"/>
      <c r="G1738" s="16"/>
      <c r="H1738" s="16"/>
      <c r="J1738" s="19"/>
      <c r="K1738"/>
      <c r="M1738" s="17"/>
      <c r="N1738" s="17"/>
      <c r="P1738" s="17"/>
    </row>
    <row r="1739" spans="1:16" x14ac:dyDescent="0.25">
      <c r="A1739" s="4"/>
      <c r="B1739" s="4"/>
      <c r="C1739" s="4"/>
      <c r="D1739" s="16"/>
      <c r="E1739" s="16"/>
      <c r="F1739" s="16"/>
      <c r="G1739" s="16"/>
      <c r="H1739" s="16"/>
      <c r="J1739" s="19"/>
      <c r="K1739"/>
      <c r="M1739" s="17"/>
      <c r="N1739" s="17"/>
      <c r="P1739" s="17"/>
    </row>
    <row r="1740" spans="1:16" x14ac:dyDescent="0.25">
      <c r="A1740" s="4"/>
      <c r="B1740" s="4"/>
      <c r="C1740" s="4"/>
      <c r="D1740" s="16"/>
      <c r="E1740" s="16"/>
      <c r="F1740" s="16"/>
      <c r="G1740" s="16"/>
      <c r="H1740" s="16"/>
      <c r="J1740" s="19"/>
      <c r="K1740"/>
      <c r="M1740" s="17"/>
      <c r="N1740" s="17"/>
      <c r="P1740" s="17"/>
    </row>
    <row r="1741" spans="1:16" x14ac:dyDescent="0.25">
      <c r="A1741" s="4"/>
      <c r="B1741" s="4"/>
      <c r="C1741" s="4"/>
      <c r="D1741" s="16"/>
      <c r="E1741" s="16"/>
      <c r="F1741" s="16"/>
      <c r="G1741" s="16"/>
      <c r="H1741" s="16"/>
      <c r="J1741" s="19"/>
      <c r="K1741"/>
      <c r="M1741" s="17"/>
      <c r="N1741" s="17"/>
      <c r="P1741" s="17"/>
    </row>
    <row r="1742" spans="1:16" x14ac:dyDescent="0.25">
      <c r="A1742" s="4"/>
      <c r="B1742" s="4"/>
      <c r="C1742" s="4"/>
      <c r="D1742" s="16"/>
      <c r="E1742" s="16"/>
      <c r="F1742" s="16"/>
      <c r="G1742" s="16"/>
      <c r="H1742" s="16"/>
      <c r="J1742" s="19"/>
      <c r="K1742"/>
      <c r="M1742" s="17"/>
      <c r="N1742" s="17"/>
      <c r="P1742" s="17"/>
    </row>
    <row r="1743" spans="1:16" x14ac:dyDescent="0.25">
      <c r="A1743" s="4"/>
      <c r="B1743" s="4"/>
      <c r="C1743" s="4"/>
      <c r="D1743" s="16"/>
      <c r="E1743" s="16"/>
      <c r="F1743" s="16"/>
      <c r="G1743" s="16"/>
      <c r="H1743" s="16"/>
      <c r="J1743" s="19"/>
      <c r="K1743"/>
      <c r="M1743" s="17"/>
      <c r="N1743" s="17"/>
      <c r="P1743" s="17"/>
    </row>
    <row r="1744" spans="1:16" x14ac:dyDescent="0.25">
      <c r="J1744" s="19"/>
      <c r="K1744" s="16"/>
      <c r="M1744" s="17"/>
      <c r="N1744" s="17"/>
      <c r="P1744" s="17"/>
    </row>
    <row r="1745" spans="10:16" x14ac:dyDescent="0.25">
      <c r="J1745" s="19"/>
      <c r="K1745" s="16"/>
      <c r="M1745" s="17"/>
      <c r="N1745" s="17"/>
      <c r="P1745" s="17"/>
    </row>
    <row r="1746" spans="10:16" x14ac:dyDescent="0.25">
      <c r="J1746" s="19"/>
      <c r="K1746" s="16"/>
      <c r="M1746" s="17"/>
      <c r="N1746" s="17"/>
      <c r="P1746" s="17"/>
    </row>
    <row r="1747" spans="10:16" x14ac:dyDescent="0.25">
      <c r="J1747" s="19"/>
      <c r="K1747" s="16"/>
      <c r="M1747" s="17"/>
      <c r="N1747" s="17"/>
      <c r="P1747" s="17"/>
    </row>
    <row r="1748" spans="10:16" x14ac:dyDescent="0.25">
      <c r="J1748" s="19"/>
      <c r="K1748" s="16"/>
      <c r="M1748" s="17"/>
      <c r="N1748" s="17"/>
      <c r="P1748" s="17"/>
    </row>
    <row r="1749" spans="10:16" x14ac:dyDescent="0.25">
      <c r="J1749" s="19"/>
      <c r="K1749" s="16"/>
      <c r="M1749" s="17"/>
      <c r="N1749" s="17"/>
      <c r="P1749" s="17"/>
    </row>
    <row r="1750" spans="10:16" x14ac:dyDescent="0.25">
      <c r="J1750" s="19"/>
      <c r="K1750" s="16"/>
      <c r="M1750" s="17"/>
      <c r="N1750" s="17"/>
      <c r="P1750" s="17"/>
    </row>
    <row r="1751" spans="10:16" x14ac:dyDescent="0.25">
      <c r="J1751" s="19"/>
      <c r="K1751" s="16"/>
      <c r="M1751" s="17"/>
      <c r="N1751" s="17"/>
      <c r="P1751" s="17"/>
    </row>
    <row r="1752" spans="10:16" x14ac:dyDescent="0.25">
      <c r="J1752" s="19"/>
      <c r="K1752" s="16"/>
      <c r="M1752" s="17"/>
      <c r="N1752" s="17"/>
      <c r="P1752" s="17"/>
    </row>
    <row r="1753" spans="10:16" x14ac:dyDescent="0.25">
      <c r="J1753" s="19"/>
      <c r="K1753" s="16"/>
      <c r="M1753" s="17"/>
      <c r="N1753" s="17"/>
      <c r="P1753" s="17"/>
    </row>
    <row r="1754" spans="10:16" x14ac:dyDescent="0.25">
      <c r="J1754" s="19"/>
      <c r="K1754" s="16"/>
      <c r="M1754" s="17"/>
      <c r="N1754" s="17"/>
      <c r="P1754" s="17"/>
    </row>
    <row r="1755" spans="10:16" x14ac:dyDescent="0.25">
      <c r="J1755" s="19"/>
      <c r="K1755" s="16"/>
      <c r="M1755" s="17"/>
      <c r="N1755" s="17"/>
      <c r="P1755" s="17"/>
    </row>
    <row r="1756" spans="10:16" x14ac:dyDescent="0.25">
      <c r="J1756" s="19"/>
      <c r="K1756" s="16"/>
      <c r="M1756" s="17"/>
      <c r="N1756" s="17"/>
      <c r="P1756" s="17"/>
    </row>
    <row r="1757" spans="10:16" x14ac:dyDescent="0.25">
      <c r="J1757" s="19"/>
      <c r="K1757" s="16"/>
      <c r="M1757" s="17"/>
      <c r="N1757" s="17"/>
      <c r="P1757" s="17"/>
    </row>
    <row r="1758" spans="10:16" x14ac:dyDescent="0.25">
      <c r="J1758" s="19"/>
      <c r="K1758" s="16"/>
      <c r="M1758" s="17"/>
      <c r="N1758" s="17"/>
      <c r="P1758" s="17"/>
    </row>
    <row r="1759" spans="10:16" x14ac:dyDescent="0.25">
      <c r="J1759" s="19"/>
      <c r="K1759" s="16"/>
      <c r="M1759" s="17"/>
      <c r="N1759" s="17"/>
      <c r="P1759" s="17"/>
    </row>
    <row r="1760" spans="10:16" x14ac:dyDescent="0.25">
      <c r="J1760" s="19"/>
      <c r="K1760" s="16"/>
      <c r="M1760" s="17"/>
      <c r="N1760" s="17"/>
      <c r="P1760" s="17"/>
    </row>
    <row r="1761" spans="10:16" x14ac:dyDescent="0.25">
      <c r="J1761" s="19"/>
      <c r="K1761" s="16"/>
      <c r="M1761" s="17"/>
      <c r="N1761" s="17"/>
      <c r="P1761" s="17"/>
    </row>
    <row r="1762" spans="10:16" x14ac:dyDescent="0.25">
      <c r="J1762" s="19"/>
      <c r="K1762" s="16"/>
      <c r="M1762" s="17"/>
      <c r="N1762" s="17"/>
      <c r="P1762" s="17"/>
    </row>
    <row r="1763" spans="10:16" x14ac:dyDescent="0.25">
      <c r="J1763" s="19"/>
      <c r="K1763" s="16"/>
      <c r="M1763" s="17"/>
      <c r="N1763" s="17"/>
      <c r="P1763" s="17"/>
    </row>
    <row r="1764" spans="10:16" x14ac:dyDescent="0.25">
      <c r="J1764" s="19"/>
      <c r="K1764" s="16"/>
      <c r="M1764" s="17"/>
      <c r="N1764" s="17"/>
      <c r="P1764" s="17"/>
    </row>
    <row r="1765" spans="10:16" x14ac:dyDescent="0.25">
      <c r="J1765" s="19"/>
      <c r="K1765" s="16"/>
      <c r="M1765" s="17"/>
      <c r="N1765" s="17"/>
      <c r="P1765" s="17"/>
    </row>
    <row r="1766" spans="10:16" x14ac:dyDescent="0.25">
      <c r="J1766" s="19"/>
      <c r="K1766" s="16"/>
      <c r="M1766" s="17"/>
      <c r="N1766" s="17"/>
      <c r="P1766" s="17"/>
    </row>
    <row r="1767" spans="10:16" x14ac:dyDescent="0.25">
      <c r="J1767" s="19"/>
      <c r="K1767" s="16"/>
      <c r="M1767" s="17"/>
      <c r="N1767" s="17"/>
      <c r="P1767" s="17"/>
    </row>
    <row r="1768" spans="10:16" x14ac:dyDescent="0.25">
      <c r="J1768" s="19"/>
      <c r="K1768" s="16"/>
      <c r="M1768" s="17"/>
      <c r="N1768" s="17"/>
      <c r="P1768" s="17"/>
    </row>
    <row r="1769" spans="10:16" x14ac:dyDescent="0.25">
      <c r="J1769" s="19"/>
      <c r="K1769" s="16"/>
      <c r="M1769" s="17"/>
      <c r="N1769" s="17"/>
      <c r="P1769" s="17"/>
    </row>
    <row r="1770" spans="10:16" x14ac:dyDescent="0.25">
      <c r="J1770" s="19"/>
      <c r="K1770" s="16"/>
      <c r="M1770" s="17"/>
      <c r="N1770" s="17"/>
      <c r="P1770" s="17"/>
    </row>
    <row r="1771" spans="10:16" x14ac:dyDescent="0.25">
      <c r="J1771" s="19"/>
      <c r="K1771" s="16"/>
      <c r="M1771" s="17"/>
      <c r="N1771" s="17"/>
      <c r="P1771" s="17"/>
    </row>
    <row r="1772" spans="10:16" x14ac:dyDescent="0.25">
      <c r="J1772" s="19"/>
      <c r="K1772" s="16"/>
      <c r="M1772" s="17"/>
      <c r="N1772" s="17"/>
      <c r="P1772" s="17"/>
    </row>
    <row r="1773" spans="10:16" x14ac:dyDescent="0.25">
      <c r="J1773" s="19"/>
      <c r="K1773" s="16"/>
      <c r="M1773" s="17"/>
      <c r="N1773" s="17"/>
      <c r="P1773" s="17"/>
    </row>
    <row r="1774" spans="10:16" x14ac:dyDescent="0.25">
      <c r="J1774" s="19"/>
      <c r="K1774" s="16"/>
      <c r="M1774" s="17"/>
      <c r="N1774" s="17"/>
      <c r="P1774" s="17"/>
    </row>
    <row r="1775" spans="10:16" x14ac:dyDescent="0.25">
      <c r="J1775" s="19"/>
      <c r="K1775" s="16"/>
      <c r="M1775" s="17"/>
      <c r="N1775" s="17"/>
      <c r="P1775" s="17"/>
    </row>
    <row r="1776" spans="10:16" x14ac:dyDescent="0.25">
      <c r="J1776" s="19"/>
      <c r="K1776" s="16"/>
      <c r="M1776" s="17"/>
      <c r="N1776" s="17"/>
      <c r="P1776" s="17"/>
    </row>
    <row r="1777" spans="10:16" x14ac:dyDescent="0.25">
      <c r="J1777" s="19"/>
      <c r="K1777" s="16"/>
      <c r="M1777" s="17"/>
      <c r="N1777" s="17"/>
      <c r="P1777" s="17"/>
    </row>
    <row r="1778" spans="10:16" x14ac:dyDescent="0.25">
      <c r="J1778" s="19"/>
      <c r="K1778" s="16"/>
      <c r="M1778" s="17"/>
      <c r="N1778" s="17"/>
      <c r="P1778" s="17"/>
    </row>
    <row r="1779" spans="10:16" x14ac:dyDescent="0.25">
      <c r="J1779" s="19"/>
      <c r="K1779" s="16"/>
      <c r="M1779" s="17"/>
      <c r="N1779" s="17"/>
      <c r="P1779" s="17"/>
    </row>
    <row r="1780" spans="10:16" x14ac:dyDescent="0.25">
      <c r="J1780" s="19"/>
      <c r="K1780" s="16"/>
      <c r="M1780" s="17"/>
      <c r="N1780" s="17"/>
      <c r="P1780" s="17"/>
    </row>
    <row r="1781" spans="10:16" x14ac:dyDescent="0.25">
      <c r="J1781" s="19"/>
      <c r="K1781" s="16"/>
      <c r="M1781" s="17"/>
      <c r="N1781" s="17"/>
      <c r="P1781" s="17"/>
    </row>
    <row r="1782" spans="10:16" x14ac:dyDescent="0.25">
      <c r="J1782" s="19"/>
      <c r="K1782" s="16"/>
      <c r="M1782" s="17"/>
      <c r="N1782" s="17"/>
      <c r="P1782" s="17"/>
    </row>
    <row r="1783" spans="10:16" x14ac:dyDescent="0.25">
      <c r="J1783" s="19"/>
      <c r="K1783" s="16"/>
      <c r="M1783" s="17"/>
      <c r="N1783" s="17"/>
      <c r="P1783" s="17"/>
    </row>
    <row r="1784" spans="10:16" x14ac:dyDescent="0.25">
      <c r="J1784" s="19"/>
      <c r="K1784" s="16"/>
      <c r="M1784" s="17"/>
      <c r="N1784" s="17"/>
      <c r="P1784" s="17"/>
    </row>
    <row r="1785" spans="10:16" x14ac:dyDescent="0.25">
      <c r="J1785" s="19"/>
      <c r="K1785" s="16"/>
      <c r="M1785" s="17"/>
      <c r="N1785" s="17"/>
      <c r="P1785" s="17"/>
    </row>
    <row r="1786" spans="10:16" x14ac:dyDescent="0.25">
      <c r="J1786" s="19"/>
      <c r="K1786"/>
      <c r="M1786" s="17"/>
      <c r="N1786" s="17"/>
      <c r="P1786" s="17"/>
    </row>
    <row r="1787" spans="10:16" x14ac:dyDescent="0.25">
      <c r="J1787" s="19"/>
      <c r="K1787"/>
      <c r="M1787" s="17"/>
      <c r="N1787" s="17"/>
      <c r="P1787" s="17"/>
    </row>
    <row r="1788" spans="10:16" x14ac:dyDescent="0.25">
      <c r="J1788" s="19"/>
      <c r="K1788"/>
      <c r="M1788" s="17"/>
      <c r="N1788" s="17"/>
      <c r="P1788" s="17"/>
    </row>
    <row r="1789" spans="10:16" x14ac:dyDescent="0.25">
      <c r="J1789" s="19"/>
      <c r="K1789"/>
      <c r="M1789" s="17"/>
      <c r="N1789" s="17"/>
      <c r="P1789" s="17"/>
    </row>
    <row r="1790" spans="10:16" x14ac:dyDescent="0.25">
      <c r="J1790" s="19"/>
      <c r="K1790"/>
      <c r="M1790" s="17"/>
      <c r="N1790" s="17"/>
      <c r="P1790" s="17"/>
    </row>
    <row r="1791" spans="10:16" x14ac:dyDescent="0.25">
      <c r="J1791" s="19"/>
      <c r="K1791"/>
      <c r="M1791" s="17"/>
      <c r="N1791" s="17"/>
      <c r="P1791" s="17"/>
    </row>
    <row r="1792" spans="10:16" x14ac:dyDescent="0.25">
      <c r="J1792" s="19"/>
      <c r="K1792"/>
      <c r="M1792" s="17"/>
      <c r="N1792" s="17"/>
      <c r="P1792" s="17"/>
    </row>
    <row r="1793" spans="10:16" x14ac:dyDescent="0.25">
      <c r="J1793" s="19"/>
      <c r="K1793"/>
      <c r="M1793" s="17"/>
      <c r="N1793" s="17"/>
      <c r="P1793" s="17"/>
    </row>
    <row r="1794" spans="10:16" x14ac:dyDescent="0.25">
      <c r="J1794" s="19"/>
      <c r="K1794"/>
      <c r="M1794" s="17"/>
      <c r="N1794" s="17"/>
      <c r="P1794" s="17"/>
    </row>
    <row r="1795" spans="10:16" x14ac:dyDescent="0.25">
      <c r="J1795" s="19"/>
      <c r="K1795"/>
      <c r="M1795" s="17"/>
      <c r="N1795" s="17"/>
      <c r="P1795" s="17"/>
    </row>
    <row r="1796" spans="10:16" x14ac:dyDescent="0.25">
      <c r="J1796" s="19"/>
      <c r="K1796"/>
      <c r="M1796" s="17"/>
      <c r="N1796" s="17"/>
      <c r="P1796" s="17"/>
    </row>
    <row r="1797" spans="10:16" x14ac:dyDescent="0.25">
      <c r="J1797" s="19"/>
      <c r="K1797"/>
      <c r="M1797" s="17"/>
      <c r="N1797" s="17"/>
      <c r="P1797" s="17"/>
    </row>
    <row r="1798" spans="10:16" x14ac:dyDescent="0.25">
      <c r="J1798" s="19"/>
      <c r="K1798"/>
      <c r="M1798" s="17"/>
      <c r="N1798" s="17"/>
      <c r="P1798" s="17"/>
    </row>
    <row r="1799" spans="10:16" x14ac:dyDescent="0.25">
      <c r="J1799" s="19"/>
      <c r="K1799"/>
      <c r="M1799" s="17"/>
      <c r="N1799" s="17"/>
      <c r="P1799" s="17"/>
    </row>
    <row r="1800" spans="10:16" x14ac:dyDescent="0.25">
      <c r="J1800" s="19"/>
      <c r="K1800"/>
      <c r="M1800" s="17"/>
      <c r="N1800" s="17"/>
      <c r="P1800" s="17"/>
    </row>
    <row r="1801" spans="10:16" x14ac:dyDescent="0.25">
      <c r="J1801" s="19"/>
      <c r="K1801"/>
      <c r="M1801" s="17"/>
      <c r="N1801" s="17"/>
      <c r="P1801" s="17"/>
    </row>
    <row r="1802" spans="10:16" x14ac:dyDescent="0.25">
      <c r="J1802" s="19"/>
      <c r="K1802"/>
      <c r="M1802" s="17"/>
      <c r="N1802" s="17"/>
      <c r="P1802" s="17"/>
    </row>
    <row r="1803" spans="10:16" x14ac:dyDescent="0.25">
      <c r="J1803" s="19"/>
      <c r="K1803"/>
      <c r="M1803" s="17"/>
      <c r="N1803" s="17"/>
      <c r="P1803" s="17"/>
    </row>
    <row r="1804" spans="10:16" x14ac:dyDescent="0.25">
      <c r="J1804" s="19"/>
      <c r="K1804"/>
      <c r="M1804" s="17"/>
      <c r="N1804" s="17"/>
      <c r="P1804" s="17"/>
    </row>
    <row r="1805" spans="10:16" x14ac:dyDescent="0.25">
      <c r="J1805" s="19"/>
      <c r="K1805"/>
      <c r="M1805" s="17"/>
      <c r="N1805" s="17"/>
      <c r="P1805" s="17"/>
    </row>
    <row r="1806" spans="10:16" x14ac:dyDescent="0.25">
      <c r="J1806" s="19"/>
      <c r="K1806"/>
      <c r="M1806" s="17"/>
      <c r="N1806" s="17"/>
      <c r="P1806" s="17"/>
    </row>
    <row r="1807" spans="10:16" x14ac:dyDescent="0.25">
      <c r="J1807" s="19"/>
      <c r="K1807"/>
      <c r="M1807" s="17"/>
      <c r="N1807" s="17"/>
      <c r="P1807" s="17"/>
    </row>
    <row r="1808" spans="10:16" x14ac:dyDescent="0.25">
      <c r="J1808" s="19"/>
      <c r="K1808"/>
      <c r="M1808" s="17"/>
      <c r="N1808" s="17"/>
      <c r="P1808" s="17"/>
    </row>
    <row r="1809" spans="10:16" x14ac:dyDescent="0.25">
      <c r="J1809" s="19"/>
      <c r="K1809"/>
      <c r="M1809" s="17"/>
      <c r="N1809" s="17"/>
      <c r="P1809" s="17"/>
    </row>
    <row r="1810" spans="10:16" x14ac:dyDescent="0.25">
      <c r="J1810" s="19"/>
      <c r="K1810"/>
      <c r="M1810" s="17"/>
      <c r="N1810" s="17"/>
      <c r="P1810" s="17"/>
    </row>
    <row r="1811" spans="10:16" x14ac:dyDescent="0.25">
      <c r="J1811" s="19"/>
      <c r="K1811"/>
      <c r="M1811" s="17"/>
      <c r="N1811" s="17"/>
      <c r="P1811" s="17"/>
    </row>
    <row r="1812" spans="10:16" x14ac:dyDescent="0.25">
      <c r="J1812" s="19"/>
      <c r="K1812"/>
      <c r="M1812" s="17"/>
      <c r="N1812" s="17"/>
      <c r="P1812" s="17"/>
    </row>
    <row r="1813" spans="10:16" x14ac:dyDescent="0.25">
      <c r="J1813" s="19"/>
      <c r="K1813"/>
      <c r="M1813" s="17"/>
      <c r="N1813" s="17"/>
      <c r="P1813" s="17"/>
    </row>
    <row r="1814" spans="10:16" x14ac:dyDescent="0.25">
      <c r="J1814" s="19"/>
      <c r="K1814"/>
      <c r="M1814" s="17"/>
      <c r="N1814" s="17"/>
      <c r="P1814" s="17"/>
    </row>
    <row r="1815" spans="10:16" x14ac:dyDescent="0.25">
      <c r="J1815" s="19"/>
      <c r="K1815"/>
      <c r="M1815" s="17"/>
      <c r="N1815" s="17"/>
      <c r="P1815" s="17"/>
    </row>
    <row r="1816" spans="10:16" x14ac:dyDescent="0.25">
      <c r="J1816" s="19"/>
      <c r="K1816"/>
      <c r="M1816" s="17"/>
      <c r="N1816" s="17"/>
      <c r="P1816" s="17"/>
    </row>
    <row r="1817" spans="10:16" x14ac:dyDescent="0.25">
      <c r="J1817" s="19"/>
      <c r="K1817"/>
      <c r="M1817" s="17"/>
      <c r="N1817" s="17"/>
      <c r="P1817" s="17"/>
    </row>
    <row r="1818" spans="10:16" x14ac:dyDescent="0.25">
      <c r="J1818" s="19"/>
      <c r="K1818"/>
      <c r="M1818" s="17"/>
      <c r="N1818" s="17"/>
      <c r="P1818" s="17"/>
    </row>
    <row r="1819" spans="10:16" x14ac:dyDescent="0.25">
      <c r="J1819" s="19"/>
      <c r="K1819"/>
      <c r="M1819" s="17"/>
      <c r="N1819" s="17"/>
      <c r="P1819" s="17"/>
    </row>
    <row r="1820" spans="10:16" x14ac:dyDescent="0.25">
      <c r="J1820" s="19"/>
      <c r="K1820"/>
      <c r="M1820" s="17"/>
      <c r="N1820" s="17"/>
      <c r="P1820" s="17"/>
    </row>
    <row r="1821" spans="10:16" x14ac:dyDescent="0.25">
      <c r="J1821" s="19"/>
      <c r="K1821"/>
      <c r="M1821" s="17"/>
      <c r="N1821" s="17"/>
      <c r="P1821" s="17"/>
    </row>
    <row r="1822" spans="10:16" x14ac:dyDescent="0.25">
      <c r="J1822" s="19"/>
      <c r="K1822"/>
      <c r="M1822" s="17"/>
      <c r="N1822" s="17"/>
      <c r="P1822" s="17"/>
    </row>
    <row r="1823" spans="10:16" x14ac:dyDescent="0.25">
      <c r="J1823" s="19"/>
      <c r="K1823"/>
      <c r="M1823" s="17"/>
      <c r="N1823" s="17"/>
      <c r="P1823" s="17"/>
    </row>
    <row r="1824" spans="10:16" x14ac:dyDescent="0.25">
      <c r="J1824" s="19"/>
      <c r="K1824"/>
      <c r="M1824" s="17"/>
      <c r="N1824" s="17"/>
      <c r="P1824" s="17"/>
    </row>
    <row r="1825" spans="10:16" x14ac:dyDescent="0.25">
      <c r="J1825" s="19"/>
      <c r="K1825"/>
      <c r="M1825" s="17"/>
      <c r="N1825" s="17"/>
      <c r="P1825" s="17"/>
    </row>
    <row r="1826" spans="10:16" x14ac:dyDescent="0.25">
      <c r="J1826" s="19"/>
      <c r="K1826"/>
      <c r="M1826" s="17"/>
      <c r="N1826" s="17"/>
      <c r="P1826" s="17"/>
    </row>
    <row r="1827" spans="10:16" x14ac:dyDescent="0.25">
      <c r="J1827" s="19"/>
      <c r="K1827"/>
      <c r="M1827" s="17"/>
      <c r="N1827" s="17"/>
      <c r="P1827" s="17"/>
    </row>
    <row r="1828" spans="10:16" x14ac:dyDescent="0.25">
      <c r="J1828" s="19"/>
      <c r="K1828"/>
      <c r="M1828" s="17"/>
      <c r="N1828" s="17"/>
      <c r="P1828" s="17"/>
    </row>
    <row r="1829" spans="10:16" x14ac:dyDescent="0.25">
      <c r="J1829" s="19"/>
      <c r="K1829"/>
      <c r="M1829" s="17"/>
      <c r="N1829" s="17"/>
      <c r="P1829" s="17"/>
    </row>
    <row r="1830" spans="10:16" x14ac:dyDescent="0.25">
      <c r="J1830" s="19"/>
      <c r="K1830"/>
      <c r="M1830" s="17"/>
      <c r="N1830" s="17"/>
      <c r="P1830" s="17"/>
    </row>
    <row r="1831" spans="10:16" x14ac:dyDescent="0.25">
      <c r="J1831" s="19"/>
      <c r="K1831"/>
      <c r="M1831" s="17"/>
      <c r="N1831" s="17"/>
      <c r="P1831" s="17"/>
    </row>
    <row r="1832" spans="10:16" x14ac:dyDescent="0.25">
      <c r="J1832" s="19"/>
      <c r="K1832"/>
      <c r="M1832" s="17"/>
      <c r="N1832" s="17"/>
      <c r="P1832" s="17"/>
    </row>
    <row r="1833" spans="10:16" x14ac:dyDescent="0.25">
      <c r="J1833" s="19"/>
      <c r="K1833"/>
      <c r="M1833" s="17"/>
      <c r="N1833" s="17"/>
      <c r="P1833" s="17"/>
    </row>
    <row r="1834" spans="10:16" x14ac:dyDescent="0.25">
      <c r="J1834" s="19"/>
      <c r="K1834"/>
      <c r="M1834" s="17"/>
      <c r="N1834" s="17"/>
      <c r="P1834" s="17"/>
    </row>
    <row r="1835" spans="10:16" x14ac:dyDescent="0.25">
      <c r="J1835" s="19"/>
      <c r="K1835"/>
      <c r="M1835" s="17"/>
      <c r="N1835" s="17"/>
      <c r="P1835" s="17"/>
    </row>
    <row r="1836" spans="10:16" x14ac:dyDescent="0.25">
      <c r="J1836" s="19"/>
      <c r="K1836"/>
      <c r="M1836" s="17"/>
      <c r="N1836" s="17"/>
      <c r="P1836" s="17"/>
    </row>
    <row r="1837" spans="10:16" x14ac:dyDescent="0.25">
      <c r="J1837" s="19"/>
      <c r="K1837"/>
      <c r="M1837" s="17"/>
      <c r="N1837" s="17"/>
      <c r="P1837" s="17"/>
    </row>
    <row r="1838" spans="10:16" x14ac:dyDescent="0.25">
      <c r="J1838" s="19"/>
      <c r="K1838"/>
      <c r="M1838" s="17"/>
      <c r="N1838" s="17"/>
      <c r="P1838" s="17"/>
    </row>
    <row r="1839" spans="10:16" x14ac:dyDescent="0.25">
      <c r="J1839" s="19"/>
      <c r="K1839" s="16"/>
      <c r="M1839" s="17"/>
      <c r="N1839" s="17"/>
      <c r="P1839" s="17"/>
    </row>
    <row r="1840" spans="10:16" x14ac:dyDescent="0.25">
      <c r="J1840" s="19"/>
      <c r="K1840" s="16"/>
      <c r="M1840" s="17"/>
      <c r="N1840" s="17"/>
      <c r="P1840" s="17"/>
    </row>
    <row r="1841" spans="10:16" x14ac:dyDescent="0.25">
      <c r="J1841" s="19"/>
      <c r="K1841" s="16"/>
      <c r="M1841" s="17"/>
      <c r="N1841" s="17"/>
      <c r="P1841" s="17"/>
    </row>
    <row r="1842" spans="10:16" x14ac:dyDescent="0.25">
      <c r="J1842" s="19"/>
      <c r="K1842" s="16"/>
      <c r="M1842" s="17"/>
      <c r="N1842" s="17"/>
      <c r="P1842" s="17"/>
    </row>
    <row r="1843" spans="10:16" x14ac:dyDescent="0.25">
      <c r="J1843" s="19"/>
      <c r="K1843" s="16"/>
      <c r="M1843" s="17"/>
      <c r="N1843" s="17"/>
      <c r="P1843" s="17"/>
    </row>
    <row r="1844" spans="10:16" x14ac:dyDescent="0.25">
      <c r="J1844" s="19"/>
      <c r="K1844" s="16"/>
      <c r="M1844" s="17"/>
      <c r="N1844" s="17"/>
      <c r="P1844" s="17"/>
    </row>
    <row r="1845" spans="10:16" x14ac:dyDescent="0.25">
      <c r="J1845" s="19"/>
      <c r="K1845" s="16"/>
      <c r="M1845" s="17"/>
      <c r="N1845" s="17"/>
      <c r="P1845" s="17"/>
    </row>
    <row r="1846" spans="10:16" x14ac:dyDescent="0.25">
      <c r="J1846" s="19"/>
      <c r="K1846" s="16"/>
      <c r="M1846" s="17"/>
      <c r="N1846" s="17"/>
      <c r="P1846" s="17"/>
    </row>
    <row r="1847" spans="10:16" x14ac:dyDescent="0.25">
      <c r="J1847" s="19"/>
      <c r="K1847" s="16"/>
      <c r="M1847" s="17"/>
      <c r="N1847" s="17"/>
      <c r="P1847" s="17"/>
    </row>
    <row r="1848" spans="10:16" x14ac:dyDescent="0.25">
      <c r="J1848" s="19"/>
      <c r="K1848"/>
      <c r="M1848" s="17"/>
      <c r="N1848" s="17"/>
      <c r="P1848" s="17"/>
    </row>
    <row r="1849" spans="10:16" x14ac:dyDescent="0.25">
      <c r="J1849" s="19"/>
      <c r="K1849"/>
      <c r="M1849" s="17"/>
      <c r="N1849" s="17"/>
      <c r="P1849" s="17"/>
    </row>
    <row r="1850" spans="10:16" x14ac:dyDescent="0.25">
      <c r="J1850" s="19"/>
      <c r="K1850"/>
      <c r="M1850" s="17"/>
      <c r="N1850" s="17"/>
      <c r="P1850" s="17"/>
    </row>
    <row r="1851" spans="10:16" x14ac:dyDescent="0.25">
      <c r="J1851" s="19"/>
      <c r="K1851"/>
      <c r="M1851" s="17"/>
      <c r="N1851" s="17"/>
      <c r="P1851" s="17"/>
    </row>
    <row r="1852" spans="10:16" x14ac:dyDescent="0.25">
      <c r="J1852" s="19"/>
      <c r="K1852"/>
      <c r="M1852" s="17"/>
      <c r="N1852" s="17"/>
      <c r="P1852" s="17"/>
    </row>
    <row r="1853" spans="10:16" x14ac:dyDescent="0.25">
      <c r="J1853" s="19"/>
      <c r="K1853"/>
      <c r="M1853" s="17"/>
      <c r="N1853" s="17"/>
      <c r="P1853" s="17"/>
    </row>
    <row r="1854" spans="10:16" x14ac:dyDescent="0.25">
      <c r="J1854" s="19"/>
      <c r="K1854"/>
      <c r="M1854" s="17"/>
      <c r="N1854" s="17"/>
      <c r="P1854" s="17"/>
    </row>
    <row r="1855" spans="10:16" x14ac:dyDescent="0.25">
      <c r="J1855" s="19"/>
      <c r="K1855"/>
      <c r="M1855" s="17"/>
      <c r="N1855" s="17"/>
      <c r="P1855" s="17"/>
    </row>
    <row r="1856" spans="10:16" x14ac:dyDescent="0.25">
      <c r="J1856" s="19"/>
      <c r="K1856"/>
      <c r="M1856" s="17"/>
      <c r="N1856" s="17"/>
      <c r="P1856" s="17"/>
    </row>
    <row r="1857" spans="10:16" x14ac:dyDescent="0.25">
      <c r="J1857" s="19"/>
      <c r="K1857"/>
      <c r="M1857" s="17"/>
      <c r="N1857" s="17"/>
      <c r="P1857" s="17"/>
    </row>
    <row r="1858" spans="10:16" x14ac:dyDescent="0.25">
      <c r="J1858" s="19"/>
      <c r="K1858"/>
      <c r="M1858" s="17"/>
      <c r="N1858" s="17"/>
      <c r="P1858" s="17"/>
    </row>
    <row r="1859" spans="10:16" x14ac:dyDescent="0.25">
      <c r="J1859" s="19"/>
      <c r="K1859"/>
      <c r="M1859" s="17"/>
      <c r="N1859" s="17"/>
      <c r="P1859" s="17"/>
    </row>
    <row r="1860" spans="10:16" x14ac:dyDescent="0.25">
      <c r="J1860" s="19"/>
      <c r="K1860"/>
      <c r="M1860" s="17"/>
      <c r="N1860" s="17"/>
      <c r="P1860" s="17"/>
    </row>
    <row r="1861" spans="10:16" x14ac:dyDescent="0.25">
      <c r="J1861" s="19"/>
      <c r="K1861"/>
      <c r="M1861" s="17"/>
      <c r="N1861" s="17"/>
      <c r="P1861" s="17"/>
    </row>
    <row r="1862" spans="10:16" x14ac:dyDescent="0.25">
      <c r="J1862" s="19"/>
      <c r="K1862"/>
      <c r="M1862" s="17"/>
      <c r="N1862" s="17"/>
      <c r="P1862" s="17"/>
    </row>
    <row r="1863" spans="10:16" x14ac:dyDescent="0.25">
      <c r="J1863" s="19"/>
      <c r="K1863"/>
      <c r="M1863" s="17"/>
      <c r="N1863" s="17"/>
      <c r="P1863" s="17"/>
    </row>
    <row r="1864" spans="10:16" x14ac:dyDescent="0.25">
      <c r="J1864" s="19"/>
      <c r="K1864"/>
      <c r="M1864" s="17"/>
      <c r="N1864" s="17"/>
      <c r="P1864" s="17"/>
    </row>
    <row r="1865" spans="10:16" x14ac:dyDescent="0.25">
      <c r="J1865" s="19"/>
      <c r="K1865"/>
      <c r="M1865" s="17"/>
      <c r="N1865" s="17"/>
      <c r="P1865" s="17"/>
    </row>
    <row r="1866" spans="10:16" x14ac:dyDescent="0.25">
      <c r="J1866" s="19"/>
      <c r="K1866"/>
      <c r="M1866" s="17"/>
      <c r="N1866" s="17"/>
      <c r="P1866" s="17"/>
    </row>
    <row r="1867" spans="10:16" x14ac:dyDescent="0.25">
      <c r="J1867" s="19"/>
      <c r="K1867"/>
      <c r="M1867" s="17"/>
      <c r="N1867" s="17"/>
      <c r="P1867" s="17"/>
    </row>
    <row r="1868" spans="10:16" x14ac:dyDescent="0.25">
      <c r="J1868" s="19"/>
      <c r="K1868"/>
      <c r="M1868" s="17"/>
      <c r="N1868" s="17"/>
      <c r="P1868" s="17"/>
    </row>
    <row r="1869" spans="10:16" x14ac:dyDescent="0.25">
      <c r="J1869" s="19"/>
      <c r="K1869"/>
      <c r="M1869" s="17"/>
      <c r="N1869" s="17"/>
      <c r="P1869" s="17"/>
    </row>
    <row r="1870" spans="10:16" x14ac:dyDescent="0.25">
      <c r="J1870" s="19"/>
      <c r="K1870"/>
      <c r="M1870" s="17"/>
      <c r="N1870" s="17"/>
      <c r="P1870" s="17"/>
    </row>
    <row r="1871" spans="10:16" x14ac:dyDescent="0.25">
      <c r="J1871" s="19"/>
      <c r="K1871"/>
      <c r="M1871" s="17"/>
      <c r="N1871" s="17"/>
      <c r="P1871" s="17"/>
    </row>
    <row r="1872" spans="10:16" x14ac:dyDescent="0.25">
      <c r="J1872" s="19"/>
      <c r="K1872"/>
      <c r="M1872" s="17"/>
      <c r="N1872" s="17"/>
      <c r="P1872" s="17"/>
    </row>
    <row r="1873" spans="10:16" x14ac:dyDescent="0.25">
      <c r="J1873" s="19"/>
      <c r="K1873"/>
      <c r="M1873" s="17"/>
      <c r="N1873" s="17"/>
      <c r="P1873" s="17"/>
    </row>
    <row r="1874" spans="10:16" x14ac:dyDescent="0.25">
      <c r="J1874" s="19"/>
      <c r="K1874"/>
      <c r="M1874" s="17"/>
      <c r="N1874" s="17"/>
      <c r="P1874" s="17"/>
    </row>
    <row r="1875" spans="10:16" x14ac:dyDescent="0.25">
      <c r="J1875" s="19"/>
      <c r="K1875"/>
      <c r="M1875" s="17"/>
      <c r="N1875" s="17"/>
      <c r="P1875" s="17"/>
    </row>
    <row r="1876" spans="10:16" x14ac:dyDescent="0.25">
      <c r="J1876" s="19"/>
      <c r="K1876"/>
      <c r="M1876" s="17"/>
      <c r="N1876" s="17"/>
      <c r="P1876" s="17"/>
    </row>
    <row r="1877" spans="10:16" x14ac:dyDescent="0.25">
      <c r="J1877" s="19"/>
      <c r="K1877"/>
      <c r="M1877" s="17"/>
      <c r="N1877" s="17"/>
      <c r="P1877" s="17"/>
    </row>
    <row r="1878" spans="10:16" x14ac:dyDescent="0.25">
      <c r="J1878" s="19"/>
      <c r="K1878"/>
      <c r="M1878" s="17"/>
      <c r="N1878" s="17"/>
      <c r="P1878" s="17"/>
    </row>
    <row r="1879" spans="10:16" x14ac:dyDescent="0.25">
      <c r="J1879" s="19"/>
      <c r="K1879"/>
      <c r="M1879" s="17"/>
      <c r="N1879" s="17"/>
      <c r="P1879" s="17"/>
    </row>
    <row r="1880" spans="10:16" x14ac:dyDescent="0.25">
      <c r="J1880" s="19"/>
      <c r="K1880"/>
      <c r="M1880" s="17"/>
      <c r="N1880" s="17"/>
      <c r="P1880" s="17"/>
    </row>
    <row r="1881" spans="10:16" x14ac:dyDescent="0.25">
      <c r="J1881" s="19"/>
      <c r="K1881"/>
      <c r="M1881" s="17"/>
      <c r="N1881" s="17"/>
      <c r="P1881" s="17"/>
    </row>
    <row r="1882" spans="10:16" x14ac:dyDescent="0.25">
      <c r="J1882" s="19"/>
      <c r="K1882"/>
      <c r="M1882" s="17"/>
      <c r="N1882" s="17"/>
      <c r="P1882" s="17"/>
    </row>
    <row r="1883" spans="10:16" x14ac:dyDescent="0.25">
      <c r="J1883" s="19"/>
      <c r="K1883"/>
      <c r="M1883" s="17"/>
      <c r="N1883" s="17"/>
      <c r="P1883" s="17"/>
    </row>
    <row r="1884" spans="10:16" x14ac:dyDescent="0.25">
      <c r="J1884" s="19"/>
      <c r="K1884"/>
      <c r="M1884" s="17"/>
      <c r="N1884" s="17"/>
      <c r="P1884" s="17"/>
    </row>
    <row r="1885" spans="10:16" x14ac:dyDescent="0.25">
      <c r="J1885" s="19"/>
      <c r="K1885"/>
      <c r="M1885" s="17"/>
      <c r="N1885" s="17"/>
      <c r="P1885" s="17"/>
    </row>
    <row r="1886" spans="10:16" x14ac:dyDescent="0.25">
      <c r="J1886" s="19"/>
      <c r="K1886"/>
      <c r="M1886" s="17"/>
      <c r="N1886" s="17"/>
      <c r="P1886" s="17"/>
    </row>
    <row r="1887" spans="10:16" x14ac:dyDescent="0.25">
      <c r="J1887" s="19"/>
      <c r="K1887"/>
      <c r="M1887" s="17"/>
      <c r="N1887" s="17"/>
      <c r="P1887" s="17"/>
    </row>
    <row r="1888" spans="10:16" x14ac:dyDescent="0.25">
      <c r="J1888" s="19"/>
      <c r="K1888"/>
      <c r="M1888" s="17"/>
      <c r="N1888" s="17"/>
      <c r="P1888" s="17"/>
    </row>
    <row r="1889" spans="10:16" x14ac:dyDescent="0.25">
      <c r="J1889" s="19"/>
      <c r="K1889"/>
      <c r="M1889" s="17"/>
      <c r="N1889" s="17"/>
      <c r="P1889" s="17"/>
    </row>
    <row r="1890" spans="10:16" x14ac:dyDescent="0.25">
      <c r="J1890" s="19"/>
      <c r="K1890"/>
      <c r="M1890" s="17"/>
      <c r="N1890" s="17"/>
      <c r="P1890" s="17"/>
    </row>
    <row r="1891" spans="10:16" x14ac:dyDescent="0.25">
      <c r="J1891" s="19"/>
      <c r="K1891"/>
      <c r="M1891" s="17"/>
      <c r="N1891" s="17"/>
      <c r="P1891" s="17"/>
    </row>
    <row r="1892" spans="10:16" x14ac:dyDescent="0.25">
      <c r="J1892" s="19"/>
      <c r="K1892"/>
      <c r="M1892" s="17"/>
      <c r="N1892" s="17"/>
      <c r="P1892" s="17"/>
    </row>
    <row r="1893" spans="10:16" x14ac:dyDescent="0.25">
      <c r="J1893" s="19"/>
      <c r="K1893"/>
      <c r="M1893" s="17"/>
      <c r="N1893" s="17"/>
      <c r="P1893" s="17"/>
    </row>
    <row r="1894" spans="10:16" x14ac:dyDescent="0.25">
      <c r="J1894" s="19"/>
      <c r="K1894"/>
      <c r="M1894" s="17"/>
      <c r="N1894" s="17"/>
      <c r="P1894" s="17"/>
    </row>
    <row r="1895" spans="10:16" x14ac:dyDescent="0.25">
      <c r="J1895" s="19"/>
      <c r="K1895"/>
      <c r="M1895" s="17"/>
      <c r="N1895" s="17"/>
      <c r="P1895" s="17"/>
    </row>
    <row r="1896" spans="10:16" x14ac:dyDescent="0.25">
      <c r="J1896" s="19"/>
      <c r="K1896"/>
      <c r="M1896" s="17"/>
      <c r="N1896" s="17"/>
      <c r="P1896" s="17"/>
    </row>
    <row r="1897" spans="10:16" x14ac:dyDescent="0.25">
      <c r="J1897" s="19"/>
      <c r="K1897"/>
      <c r="M1897" s="17"/>
      <c r="N1897" s="17"/>
      <c r="P1897" s="17"/>
    </row>
    <row r="1898" spans="10:16" x14ac:dyDescent="0.25">
      <c r="J1898" s="19"/>
      <c r="K1898"/>
      <c r="M1898" s="17"/>
      <c r="N1898" s="17"/>
      <c r="P1898" s="17"/>
    </row>
    <row r="1899" spans="10:16" x14ac:dyDescent="0.25">
      <c r="J1899" s="19"/>
      <c r="K1899"/>
      <c r="M1899" s="17"/>
      <c r="N1899" s="17"/>
      <c r="P1899" s="17"/>
    </row>
    <row r="1900" spans="10:16" x14ac:dyDescent="0.25">
      <c r="J1900" s="19"/>
      <c r="K1900"/>
      <c r="M1900" s="17"/>
      <c r="N1900" s="17"/>
      <c r="P1900" s="17"/>
    </row>
    <row r="1901" spans="10:16" x14ac:dyDescent="0.25">
      <c r="J1901" s="19"/>
      <c r="K1901"/>
      <c r="M1901" s="17"/>
      <c r="N1901" s="17"/>
      <c r="P1901" s="17"/>
    </row>
    <row r="1902" spans="10:16" x14ac:dyDescent="0.25">
      <c r="J1902" s="19"/>
      <c r="K1902"/>
      <c r="M1902" s="17"/>
      <c r="N1902" s="17"/>
      <c r="P1902" s="17"/>
    </row>
    <row r="1903" spans="10:16" x14ac:dyDescent="0.25">
      <c r="J1903" s="19"/>
      <c r="K1903"/>
      <c r="M1903" s="17"/>
      <c r="N1903" s="17"/>
      <c r="P1903" s="17"/>
    </row>
    <row r="1904" spans="10:16" x14ac:dyDescent="0.25">
      <c r="J1904" s="19"/>
      <c r="K1904"/>
      <c r="M1904" s="17"/>
      <c r="N1904" s="17"/>
      <c r="P1904" s="17"/>
    </row>
    <row r="1905" spans="10:16" x14ac:dyDescent="0.25">
      <c r="J1905" s="19"/>
      <c r="K1905"/>
      <c r="M1905" s="17"/>
      <c r="N1905" s="17"/>
      <c r="P1905" s="17"/>
    </row>
    <row r="1906" spans="10:16" x14ac:dyDescent="0.25">
      <c r="J1906" s="19"/>
      <c r="K1906"/>
      <c r="M1906" s="17"/>
      <c r="N1906" s="17"/>
      <c r="P1906" s="17"/>
    </row>
    <row r="1907" spans="10:16" x14ac:dyDescent="0.25">
      <c r="J1907" s="19"/>
      <c r="K1907"/>
      <c r="M1907" s="17"/>
      <c r="N1907" s="17"/>
      <c r="P1907" s="17"/>
    </row>
    <row r="1908" spans="10:16" x14ac:dyDescent="0.25">
      <c r="J1908" s="19"/>
      <c r="K1908"/>
      <c r="M1908" s="17"/>
      <c r="N1908" s="17"/>
      <c r="P1908" s="17"/>
    </row>
    <row r="1909" spans="10:16" x14ac:dyDescent="0.25">
      <c r="J1909" s="19"/>
      <c r="K1909"/>
      <c r="M1909" s="17"/>
      <c r="N1909" s="17"/>
      <c r="P1909" s="17"/>
    </row>
    <row r="1910" spans="10:16" x14ac:dyDescent="0.25">
      <c r="J1910" s="19"/>
      <c r="K1910"/>
      <c r="M1910" s="17"/>
      <c r="N1910" s="17"/>
      <c r="P1910" s="17"/>
    </row>
    <row r="1911" spans="10:16" x14ac:dyDescent="0.25">
      <c r="J1911" s="19"/>
      <c r="K1911"/>
      <c r="M1911" s="17"/>
      <c r="N1911" s="17"/>
      <c r="P1911" s="17"/>
    </row>
    <row r="1912" spans="10:16" x14ac:dyDescent="0.25">
      <c r="J1912" s="19"/>
      <c r="K1912"/>
      <c r="M1912" s="17"/>
      <c r="N1912" s="17"/>
      <c r="P1912" s="17"/>
    </row>
    <row r="1913" spans="10:16" x14ac:dyDescent="0.25">
      <c r="J1913" s="19"/>
      <c r="K1913"/>
      <c r="M1913" s="17"/>
      <c r="N1913" s="17"/>
      <c r="P1913" s="17"/>
    </row>
    <row r="1914" spans="10:16" x14ac:dyDescent="0.25">
      <c r="J1914" s="19"/>
      <c r="K1914"/>
      <c r="M1914" s="17"/>
      <c r="N1914" s="17"/>
      <c r="P1914" s="17"/>
    </row>
    <row r="1915" spans="10:16" x14ac:dyDescent="0.25">
      <c r="J1915" s="19"/>
      <c r="K1915"/>
      <c r="M1915" s="17"/>
      <c r="N1915" s="17"/>
      <c r="P1915" s="17"/>
    </row>
    <row r="1916" spans="10:16" x14ac:dyDescent="0.25">
      <c r="J1916" s="19"/>
      <c r="K1916"/>
      <c r="M1916" s="17"/>
      <c r="N1916" s="17"/>
      <c r="P1916" s="17"/>
    </row>
    <row r="1917" spans="10:16" x14ac:dyDescent="0.25">
      <c r="J1917" s="19"/>
      <c r="K1917"/>
      <c r="M1917" s="17"/>
      <c r="N1917" s="17"/>
      <c r="P1917" s="17"/>
    </row>
    <row r="1918" spans="10:16" x14ac:dyDescent="0.25">
      <c r="J1918" s="19"/>
      <c r="K1918"/>
      <c r="M1918" s="17"/>
      <c r="N1918" s="17"/>
      <c r="P1918" s="17"/>
    </row>
    <row r="1919" spans="10:16" x14ac:dyDescent="0.25">
      <c r="J1919" s="19"/>
      <c r="K1919"/>
      <c r="M1919" s="17"/>
      <c r="N1919" s="17"/>
      <c r="P1919" s="17"/>
    </row>
    <row r="1920" spans="10:16" x14ac:dyDescent="0.25">
      <c r="J1920" s="19"/>
      <c r="K1920"/>
      <c r="M1920" s="17"/>
      <c r="N1920" s="17"/>
      <c r="P1920" s="17"/>
    </row>
    <row r="1921" spans="10:16" x14ac:dyDescent="0.25">
      <c r="J1921" s="19"/>
      <c r="K1921"/>
      <c r="M1921" s="17"/>
      <c r="N1921" s="17"/>
      <c r="P1921" s="17"/>
    </row>
    <row r="1922" spans="10:16" x14ac:dyDescent="0.25">
      <c r="J1922" s="19"/>
      <c r="K1922"/>
      <c r="M1922" s="17"/>
      <c r="N1922" s="17"/>
      <c r="P1922" s="17"/>
    </row>
    <row r="1923" spans="10:16" x14ac:dyDescent="0.25">
      <c r="J1923" s="19"/>
      <c r="K1923"/>
      <c r="M1923" s="17"/>
      <c r="N1923" s="17"/>
      <c r="P1923" s="17"/>
    </row>
    <row r="1924" spans="10:16" x14ac:dyDescent="0.25">
      <c r="J1924" s="19"/>
      <c r="K1924"/>
      <c r="M1924" s="17"/>
      <c r="N1924" s="17"/>
      <c r="P1924" s="17"/>
    </row>
    <row r="1925" spans="10:16" x14ac:dyDescent="0.25">
      <c r="J1925" s="19"/>
      <c r="K1925"/>
      <c r="M1925" s="17"/>
      <c r="N1925" s="17"/>
      <c r="P1925" s="17"/>
    </row>
    <row r="1926" spans="10:16" x14ac:dyDescent="0.25">
      <c r="J1926" s="19"/>
      <c r="K1926"/>
      <c r="M1926" s="17"/>
      <c r="N1926" s="17"/>
      <c r="P1926" s="17"/>
    </row>
    <row r="1927" spans="10:16" x14ac:dyDescent="0.25">
      <c r="J1927" s="19"/>
      <c r="K1927"/>
      <c r="M1927" s="17"/>
      <c r="N1927" s="17"/>
      <c r="P1927" s="17"/>
    </row>
    <row r="1928" spans="10:16" x14ac:dyDescent="0.25">
      <c r="J1928" s="19"/>
      <c r="K1928"/>
      <c r="M1928" s="17"/>
      <c r="N1928" s="17"/>
      <c r="P1928" s="17"/>
    </row>
    <row r="1929" spans="10:16" x14ac:dyDescent="0.25">
      <c r="J1929" s="19"/>
      <c r="K1929"/>
      <c r="M1929" s="17"/>
      <c r="N1929" s="17"/>
      <c r="P1929" s="17"/>
    </row>
    <row r="1930" spans="10:16" x14ac:dyDescent="0.25">
      <c r="J1930" s="19"/>
      <c r="K1930"/>
      <c r="M1930" s="17"/>
      <c r="N1930" s="17"/>
      <c r="P1930" s="17"/>
    </row>
    <row r="1931" spans="10:16" x14ac:dyDescent="0.25">
      <c r="J1931" s="19"/>
      <c r="K1931"/>
      <c r="M1931" s="17"/>
      <c r="N1931" s="17"/>
      <c r="P1931" s="17"/>
    </row>
    <row r="1932" spans="10:16" x14ac:dyDescent="0.25">
      <c r="J1932" s="19"/>
      <c r="K1932"/>
      <c r="M1932" s="17"/>
      <c r="N1932" s="17"/>
      <c r="P1932" s="17"/>
    </row>
    <row r="1933" spans="10:16" x14ac:dyDescent="0.25">
      <c r="J1933" s="19"/>
      <c r="K1933"/>
      <c r="M1933" s="17"/>
      <c r="N1933" s="17"/>
      <c r="P1933" s="17"/>
    </row>
    <row r="1934" spans="10:16" x14ac:dyDescent="0.25">
      <c r="J1934" s="19"/>
      <c r="K1934"/>
      <c r="M1934" s="17"/>
      <c r="N1934" s="17"/>
      <c r="P1934" s="17"/>
    </row>
    <row r="1935" spans="10:16" x14ac:dyDescent="0.25">
      <c r="J1935" s="19"/>
      <c r="K1935"/>
      <c r="M1935" s="17"/>
      <c r="N1935" s="17"/>
      <c r="P1935" s="17"/>
    </row>
    <row r="1936" spans="10:16" x14ac:dyDescent="0.25">
      <c r="J1936" s="19"/>
      <c r="K1936"/>
      <c r="M1936" s="17"/>
      <c r="N1936" s="17"/>
      <c r="P1936" s="17"/>
    </row>
    <row r="1937" spans="10:16" x14ac:dyDescent="0.25">
      <c r="J1937" s="19"/>
      <c r="K1937"/>
      <c r="M1937" s="17"/>
      <c r="N1937" s="17"/>
      <c r="P1937" s="17"/>
    </row>
    <row r="1938" spans="10:16" x14ac:dyDescent="0.25">
      <c r="J1938" s="19"/>
      <c r="K1938"/>
      <c r="M1938" s="17"/>
      <c r="N1938" s="17"/>
      <c r="P1938" s="17"/>
    </row>
    <row r="1939" spans="10:16" x14ac:dyDescent="0.25">
      <c r="J1939" s="19"/>
      <c r="K1939"/>
      <c r="M1939" s="17"/>
      <c r="N1939" s="17"/>
      <c r="P1939" s="17"/>
    </row>
    <row r="1940" spans="10:16" x14ac:dyDescent="0.25">
      <c r="J1940" s="19"/>
      <c r="K1940"/>
      <c r="M1940" s="17"/>
      <c r="N1940" s="17"/>
      <c r="P1940" s="17"/>
    </row>
    <row r="1941" spans="10:16" x14ac:dyDescent="0.25">
      <c r="J1941" s="19"/>
      <c r="K1941"/>
      <c r="M1941" s="17"/>
      <c r="N1941" s="17"/>
      <c r="P1941" s="17"/>
    </row>
    <row r="1942" spans="10:16" x14ac:dyDescent="0.25">
      <c r="J1942" s="19"/>
      <c r="K1942"/>
      <c r="M1942" s="17"/>
      <c r="N1942" s="17"/>
      <c r="P1942" s="17"/>
    </row>
    <row r="1943" spans="10:16" x14ac:dyDescent="0.25">
      <c r="J1943" s="19"/>
      <c r="K1943"/>
      <c r="M1943" s="17"/>
      <c r="N1943" s="17"/>
      <c r="P1943" s="17"/>
    </row>
    <row r="1944" spans="10:16" x14ac:dyDescent="0.25">
      <c r="J1944" s="19"/>
      <c r="K1944"/>
      <c r="M1944" s="17"/>
      <c r="N1944" s="17"/>
      <c r="P1944" s="17"/>
    </row>
    <row r="1945" spans="10:16" x14ac:dyDescent="0.25">
      <c r="J1945" s="19"/>
      <c r="K1945"/>
      <c r="M1945" s="17"/>
      <c r="N1945" s="17"/>
      <c r="P1945" s="17"/>
    </row>
    <row r="1946" spans="10:16" x14ac:dyDescent="0.25">
      <c r="J1946" s="19"/>
      <c r="K1946"/>
      <c r="M1946" s="17"/>
      <c r="N1946" s="17"/>
      <c r="P1946" s="17"/>
    </row>
    <row r="1947" spans="10:16" x14ac:dyDescent="0.25">
      <c r="J1947" s="19"/>
      <c r="K1947"/>
      <c r="M1947" s="17"/>
      <c r="N1947" s="17"/>
      <c r="P1947" s="17"/>
    </row>
    <row r="1948" spans="10:16" x14ac:dyDescent="0.25">
      <c r="J1948" s="19"/>
      <c r="K1948"/>
      <c r="M1948" s="17"/>
      <c r="N1948" s="17"/>
      <c r="P1948" s="17"/>
    </row>
    <row r="1949" spans="10:16" x14ac:dyDescent="0.25">
      <c r="J1949" s="19"/>
      <c r="K1949"/>
      <c r="M1949" s="17"/>
      <c r="N1949" s="17"/>
      <c r="P1949" s="17"/>
    </row>
    <row r="1950" spans="10:16" x14ac:dyDescent="0.25">
      <c r="J1950" s="19"/>
      <c r="K1950"/>
      <c r="M1950" s="17"/>
      <c r="N1950" s="17"/>
      <c r="P1950" s="17"/>
    </row>
    <row r="1951" spans="10:16" x14ac:dyDescent="0.25">
      <c r="J1951" s="19"/>
      <c r="K1951"/>
      <c r="M1951" s="17"/>
      <c r="N1951" s="17"/>
      <c r="P1951" s="17"/>
    </row>
    <row r="1952" spans="10:16" x14ac:dyDescent="0.25">
      <c r="J1952" s="19"/>
      <c r="K1952"/>
      <c r="M1952" s="17"/>
      <c r="N1952" s="17"/>
      <c r="P1952" s="17"/>
    </row>
    <row r="1953" spans="10:16" x14ac:dyDescent="0.25">
      <c r="J1953" s="19"/>
      <c r="K1953"/>
      <c r="M1953" s="17"/>
      <c r="N1953" s="17"/>
      <c r="P1953" s="17"/>
    </row>
    <row r="1954" spans="10:16" x14ac:dyDescent="0.25">
      <c r="J1954" s="19"/>
      <c r="K1954"/>
      <c r="M1954" s="17"/>
      <c r="N1954" s="17"/>
      <c r="P1954" s="17"/>
    </row>
    <row r="1955" spans="10:16" x14ac:dyDescent="0.25">
      <c r="J1955" s="19"/>
      <c r="K1955"/>
      <c r="M1955" s="17"/>
      <c r="N1955" s="17"/>
      <c r="P1955" s="17"/>
    </row>
    <row r="1956" spans="10:16" x14ac:dyDescent="0.25">
      <c r="J1956" s="19"/>
      <c r="K1956"/>
      <c r="M1956" s="17"/>
      <c r="N1956" s="17"/>
      <c r="P1956" s="17"/>
    </row>
    <row r="1957" spans="10:16" x14ac:dyDescent="0.25">
      <c r="J1957" s="19"/>
      <c r="K1957"/>
      <c r="M1957" s="17"/>
      <c r="N1957" s="17"/>
      <c r="P1957" s="17"/>
    </row>
    <row r="1958" spans="10:16" x14ac:dyDescent="0.25">
      <c r="J1958" s="19"/>
      <c r="K1958"/>
      <c r="M1958" s="17"/>
      <c r="N1958" s="17"/>
      <c r="P1958" s="17"/>
    </row>
    <row r="1959" spans="10:16" x14ac:dyDescent="0.25">
      <c r="J1959" s="19"/>
      <c r="K1959"/>
      <c r="M1959" s="17"/>
      <c r="N1959" s="17"/>
      <c r="P1959" s="17"/>
    </row>
    <row r="1960" spans="10:16" x14ac:dyDescent="0.25">
      <c r="J1960" s="19"/>
      <c r="K1960"/>
      <c r="M1960" s="17"/>
      <c r="N1960" s="17"/>
      <c r="P1960" s="17"/>
    </row>
    <row r="1961" spans="10:16" x14ac:dyDescent="0.25">
      <c r="J1961" s="19"/>
      <c r="K1961"/>
      <c r="M1961" s="17"/>
      <c r="N1961" s="17"/>
      <c r="P1961" s="17"/>
    </row>
    <row r="1962" spans="10:16" x14ac:dyDescent="0.25">
      <c r="J1962" s="19"/>
      <c r="K1962"/>
      <c r="M1962" s="17"/>
      <c r="N1962" s="17"/>
      <c r="P1962" s="17"/>
    </row>
    <row r="1963" spans="10:16" x14ac:dyDescent="0.25">
      <c r="J1963" s="19"/>
      <c r="K1963"/>
      <c r="M1963" s="17"/>
      <c r="N1963" s="17"/>
      <c r="P1963" s="17"/>
    </row>
    <row r="1964" spans="10:16" x14ac:dyDescent="0.25">
      <c r="J1964" s="19"/>
      <c r="K1964"/>
      <c r="M1964" s="17"/>
      <c r="N1964" s="17"/>
      <c r="P1964" s="17"/>
    </row>
    <row r="1965" spans="10:16" x14ac:dyDescent="0.25">
      <c r="J1965" s="19"/>
      <c r="K1965"/>
      <c r="M1965" s="17"/>
      <c r="N1965" s="17"/>
      <c r="P1965" s="17"/>
    </row>
    <row r="1966" spans="10:16" x14ac:dyDescent="0.25">
      <c r="J1966" s="19"/>
      <c r="K1966"/>
      <c r="M1966" s="17"/>
      <c r="N1966" s="17"/>
      <c r="P1966" s="17"/>
    </row>
    <row r="1967" spans="10:16" x14ac:dyDescent="0.25">
      <c r="J1967" s="19"/>
      <c r="K1967"/>
      <c r="M1967" s="17"/>
      <c r="N1967" s="17"/>
      <c r="P1967" s="17"/>
    </row>
    <row r="1968" spans="10:16" x14ac:dyDescent="0.25">
      <c r="J1968" s="19"/>
      <c r="K1968"/>
      <c r="M1968" s="17"/>
      <c r="N1968" s="17"/>
      <c r="P1968" s="17"/>
    </row>
    <row r="1969" spans="10:16" x14ac:dyDescent="0.25">
      <c r="J1969" s="19"/>
      <c r="K1969"/>
      <c r="M1969" s="17"/>
      <c r="N1969" s="17"/>
      <c r="P1969" s="17"/>
    </row>
    <row r="1970" spans="10:16" x14ac:dyDescent="0.25">
      <c r="J1970" s="19"/>
      <c r="K1970"/>
      <c r="M1970" s="17"/>
      <c r="N1970" s="17"/>
      <c r="P1970" s="17"/>
    </row>
    <row r="1971" spans="10:16" x14ac:dyDescent="0.25">
      <c r="J1971" s="19"/>
      <c r="K1971"/>
      <c r="M1971" s="17"/>
      <c r="N1971" s="17"/>
      <c r="P1971" s="17"/>
    </row>
    <row r="1972" spans="10:16" x14ac:dyDescent="0.25">
      <c r="J1972" s="19"/>
      <c r="K1972"/>
      <c r="M1972" s="17"/>
      <c r="N1972" s="17"/>
      <c r="P1972" s="17"/>
    </row>
    <row r="1973" spans="10:16" x14ac:dyDescent="0.25">
      <c r="J1973" s="19"/>
      <c r="K1973"/>
      <c r="M1973" s="17"/>
      <c r="N1973" s="17"/>
      <c r="P1973" s="17"/>
    </row>
    <row r="1974" spans="10:16" x14ac:dyDescent="0.25">
      <c r="J1974" s="19"/>
      <c r="K1974"/>
      <c r="M1974" s="17"/>
      <c r="N1974" s="17"/>
      <c r="P1974" s="17"/>
    </row>
    <row r="1975" spans="10:16" x14ac:dyDescent="0.25">
      <c r="J1975" s="19"/>
      <c r="K1975"/>
      <c r="M1975" s="17"/>
      <c r="N1975" s="17"/>
      <c r="P1975" s="17"/>
    </row>
    <row r="1976" spans="10:16" x14ac:dyDescent="0.25">
      <c r="J1976" s="19"/>
      <c r="K1976"/>
      <c r="M1976" s="17"/>
      <c r="N1976" s="17"/>
      <c r="P1976" s="17"/>
    </row>
    <row r="1977" spans="10:16" x14ac:dyDescent="0.25">
      <c r="J1977" s="19"/>
      <c r="K1977"/>
      <c r="M1977" s="17"/>
      <c r="N1977" s="17"/>
      <c r="P1977" s="17"/>
    </row>
    <row r="1978" spans="10:16" x14ac:dyDescent="0.25">
      <c r="J1978" s="19"/>
      <c r="K1978"/>
      <c r="M1978" s="17"/>
      <c r="N1978" s="17"/>
      <c r="P1978" s="17"/>
    </row>
    <row r="1979" spans="10:16" x14ac:dyDescent="0.25">
      <c r="J1979" s="19"/>
      <c r="K1979"/>
      <c r="M1979" s="17"/>
      <c r="N1979" s="17"/>
      <c r="P1979" s="17"/>
    </row>
    <row r="1980" spans="10:16" x14ac:dyDescent="0.25">
      <c r="J1980" s="19"/>
      <c r="K1980"/>
      <c r="M1980" s="17"/>
      <c r="N1980" s="17"/>
      <c r="P1980" s="17"/>
    </row>
    <row r="1981" spans="10:16" x14ac:dyDescent="0.25">
      <c r="J1981" s="19"/>
      <c r="K1981"/>
      <c r="M1981" s="17"/>
      <c r="N1981" s="17"/>
      <c r="P1981" s="17"/>
    </row>
    <row r="1982" spans="10:16" x14ac:dyDescent="0.25">
      <c r="J1982" s="19"/>
      <c r="K1982"/>
      <c r="M1982" s="17"/>
      <c r="N1982" s="17"/>
      <c r="P1982" s="17"/>
    </row>
    <row r="1983" spans="10:16" x14ac:dyDescent="0.25">
      <c r="J1983" s="19"/>
      <c r="K1983"/>
      <c r="M1983" s="17"/>
      <c r="N1983" s="17"/>
      <c r="P1983" s="17"/>
    </row>
    <row r="1984" spans="10:16" x14ac:dyDescent="0.25">
      <c r="J1984" s="19"/>
      <c r="K1984"/>
      <c r="M1984" s="17"/>
      <c r="N1984" s="17"/>
      <c r="P1984" s="17"/>
    </row>
    <row r="1985" spans="10:16" x14ac:dyDescent="0.25">
      <c r="J1985" s="19"/>
      <c r="K1985"/>
      <c r="M1985" s="17"/>
      <c r="N1985" s="17"/>
      <c r="P1985" s="17"/>
    </row>
    <row r="1986" spans="10:16" x14ac:dyDescent="0.25">
      <c r="J1986" s="19"/>
      <c r="K1986"/>
      <c r="M1986" s="17"/>
      <c r="N1986" s="17"/>
      <c r="P1986" s="17"/>
    </row>
    <row r="1987" spans="10:16" x14ac:dyDescent="0.25">
      <c r="J1987" s="19"/>
      <c r="K1987"/>
      <c r="M1987" s="17"/>
      <c r="N1987" s="17"/>
      <c r="P1987" s="17"/>
    </row>
    <row r="1988" spans="10:16" x14ac:dyDescent="0.25">
      <c r="J1988" s="19"/>
      <c r="K1988"/>
      <c r="M1988" s="17"/>
      <c r="N1988" s="17"/>
      <c r="P1988" s="17"/>
    </row>
    <row r="1989" spans="10:16" x14ac:dyDescent="0.25">
      <c r="J1989" s="19"/>
      <c r="K1989"/>
      <c r="M1989" s="17"/>
      <c r="N1989" s="17"/>
      <c r="P1989" s="17"/>
    </row>
    <row r="1990" spans="10:16" x14ac:dyDescent="0.25">
      <c r="J1990" s="19"/>
      <c r="K1990"/>
      <c r="M1990" s="17"/>
      <c r="N1990" s="17"/>
      <c r="P1990" s="17"/>
    </row>
    <row r="1991" spans="10:16" x14ac:dyDescent="0.25">
      <c r="J1991" s="19"/>
      <c r="K1991"/>
      <c r="M1991" s="17"/>
      <c r="N1991" s="17"/>
      <c r="P1991" s="17"/>
    </row>
    <row r="1992" spans="10:16" x14ac:dyDescent="0.25">
      <c r="J1992" s="19"/>
      <c r="K1992"/>
      <c r="M1992" s="17"/>
      <c r="N1992" s="17"/>
      <c r="P1992" s="17"/>
    </row>
    <row r="1993" spans="10:16" x14ac:dyDescent="0.25">
      <c r="J1993" s="19"/>
      <c r="K1993"/>
      <c r="M1993" s="17"/>
      <c r="N1993" s="17"/>
      <c r="P1993" s="17"/>
    </row>
    <row r="1994" spans="10:16" x14ac:dyDescent="0.25">
      <c r="J1994" s="19"/>
      <c r="K1994"/>
      <c r="M1994" s="17"/>
      <c r="N1994" s="17"/>
      <c r="P1994" s="17"/>
    </row>
    <row r="1995" spans="10:16" x14ac:dyDescent="0.25">
      <c r="J1995" s="19"/>
      <c r="K1995"/>
      <c r="M1995" s="17"/>
      <c r="N1995" s="17"/>
      <c r="P1995" s="17"/>
    </row>
    <row r="1996" spans="10:16" x14ac:dyDescent="0.25">
      <c r="J1996" s="19"/>
      <c r="K1996"/>
      <c r="M1996" s="17"/>
      <c r="N1996" s="17"/>
      <c r="P1996" s="17"/>
    </row>
    <row r="1997" spans="10:16" x14ac:dyDescent="0.25">
      <c r="J1997" s="19"/>
      <c r="K1997"/>
      <c r="M1997" s="17"/>
      <c r="N1997" s="17"/>
      <c r="P1997" s="17"/>
    </row>
    <row r="1998" spans="10:16" x14ac:dyDescent="0.25">
      <c r="J1998" s="19"/>
      <c r="K1998"/>
      <c r="M1998" s="17"/>
      <c r="N1998" s="17"/>
      <c r="P1998" s="17"/>
    </row>
    <row r="1999" spans="10:16" x14ac:dyDescent="0.25">
      <c r="J1999" s="19"/>
      <c r="K1999"/>
      <c r="M1999" s="17"/>
      <c r="N1999" s="17"/>
      <c r="P1999" s="17"/>
    </row>
    <row r="2000" spans="10:16" x14ac:dyDescent="0.25">
      <c r="J2000" s="19"/>
      <c r="K2000"/>
      <c r="M2000" s="17"/>
      <c r="N2000" s="17"/>
      <c r="P2000" s="17"/>
    </row>
    <row r="2001" spans="10:16" x14ac:dyDescent="0.25">
      <c r="J2001" s="19"/>
      <c r="K2001"/>
      <c r="M2001" s="17"/>
      <c r="N2001" s="17"/>
      <c r="P2001" s="17"/>
    </row>
    <row r="2002" spans="10:16" x14ac:dyDescent="0.25">
      <c r="J2002" s="19"/>
      <c r="K2002"/>
      <c r="M2002" s="17"/>
      <c r="N2002" s="17"/>
      <c r="P2002" s="17"/>
    </row>
    <row r="2003" spans="10:16" x14ac:dyDescent="0.25">
      <c r="J2003" s="19"/>
      <c r="K2003"/>
      <c r="M2003" s="17"/>
      <c r="N2003" s="17"/>
      <c r="P2003" s="17"/>
    </row>
    <row r="2004" spans="10:16" x14ac:dyDescent="0.25">
      <c r="J2004" s="19"/>
      <c r="K2004"/>
      <c r="M2004" s="17"/>
      <c r="N2004" s="17"/>
      <c r="P2004" s="17"/>
    </row>
    <row r="2005" spans="10:16" x14ac:dyDescent="0.25">
      <c r="J2005" s="19"/>
      <c r="K2005"/>
      <c r="M2005" s="17"/>
      <c r="N2005" s="17"/>
      <c r="P2005" s="17"/>
    </row>
    <row r="2006" spans="10:16" x14ac:dyDescent="0.25">
      <c r="J2006" s="19"/>
      <c r="K2006"/>
      <c r="M2006" s="17"/>
      <c r="N2006" s="17"/>
      <c r="P2006" s="17"/>
    </row>
    <row r="2007" spans="10:16" x14ac:dyDescent="0.25">
      <c r="J2007" s="19"/>
      <c r="K2007"/>
      <c r="M2007" s="17"/>
      <c r="N2007" s="17"/>
      <c r="P2007" s="17"/>
    </row>
    <row r="2008" spans="10:16" x14ac:dyDescent="0.25">
      <c r="J2008" s="19"/>
      <c r="K2008"/>
      <c r="M2008" s="17"/>
      <c r="N2008" s="17"/>
      <c r="P2008" s="17"/>
    </row>
    <row r="2009" spans="10:16" x14ac:dyDescent="0.25">
      <c r="J2009" s="19"/>
      <c r="K2009"/>
      <c r="M2009" s="17"/>
      <c r="N2009" s="17"/>
      <c r="P2009" s="17"/>
    </row>
    <row r="2010" spans="10:16" x14ac:dyDescent="0.25">
      <c r="J2010" s="19"/>
      <c r="K2010"/>
      <c r="M2010" s="17"/>
      <c r="N2010" s="17"/>
      <c r="P2010" s="17"/>
    </row>
    <row r="2011" spans="10:16" x14ac:dyDescent="0.25">
      <c r="J2011" s="19"/>
      <c r="K2011"/>
      <c r="M2011" s="17"/>
      <c r="N2011" s="17"/>
      <c r="P2011" s="17"/>
    </row>
    <row r="2012" spans="10:16" x14ac:dyDescent="0.25">
      <c r="J2012" s="19"/>
      <c r="K2012"/>
      <c r="M2012" s="17"/>
      <c r="N2012" s="17"/>
      <c r="P2012" s="17"/>
    </row>
    <row r="2013" spans="10:16" x14ac:dyDescent="0.25">
      <c r="J2013" s="19"/>
      <c r="K2013"/>
      <c r="M2013" s="17"/>
      <c r="N2013" s="17"/>
      <c r="P2013" s="17"/>
    </row>
    <row r="2014" spans="10:16" x14ac:dyDescent="0.25">
      <c r="J2014" s="19"/>
      <c r="K2014"/>
      <c r="M2014" s="17"/>
      <c r="N2014" s="17"/>
      <c r="P2014" s="17"/>
    </row>
    <row r="2015" spans="10:16" x14ac:dyDescent="0.25">
      <c r="J2015" s="19"/>
      <c r="K2015"/>
      <c r="M2015" s="17"/>
      <c r="N2015" s="17"/>
      <c r="P2015" s="17"/>
    </row>
    <row r="2016" spans="10:16" x14ac:dyDescent="0.25">
      <c r="J2016" s="19"/>
      <c r="K2016"/>
      <c r="M2016" s="17"/>
      <c r="N2016" s="17"/>
      <c r="P2016" s="17"/>
    </row>
    <row r="2017" spans="10:16" x14ac:dyDescent="0.25">
      <c r="J2017" s="19"/>
      <c r="K2017"/>
      <c r="M2017" s="17"/>
      <c r="N2017" s="17"/>
      <c r="P2017" s="17"/>
    </row>
    <row r="2018" spans="10:16" x14ac:dyDescent="0.25">
      <c r="J2018" s="19"/>
      <c r="K2018"/>
      <c r="M2018" s="17"/>
      <c r="N2018" s="17"/>
      <c r="P2018" s="17"/>
    </row>
    <row r="2019" spans="10:16" x14ac:dyDescent="0.25">
      <c r="J2019" s="19"/>
      <c r="K2019"/>
      <c r="M2019" s="17"/>
      <c r="N2019" s="17"/>
      <c r="P2019" s="17"/>
    </row>
    <row r="2020" spans="10:16" x14ac:dyDescent="0.25">
      <c r="J2020" s="19"/>
      <c r="K2020"/>
      <c r="M2020" s="17"/>
      <c r="N2020" s="17"/>
      <c r="P2020" s="17"/>
    </row>
    <row r="2021" spans="10:16" x14ac:dyDescent="0.25">
      <c r="J2021" s="19"/>
      <c r="K2021"/>
      <c r="M2021" s="17"/>
      <c r="N2021" s="17"/>
      <c r="P2021" s="17"/>
    </row>
    <row r="2022" spans="10:16" x14ac:dyDescent="0.25">
      <c r="J2022" s="19"/>
      <c r="K2022"/>
      <c r="M2022" s="17"/>
      <c r="N2022" s="17"/>
      <c r="P2022" s="17"/>
    </row>
    <row r="2023" spans="10:16" x14ac:dyDescent="0.25">
      <c r="J2023" s="19"/>
      <c r="K2023"/>
      <c r="M2023" s="17"/>
      <c r="N2023" s="17"/>
      <c r="P2023" s="17"/>
    </row>
    <row r="2024" spans="10:16" x14ac:dyDescent="0.25">
      <c r="J2024" s="19"/>
      <c r="K2024"/>
      <c r="M2024" s="17"/>
      <c r="N2024" s="17"/>
      <c r="P2024" s="17"/>
    </row>
    <row r="2025" spans="10:16" x14ac:dyDescent="0.25">
      <c r="J2025" s="19"/>
      <c r="K2025"/>
      <c r="M2025" s="17"/>
      <c r="N2025" s="17"/>
      <c r="P2025" s="17"/>
    </row>
    <row r="2026" spans="10:16" x14ac:dyDescent="0.25">
      <c r="J2026" s="19"/>
      <c r="K2026"/>
      <c r="M2026" s="17"/>
      <c r="N2026" s="17"/>
      <c r="P2026" s="17"/>
    </row>
    <row r="2027" spans="10:16" x14ac:dyDescent="0.25">
      <c r="J2027" s="19"/>
      <c r="K2027"/>
      <c r="M2027" s="17"/>
      <c r="N2027" s="17"/>
      <c r="P2027" s="17"/>
    </row>
    <row r="2028" spans="10:16" x14ac:dyDescent="0.25">
      <c r="J2028" s="19"/>
      <c r="K2028"/>
      <c r="M2028" s="17"/>
      <c r="N2028" s="17"/>
      <c r="P2028" s="17"/>
    </row>
    <row r="2029" spans="10:16" x14ac:dyDescent="0.25">
      <c r="J2029" s="19"/>
      <c r="K2029"/>
      <c r="M2029" s="17"/>
      <c r="N2029" s="17"/>
      <c r="P2029" s="17"/>
    </row>
    <row r="2030" spans="10:16" x14ac:dyDescent="0.25">
      <c r="J2030" s="19"/>
      <c r="K2030"/>
      <c r="M2030" s="17"/>
      <c r="N2030" s="17"/>
      <c r="P2030" s="17"/>
    </row>
    <row r="2031" spans="10:16" x14ac:dyDescent="0.25">
      <c r="J2031" s="19"/>
      <c r="K2031"/>
      <c r="M2031" s="17"/>
      <c r="N2031" s="17"/>
      <c r="P2031" s="17"/>
    </row>
    <row r="2032" spans="10:16" x14ac:dyDescent="0.25">
      <c r="J2032" s="19"/>
      <c r="K2032"/>
      <c r="M2032" s="17"/>
      <c r="N2032" s="17"/>
      <c r="P2032" s="17"/>
    </row>
    <row r="2033" spans="10:16" x14ac:dyDescent="0.25">
      <c r="J2033" s="19"/>
      <c r="K2033"/>
      <c r="M2033" s="17"/>
      <c r="N2033" s="17"/>
      <c r="P2033" s="17"/>
    </row>
    <row r="2034" spans="10:16" x14ac:dyDescent="0.25">
      <c r="J2034" s="19"/>
      <c r="K2034"/>
      <c r="M2034" s="17"/>
      <c r="N2034" s="17"/>
      <c r="P2034" s="17"/>
    </row>
    <row r="2035" spans="10:16" x14ac:dyDescent="0.25">
      <c r="J2035" s="19"/>
      <c r="K2035"/>
      <c r="M2035" s="17"/>
      <c r="N2035" s="17"/>
      <c r="P2035" s="17"/>
    </row>
    <row r="2036" spans="10:16" x14ac:dyDescent="0.25">
      <c r="J2036" s="19"/>
      <c r="K2036"/>
      <c r="M2036" s="17"/>
      <c r="N2036" s="17"/>
      <c r="P2036" s="17"/>
    </row>
    <row r="2037" spans="10:16" x14ac:dyDescent="0.25">
      <c r="J2037" s="19"/>
      <c r="K2037"/>
      <c r="M2037" s="17"/>
      <c r="N2037" s="17"/>
      <c r="P2037" s="17"/>
    </row>
    <row r="2038" spans="10:16" x14ac:dyDescent="0.25">
      <c r="J2038" s="19"/>
      <c r="K2038"/>
      <c r="M2038" s="17"/>
      <c r="N2038" s="17"/>
      <c r="P2038" s="17"/>
    </row>
    <row r="2039" spans="10:16" x14ac:dyDescent="0.25">
      <c r="J2039" s="19"/>
      <c r="K2039"/>
      <c r="M2039" s="17"/>
      <c r="N2039" s="17"/>
      <c r="P2039" s="17"/>
    </row>
    <row r="2040" spans="10:16" x14ac:dyDescent="0.25">
      <c r="J2040" s="19"/>
      <c r="K2040"/>
      <c r="M2040" s="17"/>
      <c r="N2040" s="17"/>
      <c r="P2040" s="17"/>
    </row>
    <row r="2041" spans="10:16" x14ac:dyDescent="0.25">
      <c r="J2041" s="19"/>
      <c r="K2041"/>
      <c r="M2041" s="17"/>
      <c r="N2041" s="17"/>
      <c r="P2041" s="17"/>
    </row>
    <row r="2042" spans="10:16" x14ac:dyDescent="0.25">
      <c r="J2042" s="19"/>
      <c r="K2042"/>
      <c r="M2042" s="17"/>
      <c r="N2042" s="17"/>
      <c r="P2042" s="17"/>
    </row>
    <row r="2043" spans="10:16" x14ac:dyDescent="0.25">
      <c r="J2043" s="19"/>
      <c r="K2043"/>
      <c r="M2043" s="17"/>
      <c r="N2043" s="17"/>
      <c r="P2043" s="17"/>
    </row>
    <row r="2044" spans="10:16" x14ac:dyDescent="0.25">
      <c r="J2044" s="19"/>
      <c r="K2044"/>
      <c r="M2044" s="17"/>
      <c r="N2044" s="17"/>
      <c r="P2044" s="17"/>
    </row>
    <row r="2045" spans="10:16" x14ac:dyDescent="0.25">
      <c r="J2045" s="19"/>
      <c r="K2045"/>
      <c r="M2045" s="17"/>
      <c r="N2045" s="17"/>
      <c r="P2045" s="17"/>
    </row>
    <row r="2046" spans="10:16" x14ac:dyDescent="0.25">
      <c r="J2046" s="19"/>
      <c r="K2046"/>
      <c r="M2046" s="17"/>
      <c r="N2046" s="17"/>
      <c r="P2046" s="17"/>
    </row>
    <row r="2047" spans="10:16" x14ac:dyDescent="0.25">
      <c r="J2047" s="19"/>
      <c r="K2047"/>
      <c r="M2047" s="17"/>
      <c r="N2047" s="17"/>
      <c r="P2047" s="17"/>
    </row>
    <row r="2048" spans="10:16" x14ac:dyDescent="0.25">
      <c r="J2048" s="19"/>
      <c r="K2048"/>
      <c r="M2048" s="17"/>
      <c r="N2048" s="17"/>
      <c r="P2048" s="17"/>
    </row>
    <row r="2049" spans="10:16" x14ac:dyDescent="0.25">
      <c r="J2049" s="19"/>
      <c r="K2049"/>
      <c r="M2049" s="17"/>
      <c r="N2049" s="17"/>
      <c r="P2049" s="17"/>
    </row>
    <row r="2050" spans="10:16" x14ac:dyDescent="0.25">
      <c r="J2050" s="19"/>
      <c r="K2050"/>
      <c r="M2050" s="17"/>
      <c r="N2050" s="17"/>
      <c r="P2050" s="17"/>
    </row>
    <row r="2051" spans="10:16" x14ac:dyDescent="0.25">
      <c r="J2051" s="19"/>
      <c r="K2051"/>
      <c r="M2051" s="17"/>
      <c r="N2051" s="17"/>
      <c r="P2051" s="17"/>
    </row>
    <row r="2052" spans="10:16" x14ac:dyDescent="0.25">
      <c r="J2052" s="19"/>
      <c r="K2052"/>
      <c r="M2052" s="17"/>
      <c r="N2052" s="17"/>
      <c r="P2052" s="17"/>
    </row>
    <row r="2053" spans="10:16" x14ac:dyDescent="0.25">
      <c r="J2053" s="19"/>
      <c r="K2053"/>
      <c r="M2053" s="17"/>
      <c r="N2053" s="17"/>
      <c r="P2053" s="17"/>
    </row>
    <row r="2054" spans="10:16" x14ac:dyDescent="0.25">
      <c r="J2054" s="19"/>
      <c r="K2054"/>
      <c r="M2054" s="17"/>
      <c r="N2054" s="17"/>
      <c r="P2054" s="17"/>
    </row>
    <row r="2055" spans="10:16" x14ac:dyDescent="0.25">
      <c r="J2055" s="19"/>
      <c r="K2055"/>
      <c r="M2055" s="17"/>
      <c r="N2055" s="17"/>
      <c r="P2055" s="17"/>
    </row>
    <row r="2056" spans="10:16" x14ac:dyDescent="0.25">
      <c r="J2056" s="19"/>
      <c r="K2056"/>
      <c r="M2056" s="17"/>
      <c r="N2056" s="17"/>
      <c r="P2056" s="17"/>
    </row>
    <row r="2057" spans="10:16" x14ac:dyDescent="0.25">
      <c r="J2057" s="19"/>
      <c r="K2057"/>
      <c r="M2057" s="17"/>
      <c r="N2057" s="17"/>
      <c r="P2057" s="17"/>
    </row>
    <row r="2058" spans="10:16" x14ac:dyDescent="0.25">
      <c r="J2058" s="19"/>
      <c r="K2058"/>
      <c r="M2058" s="17"/>
      <c r="N2058" s="17"/>
      <c r="P2058" s="17"/>
    </row>
    <row r="2059" spans="10:16" x14ac:dyDescent="0.25">
      <c r="J2059" s="19"/>
      <c r="K2059"/>
      <c r="M2059" s="17"/>
      <c r="N2059" s="17"/>
      <c r="P2059" s="17"/>
    </row>
    <row r="2060" spans="10:16" x14ac:dyDescent="0.25">
      <c r="J2060" s="19"/>
      <c r="K2060"/>
      <c r="M2060" s="17"/>
      <c r="N2060" s="17"/>
      <c r="P2060" s="17"/>
    </row>
    <row r="2061" spans="10:16" x14ac:dyDescent="0.25">
      <c r="J2061" s="19"/>
      <c r="K2061"/>
      <c r="M2061" s="17"/>
      <c r="N2061" s="17"/>
      <c r="P2061" s="17"/>
    </row>
    <row r="2062" spans="10:16" x14ac:dyDescent="0.25">
      <c r="J2062" s="19"/>
      <c r="K2062"/>
      <c r="M2062" s="17"/>
      <c r="N2062" s="17"/>
      <c r="P2062" s="17"/>
    </row>
    <row r="2063" spans="10:16" x14ac:dyDescent="0.25">
      <c r="J2063" s="19"/>
      <c r="K2063"/>
      <c r="M2063" s="17"/>
      <c r="N2063" s="17"/>
      <c r="P2063" s="17"/>
    </row>
    <row r="2064" spans="10:16" x14ac:dyDescent="0.25">
      <c r="J2064" s="19"/>
      <c r="K2064"/>
      <c r="M2064" s="17"/>
      <c r="N2064" s="17"/>
      <c r="P2064" s="17"/>
    </row>
    <row r="2065" spans="10:16" x14ac:dyDescent="0.25">
      <c r="J2065" s="19"/>
      <c r="K2065"/>
      <c r="M2065" s="17"/>
      <c r="N2065" s="17"/>
      <c r="P2065" s="17"/>
    </row>
    <row r="2066" spans="10:16" x14ac:dyDescent="0.25">
      <c r="J2066" s="19"/>
      <c r="K2066"/>
      <c r="M2066" s="17"/>
      <c r="N2066" s="17"/>
      <c r="P2066" s="17"/>
    </row>
    <row r="2067" spans="10:16" x14ac:dyDescent="0.25">
      <c r="J2067" s="19"/>
      <c r="K2067"/>
      <c r="M2067" s="17"/>
      <c r="N2067" s="17"/>
      <c r="P2067" s="17"/>
    </row>
    <row r="2068" spans="10:16" x14ac:dyDescent="0.25">
      <c r="J2068" s="19"/>
      <c r="K2068"/>
      <c r="M2068" s="17"/>
      <c r="N2068" s="17"/>
      <c r="P2068" s="17"/>
    </row>
    <row r="2069" spans="10:16" x14ac:dyDescent="0.25">
      <c r="J2069" s="19"/>
      <c r="K2069"/>
      <c r="M2069" s="17"/>
      <c r="N2069" s="17"/>
      <c r="P2069" s="17"/>
    </row>
    <row r="2070" spans="10:16" x14ac:dyDescent="0.25">
      <c r="J2070" s="19"/>
      <c r="K2070"/>
      <c r="M2070" s="17"/>
      <c r="N2070" s="17"/>
      <c r="P2070" s="17"/>
    </row>
    <row r="2071" spans="10:16" x14ac:dyDescent="0.25">
      <c r="J2071" s="19"/>
      <c r="K2071"/>
      <c r="M2071" s="17"/>
      <c r="N2071" s="17"/>
      <c r="P2071" s="17"/>
    </row>
    <row r="2072" spans="10:16" x14ac:dyDescent="0.25">
      <c r="J2072" s="19"/>
      <c r="K2072"/>
      <c r="M2072" s="17"/>
      <c r="N2072" s="17"/>
      <c r="P2072" s="17"/>
    </row>
    <row r="2073" spans="10:16" x14ac:dyDescent="0.25">
      <c r="J2073" s="19"/>
      <c r="K2073"/>
      <c r="M2073" s="17"/>
      <c r="N2073" s="17"/>
      <c r="P2073" s="17"/>
    </row>
    <row r="2074" spans="10:16" x14ac:dyDescent="0.25">
      <c r="J2074" s="19"/>
      <c r="K2074"/>
      <c r="M2074" s="17"/>
      <c r="N2074" s="17"/>
      <c r="P2074" s="17"/>
    </row>
    <row r="2075" spans="10:16" x14ac:dyDescent="0.25">
      <c r="J2075" s="19"/>
      <c r="K2075"/>
      <c r="M2075" s="17"/>
      <c r="N2075" s="17"/>
      <c r="P2075" s="17"/>
    </row>
    <row r="2076" spans="10:16" x14ac:dyDescent="0.25">
      <c r="J2076" s="19"/>
      <c r="K2076"/>
      <c r="M2076" s="17"/>
      <c r="N2076" s="17"/>
      <c r="P2076" s="17"/>
    </row>
    <row r="2077" spans="10:16" x14ac:dyDescent="0.25">
      <c r="J2077" s="19"/>
      <c r="K2077"/>
      <c r="M2077" s="17"/>
      <c r="N2077" s="17"/>
      <c r="P2077" s="17"/>
    </row>
    <row r="2078" spans="10:16" x14ac:dyDescent="0.25">
      <c r="J2078" s="19"/>
      <c r="K2078"/>
      <c r="M2078" s="17"/>
      <c r="N2078" s="17"/>
      <c r="P2078" s="17"/>
    </row>
    <row r="2079" spans="10:16" x14ac:dyDescent="0.25">
      <c r="J2079" s="19"/>
      <c r="K2079"/>
      <c r="M2079" s="17"/>
      <c r="N2079" s="17"/>
      <c r="P2079" s="17"/>
    </row>
    <row r="2080" spans="10:16" x14ac:dyDescent="0.25">
      <c r="J2080" s="19"/>
      <c r="K2080"/>
      <c r="M2080" s="17"/>
      <c r="N2080" s="17"/>
      <c r="P2080" s="17"/>
    </row>
    <row r="2081" spans="10:16" x14ac:dyDescent="0.25">
      <c r="J2081" s="19"/>
      <c r="K2081"/>
      <c r="M2081" s="17"/>
      <c r="N2081" s="17"/>
      <c r="P2081" s="17"/>
    </row>
    <row r="2082" spans="10:16" x14ac:dyDescent="0.25">
      <c r="J2082" s="19"/>
      <c r="K2082"/>
      <c r="M2082" s="17"/>
      <c r="N2082" s="17"/>
      <c r="P2082" s="17"/>
    </row>
    <row r="2083" spans="10:16" x14ac:dyDescent="0.25">
      <c r="J2083" s="19"/>
      <c r="K2083"/>
      <c r="M2083" s="17"/>
      <c r="N2083" s="17"/>
      <c r="P2083" s="17"/>
    </row>
    <row r="2084" spans="10:16" x14ac:dyDescent="0.25">
      <c r="J2084" s="19"/>
      <c r="K2084"/>
      <c r="M2084" s="17"/>
      <c r="N2084" s="17"/>
      <c r="P2084" s="17"/>
    </row>
    <row r="2085" spans="10:16" x14ac:dyDescent="0.25">
      <c r="J2085" s="19"/>
      <c r="K2085"/>
      <c r="M2085" s="17"/>
      <c r="N2085" s="17"/>
      <c r="P2085" s="17"/>
    </row>
    <row r="2086" spans="10:16" x14ac:dyDescent="0.25">
      <c r="J2086" s="19"/>
      <c r="K2086"/>
      <c r="M2086" s="17"/>
      <c r="N2086" s="17"/>
      <c r="P2086" s="17"/>
    </row>
    <row r="2087" spans="10:16" x14ac:dyDescent="0.25">
      <c r="J2087" s="19"/>
      <c r="K2087"/>
      <c r="M2087" s="17"/>
      <c r="N2087" s="17"/>
      <c r="P2087" s="17"/>
    </row>
    <row r="2088" spans="10:16" x14ac:dyDescent="0.25">
      <c r="J2088" s="19"/>
      <c r="K2088"/>
      <c r="M2088" s="17"/>
      <c r="N2088" s="17"/>
      <c r="P2088" s="17"/>
    </row>
    <row r="2089" spans="10:16" x14ac:dyDescent="0.25">
      <c r="J2089" s="19"/>
      <c r="K2089"/>
      <c r="M2089" s="17"/>
      <c r="N2089" s="17"/>
      <c r="P2089" s="17"/>
    </row>
    <row r="2090" spans="10:16" x14ac:dyDescent="0.25">
      <c r="J2090" s="19"/>
      <c r="K2090"/>
      <c r="M2090" s="17"/>
      <c r="N2090" s="17"/>
      <c r="P2090" s="17"/>
    </row>
    <row r="2091" spans="10:16" x14ac:dyDescent="0.25">
      <c r="J2091" s="19"/>
      <c r="K2091"/>
      <c r="M2091" s="17"/>
      <c r="N2091" s="17"/>
      <c r="P2091" s="17"/>
    </row>
    <row r="2092" spans="10:16" x14ac:dyDescent="0.25">
      <c r="J2092" s="19"/>
      <c r="K2092"/>
      <c r="M2092" s="17"/>
      <c r="N2092" s="17"/>
      <c r="P2092" s="17"/>
    </row>
    <row r="2093" spans="10:16" x14ac:dyDescent="0.25">
      <c r="J2093" s="19"/>
      <c r="K2093"/>
      <c r="M2093" s="17"/>
      <c r="N2093" s="17"/>
      <c r="P2093" s="17"/>
    </row>
    <row r="2094" spans="10:16" x14ac:dyDescent="0.25">
      <c r="J2094" s="19"/>
      <c r="K2094"/>
      <c r="M2094" s="17"/>
      <c r="N2094" s="17"/>
      <c r="P2094" s="17"/>
    </row>
    <row r="2095" spans="10:16" x14ac:dyDescent="0.25">
      <c r="J2095" s="19"/>
      <c r="K2095"/>
      <c r="M2095" s="17"/>
      <c r="N2095" s="17"/>
      <c r="P2095" s="17"/>
    </row>
    <row r="2096" spans="10:16" x14ac:dyDescent="0.25">
      <c r="J2096" s="19"/>
      <c r="K2096"/>
      <c r="M2096" s="17"/>
      <c r="N2096" s="17"/>
      <c r="P2096" s="17"/>
    </row>
    <row r="2097" spans="10:16" x14ac:dyDescent="0.25">
      <c r="J2097" s="19"/>
      <c r="K2097"/>
      <c r="M2097" s="17"/>
      <c r="N2097" s="17"/>
      <c r="P2097" s="17"/>
    </row>
    <row r="2098" spans="10:16" x14ac:dyDescent="0.25">
      <c r="J2098" s="19"/>
      <c r="K2098"/>
      <c r="M2098" s="17"/>
      <c r="N2098" s="17"/>
      <c r="P2098" s="17"/>
    </row>
    <row r="2099" spans="10:16" x14ac:dyDescent="0.25">
      <c r="J2099" s="19"/>
      <c r="K2099"/>
      <c r="M2099" s="17"/>
      <c r="N2099" s="17"/>
      <c r="P2099" s="17"/>
    </row>
    <row r="2100" spans="10:16" x14ac:dyDescent="0.25">
      <c r="J2100" s="19"/>
      <c r="K2100"/>
      <c r="M2100" s="17"/>
      <c r="N2100" s="17"/>
      <c r="P2100" s="17"/>
    </row>
    <row r="2101" spans="10:16" x14ac:dyDescent="0.25">
      <c r="J2101" s="19"/>
      <c r="K2101"/>
      <c r="M2101" s="17"/>
      <c r="N2101" s="17"/>
      <c r="P2101" s="17"/>
    </row>
    <row r="2102" spans="10:16" x14ac:dyDescent="0.25">
      <c r="J2102" s="19"/>
      <c r="K2102"/>
      <c r="M2102" s="17"/>
      <c r="N2102" s="17"/>
      <c r="P2102" s="17"/>
    </row>
    <row r="2103" spans="10:16" x14ac:dyDescent="0.25">
      <c r="J2103" s="19"/>
      <c r="K2103"/>
      <c r="M2103" s="17"/>
      <c r="N2103" s="17"/>
      <c r="P2103" s="17"/>
    </row>
    <row r="2104" spans="10:16" x14ac:dyDescent="0.25">
      <c r="J2104" s="19"/>
      <c r="K2104"/>
      <c r="M2104" s="17"/>
      <c r="N2104" s="17"/>
      <c r="P2104" s="17"/>
    </row>
    <row r="2105" spans="10:16" x14ac:dyDescent="0.25">
      <c r="J2105" s="19"/>
      <c r="K2105"/>
      <c r="M2105" s="17"/>
      <c r="N2105" s="17"/>
      <c r="P2105" s="17"/>
    </row>
    <row r="2106" spans="10:16" x14ac:dyDescent="0.25">
      <c r="J2106" s="19"/>
      <c r="K2106"/>
      <c r="M2106" s="17"/>
      <c r="N2106" s="17"/>
      <c r="P2106" s="17"/>
    </row>
    <row r="2107" spans="10:16" x14ac:dyDescent="0.25">
      <c r="J2107" s="19"/>
      <c r="K2107"/>
      <c r="M2107" s="17"/>
      <c r="N2107" s="17"/>
      <c r="P2107" s="17"/>
    </row>
    <row r="2108" spans="10:16" x14ac:dyDescent="0.25">
      <c r="J2108" s="19"/>
      <c r="K2108"/>
      <c r="M2108" s="17"/>
      <c r="N2108" s="17"/>
      <c r="P2108" s="17"/>
    </row>
    <row r="2109" spans="10:16" x14ac:dyDescent="0.25">
      <c r="J2109" s="19"/>
      <c r="K2109"/>
      <c r="M2109" s="17"/>
      <c r="N2109" s="17"/>
      <c r="P2109" s="17"/>
    </row>
    <row r="2110" spans="10:16" x14ac:dyDescent="0.25">
      <c r="J2110" s="19"/>
      <c r="K2110"/>
      <c r="M2110" s="17"/>
      <c r="N2110" s="17"/>
      <c r="P2110" s="17"/>
    </row>
    <row r="2111" spans="10:16" x14ac:dyDescent="0.25">
      <c r="J2111" s="19"/>
      <c r="K2111"/>
      <c r="M2111" s="17"/>
      <c r="N2111" s="17"/>
      <c r="P2111" s="17"/>
    </row>
    <row r="2112" spans="10:16" x14ac:dyDescent="0.25">
      <c r="J2112" s="19"/>
      <c r="K2112"/>
      <c r="M2112" s="17"/>
      <c r="N2112" s="17"/>
      <c r="P2112" s="17"/>
    </row>
    <row r="2113" spans="10:16" x14ac:dyDescent="0.25">
      <c r="J2113" s="19"/>
      <c r="K2113"/>
      <c r="M2113" s="17"/>
      <c r="N2113" s="17"/>
      <c r="P2113" s="17"/>
    </row>
    <row r="2114" spans="10:16" x14ac:dyDescent="0.25">
      <c r="J2114" s="19"/>
      <c r="K2114"/>
      <c r="M2114" s="17"/>
      <c r="N2114" s="17"/>
      <c r="P2114" s="17"/>
    </row>
    <row r="2115" spans="10:16" x14ac:dyDescent="0.25">
      <c r="J2115" s="19"/>
      <c r="K2115"/>
      <c r="M2115" s="17"/>
      <c r="N2115" s="17"/>
      <c r="P2115" s="17"/>
    </row>
    <row r="2116" spans="10:16" x14ac:dyDescent="0.25">
      <c r="J2116" s="19"/>
      <c r="K2116"/>
      <c r="M2116" s="17"/>
      <c r="N2116" s="17"/>
      <c r="P2116" s="17"/>
    </row>
    <row r="2117" spans="10:16" x14ac:dyDescent="0.25">
      <c r="J2117" s="19"/>
      <c r="K2117"/>
      <c r="M2117" s="17"/>
      <c r="N2117" s="17"/>
      <c r="P2117" s="17"/>
    </row>
    <row r="2118" spans="10:16" x14ac:dyDescent="0.25">
      <c r="J2118" s="19"/>
      <c r="K2118"/>
      <c r="M2118" s="17"/>
      <c r="N2118" s="17"/>
      <c r="P2118" s="17"/>
    </row>
    <row r="2119" spans="10:16" x14ac:dyDescent="0.25">
      <c r="J2119" s="19"/>
      <c r="K2119"/>
      <c r="M2119" s="17"/>
      <c r="N2119" s="17"/>
      <c r="P2119" s="17"/>
    </row>
    <row r="2120" spans="10:16" x14ac:dyDescent="0.25">
      <c r="J2120" s="19"/>
      <c r="K2120"/>
      <c r="M2120" s="17"/>
      <c r="N2120" s="17"/>
      <c r="P2120" s="17"/>
    </row>
    <row r="2121" spans="10:16" x14ac:dyDescent="0.25">
      <c r="J2121" s="19"/>
      <c r="K2121"/>
      <c r="M2121" s="17"/>
      <c r="N2121" s="17"/>
      <c r="P2121" s="17"/>
    </row>
    <row r="2122" spans="10:16" x14ac:dyDescent="0.25">
      <c r="J2122" s="19"/>
      <c r="K2122"/>
      <c r="M2122" s="17"/>
      <c r="N2122" s="17"/>
      <c r="P2122" s="17"/>
    </row>
    <row r="2123" spans="10:16" x14ac:dyDescent="0.25">
      <c r="J2123" s="19"/>
      <c r="K2123"/>
      <c r="M2123" s="17"/>
      <c r="N2123" s="17"/>
      <c r="P2123" s="17"/>
    </row>
    <row r="2124" spans="10:16" x14ac:dyDescent="0.25">
      <c r="J2124" s="19"/>
      <c r="K2124"/>
      <c r="M2124" s="17"/>
      <c r="N2124" s="17"/>
      <c r="P2124" s="17"/>
    </row>
    <row r="2125" spans="10:16" x14ac:dyDescent="0.25">
      <c r="J2125" s="19"/>
      <c r="K2125"/>
      <c r="M2125" s="17"/>
      <c r="N2125" s="17"/>
      <c r="P2125" s="17"/>
    </row>
    <row r="2126" spans="10:16" x14ac:dyDescent="0.25">
      <c r="J2126" s="19"/>
      <c r="K2126"/>
      <c r="M2126" s="17"/>
      <c r="N2126" s="17"/>
      <c r="P2126" s="17"/>
    </row>
    <row r="2127" spans="10:16" x14ac:dyDescent="0.25">
      <c r="J2127" s="19"/>
      <c r="K2127"/>
      <c r="M2127" s="17"/>
      <c r="N2127" s="17"/>
      <c r="P2127" s="17"/>
    </row>
    <row r="2128" spans="10:16" x14ac:dyDescent="0.25">
      <c r="J2128" s="19"/>
      <c r="K2128"/>
      <c r="M2128" s="17"/>
      <c r="N2128" s="17"/>
      <c r="P2128" s="17"/>
    </row>
    <row r="2129" spans="10:16" x14ac:dyDescent="0.25">
      <c r="J2129" s="19"/>
      <c r="K2129"/>
      <c r="M2129" s="17"/>
      <c r="N2129" s="17"/>
      <c r="P2129" s="17"/>
    </row>
    <row r="2130" spans="10:16" x14ac:dyDescent="0.25">
      <c r="J2130" s="19"/>
      <c r="K2130"/>
      <c r="M2130" s="17"/>
      <c r="N2130" s="17"/>
      <c r="P2130" s="17"/>
    </row>
    <row r="2131" spans="10:16" x14ac:dyDescent="0.25">
      <c r="J2131" s="19"/>
      <c r="K2131"/>
      <c r="M2131" s="17"/>
      <c r="N2131" s="17"/>
      <c r="P2131" s="17"/>
    </row>
    <row r="2132" spans="10:16" x14ac:dyDescent="0.25">
      <c r="J2132" s="19"/>
      <c r="K2132"/>
      <c r="M2132" s="17"/>
      <c r="N2132" s="17"/>
      <c r="P2132" s="17"/>
    </row>
    <row r="2133" spans="10:16" x14ac:dyDescent="0.25">
      <c r="J2133" s="19"/>
      <c r="K2133"/>
      <c r="M2133" s="17"/>
      <c r="N2133" s="17"/>
      <c r="P2133" s="17"/>
    </row>
    <row r="2134" spans="10:16" x14ac:dyDescent="0.25">
      <c r="J2134" s="19"/>
      <c r="K2134"/>
      <c r="M2134" s="17"/>
      <c r="N2134" s="17"/>
      <c r="P2134" s="17"/>
    </row>
    <row r="2135" spans="10:16" x14ac:dyDescent="0.25">
      <c r="J2135" s="19"/>
      <c r="K2135"/>
      <c r="M2135" s="17"/>
      <c r="N2135" s="17"/>
      <c r="P2135" s="17"/>
    </row>
    <row r="2136" spans="10:16" x14ac:dyDescent="0.25">
      <c r="J2136" s="19"/>
      <c r="K2136"/>
      <c r="M2136" s="17"/>
      <c r="N2136" s="17"/>
      <c r="P2136" s="17"/>
    </row>
    <row r="2137" spans="10:16" x14ac:dyDescent="0.25">
      <c r="J2137" s="19"/>
      <c r="K2137"/>
      <c r="M2137" s="17"/>
      <c r="N2137" s="17"/>
      <c r="P2137" s="17"/>
    </row>
    <row r="2138" spans="10:16" x14ac:dyDescent="0.25">
      <c r="J2138" s="19"/>
      <c r="K2138"/>
      <c r="M2138" s="17"/>
      <c r="N2138" s="17"/>
      <c r="P2138" s="17"/>
    </row>
    <row r="2139" spans="10:16" x14ac:dyDescent="0.25">
      <c r="J2139" s="19"/>
      <c r="K2139"/>
      <c r="M2139" s="17"/>
      <c r="N2139" s="17"/>
      <c r="P2139" s="17"/>
    </row>
    <row r="2140" spans="10:16" x14ac:dyDescent="0.25">
      <c r="J2140" s="19"/>
      <c r="K2140"/>
      <c r="M2140" s="17"/>
      <c r="N2140" s="17"/>
      <c r="P2140" s="17"/>
    </row>
    <row r="2141" spans="10:16" x14ac:dyDescent="0.25">
      <c r="J2141" s="19"/>
      <c r="K2141"/>
      <c r="M2141" s="17"/>
      <c r="N2141" s="17"/>
      <c r="P2141" s="17"/>
    </row>
    <row r="2142" spans="10:16" x14ac:dyDescent="0.25">
      <c r="J2142" s="19"/>
      <c r="K2142"/>
      <c r="M2142" s="17"/>
      <c r="N2142" s="17"/>
      <c r="P2142" s="17"/>
    </row>
    <row r="2143" spans="10:16" x14ac:dyDescent="0.25">
      <c r="J2143" s="19"/>
      <c r="K2143"/>
      <c r="M2143" s="17"/>
      <c r="N2143" s="17"/>
      <c r="P2143" s="17"/>
    </row>
    <row r="2144" spans="10:16" x14ac:dyDescent="0.25">
      <c r="J2144" s="19"/>
      <c r="K2144"/>
      <c r="M2144" s="17"/>
      <c r="N2144" s="17"/>
      <c r="P2144" s="17"/>
    </row>
    <row r="2145" spans="10:16" x14ac:dyDescent="0.25">
      <c r="J2145" s="19"/>
      <c r="K2145"/>
      <c r="M2145" s="17"/>
      <c r="N2145" s="17"/>
      <c r="P2145" s="17"/>
    </row>
    <row r="2146" spans="10:16" x14ac:dyDescent="0.25">
      <c r="J2146" s="19"/>
      <c r="K2146"/>
      <c r="M2146" s="17"/>
      <c r="N2146" s="17"/>
      <c r="P2146" s="17"/>
    </row>
    <row r="2147" spans="10:16" x14ac:dyDescent="0.25">
      <c r="J2147" s="19"/>
      <c r="K2147"/>
      <c r="M2147" s="17"/>
      <c r="N2147" s="17"/>
      <c r="P2147" s="17"/>
    </row>
    <row r="2148" spans="10:16" x14ac:dyDescent="0.25">
      <c r="J2148" s="19"/>
      <c r="K2148"/>
      <c r="M2148" s="17"/>
      <c r="N2148" s="17"/>
      <c r="P2148" s="17"/>
    </row>
    <row r="2149" spans="10:16" x14ac:dyDescent="0.25">
      <c r="J2149" s="19"/>
      <c r="K2149"/>
      <c r="M2149" s="17"/>
      <c r="N2149" s="17"/>
      <c r="P2149" s="17"/>
    </row>
    <row r="2150" spans="10:16" x14ac:dyDescent="0.25">
      <c r="J2150" s="19"/>
      <c r="K2150"/>
      <c r="M2150" s="17"/>
      <c r="N2150" s="17"/>
      <c r="P2150" s="17"/>
    </row>
    <row r="2151" spans="10:16" x14ac:dyDescent="0.25">
      <c r="J2151" s="19"/>
      <c r="K2151"/>
      <c r="M2151" s="17"/>
      <c r="N2151" s="17"/>
      <c r="P2151" s="17"/>
    </row>
    <row r="2152" spans="10:16" x14ac:dyDescent="0.25">
      <c r="J2152" s="19"/>
      <c r="K2152"/>
      <c r="M2152" s="17"/>
      <c r="N2152" s="17"/>
      <c r="P2152" s="17"/>
    </row>
    <row r="2153" spans="10:16" x14ac:dyDescent="0.25">
      <c r="J2153" s="19"/>
      <c r="K2153"/>
      <c r="M2153" s="17"/>
      <c r="N2153" s="17"/>
      <c r="P2153" s="17"/>
    </row>
    <row r="2154" spans="10:16" x14ac:dyDescent="0.25">
      <c r="J2154" s="19"/>
      <c r="K2154"/>
      <c r="M2154" s="17"/>
      <c r="N2154" s="17"/>
      <c r="P2154" s="17"/>
    </row>
    <row r="2155" spans="10:16" x14ac:dyDescent="0.25">
      <c r="J2155" s="19"/>
      <c r="K2155"/>
      <c r="M2155" s="17"/>
      <c r="N2155" s="17"/>
      <c r="P2155" s="17"/>
    </row>
    <row r="2156" spans="10:16" x14ac:dyDescent="0.25">
      <c r="J2156" s="19"/>
      <c r="K2156"/>
      <c r="M2156" s="17"/>
      <c r="N2156" s="17"/>
      <c r="P2156" s="17"/>
    </row>
    <row r="2157" spans="10:16" x14ac:dyDescent="0.25">
      <c r="J2157" s="19"/>
      <c r="K2157"/>
      <c r="M2157" s="17"/>
      <c r="N2157" s="17"/>
      <c r="P2157" s="17"/>
    </row>
    <row r="2158" spans="10:16" x14ac:dyDescent="0.25">
      <c r="J2158" s="19"/>
      <c r="K2158"/>
      <c r="M2158" s="17"/>
      <c r="N2158" s="17"/>
      <c r="P2158" s="17"/>
    </row>
    <row r="2159" spans="10:16" x14ac:dyDescent="0.25">
      <c r="J2159" s="19"/>
      <c r="K2159"/>
      <c r="M2159" s="17"/>
      <c r="N2159" s="17"/>
      <c r="P2159" s="17"/>
    </row>
    <row r="2160" spans="10:16" x14ac:dyDescent="0.25">
      <c r="J2160" s="19"/>
      <c r="K2160"/>
      <c r="M2160" s="17"/>
      <c r="N2160" s="17"/>
      <c r="P2160" s="17"/>
    </row>
    <row r="2161" spans="10:16" x14ac:dyDescent="0.25">
      <c r="J2161" s="19"/>
      <c r="K2161"/>
      <c r="M2161" s="17"/>
      <c r="N2161" s="17"/>
      <c r="P2161" s="17"/>
    </row>
    <row r="2162" spans="10:16" x14ac:dyDescent="0.25">
      <c r="J2162" s="19"/>
      <c r="K2162"/>
      <c r="M2162" s="17"/>
      <c r="N2162" s="17"/>
      <c r="P2162" s="17"/>
    </row>
    <row r="2163" spans="10:16" x14ac:dyDescent="0.25">
      <c r="J2163" s="19"/>
      <c r="K2163"/>
      <c r="M2163" s="17"/>
      <c r="N2163" s="17"/>
      <c r="P2163" s="17"/>
    </row>
    <row r="2164" spans="10:16" x14ac:dyDescent="0.25">
      <c r="J2164" s="19"/>
      <c r="K2164"/>
      <c r="M2164" s="17"/>
      <c r="N2164" s="17"/>
      <c r="P2164" s="17"/>
    </row>
    <row r="2165" spans="10:16" x14ac:dyDescent="0.25">
      <c r="J2165" s="19"/>
      <c r="K2165"/>
      <c r="M2165" s="17"/>
      <c r="N2165" s="17"/>
      <c r="P2165" s="17"/>
    </row>
    <row r="2166" spans="10:16" x14ac:dyDescent="0.25">
      <c r="J2166" s="19"/>
      <c r="K2166"/>
      <c r="M2166" s="17"/>
      <c r="N2166" s="17"/>
      <c r="P2166" s="17"/>
    </row>
    <row r="2167" spans="10:16" x14ac:dyDescent="0.25">
      <c r="J2167" s="19"/>
      <c r="K2167"/>
      <c r="M2167" s="17"/>
      <c r="N2167" s="17"/>
      <c r="P2167" s="17"/>
    </row>
    <row r="2168" spans="10:16" x14ac:dyDescent="0.25">
      <c r="J2168" s="19"/>
      <c r="K2168"/>
      <c r="M2168" s="17"/>
      <c r="N2168" s="17"/>
      <c r="P2168" s="17"/>
    </row>
    <row r="2169" spans="10:16" x14ac:dyDescent="0.25">
      <c r="J2169" s="19"/>
      <c r="K2169"/>
      <c r="M2169" s="17"/>
      <c r="N2169" s="17"/>
      <c r="P2169" s="17"/>
    </row>
    <row r="2170" spans="10:16" x14ac:dyDescent="0.25">
      <c r="J2170" s="19"/>
      <c r="K2170"/>
      <c r="M2170" s="17"/>
      <c r="N2170" s="17"/>
      <c r="P2170" s="17"/>
    </row>
    <row r="2171" spans="10:16" x14ac:dyDescent="0.25">
      <c r="J2171" s="19"/>
      <c r="K2171"/>
      <c r="M2171" s="17"/>
      <c r="N2171" s="17"/>
      <c r="P2171" s="17"/>
    </row>
    <row r="2172" spans="10:16" x14ac:dyDescent="0.25">
      <c r="J2172" s="19"/>
      <c r="K2172"/>
      <c r="M2172" s="17"/>
      <c r="N2172" s="17"/>
      <c r="P2172" s="17"/>
    </row>
    <row r="2173" spans="10:16" x14ac:dyDescent="0.25">
      <c r="J2173" s="19"/>
      <c r="K2173"/>
      <c r="M2173" s="17"/>
      <c r="N2173" s="17"/>
      <c r="P2173" s="17"/>
    </row>
    <row r="2174" spans="10:16" x14ac:dyDescent="0.25">
      <c r="J2174" s="19"/>
      <c r="K2174"/>
      <c r="M2174" s="17"/>
      <c r="N2174" s="17"/>
      <c r="P2174" s="17"/>
    </row>
    <row r="2175" spans="10:16" x14ac:dyDescent="0.25">
      <c r="J2175" s="19"/>
      <c r="K2175"/>
      <c r="M2175" s="17"/>
      <c r="N2175" s="17"/>
      <c r="P2175" s="17"/>
    </row>
    <row r="2176" spans="10:16" x14ac:dyDescent="0.25">
      <c r="J2176" s="19"/>
      <c r="K2176"/>
      <c r="M2176" s="17"/>
      <c r="N2176" s="17"/>
      <c r="P2176" s="17"/>
    </row>
    <row r="2177" spans="1:16" x14ac:dyDescent="0.25">
      <c r="J2177" s="19"/>
      <c r="K2177"/>
      <c r="M2177" s="17"/>
      <c r="N2177" s="17"/>
      <c r="P2177" s="17"/>
    </row>
    <row r="2178" spans="1:16" x14ac:dyDescent="0.25">
      <c r="J2178" s="19"/>
      <c r="K2178"/>
      <c r="M2178" s="17"/>
      <c r="N2178" s="17"/>
      <c r="P2178" s="17"/>
    </row>
    <row r="2179" spans="1:16" x14ac:dyDescent="0.25">
      <c r="J2179" s="19"/>
      <c r="K2179"/>
      <c r="M2179" s="17"/>
      <c r="N2179" s="17"/>
      <c r="P2179" s="17"/>
    </row>
    <row r="2180" spans="1:16" x14ac:dyDescent="0.25">
      <c r="J2180" s="19"/>
      <c r="K2180"/>
      <c r="M2180" s="17"/>
      <c r="N2180" s="17"/>
      <c r="P2180" s="17"/>
    </row>
    <row r="2181" spans="1:16" x14ac:dyDescent="0.25">
      <c r="J2181" s="19"/>
      <c r="K2181"/>
      <c r="M2181" s="17"/>
      <c r="N2181" s="17"/>
      <c r="P2181" s="17"/>
    </row>
    <row r="2182" spans="1:16" x14ac:dyDescent="0.25">
      <c r="J2182" s="19"/>
      <c r="K2182"/>
      <c r="M2182" s="17"/>
      <c r="N2182" s="17"/>
      <c r="P2182" s="17"/>
    </row>
    <row r="2183" spans="1:16" x14ac:dyDescent="0.25">
      <c r="J2183" s="19"/>
      <c r="K2183"/>
      <c r="M2183" s="17"/>
      <c r="N2183" s="17"/>
      <c r="P2183" s="17"/>
    </row>
    <row r="2184" spans="1:16" x14ac:dyDescent="0.25">
      <c r="J2184" s="19"/>
      <c r="K2184"/>
      <c r="M2184" s="17"/>
      <c r="N2184" s="17"/>
      <c r="P2184" s="17"/>
    </row>
    <row r="2185" spans="1:16" x14ac:dyDescent="0.25">
      <c r="J2185" s="19"/>
      <c r="K2185"/>
      <c r="M2185" s="17"/>
      <c r="N2185" s="17"/>
      <c r="P2185" s="17"/>
    </row>
    <row r="2186" spans="1:16" x14ac:dyDescent="0.25">
      <c r="A2186" s="4"/>
      <c r="B2186" s="4"/>
      <c r="C2186" s="4"/>
      <c r="D2186" s="16"/>
      <c r="E2186" s="16"/>
      <c r="F2186" s="16"/>
      <c r="G2186" s="16"/>
      <c r="H2186" s="16"/>
      <c r="J2186" s="19"/>
      <c r="K2186"/>
      <c r="M2186" s="17"/>
      <c r="N2186" s="17"/>
      <c r="P2186" s="17"/>
    </row>
    <row r="2187" spans="1:16" x14ac:dyDescent="0.25">
      <c r="A2187" s="4"/>
      <c r="B2187" s="4"/>
      <c r="C2187" s="4"/>
      <c r="D2187" s="16"/>
      <c r="E2187" s="16"/>
      <c r="F2187" s="16"/>
      <c r="G2187" s="16"/>
      <c r="H2187" s="16"/>
      <c r="J2187" s="19"/>
      <c r="K2187"/>
      <c r="M2187" s="17"/>
      <c r="N2187" s="17"/>
      <c r="P2187" s="17"/>
    </row>
    <row r="2188" spans="1:16" x14ac:dyDescent="0.25">
      <c r="A2188" s="4"/>
      <c r="B2188" s="4"/>
      <c r="C2188" s="4"/>
      <c r="D2188" s="16"/>
      <c r="E2188" s="16"/>
      <c r="F2188" s="16"/>
      <c r="G2188" s="16"/>
      <c r="H2188" s="16"/>
      <c r="J2188" s="19"/>
      <c r="K2188"/>
      <c r="M2188" s="17"/>
      <c r="N2188" s="17"/>
      <c r="P2188" s="17"/>
    </row>
    <row r="2189" spans="1:16" x14ac:dyDescent="0.25">
      <c r="A2189" s="4"/>
      <c r="B2189" s="4"/>
      <c r="C2189" s="4"/>
      <c r="D2189" s="16"/>
      <c r="E2189" s="16"/>
      <c r="F2189" s="16"/>
      <c r="G2189" s="16"/>
      <c r="H2189" s="16"/>
      <c r="J2189" s="19"/>
      <c r="K2189"/>
      <c r="M2189" s="17"/>
      <c r="N2189" s="17"/>
      <c r="P2189" s="17"/>
    </row>
    <row r="2190" spans="1:16" x14ac:dyDescent="0.25">
      <c r="A2190" s="4"/>
      <c r="B2190" s="4"/>
      <c r="C2190" s="4"/>
      <c r="D2190" s="16"/>
      <c r="E2190" s="16"/>
      <c r="F2190" s="16"/>
      <c r="G2190" s="16"/>
      <c r="H2190" s="16"/>
      <c r="J2190" s="19"/>
      <c r="K2190"/>
      <c r="M2190" s="17"/>
      <c r="N2190" s="17"/>
      <c r="P2190" s="17"/>
    </row>
    <row r="2191" spans="1:16" x14ac:dyDescent="0.25">
      <c r="A2191" s="4"/>
      <c r="B2191" s="4"/>
      <c r="C2191" s="4"/>
      <c r="D2191" s="16"/>
      <c r="E2191" s="16"/>
      <c r="F2191" s="16"/>
      <c r="G2191" s="16"/>
      <c r="H2191" s="16"/>
      <c r="J2191" s="19"/>
      <c r="K2191"/>
      <c r="M2191" s="17"/>
      <c r="N2191" s="17"/>
      <c r="P2191" s="17"/>
    </row>
    <row r="2192" spans="1:16" x14ac:dyDescent="0.25">
      <c r="A2192" s="4"/>
      <c r="B2192" s="4"/>
      <c r="C2192" s="4"/>
      <c r="D2192" s="16"/>
      <c r="E2192" s="16"/>
      <c r="F2192" s="16"/>
      <c r="G2192" s="16"/>
      <c r="H2192" s="16"/>
      <c r="J2192" s="19"/>
      <c r="K2192"/>
      <c r="M2192" s="17"/>
      <c r="N2192" s="17"/>
      <c r="P2192" s="17"/>
    </row>
    <row r="2193" spans="1:16" x14ac:dyDescent="0.25">
      <c r="A2193" s="4"/>
      <c r="B2193" s="4"/>
      <c r="C2193" s="4"/>
      <c r="D2193" s="16"/>
      <c r="E2193" s="16"/>
      <c r="F2193" s="16"/>
      <c r="G2193" s="16"/>
      <c r="H2193" s="16"/>
      <c r="J2193" s="19"/>
      <c r="K2193"/>
      <c r="M2193" s="17"/>
      <c r="N2193" s="17"/>
      <c r="P2193" s="17"/>
    </row>
    <row r="2194" spans="1:16" x14ac:dyDescent="0.25">
      <c r="A2194" s="4"/>
      <c r="B2194" s="4"/>
      <c r="C2194" s="4"/>
      <c r="D2194" s="16"/>
      <c r="E2194" s="16"/>
      <c r="F2194" s="16"/>
      <c r="G2194" s="16"/>
      <c r="H2194" s="16"/>
      <c r="J2194" s="19"/>
      <c r="K2194"/>
      <c r="M2194" s="17"/>
      <c r="N2194" s="17"/>
      <c r="P2194" s="17"/>
    </row>
    <row r="2195" spans="1:16" x14ac:dyDescent="0.25">
      <c r="A2195" s="4"/>
      <c r="B2195" s="4"/>
      <c r="C2195" s="4"/>
      <c r="D2195" s="16"/>
      <c r="E2195" s="16"/>
      <c r="F2195" s="16"/>
      <c r="G2195" s="16"/>
      <c r="H2195" s="16"/>
      <c r="J2195" s="19"/>
      <c r="K2195"/>
      <c r="M2195" s="17"/>
      <c r="N2195" s="17"/>
      <c r="P2195" s="17"/>
    </row>
    <row r="2196" spans="1:16" x14ac:dyDescent="0.25">
      <c r="A2196" s="4"/>
      <c r="B2196" s="4"/>
      <c r="C2196" s="4"/>
      <c r="D2196" s="16"/>
      <c r="E2196" s="16"/>
      <c r="F2196" s="16"/>
      <c r="G2196" s="16"/>
      <c r="H2196" s="16"/>
      <c r="J2196" s="19"/>
      <c r="K2196"/>
      <c r="M2196" s="17"/>
      <c r="N2196" s="17"/>
      <c r="P2196" s="17"/>
    </row>
    <row r="2197" spans="1:16" x14ac:dyDescent="0.25">
      <c r="A2197" s="4"/>
      <c r="B2197" s="4"/>
      <c r="C2197" s="4"/>
      <c r="D2197" s="16"/>
      <c r="E2197" s="16"/>
      <c r="F2197" s="16"/>
      <c r="G2197" s="16"/>
      <c r="H2197" s="16"/>
      <c r="J2197" s="19"/>
      <c r="K2197"/>
      <c r="M2197" s="17"/>
      <c r="N2197" s="17"/>
      <c r="P2197" s="17"/>
    </row>
    <row r="2198" spans="1:16" x14ac:dyDescent="0.25">
      <c r="A2198" s="4"/>
      <c r="B2198" s="4"/>
      <c r="C2198" s="4"/>
      <c r="D2198" s="16"/>
      <c r="E2198" s="16"/>
      <c r="F2198" s="16"/>
      <c r="G2198" s="16"/>
      <c r="H2198" s="16"/>
      <c r="J2198" s="19"/>
      <c r="K2198"/>
      <c r="M2198" s="17"/>
      <c r="N2198" s="17"/>
      <c r="P2198" s="17"/>
    </row>
    <row r="2199" spans="1:16" x14ac:dyDescent="0.25">
      <c r="A2199" s="4"/>
      <c r="B2199" s="4"/>
      <c r="C2199" s="4"/>
      <c r="D2199" s="16"/>
      <c r="E2199" s="16"/>
      <c r="F2199" s="16"/>
      <c r="G2199" s="16"/>
      <c r="H2199" s="16"/>
      <c r="J2199" s="19"/>
      <c r="K2199"/>
      <c r="M2199" s="17"/>
      <c r="N2199" s="17"/>
      <c r="P2199" s="17"/>
    </row>
    <row r="2200" spans="1:16" x14ac:dyDescent="0.25">
      <c r="A2200" s="4"/>
      <c r="B2200" s="4"/>
      <c r="C2200" s="4"/>
      <c r="D2200" s="16"/>
      <c r="E2200" s="16"/>
      <c r="F2200" s="16"/>
      <c r="G2200" s="16"/>
      <c r="H2200" s="16"/>
      <c r="J2200" s="19"/>
      <c r="K2200"/>
      <c r="M2200" s="17"/>
      <c r="N2200" s="17"/>
      <c r="P2200" s="17"/>
    </row>
    <row r="2201" spans="1:16" x14ac:dyDescent="0.25">
      <c r="A2201" s="4"/>
      <c r="B2201" s="4"/>
      <c r="C2201" s="4"/>
      <c r="D2201" s="16"/>
      <c r="E2201" s="16"/>
      <c r="F2201" s="16"/>
      <c r="G2201" s="16"/>
      <c r="H2201" s="16"/>
      <c r="J2201" s="19"/>
      <c r="K2201"/>
      <c r="M2201" s="17"/>
      <c r="N2201" s="17"/>
      <c r="P2201" s="17"/>
    </row>
    <row r="2202" spans="1:16" x14ac:dyDescent="0.25">
      <c r="A2202" s="4"/>
      <c r="B2202" s="4"/>
      <c r="C2202" s="4"/>
      <c r="D2202" s="16"/>
      <c r="E2202" s="16"/>
      <c r="F2202" s="16"/>
      <c r="G2202" s="16"/>
      <c r="H2202" s="16"/>
      <c r="J2202" s="19"/>
      <c r="K2202"/>
      <c r="M2202" s="17"/>
      <c r="N2202" s="17"/>
      <c r="P2202" s="17"/>
    </row>
    <row r="2203" spans="1:16" x14ac:dyDescent="0.25">
      <c r="A2203" s="4"/>
      <c r="B2203" s="4"/>
      <c r="C2203" s="4"/>
      <c r="D2203" s="16"/>
      <c r="E2203" s="16"/>
      <c r="F2203" s="16"/>
      <c r="G2203" s="16"/>
      <c r="H2203" s="16"/>
      <c r="J2203" s="19"/>
      <c r="K2203"/>
      <c r="M2203" s="17"/>
      <c r="N2203" s="17"/>
      <c r="P2203" s="17"/>
    </row>
    <row r="2204" spans="1:16" x14ac:dyDescent="0.25">
      <c r="A2204" s="4"/>
      <c r="B2204" s="4"/>
      <c r="C2204" s="4"/>
      <c r="D2204" s="16"/>
      <c r="E2204" s="16"/>
      <c r="F2204" s="16"/>
      <c r="G2204" s="16"/>
      <c r="H2204" s="16"/>
      <c r="J2204" s="19"/>
      <c r="K2204"/>
      <c r="M2204" s="17"/>
      <c r="N2204" s="17"/>
      <c r="P2204" s="17"/>
    </row>
    <row r="2205" spans="1:16" x14ac:dyDescent="0.25">
      <c r="A2205" s="4"/>
      <c r="B2205" s="4"/>
      <c r="C2205" s="4"/>
      <c r="D2205" s="16"/>
      <c r="E2205" s="16"/>
      <c r="F2205" s="16"/>
      <c r="G2205" s="16"/>
      <c r="H2205" s="16"/>
      <c r="J2205" s="19"/>
      <c r="K2205"/>
      <c r="M2205" s="17"/>
      <c r="N2205" s="17"/>
      <c r="P2205" s="17"/>
    </row>
    <row r="2206" spans="1:16" x14ac:dyDescent="0.25">
      <c r="A2206" s="4"/>
      <c r="B2206" s="4"/>
      <c r="C2206" s="4"/>
      <c r="D2206" s="16"/>
      <c r="E2206" s="16"/>
      <c r="F2206" s="16"/>
      <c r="G2206" s="16"/>
      <c r="H2206" s="16"/>
      <c r="J2206" s="19"/>
      <c r="K2206"/>
      <c r="M2206" s="17"/>
      <c r="N2206" s="17"/>
      <c r="P2206" s="17"/>
    </row>
    <row r="2207" spans="1:16" x14ac:dyDescent="0.25">
      <c r="A2207" s="4"/>
      <c r="B2207" s="4"/>
      <c r="C2207" s="4"/>
      <c r="D2207" s="16"/>
      <c r="E2207" s="16"/>
      <c r="F2207" s="16"/>
      <c r="G2207" s="16"/>
      <c r="H2207" s="16"/>
      <c r="J2207" s="19"/>
      <c r="K2207"/>
      <c r="M2207" s="17"/>
      <c r="N2207" s="17"/>
      <c r="P2207" s="17"/>
    </row>
    <row r="2208" spans="1:16" x14ac:dyDescent="0.25">
      <c r="A2208" s="4"/>
      <c r="B2208" s="4"/>
      <c r="C2208" s="4"/>
      <c r="D2208" s="16"/>
      <c r="E2208" s="16"/>
      <c r="F2208" s="16"/>
      <c r="G2208" s="16"/>
      <c r="H2208" s="16"/>
      <c r="J2208" s="19"/>
      <c r="K2208"/>
      <c r="M2208" s="17"/>
      <c r="N2208" s="17"/>
      <c r="P2208" s="17"/>
    </row>
    <row r="2209" spans="1:16" x14ac:dyDescent="0.25">
      <c r="A2209" s="4"/>
      <c r="B2209" s="4"/>
      <c r="C2209" s="4"/>
      <c r="D2209" s="16"/>
      <c r="E2209" s="16"/>
      <c r="F2209" s="16"/>
      <c r="G2209" s="16"/>
      <c r="H2209" s="16"/>
      <c r="J2209" s="19"/>
      <c r="K2209"/>
      <c r="M2209" s="17"/>
      <c r="N2209" s="17"/>
      <c r="P2209" s="17"/>
    </row>
    <row r="2210" spans="1:16" x14ac:dyDescent="0.25">
      <c r="A2210" s="4"/>
      <c r="B2210" s="4"/>
      <c r="C2210" s="4"/>
      <c r="D2210" s="16"/>
      <c r="E2210" s="16"/>
      <c r="F2210" s="16"/>
      <c r="G2210" s="16"/>
      <c r="H2210" s="16"/>
      <c r="J2210" s="19"/>
      <c r="K2210"/>
      <c r="M2210" s="17"/>
      <c r="N2210" s="17"/>
      <c r="P2210" s="17"/>
    </row>
    <row r="2211" spans="1:16" x14ac:dyDescent="0.25">
      <c r="A2211" s="4"/>
      <c r="B2211" s="4"/>
      <c r="C2211" s="4"/>
      <c r="D2211" s="16"/>
      <c r="E2211" s="16"/>
      <c r="F2211" s="16"/>
      <c r="G2211" s="16"/>
      <c r="H2211" s="16"/>
      <c r="J2211" s="19"/>
      <c r="K2211"/>
      <c r="M2211" s="17"/>
      <c r="N2211" s="17"/>
      <c r="P2211" s="17"/>
    </row>
    <row r="2212" spans="1:16" x14ac:dyDescent="0.25">
      <c r="A2212" s="4"/>
      <c r="B2212" s="4"/>
      <c r="C2212" s="4"/>
      <c r="D2212" s="16"/>
      <c r="E2212" s="16"/>
      <c r="F2212" s="16"/>
      <c r="G2212" s="16"/>
      <c r="H2212" s="16"/>
      <c r="J2212" s="19"/>
      <c r="K2212"/>
      <c r="M2212" s="17"/>
      <c r="N2212" s="17"/>
      <c r="P2212" s="17"/>
    </row>
    <row r="2213" spans="1:16" x14ac:dyDescent="0.25">
      <c r="A2213" s="4"/>
      <c r="B2213" s="4"/>
      <c r="C2213" s="4"/>
      <c r="D2213" s="16"/>
      <c r="E2213" s="16"/>
      <c r="F2213" s="16"/>
      <c r="G2213" s="16"/>
      <c r="H2213" s="16"/>
      <c r="J2213" s="19"/>
      <c r="K2213"/>
      <c r="M2213" s="17"/>
      <c r="N2213" s="17"/>
      <c r="P2213" s="17"/>
    </row>
    <row r="2214" spans="1:16" x14ac:dyDescent="0.25">
      <c r="A2214" s="4"/>
      <c r="B2214" s="4"/>
      <c r="C2214" s="4"/>
      <c r="D2214" s="16"/>
      <c r="E2214" s="16"/>
      <c r="F2214" s="16"/>
      <c r="G2214" s="16"/>
      <c r="H2214" s="16"/>
      <c r="J2214" s="19"/>
      <c r="K2214"/>
      <c r="M2214" s="17"/>
      <c r="N2214" s="17"/>
      <c r="P2214" s="17"/>
    </row>
    <row r="2215" spans="1:16" x14ac:dyDescent="0.25">
      <c r="A2215" s="4"/>
      <c r="B2215" s="4"/>
      <c r="C2215" s="4"/>
      <c r="D2215" s="16"/>
      <c r="E2215" s="16"/>
      <c r="F2215" s="16"/>
      <c r="G2215" s="16"/>
      <c r="H2215" s="16"/>
      <c r="J2215" s="19"/>
      <c r="K2215"/>
      <c r="M2215" s="17"/>
      <c r="N2215" s="17"/>
      <c r="P2215" s="17"/>
    </row>
    <row r="2216" spans="1:16" x14ac:dyDescent="0.25">
      <c r="A2216" s="4"/>
      <c r="B2216" s="4"/>
      <c r="C2216" s="4"/>
      <c r="D2216" s="16"/>
      <c r="E2216" s="16"/>
      <c r="F2216" s="16"/>
      <c r="G2216" s="16"/>
      <c r="H2216" s="16"/>
      <c r="J2216" s="19"/>
      <c r="K2216"/>
      <c r="M2216" s="17"/>
      <c r="N2216" s="17"/>
      <c r="P2216" s="17"/>
    </row>
    <row r="2217" spans="1:16" x14ac:dyDescent="0.25">
      <c r="A2217" s="4"/>
      <c r="B2217" s="4"/>
      <c r="C2217" s="4"/>
      <c r="D2217" s="16"/>
      <c r="E2217" s="16"/>
      <c r="F2217" s="16"/>
      <c r="G2217" s="16"/>
      <c r="H2217" s="16"/>
      <c r="J2217" s="19"/>
      <c r="K2217"/>
      <c r="M2217" s="17"/>
      <c r="N2217" s="17"/>
      <c r="P2217" s="17"/>
    </row>
    <row r="2218" spans="1:16" x14ac:dyDescent="0.25">
      <c r="A2218" s="4"/>
      <c r="B2218" s="4"/>
      <c r="C2218" s="4"/>
      <c r="D2218" s="16"/>
      <c r="E2218" s="16"/>
      <c r="F2218" s="16"/>
      <c r="G2218" s="16"/>
      <c r="H2218" s="16"/>
      <c r="J2218" s="19"/>
      <c r="K2218"/>
      <c r="M2218" s="17"/>
      <c r="N2218" s="17"/>
      <c r="P2218" s="17"/>
    </row>
    <row r="2219" spans="1:16" x14ac:dyDescent="0.25">
      <c r="A2219" s="4"/>
      <c r="B2219" s="4"/>
      <c r="C2219" s="4"/>
      <c r="D2219" s="16"/>
      <c r="E2219" s="16"/>
      <c r="F2219" s="16"/>
      <c r="G2219" s="16"/>
      <c r="H2219" s="16"/>
      <c r="J2219" s="19"/>
      <c r="K2219"/>
      <c r="M2219" s="17"/>
      <c r="N2219" s="17"/>
      <c r="P2219" s="17"/>
    </row>
    <row r="2220" spans="1:16" x14ac:dyDescent="0.25">
      <c r="A2220" s="4"/>
      <c r="B2220" s="4"/>
      <c r="C2220" s="4"/>
      <c r="D2220" s="16"/>
      <c r="E2220" s="16"/>
      <c r="F2220" s="16"/>
      <c r="G2220" s="16"/>
      <c r="H2220" s="16"/>
      <c r="J2220" s="19"/>
      <c r="K2220"/>
      <c r="M2220" s="17"/>
      <c r="N2220" s="17"/>
      <c r="P2220" s="17"/>
    </row>
    <row r="2221" spans="1:16" x14ac:dyDescent="0.25">
      <c r="A2221" s="4"/>
      <c r="B2221" s="4"/>
      <c r="C2221" s="4"/>
      <c r="D2221" s="16"/>
      <c r="E2221" s="16"/>
      <c r="F2221" s="16"/>
      <c r="G2221" s="16"/>
      <c r="H2221" s="16"/>
      <c r="J2221" s="19"/>
      <c r="K2221"/>
      <c r="M2221" s="17"/>
      <c r="N2221" s="17"/>
      <c r="P2221" s="17"/>
    </row>
    <row r="2222" spans="1:16" x14ac:dyDescent="0.25">
      <c r="A2222" s="4"/>
      <c r="B2222" s="4"/>
      <c r="C2222" s="4"/>
      <c r="D2222" s="16"/>
      <c r="E2222" s="16"/>
      <c r="F2222" s="16"/>
      <c r="G2222" s="16"/>
      <c r="H2222" s="16"/>
      <c r="J2222" s="19"/>
      <c r="K2222"/>
      <c r="M2222" s="17"/>
      <c r="N2222" s="17"/>
      <c r="P2222" s="17"/>
    </row>
    <row r="2223" spans="1:16" x14ac:dyDescent="0.25">
      <c r="A2223" s="4"/>
      <c r="B2223" s="4"/>
      <c r="C2223" s="4"/>
      <c r="D2223" s="16"/>
      <c r="E2223" s="16"/>
      <c r="F2223" s="16"/>
      <c r="G2223" s="16"/>
      <c r="H2223" s="16"/>
      <c r="J2223" s="19"/>
      <c r="K2223"/>
      <c r="M2223" s="17"/>
      <c r="N2223" s="17"/>
      <c r="P2223" s="17"/>
    </row>
    <row r="2224" spans="1:16" x14ac:dyDescent="0.25">
      <c r="A2224" s="4"/>
      <c r="B2224" s="4"/>
      <c r="C2224" s="4"/>
      <c r="D2224" s="16"/>
      <c r="E2224" s="16"/>
      <c r="F2224" s="16"/>
      <c r="G2224" s="16"/>
      <c r="H2224" s="16"/>
      <c r="J2224" s="19"/>
      <c r="K2224"/>
      <c r="M2224" s="17"/>
      <c r="N2224" s="17"/>
      <c r="P2224" s="17"/>
    </row>
    <row r="2225" spans="1:16" x14ac:dyDescent="0.25">
      <c r="A2225" s="4"/>
      <c r="B2225" s="4"/>
      <c r="C2225" s="4"/>
      <c r="D2225" s="16"/>
      <c r="E2225" s="16"/>
      <c r="F2225" s="16"/>
      <c r="G2225" s="16"/>
      <c r="H2225" s="16"/>
      <c r="J2225" s="19"/>
      <c r="K2225"/>
      <c r="M2225" s="17"/>
      <c r="N2225" s="17"/>
      <c r="P2225" s="17"/>
    </row>
    <row r="2226" spans="1:16" x14ac:dyDescent="0.25">
      <c r="A2226" s="4"/>
      <c r="B2226" s="4"/>
      <c r="C2226" s="4"/>
      <c r="D2226" s="16"/>
      <c r="E2226" s="16"/>
      <c r="F2226" s="16"/>
      <c r="G2226" s="16"/>
      <c r="H2226" s="16"/>
      <c r="J2226" s="19"/>
      <c r="K2226"/>
      <c r="M2226" s="17"/>
      <c r="N2226" s="17"/>
      <c r="P2226" s="17"/>
    </row>
    <row r="2227" spans="1:16" x14ac:dyDescent="0.25">
      <c r="A2227" s="4"/>
      <c r="B2227" s="4"/>
      <c r="C2227" s="4"/>
      <c r="D2227" s="16"/>
      <c r="E2227" s="16"/>
      <c r="F2227" s="16"/>
      <c r="G2227" s="16"/>
      <c r="H2227" s="16"/>
      <c r="J2227" s="19"/>
      <c r="K2227"/>
      <c r="M2227" s="17"/>
      <c r="N2227" s="17"/>
      <c r="P2227" s="17"/>
    </row>
    <row r="2228" spans="1:16" x14ac:dyDescent="0.25">
      <c r="A2228" s="4"/>
      <c r="B2228" s="4"/>
      <c r="C2228" s="4"/>
      <c r="D2228" s="16"/>
      <c r="E2228" s="16"/>
      <c r="F2228" s="16"/>
      <c r="G2228" s="16"/>
      <c r="H2228" s="16"/>
      <c r="J2228" s="19"/>
      <c r="K2228"/>
      <c r="M2228" s="17"/>
      <c r="N2228" s="17"/>
      <c r="P2228" s="17"/>
    </row>
    <row r="2229" spans="1:16" x14ac:dyDescent="0.25">
      <c r="A2229" s="4"/>
      <c r="B2229" s="4"/>
      <c r="C2229" s="4"/>
      <c r="D2229" s="16"/>
      <c r="E2229" s="16"/>
      <c r="F2229" s="16"/>
      <c r="G2229" s="16"/>
      <c r="H2229" s="16"/>
      <c r="J2229" s="19"/>
      <c r="K2229"/>
      <c r="M2229" s="17"/>
      <c r="N2229" s="17"/>
      <c r="P2229" s="17"/>
    </row>
    <row r="2230" spans="1:16" x14ac:dyDescent="0.25">
      <c r="A2230" s="4"/>
      <c r="B2230" s="4"/>
      <c r="C2230" s="4"/>
      <c r="D2230" s="16"/>
      <c r="E2230" s="16"/>
      <c r="F2230" s="16"/>
      <c r="G2230" s="16"/>
      <c r="H2230" s="16"/>
      <c r="J2230" s="19"/>
      <c r="K2230"/>
      <c r="M2230" s="17"/>
      <c r="N2230" s="17"/>
      <c r="P2230" s="17"/>
    </row>
    <row r="2231" spans="1:16" x14ac:dyDescent="0.25">
      <c r="A2231" s="4"/>
      <c r="B2231" s="4"/>
      <c r="C2231" s="4"/>
      <c r="D2231" s="16"/>
      <c r="E2231" s="16"/>
      <c r="F2231" s="16"/>
      <c r="G2231" s="16"/>
      <c r="H2231" s="16"/>
      <c r="J2231" s="19"/>
      <c r="K2231"/>
      <c r="M2231" s="17"/>
      <c r="N2231" s="17"/>
      <c r="P2231" s="17"/>
    </row>
    <row r="2232" spans="1:16" x14ac:dyDescent="0.25">
      <c r="A2232" s="4"/>
      <c r="B2232" s="4"/>
      <c r="C2232" s="4"/>
      <c r="D2232" s="16"/>
      <c r="E2232" s="16"/>
      <c r="F2232" s="16"/>
      <c r="G2232" s="16"/>
      <c r="H2232" s="16"/>
      <c r="J2232" s="19"/>
      <c r="K2232"/>
      <c r="M2232" s="17"/>
      <c r="N2232" s="17"/>
      <c r="P2232" s="17"/>
    </row>
    <row r="2233" spans="1:16" x14ac:dyDescent="0.25">
      <c r="A2233" s="4"/>
      <c r="B2233" s="4"/>
      <c r="C2233" s="4"/>
      <c r="D2233" s="16"/>
      <c r="E2233" s="16"/>
      <c r="F2233" s="16"/>
      <c r="G2233" s="16"/>
      <c r="H2233" s="16"/>
      <c r="J2233" s="19"/>
      <c r="K2233"/>
      <c r="M2233" s="17"/>
      <c r="N2233" s="17"/>
      <c r="P2233" s="17"/>
    </row>
    <row r="2234" spans="1:16" x14ac:dyDescent="0.25">
      <c r="A2234" s="4"/>
      <c r="B2234" s="4"/>
      <c r="C2234" s="4"/>
      <c r="D2234" s="16"/>
      <c r="E2234" s="16"/>
      <c r="F2234" s="16"/>
      <c r="G2234" s="16"/>
      <c r="H2234" s="16"/>
      <c r="J2234" s="19"/>
      <c r="K2234"/>
      <c r="M2234" s="17"/>
      <c r="N2234" s="17"/>
      <c r="P2234" s="17"/>
    </row>
    <row r="2235" spans="1:16" x14ac:dyDescent="0.25">
      <c r="A2235" s="4"/>
      <c r="B2235" s="4"/>
      <c r="C2235" s="4"/>
      <c r="D2235" s="16"/>
      <c r="E2235" s="16"/>
      <c r="F2235" s="16"/>
      <c r="G2235" s="16"/>
      <c r="H2235" s="16"/>
      <c r="J2235" s="19"/>
      <c r="K2235"/>
      <c r="M2235" s="17"/>
      <c r="N2235" s="17"/>
      <c r="P2235" s="17"/>
    </row>
    <row r="2236" spans="1:16" x14ac:dyDescent="0.25">
      <c r="A2236" s="4"/>
      <c r="B2236" s="4"/>
      <c r="C2236" s="4"/>
      <c r="D2236" s="16"/>
      <c r="E2236" s="16"/>
      <c r="F2236" s="16"/>
      <c r="G2236" s="16"/>
      <c r="H2236" s="16"/>
      <c r="J2236" s="19"/>
      <c r="K2236"/>
      <c r="M2236" s="17"/>
      <c r="N2236" s="17"/>
      <c r="P2236" s="17"/>
    </row>
    <row r="2237" spans="1:16" x14ac:dyDescent="0.25">
      <c r="A2237" s="4"/>
      <c r="B2237" s="4"/>
      <c r="C2237" s="4"/>
      <c r="D2237" s="16"/>
      <c r="E2237" s="16"/>
      <c r="F2237" s="16"/>
      <c r="G2237" s="16"/>
      <c r="H2237" s="16"/>
      <c r="J2237" s="19"/>
      <c r="K2237"/>
      <c r="M2237" s="17"/>
      <c r="N2237" s="17"/>
      <c r="P2237" s="17"/>
    </row>
    <row r="2238" spans="1:16" x14ac:dyDescent="0.25">
      <c r="A2238" s="4"/>
      <c r="B2238" s="4"/>
      <c r="C2238" s="4"/>
      <c r="D2238" s="16"/>
      <c r="E2238" s="16"/>
      <c r="F2238" s="16"/>
      <c r="G2238" s="16"/>
      <c r="H2238" s="16"/>
      <c r="J2238" s="19"/>
      <c r="K2238"/>
      <c r="M2238" s="17"/>
      <c r="N2238" s="17"/>
      <c r="P2238" s="17"/>
    </row>
    <row r="2239" spans="1:16" x14ac:dyDescent="0.25">
      <c r="A2239" s="4"/>
      <c r="B2239" s="4"/>
      <c r="C2239" s="4"/>
      <c r="D2239" s="16"/>
      <c r="E2239" s="16"/>
      <c r="F2239" s="16"/>
      <c r="G2239" s="16"/>
      <c r="H2239" s="16"/>
      <c r="J2239" s="19"/>
      <c r="K2239"/>
      <c r="M2239" s="17"/>
      <c r="N2239" s="17"/>
      <c r="P2239" s="17"/>
    </row>
    <row r="2240" spans="1:16" x14ac:dyDescent="0.25">
      <c r="A2240" s="4"/>
      <c r="B2240" s="4"/>
      <c r="C2240" s="4"/>
      <c r="D2240" s="16"/>
      <c r="E2240" s="16"/>
      <c r="F2240" s="16"/>
      <c r="G2240" s="16"/>
      <c r="H2240" s="16"/>
      <c r="J2240" s="19"/>
      <c r="K2240"/>
      <c r="M2240" s="17"/>
      <c r="N2240" s="17"/>
      <c r="P2240" s="17"/>
    </row>
    <row r="2241" spans="1:16" x14ac:dyDescent="0.25">
      <c r="A2241" s="4"/>
      <c r="B2241" s="4"/>
      <c r="C2241" s="4"/>
      <c r="D2241" s="16"/>
      <c r="E2241" s="16"/>
      <c r="F2241" s="16"/>
      <c r="G2241" s="16"/>
      <c r="H2241" s="16"/>
      <c r="J2241" s="19"/>
      <c r="K2241"/>
      <c r="M2241" s="17"/>
      <c r="N2241" s="17"/>
      <c r="P2241" s="17"/>
    </row>
    <row r="2242" spans="1:16" x14ac:dyDescent="0.25">
      <c r="A2242" s="4"/>
      <c r="B2242" s="4"/>
      <c r="C2242" s="4"/>
      <c r="D2242" s="16"/>
      <c r="E2242" s="16"/>
      <c r="F2242" s="16"/>
      <c r="G2242" s="16"/>
      <c r="H2242" s="16"/>
      <c r="J2242" s="19"/>
      <c r="K2242"/>
      <c r="M2242" s="17"/>
      <c r="N2242" s="17"/>
      <c r="P2242" s="17"/>
    </row>
    <row r="2243" spans="1:16" x14ac:dyDescent="0.25">
      <c r="A2243" s="4"/>
      <c r="B2243" s="4"/>
      <c r="C2243" s="4"/>
      <c r="D2243" s="16"/>
      <c r="E2243" s="16"/>
      <c r="F2243" s="16"/>
      <c r="G2243" s="16"/>
      <c r="H2243" s="16"/>
      <c r="J2243" s="19"/>
      <c r="K2243"/>
      <c r="M2243" s="17"/>
      <c r="N2243" s="17"/>
      <c r="P2243" s="17"/>
    </row>
    <row r="2244" spans="1:16" x14ac:dyDescent="0.25">
      <c r="A2244" s="4"/>
      <c r="B2244" s="4"/>
      <c r="C2244" s="4"/>
      <c r="D2244" s="16"/>
      <c r="E2244" s="16"/>
      <c r="F2244" s="16"/>
      <c r="G2244" s="16"/>
      <c r="H2244" s="16"/>
      <c r="J2244" s="19"/>
      <c r="K2244"/>
      <c r="M2244" s="17"/>
      <c r="N2244" s="17"/>
      <c r="P2244" s="17"/>
    </row>
    <row r="2245" spans="1:16" x14ac:dyDescent="0.25">
      <c r="A2245" s="4"/>
      <c r="B2245" s="4"/>
      <c r="C2245" s="4"/>
      <c r="D2245" s="16"/>
      <c r="E2245" s="16"/>
      <c r="F2245" s="16"/>
      <c r="G2245" s="16"/>
      <c r="H2245" s="16"/>
      <c r="J2245" s="19"/>
      <c r="K2245"/>
      <c r="M2245" s="17"/>
      <c r="N2245" s="17"/>
      <c r="P2245" s="17"/>
    </row>
    <row r="2246" spans="1:16" x14ac:dyDescent="0.25">
      <c r="A2246" s="4"/>
      <c r="B2246" s="4"/>
      <c r="C2246" s="4"/>
      <c r="D2246" s="16"/>
      <c r="E2246" s="16"/>
      <c r="F2246" s="16"/>
      <c r="G2246" s="16"/>
      <c r="H2246" s="16"/>
      <c r="J2246" s="19"/>
      <c r="K2246"/>
      <c r="M2246" s="17"/>
      <c r="N2246" s="17"/>
      <c r="P2246" s="17"/>
    </row>
    <row r="2247" spans="1:16" x14ac:dyDescent="0.25">
      <c r="A2247" s="4"/>
      <c r="B2247" s="4"/>
      <c r="C2247" s="4"/>
      <c r="D2247" s="16"/>
      <c r="E2247" s="16"/>
      <c r="F2247" s="16"/>
      <c r="G2247" s="16"/>
      <c r="H2247" s="16"/>
      <c r="J2247" s="19"/>
      <c r="K2247"/>
      <c r="M2247" s="17"/>
      <c r="N2247" s="17"/>
      <c r="P2247" s="17"/>
    </row>
    <row r="2248" spans="1:16" x14ac:dyDescent="0.25">
      <c r="A2248" s="4"/>
      <c r="B2248" s="4"/>
      <c r="C2248" s="4"/>
      <c r="D2248" s="16"/>
      <c r="E2248" s="16"/>
      <c r="F2248" s="16"/>
      <c r="G2248" s="16"/>
      <c r="H2248" s="16"/>
      <c r="J2248" s="19"/>
      <c r="K2248"/>
      <c r="M2248" s="17"/>
      <c r="N2248" s="17"/>
      <c r="P2248" s="17"/>
    </row>
    <row r="2249" spans="1:16" x14ac:dyDescent="0.25">
      <c r="A2249" s="4"/>
      <c r="B2249" s="4"/>
      <c r="C2249" s="4"/>
      <c r="D2249" s="16"/>
      <c r="E2249" s="16"/>
      <c r="F2249" s="16"/>
      <c r="G2249" s="16"/>
      <c r="H2249" s="16"/>
      <c r="J2249" s="19"/>
      <c r="K2249"/>
      <c r="M2249" s="17"/>
      <c r="N2249" s="17"/>
      <c r="P2249" s="17"/>
    </row>
    <row r="2250" spans="1:16" x14ac:dyDescent="0.25">
      <c r="A2250" s="4"/>
      <c r="B2250" s="4"/>
      <c r="C2250" s="4"/>
      <c r="D2250" s="16"/>
      <c r="E2250" s="16"/>
      <c r="F2250" s="16"/>
      <c r="G2250" s="16"/>
      <c r="H2250" s="16"/>
      <c r="J2250" s="19"/>
      <c r="K2250" s="16"/>
      <c r="M2250" s="17"/>
      <c r="N2250" s="17"/>
      <c r="P2250" s="17"/>
    </row>
    <row r="2251" spans="1:16" x14ac:dyDescent="0.25">
      <c r="A2251" s="4"/>
      <c r="B2251" s="4"/>
      <c r="C2251" s="4"/>
      <c r="D2251" s="16"/>
      <c r="E2251" s="16"/>
      <c r="F2251" s="16"/>
      <c r="G2251" s="16"/>
      <c r="H2251" s="16"/>
      <c r="J2251" s="19"/>
      <c r="K2251" s="16"/>
      <c r="M2251" s="17"/>
      <c r="N2251" s="17"/>
      <c r="P2251" s="17"/>
    </row>
    <row r="2252" spans="1:16" x14ac:dyDescent="0.25">
      <c r="A2252" s="4"/>
      <c r="B2252" s="4"/>
      <c r="C2252" s="4"/>
      <c r="D2252" s="16"/>
      <c r="E2252" s="16"/>
      <c r="F2252" s="16"/>
      <c r="G2252" s="16"/>
      <c r="H2252" s="16"/>
      <c r="J2252" s="19"/>
      <c r="K2252" s="16"/>
      <c r="M2252" s="17"/>
      <c r="N2252" s="17"/>
      <c r="P2252" s="17"/>
    </row>
    <row r="2253" spans="1:16" x14ac:dyDescent="0.25">
      <c r="A2253" s="4"/>
      <c r="B2253" s="4"/>
      <c r="C2253" s="4"/>
      <c r="D2253" s="16"/>
      <c r="E2253" s="16"/>
      <c r="F2253" s="16"/>
      <c r="G2253" s="16"/>
      <c r="H2253" s="16"/>
      <c r="J2253" s="19"/>
      <c r="K2253" s="16"/>
      <c r="M2253" s="17"/>
      <c r="N2253" s="17"/>
      <c r="P2253" s="17"/>
    </row>
    <row r="2254" spans="1:16" x14ac:dyDescent="0.25">
      <c r="A2254" s="4"/>
      <c r="B2254" s="4"/>
      <c r="C2254" s="4"/>
      <c r="D2254" s="16"/>
      <c r="E2254" s="16"/>
      <c r="F2254" s="16"/>
      <c r="G2254" s="16"/>
      <c r="H2254" s="16"/>
      <c r="J2254" s="19"/>
      <c r="K2254" s="16"/>
      <c r="M2254" s="17"/>
      <c r="N2254" s="17"/>
      <c r="P2254" s="17"/>
    </row>
    <row r="2255" spans="1:16" x14ac:dyDescent="0.25">
      <c r="A2255" s="4"/>
      <c r="B2255" s="4"/>
      <c r="C2255" s="4"/>
      <c r="D2255" s="16"/>
      <c r="E2255" s="16"/>
      <c r="F2255" s="16"/>
      <c r="G2255" s="16"/>
      <c r="H2255" s="16"/>
      <c r="J2255" s="19"/>
      <c r="K2255" s="16"/>
      <c r="M2255" s="17"/>
      <c r="N2255" s="17"/>
      <c r="P2255" s="17"/>
    </row>
    <row r="2256" spans="1:16" x14ac:dyDescent="0.25">
      <c r="A2256" s="4"/>
      <c r="B2256" s="4"/>
      <c r="C2256" s="4"/>
      <c r="D2256" s="16"/>
      <c r="E2256" s="16"/>
      <c r="F2256" s="16"/>
      <c r="G2256" s="16"/>
      <c r="H2256" s="16"/>
      <c r="J2256" s="19"/>
      <c r="K2256" s="16"/>
      <c r="M2256" s="17"/>
      <c r="N2256" s="17"/>
      <c r="P2256" s="17"/>
    </row>
    <row r="2257" spans="1:16" x14ac:dyDescent="0.25">
      <c r="A2257" s="4"/>
      <c r="B2257" s="4"/>
      <c r="C2257" s="4"/>
      <c r="D2257" s="16"/>
      <c r="E2257" s="16"/>
      <c r="F2257" s="16"/>
      <c r="G2257" s="16"/>
      <c r="H2257" s="16"/>
      <c r="J2257" s="19"/>
      <c r="K2257" s="16"/>
      <c r="M2257" s="17"/>
      <c r="N2257" s="17"/>
      <c r="P2257" s="17"/>
    </row>
    <row r="2258" spans="1:16" x14ac:dyDescent="0.25">
      <c r="A2258" s="4"/>
      <c r="B2258" s="4"/>
      <c r="C2258" s="4"/>
      <c r="D2258" s="16"/>
      <c r="E2258" s="16"/>
      <c r="F2258" s="16"/>
      <c r="G2258" s="16"/>
      <c r="H2258" s="16"/>
      <c r="J2258" s="19"/>
      <c r="K2258" s="16"/>
      <c r="M2258" s="17"/>
      <c r="N2258" s="17"/>
      <c r="P2258" s="17"/>
    </row>
    <row r="2259" spans="1:16" x14ac:dyDescent="0.25">
      <c r="A2259" s="4"/>
      <c r="B2259" s="4"/>
      <c r="C2259" s="4"/>
      <c r="D2259" s="16"/>
      <c r="E2259" s="16"/>
      <c r="F2259" s="16"/>
      <c r="G2259" s="16"/>
      <c r="H2259" s="16"/>
      <c r="J2259" s="19"/>
      <c r="K2259" s="16"/>
      <c r="M2259" s="17"/>
      <c r="N2259" s="17"/>
      <c r="P2259" s="17"/>
    </row>
    <row r="2260" spans="1:16" x14ac:dyDescent="0.25">
      <c r="A2260" s="4"/>
      <c r="B2260" s="4"/>
      <c r="C2260" s="4"/>
      <c r="D2260" s="16"/>
      <c r="E2260" s="16"/>
      <c r="F2260" s="16"/>
      <c r="G2260" s="16"/>
      <c r="H2260" s="16"/>
      <c r="J2260" s="19"/>
      <c r="K2260" s="16"/>
      <c r="M2260" s="17"/>
      <c r="N2260" s="17"/>
      <c r="P2260" s="17"/>
    </row>
    <row r="2261" spans="1:16" x14ac:dyDescent="0.25">
      <c r="A2261" s="4"/>
      <c r="B2261" s="4"/>
      <c r="C2261" s="4"/>
      <c r="D2261" s="16"/>
      <c r="E2261" s="16"/>
      <c r="F2261" s="16"/>
      <c r="G2261" s="16"/>
      <c r="H2261" s="16"/>
      <c r="J2261" s="19"/>
      <c r="K2261" s="16"/>
      <c r="M2261" s="17"/>
      <c r="N2261" s="17"/>
      <c r="P2261" s="17"/>
    </row>
    <row r="2262" spans="1:16" x14ac:dyDescent="0.25">
      <c r="J2262" s="19"/>
      <c r="K2262" s="16"/>
      <c r="M2262" s="17"/>
      <c r="N2262" s="17"/>
      <c r="P2262" s="17"/>
    </row>
    <row r="2263" spans="1:16" x14ac:dyDescent="0.25">
      <c r="J2263" s="19"/>
      <c r="K2263" s="16"/>
      <c r="M2263" s="17"/>
      <c r="N2263" s="17"/>
      <c r="P2263" s="17"/>
    </row>
    <row r="2264" spans="1:16" x14ac:dyDescent="0.25">
      <c r="J2264" s="19"/>
      <c r="K2264" s="16"/>
      <c r="M2264" s="17"/>
      <c r="N2264" s="17"/>
      <c r="P2264" s="17"/>
    </row>
    <row r="2265" spans="1:16" x14ac:dyDescent="0.25">
      <c r="J2265" s="19"/>
      <c r="K2265" s="16"/>
      <c r="M2265" s="17"/>
      <c r="N2265" s="17"/>
      <c r="P2265" s="17"/>
    </row>
    <row r="2266" spans="1:16" x14ac:dyDescent="0.25">
      <c r="J2266" s="19"/>
      <c r="K2266" s="16"/>
      <c r="M2266" s="17"/>
      <c r="N2266" s="17"/>
      <c r="P2266" s="17"/>
    </row>
    <row r="2267" spans="1:16" x14ac:dyDescent="0.25">
      <c r="J2267" s="19"/>
      <c r="K2267" s="16"/>
      <c r="M2267" s="17"/>
      <c r="N2267" s="17"/>
      <c r="P2267" s="17"/>
    </row>
    <row r="2268" spans="1:16" x14ac:dyDescent="0.25">
      <c r="J2268" s="19"/>
      <c r="K2268" s="16"/>
      <c r="M2268" s="17"/>
      <c r="N2268" s="17"/>
      <c r="P2268" s="17"/>
    </row>
    <row r="2269" spans="1:16" x14ac:dyDescent="0.25">
      <c r="J2269" s="19"/>
      <c r="K2269" s="16"/>
      <c r="M2269" s="17"/>
      <c r="N2269" s="17"/>
      <c r="P2269" s="17"/>
    </row>
    <row r="2270" spans="1:16" x14ac:dyDescent="0.25">
      <c r="J2270" s="19"/>
      <c r="K2270" s="16"/>
      <c r="M2270" s="17"/>
      <c r="N2270" s="17"/>
      <c r="P2270" s="17"/>
    </row>
    <row r="2271" spans="1:16" x14ac:dyDescent="0.25">
      <c r="J2271" s="19"/>
      <c r="K2271" s="16"/>
      <c r="M2271" s="17"/>
      <c r="N2271" s="17"/>
      <c r="P2271" s="17"/>
    </row>
    <row r="2272" spans="1:16" x14ac:dyDescent="0.25">
      <c r="J2272" s="19"/>
      <c r="K2272" s="16"/>
      <c r="M2272" s="17"/>
      <c r="N2272" s="17"/>
      <c r="P2272" s="17"/>
    </row>
    <row r="2273" spans="10:16" x14ac:dyDescent="0.25">
      <c r="J2273" s="19"/>
      <c r="K2273" s="16"/>
      <c r="M2273" s="17"/>
      <c r="N2273" s="17"/>
      <c r="P2273" s="17"/>
    </row>
    <row r="2274" spans="10:16" x14ac:dyDescent="0.25">
      <c r="J2274" s="19"/>
      <c r="M2274" s="17"/>
      <c r="N2274" s="17"/>
      <c r="P2274" s="17"/>
    </row>
    <row r="2275" spans="10:16" x14ac:dyDescent="0.25">
      <c r="J2275" s="19"/>
      <c r="K2275" s="16"/>
      <c r="M2275" s="17"/>
      <c r="N2275" s="17"/>
      <c r="P2275" s="17"/>
    </row>
    <row r="2276" spans="10:16" x14ac:dyDescent="0.25">
      <c r="J2276" s="19"/>
      <c r="K2276" s="16"/>
      <c r="M2276" s="17"/>
      <c r="N2276" s="17"/>
      <c r="P2276" s="17"/>
    </row>
    <row r="2277" spans="10:16" x14ac:dyDescent="0.25">
      <c r="J2277" s="19"/>
      <c r="K2277" s="16"/>
      <c r="M2277" s="17"/>
      <c r="N2277" s="17"/>
      <c r="P2277" s="17"/>
    </row>
    <row r="2278" spans="10:16" x14ac:dyDescent="0.25">
      <c r="J2278" s="19"/>
      <c r="K2278" s="16"/>
      <c r="M2278" s="17"/>
      <c r="N2278" s="17"/>
      <c r="P2278" s="17"/>
    </row>
    <row r="2279" spans="10:16" x14ac:dyDescent="0.25">
      <c r="J2279" s="19"/>
      <c r="K2279" s="16"/>
      <c r="M2279" s="17"/>
      <c r="N2279" s="17"/>
      <c r="P2279" s="17"/>
    </row>
    <row r="2280" spans="10:16" x14ac:dyDescent="0.25">
      <c r="J2280" s="19"/>
      <c r="K2280" s="16"/>
      <c r="M2280" s="17"/>
      <c r="N2280" s="17"/>
      <c r="P2280" s="17"/>
    </row>
    <row r="2281" spans="10:16" x14ac:dyDescent="0.25">
      <c r="J2281" s="19"/>
      <c r="K2281" s="16"/>
      <c r="M2281" s="17"/>
      <c r="N2281" s="17"/>
      <c r="P2281" s="17"/>
    </row>
    <row r="2282" spans="10:16" x14ac:dyDescent="0.25">
      <c r="J2282" s="19"/>
      <c r="K2282" s="16"/>
      <c r="M2282" s="17"/>
      <c r="N2282" s="17"/>
      <c r="P2282" s="17"/>
    </row>
    <row r="2283" spans="10:16" x14ac:dyDescent="0.25">
      <c r="J2283" s="19"/>
      <c r="K2283" s="16"/>
      <c r="M2283" s="17"/>
      <c r="N2283" s="17"/>
      <c r="P2283" s="17"/>
    </row>
    <row r="2284" spans="10:16" x14ac:dyDescent="0.25">
      <c r="J2284" s="19"/>
      <c r="K2284" s="16"/>
      <c r="M2284" s="17"/>
      <c r="N2284" s="17"/>
      <c r="P2284" s="17"/>
    </row>
    <row r="2285" spans="10:16" x14ac:dyDescent="0.25">
      <c r="J2285" s="19"/>
      <c r="K2285" s="16"/>
      <c r="M2285" s="17"/>
      <c r="N2285" s="17"/>
      <c r="P2285" s="17"/>
    </row>
    <row r="2286" spans="10:16" x14ac:dyDescent="0.25">
      <c r="J2286" s="19"/>
      <c r="K2286" s="16"/>
      <c r="M2286" s="17"/>
      <c r="N2286" s="17"/>
      <c r="P2286" s="17"/>
    </row>
    <row r="2287" spans="10:16" x14ac:dyDescent="0.25">
      <c r="J2287" s="19"/>
      <c r="K2287" s="16"/>
      <c r="M2287" s="17"/>
      <c r="N2287" s="17"/>
      <c r="P2287" s="17"/>
    </row>
    <row r="2288" spans="10:16" x14ac:dyDescent="0.25">
      <c r="J2288" s="19"/>
      <c r="K2288" s="16"/>
      <c r="M2288" s="17"/>
      <c r="N2288" s="17"/>
      <c r="P2288" s="17"/>
    </row>
    <row r="2289" spans="10:16" x14ac:dyDescent="0.25">
      <c r="J2289" s="19"/>
      <c r="K2289" s="16"/>
      <c r="M2289" s="17"/>
      <c r="N2289" s="17"/>
      <c r="P2289" s="17"/>
    </row>
    <row r="2290" spans="10:16" x14ac:dyDescent="0.25">
      <c r="J2290" s="19"/>
      <c r="K2290" s="16"/>
      <c r="M2290" s="17"/>
      <c r="N2290" s="17"/>
      <c r="P2290" s="17"/>
    </row>
    <row r="2291" spans="10:16" x14ac:dyDescent="0.25">
      <c r="J2291" s="19"/>
      <c r="K2291" s="16"/>
      <c r="M2291" s="17"/>
      <c r="N2291" s="17"/>
      <c r="P2291" s="17"/>
    </row>
    <row r="2292" spans="10:16" x14ac:dyDescent="0.25">
      <c r="J2292" s="19"/>
      <c r="K2292" s="16"/>
      <c r="M2292" s="17"/>
      <c r="N2292" s="17"/>
      <c r="P2292" s="17"/>
    </row>
    <row r="2293" spans="10:16" x14ac:dyDescent="0.25">
      <c r="J2293" s="19"/>
      <c r="K2293" s="16"/>
      <c r="M2293" s="17"/>
      <c r="N2293" s="17"/>
      <c r="P2293" s="17"/>
    </row>
    <row r="2294" spans="10:16" x14ac:dyDescent="0.25">
      <c r="J2294" s="19"/>
      <c r="K2294" s="16"/>
      <c r="M2294" s="17"/>
      <c r="N2294" s="17"/>
      <c r="P2294" s="17"/>
    </row>
    <row r="2295" spans="10:16" x14ac:dyDescent="0.25">
      <c r="J2295" s="19"/>
      <c r="K2295" s="16"/>
      <c r="M2295" s="17"/>
      <c r="N2295" s="17"/>
      <c r="P2295" s="17"/>
    </row>
    <row r="2296" spans="10:16" x14ac:dyDescent="0.25">
      <c r="J2296" s="19"/>
      <c r="K2296" s="16"/>
      <c r="M2296" s="17"/>
      <c r="N2296" s="17"/>
      <c r="P2296" s="17"/>
    </row>
    <row r="2297" spans="10:16" x14ac:dyDescent="0.25">
      <c r="J2297" s="19"/>
      <c r="K2297" s="16"/>
      <c r="M2297" s="17"/>
      <c r="N2297" s="17"/>
      <c r="P2297" s="17"/>
    </row>
    <row r="2298" spans="10:16" x14ac:dyDescent="0.25">
      <c r="J2298" s="19"/>
      <c r="K2298" s="16"/>
      <c r="M2298" s="17"/>
      <c r="N2298" s="17"/>
      <c r="P2298" s="17"/>
    </row>
    <row r="2299" spans="10:16" x14ac:dyDescent="0.25">
      <c r="J2299" s="19"/>
      <c r="K2299" s="16"/>
      <c r="M2299" s="17"/>
      <c r="N2299" s="17"/>
      <c r="P2299" s="17"/>
    </row>
    <row r="2300" spans="10:16" x14ac:dyDescent="0.25">
      <c r="J2300" s="19"/>
      <c r="K2300" s="16"/>
      <c r="M2300" s="17"/>
      <c r="N2300" s="17"/>
      <c r="P2300" s="17"/>
    </row>
    <row r="2301" spans="10:16" x14ac:dyDescent="0.25">
      <c r="J2301" s="19"/>
      <c r="K2301" s="16"/>
      <c r="M2301" s="17"/>
      <c r="N2301" s="17"/>
      <c r="P2301" s="17"/>
    </row>
    <row r="2302" spans="10:16" x14ac:dyDescent="0.25">
      <c r="J2302" s="19"/>
      <c r="K2302" s="16"/>
      <c r="M2302" s="17"/>
      <c r="N2302" s="17"/>
      <c r="P2302" s="17"/>
    </row>
    <row r="2303" spans="10:16" x14ac:dyDescent="0.25">
      <c r="J2303" s="19"/>
      <c r="K2303" s="16"/>
      <c r="M2303" s="17"/>
      <c r="N2303" s="17"/>
      <c r="P2303" s="17"/>
    </row>
    <row r="2304" spans="10:16" x14ac:dyDescent="0.25">
      <c r="J2304" s="19"/>
      <c r="K2304"/>
      <c r="M2304" s="17"/>
      <c r="N2304" s="17"/>
      <c r="P2304" s="17"/>
    </row>
    <row r="2305" spans="10:16" x14ac:dyDescent="0.25">
      <c r="J2305" s="19"/>
      <c r="K2305"/>
      <c r="M2305" s="17"/>
      <c r="N2305" s="17"/>
      <c r="P2305" s="17"/>
    </row>
    <row r="2306" spans="10:16" x14ac:dyDescent="0.25">
      <c r="J2306" s="19"/>
      <c r="K2306"/>
      <c r="M2306" s="17"/>
      <c r="N2306" s="17"/>
      <c r="P2306" s="17"/>
    </row>
    <row r="2307" spans="10:16" x14ac:dyDescent="0.25">
      <c r="J2307" s="19"/>
      <c r="K2307"/>
      <c r="M2307" s="17"/>
      <c r="N2307" s="17"/>
      <c r="P2307" s="17"/>
    </row>
    <row r="2308" spans="10:16" x14ac:dyDescent="0.25">
      <c r="J2308" s="19"/>
      <c r="K2308"/>
      <c r="M2308" s="17"/>
      <c r="N2308" s="17"/>
      <c r="P2308" s="17"/>
    </row>
    <row r="2309" spans="10:16" x14ac:dyDescent="0.25">
      <c r="J2309" s="19"/>
      <c r="K2309"/>
      <c r="M2309" s="17"/>
      <c r="N2309" s="17"/>
      <c r="P2309" s="17"/>
    </row>
    <row r="2310" spans="10:16" x14ac:dyDescent="0.25">
      <c r="J2310" s="19"/>
      <c r="K2310"/>
      <c r="M2310" s="17"/>
      <c r="N2310" s="17"/>
      <c r="P2310" s="17"/>
    </row>
    <row r="2311" spans="10:16" x14ac:dyDescent="0.25">
      <c r="J2311" s="19"/>
      <c r="K2311"/>
      <c r="M2311" s="17"/>
      <c r="N2311" s="17"/>
      <c r="P2311" s="17"/>
    </row>
    <row r="2312" spans="10:16" x14ac:dyDescent="0.25">
      <c r="J2312" s="19"/>
      <c r="K2312"/>
      <c r="M2312" s="17"/>
      <c r="N2312" s="17"/>
      <c r="P2312" s="17"/>
    </row>
    <row r="2313" spans="10:16" x14ac:dyDescent="0.25">
      <c r="J2313" s="19"/>
      <c r="K2313"/>
      <c r="M2313" s="17"/>
      <c r="N2313" s="17"/>
      <c r="P2313" s="17"/>
    </row>
    <row r="2314" spans="10:16" x14ac:dyDescent="0.25">
      <c r="J2314" s="19"/>
      <c r="K2314"/>
      <c r="M2314" s="17"/>
      <c r="N2314" s="17"/>
      <c r="P2314" s="17"/>
    </row>
    <row r="2315" spans="10:16" x14ac:dyDescent="0.25">
      <c r="J2315" s="19"/>
      <c r="K2315"/>
      <c r="M2315" s="17"/>
      <c r="N2315" s="17"/>
      <c r="P2315" s="17"/>
    </row>
    <row r="2316" spans="10:16" x14ac:dyDescent="0.25">
      <c r="J2316" s="19"/>
      <c r="K2316"/>
      <c r="M2316" s="17"/>
      <c r="N2316" s="17"/>
      <c r="P2316" s="17"/>
    </row>
    <row r="2317" spans="10:16" x14ac:dyDescent="0.25">
      <c r="J2317" s="19"/>
      <c r="K2317"/>
      <c r="M2317" s="17"/>
      <c r="N2317" s="17"/>
      <c r="P2317" s="17"/>
    </row>
    <row r="2318" spans="10:16" x14ac:dyDescent="0.25">
      <c r="J2318" s="19"/>
      <c r="K2318"/>
      <c r="M2318" s="17"/>
      <c r="N2318" s="17"/>
      <c r="P2318" s="17"/>
    </row>
    <row r="2319" spans="10:16" x14ac:dyDescent="0.25">
      <c r="J2319" s="19"/>
      <c r="K2319"/>
      <c r="M2319" s="17"/>
      <c r="N2319" s="17"/>
      <c r="P2319" s="17"/>
    </row>
    <row r="2320" spans="10:16" x14ac:dyDescent="0.25">
      <c r="J2320" s="19"/>
      <c r="K2320"/>
      <c r="M2320" s="17"/>
      <c r="N2320" s="17"/>
      <c r="P2320" s="17"/>
    </row>
    <row r="2321" spans="10:16" x14ac:dyDescent="0.25">
      <c r="J2321" s="19"/>
      <c r="K2321"/>
      <c r="M2321" s="17"/>
      <c r="N2321" s="17"/>
      <c r="P2321" s="17"/>
    </row>
    <row r="2322" spans="10:16" x14ac:dyDescent="0.25">
      <c r="J2322" s="19"/>
      <c r="K2322"/>
      <c r="M2322" s="17"/>
      <c r="N2322" s="17"/>
      <c r="P2322" s="17"/>
    </row>
    <row r="2323" spans="10:16" x14ac:dyDescent="0.25">
      <c r="J2323" s="19"/>
      <c r="K2323"/>
      <c r="M2323" s="17"/>
      <c r="N2323" s="17"/>
      <c r="P2323" s="17"/>
    </row>
    <row r="2324" spans="10:16" x14ac:dyDescent="0.25">
      <c r="J2324" s="19"/>
      <c r="K2324"/>
      <c r="M2324" s="17"/>
      <c r="N2324" s="17"/>
      <c r="P2324" s="17"/>
    </row>
    <row r="2325" spans="10:16" x14ac:dyDescent="0.25">
      <c r="J2325" s="19"/>
      <c r="K2325"/>
      <c r="M2325" s="17"/>
      <c r="N2325" s="17"/>
      <c r="P2325" s="17"/>
    </row>
    <row r="2326" spans="10:16" x14ac:dyDescent="0.25">
      <c r="J2326" s="19"/>
      <c r="K2326"/>
      <c r="M2326" s="17"/>
      <c r="N2326" s="17"/>
      <c r="P2326" s="17"/>
    </row>
    <row r="2327" spans="10:16" x14ac:dyDescent="0.25">
      <c r="J2327" s="19"/>
      <c r="K2327"/>
      <c r="M2327" s="17"/>
      <c r="N2327" s="17"/>
      <c r="P2327" s="17"/>
    </row>
    <row r="2328" spans="10:16" x14ac:dyDescent="0.25">
      <c r="J2328" s="19"/>
      <c r="K2328" s="16"/>
      <c r="M2328" s="17"/>
      <c r="N2328" s="17"/>
      <c r="P2328" s="17"/>
    </row>
    <row r="2329" spans="10:16" x14ac:dyDescent="0.25">
      <c r="J2329" s="19"/>
      <c r="K2329" s="16"/>
      <c r="M2329" s="17"/>
      <c r="N2329" s="17"/>
      <c r="P2329" s="17"/>
    </row>
    <row r="2330" spans="10:16" x14ac:dyDescent="0.25">
      <c r="J2330" s="19"/>
      <c r="K2330" s="16"/>
      <c r="M2330" s="17"/>
      <c r="N2330" s="17"/>
      <c r="P2330" s="17"/>
    </row>
    <row r="2331" spans="10:16" x14ac:dyDescent="0.25">
      <c r="J2331" s="19"/>
      <c r="K2331" s="16"/>
      <c r="M2331" s="17"/>
      <c r="N2331" s="17"/>
      <c r="P2331" s="17"/>
    </row>
    <row r="2332" spans="10:16" x14ac:dyDescent="0.25">
      <c r="J2332" s="19"/>
      <c r="K2332" s="16"/>
      <c r="M2332" s="17"/>
      <c r="N2332" s="17"/>
      <c r="P2332" s="17"/>
    </row>
    <row r="2333" spans="10:16" x14ac:dyDescent="0.25">
      <c r="J2333" s="19"/>
      <c r="K2333" s="16"/>
      <c r="M2333" s="17"/>
      <c r="N2333" s="17"/>
      <c r="P2333" s="17"/>
    </row>
    <row r="2334" spans="10:16" x14ac:dyDescent="0.25">
      <c r="J2334" s="19"/>
      <c r="K2334" s="16"/>
      <c r="M2334" s="17"/>
      <c r="N2334" s="17"/>
      <c r="P2334" s="17"/>
    </row>
    <row r="2335" spans="10:16" x14ac:dyDescent="0.25">
      <c r="J2335" s="19"/>
      <c r="K2335" s="16"/>
      <c r="M2335" s="17"/>
      <c r="N2335" s="17"/>
      <c r="P2335" s="17"/>
    </row>
    <row r="2336" spans="10:16" x14ac:dyDescent="0.25">
      <c r="J2336" s="19"/>
      <c r="K2336" s="16"/>
      <c r="M2336" s="17"/>
      <c r="N2336" s="17"/>
      <c r="P2336" s="17"/>
    </row>
    <row r="2337" spans="10:16" x14ac:dyDescent="0.25">
      <c r="J2337" s="19"/>
      <c r="K2337" s="16"/>
      <c r="M2337" s="17"/>
      <c r="N2337" s="17"/>
      <c r="P2337" s="17"/>
    </row>
    <row r="2338" spans="10:16" x14ac:dyDescent="0.25">
      <c r="J2338" s="19"/>
      <c r="K2338" s="16"/>
      <c r="M2338" s="17"/>
      <c r="N2338" s="17"/>
      <c r="P2338" s="17"/>
    </row>
    <row r="2339" spans="10:16" x14ac:dyDescent="0.25">
      <c r="J2339" s="19"/>
      <c r="K2339" s="16"/>
      <c r="M2339" s="17"/>
      <c r="N2339" s="17"/>
      <c r="P2339" s="17"/>
    </row>
    <row r="2340" spans="10:16" x14ac:dyDescent="0.25">
      <c r="J2340" s="19"/>
      <c r="K2340" s="16"/>
      <c r="M2340" s="17"/>
      <c r="N2340" s="17"/>
      <c r="P2340" s="17"/>
    </row>
    <row r="2341" spans="10:16" x14ac:dyDescent="0.25">
      <c r="J2341" s="19"/>
      <c r="K2341" s="16"/>
      <c r="M2341" s="17"/>
      <c r="N2341" s="17"/>
      <c r="P2341" s="17"/>
    </row>
    <row r="2342" spans="10:16" x14ac:dyDescent="0.25">
      <c r="J2342" s="19"/>
      <c r="K2342" s="16"/>
      <c r="M2342" s="17"/>
      <c r="N2342" s="17"/>
      <c r="P2342" s="17"/>
    </row>
    <row r="2343" spans="10:16" x14ac:dyDescent="0.25">
      <c r="J2343" s="19"/>
      <c r="K2343" s="16"/>
      <c r="M2343" s="17"/>
      <c r="N2343" s="17"/>
      <c r="P2343" s="17"/>
    </row>
    <row r="2344" spans="10:16" x14ac:dyDescent="0.25">
      <c r="J2344" s="19"/>
      <c r="K2344" s="16"/>
      <c r="M2344" s="17"/>
      <c r="N2344" s="17"/>
      <c r="P2344" s="17"/>
    </row>
    <row r="2345" spans="10:16" x14ac:dyDescent="0.25">
      <c r="J2345" s="19"/>
      <c r="K2345" s="16"/>
      <c r="M2345" s="17"/>
      <c r="N2345" s="17"/>
      <c r="P2345" s="17"/>
    </row>
    <row r="2346" spans="10:16" x14ac:dyDescent="0.25">
      <c r="J2346" s="19"/>
      <c r="K2346" s="16"/>
      <c r="M2346" s="17"/>
      <c r="N2346" s="17"/>
      <c r="P2346" s="17"/>
    </row>
    <row r="2347" spans="10:16" x14ac:dyDescent="0.25">
      <c r="J2347" s="19"/>
      <c r="K2347" s="16"/>
      <c r="M2347" s="17"/>
      <c r="N2347" s="17"/>
      <c r="P2347" s="17"/>
    </row>
    <row r="2348" spans="10:16" x14ac:dyDescent="0.25">
      <c r="J2348" s="19"/>
      <c r="K2348" s="16"/>
      <c r="M2348" s="17"/>
      <c r="N2348" s="17"/>
      <c r="P2348" s="17"/>
    </row>
    <row r="2349" spans="10:16" x14ac:dyDescent="0.25">
      <c r="J2349" s="19"/>
      <c r="K2349" s="16"/>
      <c r="M2349" s="17"/>
      <c r="N2349" s="17"/>
      <c r="P2349" s="17"/>
    </row>
    <row r="2350" spans="10:16" x14ac:dyDescent="0.25">
      <c r="J2350" s="19"/>
      <c r="K2350" s="16"/>
      <c r="M2350" s="17"/>
      <c r="N2350" s="17"/>
      <c r="P2350" s="17"/>
    </row>
    <row r="2351" spans="10:16" x14ac:dyDescent="0.25">
      <c r="J2351" s="19"/>
      <c r="K2351" s="16"/>
      <c r="M2351" s="17"/>
      <c r="N2351" s="17"/>
      <c r="P2351" s="17"/>
    </row>
    <row r="2352" spans="10:16" x14ac:dyDescent="0.25">
      <c r="J2352" s="19"/>
      <c r="K2352" s="16"/>
      <c r="M2352" s="17"/>
      <c r="N2352" s="17"/>
      <c r="P2352" s="17"/>
    </row>
    <row r="2353" spans="10:16" x14ac:dyDescent="0.25">
      <c r="J2353" s="19"/>
      <c r="K2353" s="16"/>
      <c r="M2353" s="17"/>
      <c r="N2353" s="17"/>
      <c r="P2353" s="17"/>
    </row>
    <row r="2354" spans="10:16" x14ac:dyDescent="0.25">
      <c r="J2354" s="19"/>
      <c r="K2354" s="16"/>
      <c r="M2354" s="17"/>
      <c r="N2354" s="17"/>
      <c r="P2354" s="17"/>
    </row>
    <row r="2355" spans="10:16" x14ac:dyDescent="0.25">
      <c r="J2355" s="19"/>
      <c r="K2355"/>
      <c r="M2355" s="17"/>
      <c r="N2355" s="17"/>
      <c r="P2355" s="17"/>
    </row>
    <row r="2356" spans="10:16" x14ac:dyDescent="0.25">
      <c r="J2356" s="19"/>
      <c r="K2356"/>
      <c r="M2356" s="17"/>
      <c r="N2356" s="17"/>
      <c r="P2356" s="17"/>
    </row>
    <row r="2357" spans="10:16" x14ac:dyDescent="0.25">
      <c r="J2357" s="19"/>
      <c r="K2357"/>
      <c r="M2357" s="17"/>
      <c r="N2357" s="17"/>
      <c r="P2357" s="17"/>
    </row>
    <row r="2358" spans="10:16" x14ac:dyDescent="0.25">
      <c r="J2358" s="19"/>
      <c r="K2358"/>
      <c r="M2358" s="17"/>
      <c r="N2358" s="17"/>
      <c r="P2358" s="17"/>
    </row>
    <row r="2359" spans="10:16" x14ac:dyDescent="0.25">
      <c r="J2359" s="19"/>
      <c r="K2359"/>
      <c r="M2359" s="17"/>
      <c r="N2359" s="17"/>
      <c r="P2359" s="17"/>
    </row>
    <row r="2360" spans="10:16" x14ac:dyDescent="0.25">
      <c r="J2360" s="19"/>
      <c r="K2360"/>
      <c r="M2360" s="17"/>
      <c r="N2360" s="17"/>
      <c r="P2360" s="17"/>
    </row>
    <row r="2361" spans="10:16" x14ac:dyDescent="0.25">
      <c r="J2361" s="19"/>
      <c r="K2361"/>
      <c r="M2361" s="17"/>
      <c r="N2361" s="17"/>
      <c r="P2361" s="17"/>
    </row>
    <row r="2362" spans="10:16" x14ac:dyDescent="0.25">
      <c r="J2362" s="19"/>
      <c r="K2362"/>
      <c r="M2362" s="17"/>
      <c r="N2362" s="17"/>
      <c r="P2362" s="17"/>
    </row>
    <row r="2363" spans="10:16" x14ac:dyDescent="0.25">
      <c r="J2363" s="19"/>
      <c r="K2363"/>
      <c r="M2363" s="17"/>
      <c r="N2363" s="17"/>
      <c r="P2363" s="17"/>
    </row>
    <row r="2364" spans="10:16" x14ac:dyDescent="0.25">
      <c r="J2364" s="19"/>
      <c r="K2364"/>
      <c r="M2364" s="17"/>
      <c r="N2364" s="17"/>
      <c r="P2364" s="17"/>
    </row>
    <row r="2365" spans="10:16" x14ac:dyDescent="0.25">
      <c r="J2365" s="19"/>
      <c r="K2365"/>
      <c r="M2365" s="17"/>
      <c r="N2365" s="17"/>
      <c r="P2365" s="17"/>
    </row>
    <row r="2366" spans="10:16" x14ac:dyDescent="0.25">
      <c r="J2366" s="19"/>
      <c r="K2366"/>
      <c r="M2366" s="17"/>
      <c r="N2366" s="17"/>
      <c r="P2366" s="17"/>
    </row>
    <row r="2367" spans="10:16" x14ac:dyDescent="0.25">
      <c r="J2367" s="19"/>
      <c r="K2367"/>
      <c r="M2367" s="17"/>
      <c r="N2367" s="17"/>
      <c r="P2367" s="17"/>
    </row>
    <row r="2368" spans="10:16" x14ac:dyDescent="0.25">
      <c r="J2368" s="19"/>
      <c r="K2368"/>
      <c r="M2368" s="17"/>
      <c r="N2368" s="17"/>
      <c r="P2368" s="17"/>
    </row>
    <row r="2369" spans="10:16" x14ac:dyDescent="0.25">
      <c r="J2369" s="19"/>
      <c r="K2369"/>
      <c r="M2369" s="17"/>
      <c r="N2369" s="17"/>
      <c r="P2369" s="17"/>
    </row>
    <row r="2370" spans="10:16" x14ac:dyDescent="0.25">
      <c r="J2370" s="19"/>
      <c r="K2370"/>
      <c r="M2370" s="17"/>
      <c r="N2370" s="17"/>
      <c r="P2370" s="17"/>
    </row>
    <row r="2371" spans="10:16" x14ac:dyDescent="0.25">
      <c r="J2371" s="19"/>
      <c r="K2371"/>
      <c r="M2371" s="17"/>
      <c r="N2371" s="17"/>
      <c r="P2371" s="17"/>
    </row>
    <row r="2372" spans="10:16" x14ac:dyDescent="0.25">
      <c r="J2372" s="19"/>
      <c r="K2372"/>
      <c r="M2372" s="17"/>
      <c r="N2372" s="17"/>
      <c r="P2372" s="17"/>
    </row>
    <row r="2373" spans="10:16" x14ac:dyDescent="0.25">
      <c r="J2373" s="19"/>
      <c r="K2373"/>
      <c r="M2373" s="17"/>
      <c r="N2373" s="17"/>
      <c r="P2373" s="17"/>
    </row>
    <row r="2374" spans="10:16" x14ac:dyDescent="0.25">
      <c r="J2374" s="19"/>
      <c r="K2374"/>
      <c r="M2374" s="17"/>
      <c r="N2374" s="17"/>
      <c r="P2374" s="17"/>
    </row>
    <row r="2375" spans="10:16" x14ac:dyDescent="0.25">
      <c r="J2375" s="19"/>
      <c r="K2375"/>
      <c r="M2375" s="17"/>
      <c r="N2375" s="17"/>
      <c r="P2375" s="17"/>
    </row>
    <row r="2376" spans="10:16" x14ac:dyDescent="0.25">
      <c r="J2376" s="19"/>
      <c r="K2376"/>
      <c r="M2376" s="17"/>
      <c r="N2376" s="17"/>
      <c r="P2376" s="17"/>
    </row>
    <row r="2377" spans="10:16" x14ac:dyDescent="0.25">
      <c r="J2377" s="19"/>
      <c r="K2377"/>
      <c r="M2377" s="17"/>
      <c r="N2377" s="17"/>
      <c r="P2377" s="17"/>
    </row>
    <row r="2378" spans="10:16" x14ac:dyDescent="0.25">
      <c r="J2378" s="19"/>
      <c r="K2378"/>
      <c r="M2378" s="17"/>
      <c r="N2378" s="17"/>
      <c r="P2378" s="17"/>
    </row>
    <row r="2379" spans="10:16" x14ac:dyDescent="0.25">
      <c r="J2379" s="19"/>
      <c r="K2379"/>
      <c r="M2379" s="17"/>
      <c r="N2379" s="17"/>
      <c r="P2379" s="17"/>
    </row>
    <row r="2380" spans="10:16" x14ac:dyDescent="0.25">
      <c r="J2380" s="19"/>
      <c r="K2380"/>
      <c r="M2380" s="17"/>
      <c r="N2380" s="17"/>
      <c r="P2380" s="17"/>
    </row>
    <row r="2381" spans="10:16" x14ac:dyDescent="0.25">
      <c r="J2381" s="19"/>
      <c r="K2381"/>
      <c r="M2381" s="17"/>
      <c r="N2381" s="17"/>
      <c r="P2381" s="17"/>
    </row>
    <row r="2382" spans="10:16" x14ac:dyDescent="0.25">
      <c r="J2382" s="19"/>
      <c r="K2382"/>
      <c r="M2382" s="17"/>
      <c r="N2382" s="17"/>
      <c r="P2382" s="17"/>
    </row>
    <row r="2383" spans="10:16" x14ac:dyDescent="0.25">
      <c r="J2383" s="19"/>
      <c r="K2383"/>
      <c r="M2383" s="17"/>
      <c r="N2383" s="17"/>
      <c r="P2383" s="17"/>
    </row>
    <row r="2384" spans="10:16" x14ac:dyDescent="0.25">
      <c r="J2384" s="19"/>
      <c r="K2384"/>
      <c r="M2384" s="17"/>
      <c r="N2384" s="17"/>
      <c r="P2384" s="17"/>
    </row>
    <row r="2385" spans="10:16" x14ac:dyDescent="0.25">
      <c r="J2385" s="19"/>
      <c r="K2385"/>
      <c r="M2385" s="17"/>
      <c r="N2385" s="17"/>
      <c r="P2385" s="17"/>
    </row>
    <row r="2386" spans="10:16" x14ac:dyDescent="0.25">
      <c r="J2386" s="19"/>
      <c r="K2386"/>
      <c r="M2386" s="17"/>
      <c r="N2386" s="17"/>
      <c r="P2386" s="17"/>
    </row>
    <row r="2387" spans="10:16" x14ac:dyDescent="0.25">
      <c r="J2387" s="19"/>
      <c r="K2387"/>
      <c r="M2387" s="17"/>
      <c r="N2387" s="17"/>
      <c r="P2387" s="17"/>
    </row>
    <row r="2388" spans="10:16" x14ac:dyDescent="0.25">
      <c r="J2388" s="19"/>
      <c r="K2388"/>
      <c r="M2388" s="17"/>
      <c r="N2388" s="17"/>
      <c r="P2388" s="17"/>
    </row>
    <row r="2389" spans="10:16" x14ac:dyDescent="0.25">
      <c r="J2389" s="19"/>
      <c r="K2389"/>
      <c r="M2389" s="17"/>
      <c r="N2389" s="17"/>
      <c r="P2389" s="17"/>
    </row>
    <row r="2390" spans="10:16" x14ac:dyDescent="0.25">
      <c r="J2390" s="19"/>
      <c r="K2390"/>
      <c r="M2390" s="17"/>
      <c r="N2390" s="17"/>
      <c r="P2390" s="17"/>
    </row>
    <row r="2391" spans="10:16" x14ac:dyDescent="0.25">
      <c r="J2391" s="19"/>
      <c r="K2391"/>
      <c r="M2391" s="17"/>
      <c r="N2391" s="17"/>
      <c r="P2391" s="17"/>
    </row>
    <row r="2392" spans="10:16" x14ac:dyDescent="0.25">
      <c r="J2392" s="19"/>
      <c r="K2392"/>
      <c r="M2392" s="17"/>
      <c r="N2392" s="17"/>
      <c r="P2392" s="17"/>
    </row>
    <row r="2393" spans="10:16" x14ac:dyDescent="0.25">
      <c r="J2393" s="19"/>
      <c r="K2393"/>
      <c r="M2393" s="17"/>
      <c r="N2393" s="17"/>
      <c r="P2393" s="17"/>
    </row>
    <row r="2394" spans="10:16" x14ac:dyDescent="0.25">
      <c r="J2394" s="19"/>
      <c r="K2394"/>
      <c r="M2394" s="17"/>
      <c r="N2394" s="17"/>
      <c r="P2394" s="17"/>
    </row>
    <row r="2395" spans="10:16" x14ac:dyDescent="0.25">
      <c r="J2395" s="19"/>
      <c r="K2395"/>
      <c r="M2395" s="17"/>
      <c r="N2395" s="17"/>
      <c r="P2395" s="17"/>
    </row>
    <row r="2396" spans="10:16" x14ac:dyDescent="0.25">
      <c r="J2396" s="19"/>
      <c r="K2396"/>
      <c r="M2396" s="17"/>
      <c r="N2396" s="17"/>
      <c r="P2396" s="17"/>
    </row>
    <row r="2397" spans="10:16" x14ac:dyDescent="0.25">
      <c r="J2397" s="19"/>
      <c r="K2397"/>
      <c r="M2397" s="17"/>
      <c r="N2397" s="17"/>
      <c r="P2397" s="17"/>
    </row>
    <row r="2398" spans="10:16" x14ac:dyDescent="0.25">
      <c r="J2398" s="19"/>
      <c r="K2398"/>
      <c r="M2398" s="17"/>
      <c r="N2398" s="17"/>
      <c r="P2398" s="17"/>
    </row>
    <row r="2399" spans="10:16" x14ac:dyDescent="0.25">
      <c r="J2399" s="19"/>
      <c r="K2399"/>
      <c r="M2399" s="17"/>
      <c r="N2399" s="17"/>
      <c r="P2399" s="17"/>
    </row>
    <row r="2400" spans="10:16" x14ac:dyDescent="0.25">
      <c r="J2400" s="19"/>
      <c r="K2400"/>
      <c r="M2400" s="17"/>
      <c r="N2400" s="17"/>
      <c r="P2400" s="17"/>
    </row>
    <row r="2401" spans="10:16" x14ac:dyDescent="0.25">
      <c r="J2401" s="19"/>
      <c r="K2401"/>
      <c r="M2401" s="17"/>
      <c r="N2401" s="17"/>
      <c r="P2401" s="17"/>
    </row>
    <row r="2402" spans="10:16" x14ac:dyDescent="0.25">
      <c r="J2402" s="19"/>
      <c r="K2402"/>
      <c r="M2402" s="17"/>
      <c r="N2402" s="17"/>
      <c r="P2402" s="17"/>
    </row>
    <row r="2403" spans="10:16" x14ac:dyDescent="0.25">
      <c r="J2403" s="19"/>
      <c r="K2403"/>
      <c r="M2403" s="17"/>
      <c r="N2403" s="17"/>
      <c r="P2403" s="17"/>
    </row>
    <row r="2404" spans="10:16" x14ac:dyDescent="0.25">
      <c r="J2404" s="19"/>
      <c r="K2404"/>
      <c r="M2404" s="17"/>
      <c r="N2404" s="17"/>
      <c r="P2404" s="17"/>
    </row>
    <row r="2405" spans="10:16" x14ac:dyDescent="0.25">
      <c r="J2405" s="19"/>
      <c r="K2405"/>
      <c r="M2405" s="17"/>
      <c r="N2405" s="17"/>
      <c r="P2405" s="17"/>
    </row>
    <row r="2406" spans="10:16" x14ac:dyDescent="0.25">
      <c r="J2406" s="19"/>
      <c r="K2406"/>
      <c r="M2406" s="17"/>
      <c r="N2406" s="17"/>
      <c r="P2406" s="17"/>
    </row>
    <row r="2407" spans="10:16" x14ac:dyDescent="0.25">
      <c r="J2407" s="19"/>
      <c r="K2407"/>
      <c r="M2407" s="17"/>
      <c r="N2407" s="17"/>
      <c r="P2407" s="17"/>
    </row>
    <row r="2408" spans="10:16" x14ac:dyDescent="0.25">
      <c r="J2408" s="19"/>
      <c r="K2408"/>
      <c r="M2408" s="17"/>
      <c r="N2408" s="17"/>
      <c r="P2408" s="17"/>
    </row>
    <row r="2409" spans="10:16" x14ac:dyDescent="0.25">
      <c r="J2409" s="19"/>
      <c r="K2409"/>
      <c r="M2409" s="17"/>
      <c r="N2409" s="17"/>
      <c r="P2409" s="17"/>
    </row>
    <row r="2410" spans="10:16" x14ac:dyDescent="0.25">
      <c r="J2410" s="19"/>
      <c r="K2410"/>
      <c r="M2410" s="17"/>
      <c r="N2410" s="17"/>
      <c r="P2410" s="17"/>
    </row>
    <row r="2411" spans="10:16" x14ac:dyDescent="0.25">
      <c r="J2411" s="19"/>
      <c r="K2411"/>
      <c r="M2411" s="17"/>
      <c r="N2411" s="17"/>
      <c r="P2411" s="17"/>
    </row>
    <row r="2412" spans="10:16" x14ac:dyDescent="0.25">
      <c r="J2412" s="19"/>
      <c r="K2412"/>
      <c r="M2412" s="17"/>
      <c r="N2412" s="17"/>
      <c r="P2412" s="17"/>
    </row>
    <row r="2413" spans="10:16" x14ac:dyDescent="0.25">
      <c r="J2413" s="19"/>
      <c r="K2413"/>
      <c r="M2413" s="17"/>
      <c r="N2413" s="17"/>
      <c r="P2413" s="17"/>
    </row>
    <row r="2414" spans="10:16" x14ac:dyDescent="0.25">
      <c r="J2414" s="19"/>
      <c r="K2414"/>
      <c r="M2414" s="17"/>
      <c r="N2414" s="17"/>
      <c r="P2414" s="17"/>
    </row>
    <row r="2415" spans="10:16" x14ac:dyDescent="0.25">
      <c r="J2415" s="19"/>
      <c r="K2415"/>
      <c r="M2415" s="17"/>
      <c r="N2415" s="17"/>
      <c r="P2415" s="17"/>
    </row>
    <row r="2416" spans="10:16" x14ac:dyDescent="0.25">
      <c r="J2416" s="19"/>
      <c r="K2416"/>
      <c r="M2416" s="17"/>
      <c r="N2416" s="17"/>
      <c r="P2416" s="17"/>
    </row>
    <row r="2417" spans="10:16" x14ac:dyDescent="0.25">
      <c r="J2417" s="19"/>
      <c r="K2417"/>
      <c r="M2417" s="17"/>
      <c r="N2417" s="17"/>
      <c r="P2417" s="17"/>
    </row>
    <row r="2418" spans="10:16" x14ac:dyDescent="0.25">
      <c r="J2418" s="19"/>
      <c r="K2418"/>
      <c r="M2418" s="17"/>
      <c r="N2418" s="17"/>
      <c r="P2418" s="17"/>
    </row>
    <row r="2419" spans="10:16" x14ac:dyDescent="0.25">
      <c r="J2419" s="19"/>
      <c r="K2419"/>
      <c r="M2419" s="17"/>
      <c r="N2419" s="17"/>
      <c r="P2419" s="17"/>
    </row>
    <row r="2420" spans="10:16" x14ac:dyDescent="0.25">
      <c r="J2420" s="19"/>
      <c r="K2420"/>
      <c r="M2420" s="17"/>
      <c r="N2420" s="17"/>
      <c r="P2420" s="17"/>
    </row>
    <row r="2421" spans="10:16" x14ac:dyDescent="0.25">
      <c r="J2421" s="19"/>
      <c r="K2421"/>
      <c r="M2421" s="17"/>
      <c r="N2421" s="17"/>
      <c r="P2421" s="17"/>
    </row>
    <row r="2422" spans="10:16" x14ac:dyDescent="0.25">
      <c r="J2422" s="19"/>
      <c r="K2422"/>
      <c r="M2422" s="17"/>
      <c r="N2422" s="17"/>
      <c r="P2422" s="17"/>
    </row>
    <row r="2423" spans="10:16" x14ac:dyDescent="0.25">
      <c r="J2423" s="19"/>
      <c r="K2423"/>
      <c r="M2423" s="17"/>
      <c r="N2423" s="17"/>
      <c r="P2423" s="17"/>
    </row>
    <row r="2424" spans="10:16" x14ac:dyDescent="0.25">
      <c r="J2424" s="19"/>
      <c r="K2424"/>
      <c r="M2424" s="17"/>
      <c r="N2424" s="17"/>
      <c r="P2424" s="17"/>
    </row>
    <row r="2425" spans="10:16" x14ac:dyDescent="0.25">
      <c r="J2425" s="19"/>
      <c r="K2425"/>
      <c r="M2425" s="17"/>
      <c r="N2425" s="17"/>
      <c r="P2425" s="17"/>
    </row>
    <row r="2426" spans="10:16" x14ac:dyDescent="0.25">
      <c r="J2426" s="19"/>
      <c r="K2426"/>
      <c r="M2426" s="17"/>
      <c r="N2426" s="17"/>
      <c r="P2426" s="17"/>
    </row>
    <row r="2427" spans="10:16" x14ac:dyDescent="0.25">
      <c r="J2427" s="19"/>
      <c r="K2427"/>
      <c r="M2427" s="17"/>
      <c r="N2427" s="17"/>
      <c r="P2427" s="17"/>
    </row>
    <row r="2428" spans="10:16" x14ac:dyDescent="0.25">
      <c r="J2428" s="19"/>
      <c r="K2428"/>
      <c r="M2428" s="17"/>
      <c r="N2428" s="17"/>
      <c r="P2428" s="17"/>
    </row>
    <row r="2429" spans="10:16" x14ac:dyDescent="0.25">
      <c r="J2429" s="19"/>
      <c r="K2429"/>
      <c r="M2429" s="17"/>
      <c r="N2429" s="17"/>
      <c r="P2429" s="17"/>
    </row>
    <row r="2430" spans="10:16" x14ac:dyDescent="0.25">
      <c r="J2430" s="19"/>
      <c r="K2430"/>
      <c r="M2430" s="17"/>
      <c r="N2430" s="17"/>
      <c r="P2430" s="17"/>
    </row>
    <row r="2431" spans="10:16" x14ac:dyDescent="0.25">
      <c r="J2431" s="19"/>
      <c r="K2431"/>
      <c r="M2431" s="17"/>
      <c r="N2431" s="17"/>
      <c r="P2431" s="17"/>
    </row>
    <row r="2432" spans="10:16" x14ac:dyDescent="0.25">
      <c r="J2432" s="19"/>
      <c r="K2432"/>
      <c r="M2432" s="17"/>
      <c r="N2432" s="17"/>
      <c r="P2432" s="17"/>
    </row>
    <row r="2433" spans="10:16" x14ac:dyDescent="0.25">
      <c r="J2433" s="19"/>
      <c r="K2433"/>
      <c r="M2433" s="17"/>
      <c r="N2433" s="17"/>
      <c r="P2433" s="17"/>
    </row>
    <row r="2434" spans="10:16" x14ac:dyDescent="0.25">
      <c r="J2434" s="19"/>
      <c r="K2434"/>
      <c r="M2434" s="17"/>
      <c r="N2434" s="17"/>
      <c r="P2434" s="17"/>
    </row>
    <row r="2435" spans="10:16" x14ac:dyDescent="0.25">
      <c r="J2435" s="19"/>
      <c r="K2435"/>
      <c r="M2435" s="17"/>
      <c r="N2435" s="17"/>
      <c r="P2435" s="17"/>
    </row>
    <row r="2436" spans="10:16" x14ac:dyDescent="0.25">
      <c r="J2436" s="19"/>
      <c r="K2436"/>
      <c r="M2436" s="17"/>
      <c r="N2436" s="17"/>
      <c r="P2436" s="17"/>
    </row>
    <row r="2437" spans="10:16" x14ac:dyDescent="0.25">
      <c r="J2437" s="19"/>
      <c r="K2437"/>
      <c r="M2437" s="17"/>
      <c r="N2437" s="17"/>
      <c r="P2437" s="17"/>
    </row>
    <row r="2438" spans="10:16" x14ac:dyDescent="0.25">
      <c r="J2438" s="19"/>
      <c r="K2438"/>
      <c r="M2438" s="17"/>
      <c r="N2438" s="17"/>
      <c r="P2438" s="17"/>
    </row>
    <row r="2439" spans="10:16" x14ac:dyDescent="0.25">
      <c r="J2439" s="19"/>
      <c r="K2439"/>
      <c r="M2439" s="17"/>
      <c r="N2439" s="17"/>
      <c r="P2439" s="17"/>
    </row>
    <row r="2440" spans="10:16" x14ac:dyDescent="0.25">
      <c r="J2440" s="19"/>
      <c r="K2440"/>
      <c r="M2440" s="17"/>
      <c r="N2440" s="17"/>
      <c r="P2440" s="17"/>
    </row>
    <row r="2441" spans="10:16" x14ac:dyDescent="0.25">
      <c r="J2441" s="19"/>
      <c r="K2441"/>
      <c r="M2441" s="17"/>
      <c r="N2441" s="17"/>
      <c r="P2441" s="17"/>
    </row>
    <row r="2442" spans="10:16" x14ac:dyDescent="0.25">
      <c r="J2442" s="19"/>
      <c r="K2442"/>
      <c r="M2442" s="17"/>
      <c r="N2442" s="17"/>
      <c r="P2442" s="17"/>
    </row>
    <row r="2443" spans="10:16" x14ac:dyDescent="0.25">
      <c r="J2443" s="19"/>
      <c r="K2443"/>
      <c r="M2443" s="17"/>
      <c r="N2443" s="17"/>
      <c r="P2443" s="17"/>
    </row>
    <row r="2444" spans="10:16" x14ac:dyDescent="0.25">
      <c r="J2444" s="19"/>
      <c r="K2444"/>
      <c r="M2444" s="17"/>
      <c r="N2444" s="17"/>
      <c r="P2444" s="17"/>
    </row>
    <row r="2445" spans="10:16" x14ac:dyDescent="0.25">
      <c r="J2445" s="19"/>
      <c r="K2445"/>
      <c r="M2445" s="17"/>
      <c r="N2445" s="17"/>
      <c r="P2445" s="17"/>
    </row>
    <row r="2446" spans="10:16" x14ac:dyDescent="0.25">
      <c r="J2446" s="19"/>
      <c r="K2446"/>
      <c r="M2446" s="17"/>
      <c r="N2446" s="17"/>
      <c r="P2446" s="17"/>
    </row>
    <row r="2447" spans="10:16" x14ac:dyDescent="0.25">
      <c r="J2447" s="19"/>
      <c r="K2447"/>
      <c r="M2447" s="17"/>
      <c r="N2447" s="17"/>
      <c r="P2447" s="17"/>
    </row>
    <row r="2448" spans="10:16" x14ac:dyDescent="0.25">
      <c r="J2448" s="19"/>
      <c r="K2448"/>
      <c r="M2448" s="17"/>
      <c r="N2448" s="17"/>
      <c r="P2448" s="17"/>
    </row>
    <row r="2449" spans="10:16" x14ac:dyDescent="0.25">
      <c r="J2449" s="19"/>
      <c r="K2449"/>
      <c r="M2449" s="17"/>
      <c r="N2449" s="17"/>
      <c r="P2449" s="17"/>
    </row>
    <row r="2450" spans="10:16" x14ac:dyDescent="0.25">
      <c r="J2450" s="19"/>
      <c r="K2450"/>
      <c r="M2450" s="17"/>
      <c r="N2450" s="17"/>
      <c r="P2450" s="17"/>
    </row>
    <row r="2451" spans="10:16" x14ac:dyDescent="0.25">
      <c r="J2451" s="19"/>
      <c r="K2451"/>
      <c r="M2451" s="17"/>
      <c r="N2451" s="17"/>
      <c r="P2451" s="17"/>
    </row>
    <row r="2452" spans="10:16" x14ac:dyDescent="0.25">
      <c r="J2452" s="19"/>
      <c r="K2452"/>
      <c r="M2452" s="17"/>
      <c r="N2452" s="17"/>
      <c r="P2452" s="17"/>
    </row>
    <row r="2453" spans="10:16" x14ac:dyDescent="0.25">
      <c r="J2453" s="19"/>
      <c r="K2453"/>
      <c r="M2453" s="17"/>
      <c r="N2453" s="17"/>
      <c r="P2453" s="17"/>
    </row>
    <row r="2454" spans="10:16" x14ac:dyDescent="0.25">
      <c r="J2454" s="19"/>
      <c r="K2454"/>
      <c r="M2454" s="17"/>
      <c r="N2454" s="17"/>
      <c r="P2454" s="17"/>
    </row>
    <row r="2455" spans="10:16" x14ac:dyDescent="0.25">
      <c r="J2455" s="19"/>
      <c r="K2455"/>
      <c r="M2455" s="17"/>
      <c r="N2455" s="17"/>
      <c r="P2455" s="17"/>
    </row>
    <row r="2456" spans="10:16" x14ac:dyDescent="0.25">
      <c r="J2456" s="19"/>
      <c r="K2456"/>
      <c r="M2456" s="17"/>
      <c r="N2456" s="17"/>
      <c r="P2456" s="17"/>
    </row>
    <row r="2457" spans="10:16" x14ac:dyDescent="0.25">
      <c r="J2457" s="19"/>
      <c r="K2457"/>
      <c r="M2457" s="17"/>
      <c r="N2457" s="17"/>
      <c r="P2457" s="17"/>
    </row>
    <row r="2458" spans="10:16" x14ac:dyDescent="0.25">
      <c r="J2458" s="19"/>
      <c r="K2458"/>
      <c r="M2458" s="17"/>
      <c r="N2458" s="17"/>
      <c r="P2458" s="17"/>
    </row>
    <row r="2459" spans="10:16" x14ac:dyDescent="0.25">
      <c r="J2459" s="19"/>
      <c r="K2459"/>
      <c r="M2459" s="17"/>
      <c r="N2459" s="17"/>
      <c r="P2459" s="17"/>
    </row>
    <row r="2460" spans="10:16" x14ac:dyDescent="0.25">
      <c r="J2460" s="19"/>
      <c r="K2460"/>
      <c r="M2460" s="17"/>
      <c r="N2460" s="17"/>
      <c r="P2460" s="17"/>
    </row>
    <row r="2461" spans="10:16" x14ac:dyDescent="0.25">
      <c r="J2461" s="19"/>
      <c r="K2461"/>
      <c r="M2461" s="17"/>
      <c r="N2461" s="17"/>
      <c r="P2461" s="17"/>
    </row>
    <row r="2462" spans="10:16" x14ac:dyDescent="0.25">
      <c r="J2462" s="19"/>
      <c r="K2462"/>
      <c r="M2462" s="17"/>
      <c r="N2462" s="17"/>
      <c r="P2462" s="17"/>
    </row>
    <row r="2463" spans="10:16" x14ac:dyDescent="0.25">
      <c r="J2463" s="19"/>
      <c r="K2463"/>
      <c r="M2463" s="17"/>
      <c r="N2463" s="17"/>
      <c r="P2463" s="17"/>
    </row>
    <row r="2464" spans="10:16" x14ac:dyDescent="0.25">
      <c r="J2464" s="19"/>
      <c r="K2464"/>
      <c r="M2464" s="17"/>
      <c r="N2464" s="17"/>
      <c r="P2464" s="17"/>
    </row>
    <row r="2465" spans="10:16" x14ac:dyDescent="0.25">
      <c r="J2465" s="19"/>
      <c r="K2465"/>
      <c r="M2465" s="17"/>
      <c r="N2465" s="17"/>
      <c r="P2465" s="17"/>
    </row>
    <row r="2466" spans="10:16" x14ac:dyDescent="0.25">
      <c r="J2466" s="19"/>
      <c r="K2466"/>
      <c r="M2466" s="17"/>
      <c r="N2466" s="17"/>
      <c r="P2466" s="17"/>
    </row>
    <row r="2467" spans="10:16" x14ac:dyDescent="0.25">
      <c r="J2467" s="19"/>
      <c r="K2467"/>
      <c r="M2467" s="17"/>
      <c r="N2467" s="17"/>
      <c r="P2467" s="17"/>
    </row>
    <row r="2468" spans="10:16" x14ac:dyDescent="0.25">
      <c r="J2468" s="19"/>
      <c r="K2468"/>
      <c r="M2468" s="17"/>
      <c r="N2468" s="17"/>
      <c r="P2468" s="17"/>
    </row>
    <row r="2469" spans="10:16" x14ac:dyDescent="0.25">
      <c r="J2469" s="19"/>
      <c r="K2469"/>
      <c r="M2469" s="17"/>
      <c r="N2469" s="17"/>
      <c r="P2469" s="17"/>
    </row>
    <row r="2470" spans="10:16" x14ac:dyDescent="0.25">
      <c r="J2470" s="19"/>
      <c r="K2470"/>
      <c r="M2470" s="17"/>
      <c r="N2470" s="17"/>
      <c r="P2470" s="17"/>
    </row>
    <row r="2471" spans="10:16" x14ac:dyDescent="0.25">
      <c r="J2471" s="19"/>
      <c r="K2471"/>
      <c r="M2471" s="17"/>
      <c r="N2471" s="17"/>
      <c r="P2471" s="17"/>
    </row>
    <row r="2472" spans="10:16" x14ac:dyDescent="0.25">
      <c r="J2472" s="19"/>
      <c r="K2472"/>
      <c r="M2472" s="17"/>
      <c r="N2472" s="17"/>
      <c r="P2472" s="17"/>
    </row>
    <row r="2473" spans="10:16" x14ac:dyDescent="0.25">
      <c r="J2473" s="19"/>
      <c r="K2473"/>
      <c r="M2473" s="17"/>
      <c r="N2473" s="17"/>
      <c r="P2473" s="17"/>
    </row>
    <row r="2474" spans="10:16" x14ac:dyDescent="0.25">
      <c r="J2474" s="19"/>
      <c r="K2474"/>
      <c r="M2474" s="17"/>
      <c r="N2474" s="17"/>
      <c r="P2474" s="17"/>
    </row>
    <row r="2475" spans="10:16" x14ac:dyDescent="0.25">
      <c r="J2475" s="19"/>
      <c r="K2475"/>
      <c r="M2475" s="17"/>
      <c r="N2475" s="17"/>
      <c r="P2475" s="17"/>
    </row>
    <row r="2476" spans="10:16" x14ac:dyDescent="0.25">
      <c r="J2476" s="19"/>
      <c r="K2476"/>
      <c r="M2476" s="17"/>
      <c r="N2476" s="17"/>
      <c r="P2476" s="17"/>
    </row>
    <row r="2477" spans="10:16" x14ac:dyDescent="0.25">
      <c r="J2477" s="19"/>
      <c r="K2477"/>
      <c r="M2477" s="17"/>
      <c r="N2477" s="17"/>
      <c r="P2477" s="17"/>
    </row>
    <row r="2478" spans="10:16" x14ac:dyDescent="0.25">
      <c r="J2478" s="19"/>
      <c r="K2478"/>
      <c r="M2478" s="17"/>
      <c r="N2478" s="17"/>
      <c r="P2478" s="17"/>
    </row>
    <row r="2479" spans="10:16" x14ac:dyDescent="0.25">
      <c r="J2479" s="19"/>
      <c r="K2479"/>
      <c r="M2479" s="17"/>
      <c r="N2479" s="17"/>
      <c r="P2479" s="17"/>
    </row>
    <row r="2480" spans="10:16" x14ac:dyDescent="0.25">
      <c r="J2480" s="19"/>
      <c r="K2480"/>
      <c r="M2480" s="17"/>
      <c r="N2480" s="17"/>
      <c r="P2480" s="17"/>
    </row>
    <row r="2481" spans="10:16" x14ac:dyDescent="0.25">
      <c r="J2481" s="19"/>
      <c r="K2481"/>
      <c r="M2481" s="17"/>
      <c r="N2481" s="17"/>
      <c r="P2481" s="17"/>
    </row>
    <row r="2482" spans="10:16" x14ac:dyDescent="0.25">
      <c r="J2482" s="19"/>
      <c r="K2482"/>
      <c r="M2482" s="17"/>
      <c r="N2482" s="17"/>
      <c r="P2482" s="17"/>
    </row>
    <row r="2483" spans="10:16" x14ac:dyDescent="0.25">
      <c r="J2483" s="19"/>
      <c r="K2483"/>
      <c r="M2483" s="17"/>
      <c r="N2483" s="17"/>
      <c r="P2483" s="17"/>
    </row>
    <row r="2484" spans="10:16" x14ac:dyDescent="0.25">
      <c r="J2484" s="19"/>
      <c r="K2484"/>
      <c r="M2484" s="17"/>
      <c r="N2484" s="17"/>
      <c r="P2484" s="17"/>
    </row>
    <row r="2485" spans="10:16" x14ac:dyDescent="0.25">
      <c r="J2485" s="19"/>
      <c r="K2485"/>
      <c r="M2485" s="17"/>
      <c r="N2485" s="17"/>
      <c r="P2485" s="17"/>
    </row>
    <row r="2486" spans="10:16" x14ac:dyDescent="0.25">
      <c r="J2486" s="19"/>
      <c r="K2486"/>
      <c r="M2486" s="17"/>
      <c r="N2486" s="17"/>
      <c r="P2486" s="17"/>
    </row>
    <row r="2487" spans="10:16" x14ac:dyDescent="0.25">
      <c r="J2487" s="19"/>
      <c r="K2487"/>
      <c r="M2487" s="17"/>
      <c r="N2487" s="17"/>
      <c r="P2487" s="17"/>
    </row>
    <row r="2488" spans="10:16" x14ac:dyDescent="0.25">
      <c r="J2488" s="19"/>
      <c r="K2488"/>
      <c r="M2488" s="17"/>
      <c r="N2488" s="17"/>
      <c r="P2488" s="17"/>
    </row>
    <row r="2489" spans="10:16" x14ac:dyDescent="0.25">
      <c r="J2489" s="19"/>
      <c r="K2489"/>
      <c r="M2489" s="17"/>
      <c r="N2489" s="17"/>
      <c r="P2489" s="17"/>
    </row>
    <row r="2490" spans="10:16" x14ac:dyDescent="0.25">
      <c r="J2490" s="19"/>
      <c r="K2490"/>
      <c r="M2490" s="17"/>
      <c r="N2490" s="17"/>
      <c r="P2490" s="17"/>
    </row>
    <row r="2491" spans="10:16" x14ac:dyDescent="0.25">
      <c r="J2491" s="19"/>
      <c r="K2491"/>
      <c r="M2491" s="17"/>
      <c r="N2491" s="17"/>
      <c r="P2491" s="17"/>
    </row>
    <row r="2492" spans="10:16" x14ac:dyDescent="0.25">
      <c r="J2492" s="19"/>
      <c r="K2492"/>
      <c r="M2492" s="17"/>
      <c r="N2492" s="17"/>
      <c r="P2492" s="17"/>
    </row>
    <row r="2493" spans="10:16" x14ac:dyDescent="0.25">
      <c r="J2493" s="19"/>
      <c r="K2493"/>
      <c r="M2493" s="17"/>
      <c r="N2493" s="17"/>
      <c r="P2493" s="17"/>
    </row>
    <row r="2494" spans="10:16" x14ac:dyDescent="0.25">
      <c r="J2494" s="19"/>
      <c r="K2494"/>
      <c r="M2494" s="17"/>
      <c r="N2494" s="17"/>
      <c r="P2494" s="17"/>
    </row>
    <row r="2495" spans="10:16" x14ac:dyDescent="0.25">
      <c r="J2495" s="19"/>
      <c r="K2495"/>
      <c r="M2495" s="17"/>
      <c r="N2495" s="17"/>
      <c r="P2495" s="17"/>
    </row>
    <row r="2496" spans="10:16" x14ac:dyDescent="0.25">
      <c r="J2496" s="19"/>
      <c r="K2496"/>
      <c r="M2496" s="17"/>
      <c r="N2496" s="17"/>
      <c r="P2496" s="17"/>
    </row>
    <row r="2497" spans="10:16" x14ac:dyDescent="0.25">
      <c r="J2497" s="19"/>
      <c r="K2497"/>
      <c r="M2497" s="17"/>
      <c r="N2497" s="17"/>
      <c r="P2497" s="17"/>
    </row>
    <row r="2498" spans="10:16" x14ac:dyDescent="0.25">
      <c r="J2498" s="19"/>
      <c r="K2498"/>
      <c r="M2498" s="17"/>
      <c r="N2498" s="17"/>
      <c r="P2498" s="17"/>
    </row>
    <row r="2499" spans="10:16" x14ac:dyDescent="0.25">
      <c r="J2499" s="19"/>
      <c r="K2499"/>
      <c r="M2499" s="17"/>
      <c r="N2499" s="17"/>
      <c r="P2499" s="17"/>
    </row>
    <row r="2500" spans="10:16" x14ac:dyDescent="0.25">
      <c r="J2500" s="19"/>
      <c r="K2500"/>
      <c r="M2500" s="17"/>
      <c r="N2500" s="17"/>
      <c r="P2500" s="17"/>
    </row>
    <row r="2501" spans="10:16" x14ac:dyDescent="0.25">
      <c r="J2501" s="19"/>
      <c r="K2501"/>
      <c r="M2501" s="17"/>
      <c r="N2501" s="17"/>
      <c r="P2501" s="17"/>
    </row>
    <row r="2502" spans="10:16" x14ac:dyDescent="0.25">
      <c r="J2502" s="19"/>
      <c r="K2502"/>
      <c r="M2502" s="17"/>
      <c r="N2502" s="17"/>
      <c r="P2502" s="17"/>
    </row>
    <row r="2503" spans="10:16" x14ac:dyDescent="0.25">
      <c r="J2503" s="19"/>
      <c r="K2503"/>
      <c r="M2503" s="17"/>
      <c r="N2503" s="17"/>
      <c r="P2503" s="17"/>
    </row>
    <row r="2504" spans="10:16" x14ac:dyDescent="0.25">
      <c r="J2504" s="19"/>
      <c r="K2504"/>
      <c r="M2504" s="17"/>
      <c r="N2504" s="17"/>
      <c r="P2504" s="17"/>
    </row>
    <row r="2505" spans="10:16" x14ac:dyDescent="0.25">
      <c r="J2505" s="19"/>
      <c r="K2505"/>
      <c r="M2505" s="17"/>
      <c r="N2505" s="17"/>
      <c r="P2505" s="17"/>
    </row>
    <row r="2506" spans="10:16" x14ac:dyDescent="0.25">
      <c r="J2506" s="19"/>
      <c r="K2506"/>
      <c r="M2506" s="17"/>
      <c r="N2506" s="17"/>
      <c r="P2506" s="17"/>
    </row>
    <row r="2507" spans="10:16" x14ac:dyDescent="0.25">
      <c r="J2507" s="19"/>
      <c r="K2507"/>
      <c r="M2507" s="17"/>
      <c r="N2507" s="17"/>
      <c r="P2507" s="17"/>
    </row>
    <row r="2508" spans="10:16" x14ac:dyDescent="0.25">
      <c r="J2508" s="19"/>
      <c r="K2508"/>
      <c r="M2508" s="17"/>
      <c r="N2508" s="17"/>
      <c r="P2508" s="17"/>
    </row>
    <row r="2509" spans="10:16" x14ac:dyDescent="0.25">
      <c r="J2509" s="19"/>
      <c r="K2509"/>
      <c r="M2509" s="17"/>
      <c r="N2509" s="17"/>
      <c r="P2509" s="17"/>
    </row>
    <row r="2510" spans="10:16" x14ac:dyDescent="0.25">
      <c r="J2510" s="19"/>
      <c r="K2510"/>
      <c r="M2510" s="17"/>
      <c r="N2510" s="17"/>
      <c r="P2510" s="17"/>
    </row>
    <row r="2511" spans="10:16" x14ac:dyDescent="0.25">
      <c r="J2511" s="19"/>
      <c r="K2511"/>
      <c r="M2511" s="17"/>
      <c r="N2511" s="17"/>
      <c r="P2511" s="17"/>
    </row>
    <row r="2512" spans="10:16" x14ac:dyDescent="0.25">
      <c r="J2512" s="19"/>
      <c r="K2512"/>
      <c r="M2512" s="17"/>
      <c r="N2512" s="17"/>
      <c r="P2512" s="17"/>
    </row>
    <row r="2513" spans="10:16" x14ac:dyDescent="0.25">
      <c r="J2513" s="19"/>
      <c r="K2513"/>
      <c r="M2513" s="17"/>
      <c r="N2513" s="17"/>
      <c r="P2513" s="17"/>
    </row>
    <row r="2514" spans="10:16" x14ac:dyDescent="0.25">
      <c r="J2514" s="19"/>
      <c r="K2514"/>
      <c r="M2514" s="17"/>
      <c r="N2514" s="17"/>
      <c r="P2514" s="17"/>
    </row>
    <row r="2515" spans="10:16" x14ac:dyDescent="0.25">
      <c r="J2515" s="19"/>
      <c r="K2515"/>
      <c r="M2515" s="17"/>
      <c r="N2515" s="17"/>
      <c r="P2515" s="17"/>
    </row>
    <row r="2516" spans="10:16" x14ac:dyDescent="0.25">
      <c r="J2516" s="19"/>
      <c r="K2516"/>
      <c r="M2516" s="17"/>
      <c r="N2516" s="17"/>
      <c r="P2516" s="17"/>
    </row>
    <row r="2517" spans="10:16" x14ac:dyDescent="0.25">
      <c r="J2517" s="19"/>
      <c r="K2517"/>
      <c r="M2517" s="17"/>
      <c r="N2517" s="17"/>
      <c r="P2517" s="17"/>
    </row>
    <row r="2518" spans="10:16" x14ac:dyDescent="0.25">
      <c r="J2518" s="19"/>
      <c r="K2518"/>
      <c r="M2518" s="17"/>
      <c r="N2518" s="17"/>
      <c r="P2518" s="17"/>
    </row>
    <row r="2519" spans="10:16" x14ac:dyDescent="0.25">
      <c r="J2519" s="19"/>
      <c r="K2519"/>
      <c r="M2519" s="17"/>
      <c r="N2519" s="17"/>
      <c r="P2519" s="17"/>
    </row>
    <row r="2520" spans="10:16" x14ac:dyDescent="0.25">
      <c r="J2520" s="19"/>
      <c r="K2520"/>
      <c r="M2520" s="17"/>
      <c r="N2520" s="17"/>
      <c r="P2520" s="17"/>
    </row>
    <row r="2521" spans="10:16" x14ac:dyDescent="0.25">
      <c r="J2521" s="19"/>
      <c r="K2521"/>
      <c r="M2521" s="17"/>
      <c r="N2521" s="17"/>
      <c r="P2521" s="17"/>
    </row>
    <row r="2522" spans="10:16" x14ac:dyDescent="0.25">
      <c r="J2522" s="19"/>
      <c r="K2522"/>
      <c r="M2522" s="17"/>
      <c r="N2522" s="17"/>
      <c r="P2522" s="17"/>
    </row>
    <row r="2523" spans="10:16" x14ac:dyDescent="0.25">
      <c r="J2523" s="19"/>
      <c r="K2523"/>
      <c r="M2523" s="17"/>
      <c r="N2523" s="17"/>
      <c r="P2523" s="17"/>
    </row>
    <row r="2524" spans="10:16" x14ac:dyDescent="0.25">
      <c r="J2524" s="19"/>
      <c r="K2524"/>
      <c r="M2524" s="17"/>
      <c r="N2524" s="17"/>
      <c r="P2524" s="17"/>
    </row>
    <row r="2525" spans="10:16" x14ac:dyDescent="0.25">
      <c r="J2525" s="19"/>
      <c r="K2525"/>
      <c r="M2525" s="17"/>
      <c r="N2525" s="17"/>
      <c r="P2525" s="17"/>
    </row>
    <row r="2526" spans="10:16" x14ac:dyDescent="0.25">
      <c r="J2526" s="19"/>
      <c r="K2526"/>
      <c r="M2526" s="17"/>
      <c r="N2526" s="17"/>
      <c r="P2526" s="17"/>
    </row>
    <row r="2527" spans="10:16" x14ac:dyDescent="0.25">
      <c r="J2527" s="19"/>
      <c r="K2527"/>
      <c r="M2527" s="17"/>
      <c r="N2527" s="17"/>
      <c r="P2527" s="17"/>
    </row>
    <row r="2528" spans="10:16" x14ac:dyDescent="0.25">
      <c r="J2528" s="19"/>
      <c r="K2528"/>
      <c r="M2528" s="17"/>
      <c r="N2528" s="17"/>
      <c r="P2528" s="17"/>
    </row>
    <row r="2529" spans="10:16" x14ac:dyDescent="0.25">
      <c r="J2529" s="19"/>
      <c r="K2529"/>
      <c r="M2529" s="17"/>
      <c r="N2529" s="17"/>
      <c r="P2529" s="17"/>
    </row>
    <row r="2530" spans="10:16" x14ac:dyDescent="0.25">
      <c r="J2530" s="19"/>
      <c r="K2530"/>
      <c r="M2530" s="17"/>
      <c r="N2530" s="17"/>
      <c r="P2530" s="17"/>
    </row>
    <row r="2531" spans="10:16" x14ac:dyDescent="0.25">
      <c r="J2531" s="19"/>
      <c r="K2531"/>
      <c r="M2531" s="17"/>
      <c r="N2531" s="17"/>
      <c r="P2531" s="17"/>
    </row>
    <row r="2532" spans="10:16" x14ac:dyDescent="0.25">
      <c r="J2532" s="19"/>
      <c r="K2532"/>
      <c r="M2532" s="17"/>
      <c r="N2532" s="17"/>
      <c r="P2532" s="17"/>
    </row>
    <row r="2533" spans="10:16" x14ac:dyDescent="0.25">
      <c r="J2533" s="19"/>
      <c r="K2533"/>
      <c r="M2533" s="17"/>
      <c r="N2533" s="17"/>
      <c r="P2533" s="17"/>
    </row>
    <row r="2534" spans="10:16" x14ac:dyDescent="0.25">
      <c r="J2534" s="19"/>
      <c r="K2534"/>
      <c r="M2534" s="17"/>
      <c r="N2534" s="17"/>
      <c r="P2534" s="17"/>
    </row>
    <row r="2535" spans="10:16" x14ac:dyDescent="0.25">
      <c r="J2535" s="19"/>
      <c r="K2535"/>
      <c r="M2535" s="17"/>
      <c r="N2535" s="17"/>
      <c r="P2535" s="17"/>
    </row>
    <row r="2536" spans="10:16" x14ac:dyDescent="0.25">
      <c r="J2536" s="19"/>
      <c r="K2536"/>
      <c r="M2536" s="17"/>
      <c r="N2536" s="17"/>
      <c r="P2536" s="17"/>
    </row>
    <row r="2537" spans="10:16" x14ac:dyDescent="0.25">
      <c r="J2537" s="19"/>
      <c r="K2537"/>
      <c r="M2537" s="17"/>
      <c r="N2537" s="17"/>
      <c r="P2537" s="17"/>
    </row>
    <row r="2538" spans="10:16" x14ac:dyDescent="0.25">
      <c r="J2538" s="19"/>
      <c r="K2538"/>
      <c r="M2538" s="17"/>
      <c r="N2538" s="17"/>
      <c r="P2538" s="17"/>
    </row>
    <row r="2539" spans="10:16" x14ac:dyDescent="0.25">
      <c r="J2539" s="19"/>
      <c r="K2539"/>
      <c r="M2539" s="17"/>
      <c r="N2539" s="17"/>
      <c r="P2539" s="17"/>
    </row>
    <row r="2540" spans="10:16" x14ac:dyDescent="0.25">
      <c r="J2540" s="19"/>
      <c r="K2540"/>
      <c r="M2540" s="17"/>
      <c r="N2540" s="17"/>
      <c r="P2540" s="17"/>
    </row>
    <row r="2541" spans="10:16" x14ac:dyDescent="0.25">
      <c r="J2541" s="19"/>
      <c r="K2541"/>
      <c r="M2541" s="17"/>
      <c r="N2541" s="17"/>
      <c r="P2541" s="17"/>
    </row>
    <row r="2542" spans="10:16" x14ac:dyDescent="0.25">
      <c r="J2542" s="19"/>
      <c r="K2542"/>
      <c r="M2542" s="17"/>
      <c r="N2542" s="17"/>
      <c r="P2542" s="17"/>
    </row>
    <row r="2543" spans="10:16" x14ac:dyDescent="0.25">
      <c r="J2543" s="19"/>
      <c r="K2543"/>
      <c r="M2543" s="17"/>
      <c r="N2543" s="17"/>
      <c r="P2543" s="17"/>
    </row>
    <row r="2544" spans="10:16" x14ac:dyDescent="0.25">
      <c r="J2544" s="19"/>
      <c r="K2544"/>
      <c r="M2544" s="17"/>
      <c r="N2544" s="17"/>
      <c r="P2544" s="17"/>
    </row>
    <row r="2545" spans="10:16" x14ac:dyDescent="0.25">
      <c r="J2545" s="19"/>
      <c r="K2545"/>
      <c r="M2545" s="17"/>
      <c r="N2545" s="17"/>
      <c r="P2545" s="17"/>
    </row>
    <row r="2546" spans="10:16" x14ac:dyDescent="0.25">
      <c r="J2546" s="19"/>
      <c r="K2546"/>
      <c r="M2546" s="17"/>
      <c r="N2546" s="17"/>
      <c r="P2546" s="17"/>
    </row>
    <row r="2547" spans="10:16" x14ac:dyDescent="0.25">
      <c r="J2547" s="19"/>
      <c r="K2547"/>
      <c r="M2547" s="17"/>
      <c r="N2547" s="17"/>
      <c r="P2547" s="17"/>
    </row>
    <row r="2548" spans="10:16" x14ac:dyDescent="0.25">
      <c r="J2548" s="19"/>
      <c r="K2548"/>
      <c r="M2548" s="17"/>
      <c r="N2548" s="17"/>
      <c r="P2548" s="17"/>
    </row>
    <row r="2549" spans="10:16" x14ac:dyDescent="0.25">
      <c r="J2549" s="19"/>
      <c r="K2549"/>
      <c r="M2549" s="17"/>
      <c r="N2549" s="17"/>
      <c r="P2549" s="17"/>
    </row>
    <row r="2550" spans="10:16" x14ac:dyDescent="0.25">
      <c r="J2550" s="19"/>
      <c r="K2550"/>
      <c r="M2550" s="17"/>
      <c r="N2550" s="17"/>
      <c r="P2550" s="17"/>
    </row>
    <row r="2551" spans="10:16" x14ac:dyDescent="0.25">
      <c r="J2551" s="19"/>
      <c r="K2551"/>
      <c r="M2551" s="17"/>
      <c r="N2551" s="17"/>
      <c r="P2551" s="17"/>
    </row>
    <row r="2552" spans="10:16" x14ac:dyDescent="0.25">
      <c r="J2552" s="19"/>
      <c r="K2552"/>
      <c r="M2552" s="17"/>
      <c r="N2552" s="17"/>
      <c r="P2552" s="17"/>
    </row>
    <row r="2553" spans="10:16" x14ac:dyDescent="0.25">
      <c r="J2553" s="19"/>
      <c r="K2553"/>
      <c r="M2553" s="17"/>
      <c r="N2553" s="17"/>
      <c r="P2553" s="17"/>
    </row>
    <row r="2554" spans="10:16" x14ac:dyDescent="0.25">
      <c r="J2554" s="19"/>
      <c r="K2554"/>
      <c r="M2554" s="17"/>
      <c r="N2554" s="17"/>
      <c r="P2554" s="17"/>
    </row>
    <row r="2555" spans="10:16" x14ac:dyDescent="0.25">
      <c r="J2555" s="19"/>
      <c r="K2555"/>
      <c r="M2555" s="17"/>
      <c r="N2555" s="17"/>
      <c r="P2555" s="17"/>
    </row>
    <row r="2556" spans="10:16" x14ac:dyDescent="0.25">
      <c r="J2556" s="19"/>
      <c r="K2556"/>
      <c r="M2556" s="17"/>
      <c r="N2556" s="17"/>
      <c r="P2556" s="17"/>
    </row>
    <row r="2557" spans="10:16" x14ac:dyDescent="0.25">
      <c r="J2557" s="19"/>
      <c r="K2557"/>
      <c r="M2557" s="17"/>
      <c r="N2557" s="17"/>
      <c r="P2557" s="17"/>
    </row>
    <row r="2558" spans="10:16" x14ac:dyDescent="0.25">
      <c r="J2558" s="19"/>
      <c r="K2558"/>
      <c r="M2558" s="17"/>
      <c r="N2558" s="17"/>
      <c r="P2558" s="17"/>
    </row>
    <row r="2559" spans="10:16" x14ac:dyDescent="0.25">
      <c r="J2559" s="19"/>
      <c r="K2559"/>
      <c r="M2559" s="17"/>
      <c r="N2559" s="17"/>
      <c r="P2559" s="17"/>
    </row>
    <row r="2560" spans="10:16" x14ac:dyDescent="0.25">
      <c r="J2560" s="19"/>
      <c r="K2560"/>
      <c r="M2560" s="17"/>
      <c r="N2560" s="17"/>
      <c r="P2560" s="17"/>
    </row>
    <row r="2561" spans="10:16" x14ac:dyDescent="0.25">
      <c r="J2561" s="19"/>
      <c r="K2561"/>
      <c r="M2561" s="17"/>
      <c r="N2561" s="17"/>
      <c r="P2561" s="17"/>
    </row>
    <row r="2562" spans="10:16" x14ac:dyDescent="0.25">
      <c r="J2562" s="19"/>
      <c r="K2562"/>
      <c r="M2562" s="17"/>
      <c r="N2562" s="17"/>
      <c r="P2562" s="17"/>
    </row>
    <row r="2563" spans="10:16" x14ac:dyDescent="0.25">
      <c r="J2563" s="19"/>
      <c r="K2563"/>
      <c r="M2563" s="17"/>
      <c r="N2563" s="17"/>
      <c r="P2563" s="17"/>
    </row>
    <row r="2564" spans="10:16" x14ac:dyDescent="0.25">
      <c r="J2564" s="19"/>
      <c r="K2564"/>
      <c r="M2564" s="17"/>
      <c r="N2564" s="17"/>
      <c r="P2564" s="17"/>
    </row>
    <row r="2565" spans="10:16" x14ac:dyDescent="0.25">
      <c r="J2565" s="19"/>
      <c r="K2565"/>
      <c r="M2565" s="17"/>
      <c r="N2565" s="17"/>
      <c r="P2565" s="17"/>
    </row>
    <row r="2566" spans="10:16" x14ac:dyDescent="0.25">
      <c r="J2566" s="19"/>
      <c r="K2566"/>
      <c r="M2566" s="17"/>
      <c r="N2566" s="17"/>
      <c r="P2566" s="17"/>
    </row>
    <row r="2567" spans="10:16" x14ac:dyDescent="0.25">
      <c r="J2567" s="19"/>
      <c r="K2567"/>
      <c r="M2567" s="17"/>
      <c r="N2567" s="17"/>
      <c r="P2567" s="17"/>
    </row>
    <row r="2568" spans="10:16" x14ac:dyDescent="0.25">
      <c r="J2568" s="19"/>
      <c r="K2568"/>
      <c r="M2568" s="17"/>
      <c r="N2568" s="17"/>
      <c r="P2568" s="17"/>
    </row>
    <row r="2569" spans="10:16" x14ac:dyDescent="0.25">
      <c r="J2569" s="19"/>
      <c r="K2569"/>
      <c r="M2569" s="17"/>
      <c r="N2569" s="17"/>
      <c r="P2569" s="17"/>
    </row>
    <row r="2570" spans="10:16" x14ac:dyDescent="0.25">
      <c r="J2570" s="19"/>
      <c r="K2570"/>
      <c r="M2570" s="17"/>
      <c r="N2570" s="17"/>
      <c r="P2570" s="17"/>
    </row>
    <row r="2571" spans="10:16" x14ac:dyDescent="0.25">
      <c r="J2571" s="19"/>
      <c r="K2571"/>
      <c r="M2571" s="17"/>
      <c r="N2571" s="17"/>
      <c r="P2571" s="17"/>
    </row>
    <row r="2572" spans="10:16" x14ac:dyDescent="0.25">
      <c r="J2572" s="19"/>
      <c r="K2572"/>
      <c r="M2572" s="17"/>
      <c r="N2572" s="17"/>
      <c r="P2572" s="17"/>
    </row>
    <row r="2573" spans="10:16" x14ac:dyDescent="0.25">
      <c r="J2573" s="19"/>
      <c r="K2573"/>
      <c r="M2573" s="17"/>
      <c r="N2573" s="17"/>
      <c r="P2573" s="17"/>
    </row>
    <row r="2574" spans="10:16" x14ac:dyDescent="0.25">
      <c r="J2574" s="19"/>
      <c r="K2574"/>
      <c r="M2574" s="17"/>
      <c r="N2574" s="17"/>
      <c r="P2574" s="17"/>
    </row>
    <row r="2575" spans="10:16" x14ac:dyDescent="0.25">
      <c r="J2575" s="19"/>
      <c r="K2575"/>
      <c r="M2575" s="17"/>
      <c r="N2575" s="17"/>
      <c r="P2575" s="17"/>
    </row>
    <row r="2576" spans="10:16" x14ac:dyDescent="0.25">
      <c r="J2576" s="19"/>
      <c r="K2576"/>
      <c r="M2576" s="17"/>
      <c r="N2576" s="17"/>
      <c r="P2576" s="17"/>
    </row>
    <row r="2577" spans="1:16" x14ac:dyDescent="0.25">
      <c r="J2577" s="19"/>
      <c r="K2577"/>
      <c r="M2577" s="17"/>
      <c r="N2577" s="17"/>
      <c r="P2577" s="17"/>
    </row>
    <row r="2578" spans="1:16" x14ac:dyDescent="0.25">
      <c r="J2578" s="19"/>
      <c r="K2578"/>
      <c r="M2578" s="17"/>
      <c r="N2578" s="17"/>
      <c r="P2578" s="17"/>
    </row>
    <row r="2579" spans="1:16" x14ac:dyDescent="0.25">
      <c r="J2579" s="19"/>
      <c r="K2579"/>
      <c r="M2579" s="17"/>
      <c r="N2579" s="17"/>
      <c r="P2579" s="17"/>
    </row>
    <row r="2580" spans="1:16" x14ac:dyDescent="0.25">
      <c r="A2580" s="4"/>
      <c r="B2580" s="4"/>
      <c r="C2580" s="4"/>
      <c r="D2580" s="16"/>
      <c r="E2580" s="16"/>
      <c r="F2580" s="16"/>
      <c r="G2580" s="16"/>
      <c r="H2580" s="16"/>
      <c r="J2580" s="19"/>
      <c r="K2580"/>
      <c r="M2580" s="17"/>
      <c r="N2580" s="17"/>
      <c r="P2580" s="17"/>
    </row>
    <row r="2581" spans="1:16" x14ac:dyDescent="0.25">
      <c r="A2581" s="4"/>
      <c r="B2581" s="4"/>
      <c r="C2581" s="4"/>
      <c r="D2581" s="16"/>
      <c r="E2581" s="16"/>
      <c r="F2581" s="16"/>
      <c r="G2581" s="16"/>
      <c r="H2581" s="16"/>
      <c r="J2581" s="19"/>
      <c r="K2581"/>
      <c r="M2581" s="17"/>
      <c r="N2581" s="17"/>
      <c r="P2581" s="17"/>
    </row>
    <row r="2582" spans="1:16" x14ac:dyDescent="0.25">
      <c r="A2582" s="4"/>
      <c r="B2582" s="4"/>
      <c r="C2582" s="4"/>
      <c r="D2582" s="16"/>
      <c r="E2582" s="16"/>
      <c r="F2582" s="16"/>
      <c r="G2582" s="16"/>
      <c r="H2582" s="16"/>
      <c r="J2582" s="19"/>
      <c r="K2582"/>
      <c r="M2582" s="17"/>
      <c r="N2582" s="17"/>
      <c r="P2582" s="17"/>
    </row>
    <row r="2583" spans="1:16" x14ac:dyDescent="0.25">
      <c r="A2583" s="4"/>
      <c r="B2583" s="4"/>
      <c r="C2583" s="4"/>
      <c r="D2583" s="16"/>
      <c r="E2583" s="16"/>
      <c r="F2583" s="16"/>
      <c r="G2583" s="16"/>
      <c r="H2583" s="16"/>
      <c r="J2583" s="19"/>
      <c r="K2583"/>
      <c r="M2583" s="17"/>
      <c r="N2583" s="17"/>
      <c r="P2583" s="17"/>
    </row>
    <row r="2584" spans="1:16" x14ac:dyDescent="0.25">
      <c r="A2584" s="4"/>
      <c r="B2584" s="4"/>
      <c r="C2584" s="4"/>
      <c r="D2584" s="16"/>
      <c r="E2584" s="16"/>
      <c r="F2584" s="16"/>
      <c r="G2584" s="16"/>
      <c r="H2584" s="16"/>
      <c r="J2584" s="19"/>
      <c r="K2584"/>
      <c r="M2584" s="17"/>
      <c r="N2584" s="17"/>
      <c r="P2584" s="17"/>
    </row>
    <row r="2585" spans="1:16" x14ac:dyDescent="0.25">
      <c r="A2585" s="4"/>
      <c r="B2585" s="4"/>
      <c r="C2585" s="4"/>
      <c r="D2585" s="16"/>
      <c r="E2585" s="16"/>
      <c r="F2585" s="16"/>
      <c r="G2585" s="16"/>
      <c r="H2585" s="16"/>
      <c r="J2585" s="19"/>
      <c r="K2585"/>
      <c r="M2585" s="17"/>
      <c r="N2585" s="17"/>
      <c r="P2585" s="17"/>
    </row>
    <row r="2586" spans="1:16" x14ac:dyDescent="0.25">
      <c r="A2586" s="4"/>
      <c r="B2586" s="4"/>
      <c r="C2586" s="4"/>
      <c r="D2586" s="16"/>
      <c r="E2586" s="16"/>
      <c r="F2586" s="16"/>
      <c r="G2586" s="16"/>
      <c r="H2586" s="16"/>
      <c r="J2586" s="19"/>
      <c r="K2586"/>
      <c r="M2586" s="17"/>
      <c r="N2586" s="17"/>
      <c r="P2586" s="17"/>
    </row>
    <row r="2587" spans="1:16" x14ac:dyDescent="0.25">
      <c r="A2587" s="4"/>
      <c r="B2587" s="4"/>
      <c r="C2587" s="4"/>
      <c r="D2587" s="16"/>
      <c r="E2587" s="16"/>
      <c r="F2587" s="16"/>
      <c r="G2587" s="16"/>
      <c r="H2587" s="16"/>
      <c r="J2587" s="19"/>
      <c r="K2587"/>
      <c r="M2587" s="17"/>
      <c r="N2587" s="17"/>
      <c r="P2587" s="17"/>
    </row>
    <row r="2588" spans="1:16" x14ac:dyDescent="0.25">
      <c r="A2588" s="4"/>
      <c r="B2588" s="4"/>
      <c r="C2588" s="4"/>
      <c r="D2588" s="16"/>
      <c r="E2588" s="16"/>
      <c r="F2588" s="16"/>
      <c r="G2588" s="16"/>
      <c r="H2588" s="16"/>
      <c r="J2588" s="19"/>
      <c r="K2588"/>
      <c r="M2588" s="17"/>
      <c r="N2588" s="17"/>
      <c r="P2588" s="17"/>
    </row>
    <row r="2589" spans="1:16" x14ac:dyDescent="0.25">
      <c r="A2589" s="4"/>
      <c r="B2589" s="4"/>
      <c r="C2589" s="4"/>
      <c r="D2589" s="16"/>
      <c r="E2589" s="16"/>
      <c r="F2589" s="16"/>
      <c r="G2589" s="16"/>
      <c r="H2589" s="16"/>
      <c r="J2589" s="19"/>
      <c r="K2589"/>
      <c r="M2589" s="17"/>
      <c r="N2589" s="17"/>
      <c r="P2589" s="17"/>
    </row>
    <row r="2590" spans="1:16" x14ac:dyDescent="0.25">
      <c r="A2590" s="4"/>
      <c r="B2590" s="4"/>
      <c r="C2590" s="4"/>
      <c r="D2590" s="16"/>
      <c r="E2590" s="16"/>
      <c r="F2590" s="16"/>
      <c r="G2590" s="16"/>
      <c r="H2590" s="16"/>
      <c r="J2590" s="19"/>
      <c r="K2590"/>
      <c r="M2590" s="17"/>
      <c r="N2590" s="17"/>
      <c r="P2590" s="17"/>
    </row>
    <row r="2591" spans="1:16" x14ac:dyDescent="0.25">
      <c r="A2591" s="4"/>
      <c r="B2591" s="4"/>
      <c r="C2591" s="4"/>
      <c r="D2591" s="16"/>
      <c r="E2591" s="16"/>
      <c r="F2591" s="16"/>
      <c r="G2591" s="16"/>
      <c r="H2591" s="16"/>
      <c r="J2591" s="19"/>
      <c r="K2591"/>
      <c r="M2591" s="17"/>
      <c r="N2591" s="17"/>
      <c r="P2591" s="17"/>
    </row>
    <row r="2592" spans="1:16" x14ac:dyDescent="0.25">
      <c r="A2592" s="4"/>
      <c r="B2592" s="4"/>
      <c r="C2592" s="4"/>
      <c r="D2592" s="16"/>
      <c r="E2592" s="16"/>
      <c r="F2592" s="16"/>
      <c r="G2592" s="16"/>
      <c r="H2592" s="16"/>
      <c r="J2592" s="19"/>
      <c r="K2592"/>
      <c r="M2592" s="17"/>
      <c r="N2592" s="17"/>
      <c r="P2592" s="17"/>
    </row>
    <row r="2593" spans="1:16" x14ac:dyDescent="0.25">
      <c r="A2593" s="4"/>
      <c r="B2593" s="4"/>
      <c r="C2593" s="4"/>
      <c r="D2593" s="16"/>
      <c r="E2593" s="16"/>
      <c r="F2593" s="16"/>
      <c r="G2593" s="16"/>
      <c r="H2593" s="16"/>
      <c r="J2593" s="19"/>
      <c r="K2593"/>
      <c r="M2593" s="17"/>
      <c r="N2593" s="17"/>
      <c r="P2593" s="17"/>
    </row>
    <row r="2594" spans="1:16" x14ac:dyDescent="0.25">
      <c r="A2594" s="4"/>
      <c r="B2594" s="4"/>
      <c r="C2594" s="4"/>
      <c r="D2594" s="16"/>
      <c r="E2594" s="16"/>
      <c r="F2594" s="16"/>
      <c r="G2594" s="16"/>
      <c r="H2594" s="16"/>
      <c r="J2594" s="19"/>
      <c r="K2594"/>
      <c r="M2594" s="17"/>
      <c r="N2594" s="17"/>
      <c r="P2594" s="17"/>
    </row>
    <row r="2595" spans="1:16" x14ac:dyDescent="0.25">
      <c r="A2595" s="4"/>
      <c r="B2595" s="4"/>
      <c r="C2595" s="4"/>
      <c r="D2595" s="16"/>
      <c r="E2595" s="16"/>
      <c r="F2595" s="16"/>
      <c r="G2595" s="16"/>
      <c r="H2595" s="16"/>
      <c r="J2595" s="19"/>
      <c r="K2595"/>
      <c r="M2595" s="17"/>
      <c r="N2595" s="17"/>
      <c r="P2595" s="17"/>
    </row>
    <row r="2596" spans="1:16" x14ac:dyDescent="0.25">
      <c r="A2596" s="4"/>
      <c r="B2596" s="4"/>
      <c r="C2596" s="4"/>
      <c r="D2596" s="16"/>
      <c r="E2596" s="16"/>
      <c r="F2596" s="16"/>
      <c r="G2596" s="16"/>
      <c r="H2596" s="16"/>
      <c r="J2596" s="19"/>
      <c r="K2596"/>
      <c r="M2596" s="17"/>
      <c r="N2596" s="17"/>
      <c r="P2596" s="17"/>
    </row>
    <row r="2597" spans="1:16" x14ac:dyDescent="0.25">
      <c r="A2597" s="4"/>
      <c r="B2597" s="4"/>
      <c r="C2597" s="4"/>
      <c r="D2597" s="16"/>
      <c r="E2597" s="16"/>
      <c r="F2597" s="16"/>
      <c r="G2597" s="16"/>
      <c r="H2597" s="16"/>
      <c r="J2597" s="19"/>
      <c r="K2597"/>
      <c r="M2597" s="17"/>
      <c r="N2597" s="17"/>
      <c r="P2597" s="17"/>
    </row>
    <row r="2598" spans="1:16" x14ac:dyDescent="0.25">
      <c r="A2598" s="4"/>
      <c r="B2598" s="4"/>
      <c r="C2598" s="4"/>
      <c r="D2598" s="16"/>
      <c r="E2598" s="16"/>
      <c r="F2598" s="16"/>
      <c r="G2598" s="16"/>
      <c r="H2598" s="16"/>
      <c r="J2598" s="19"/>
      <c r="K2598"/>
      <c r="M2598" s="17"/>
      <c r="N2598" s="17"/>
      <c r="P2598" s="17"/>
    </row>
    <row r="2599" spans="1:16" x14ac:dyDescent="0.25">
      <c r="A2599" s="4"/>
      <c r="B2599" s="4"/>
      <c r="C2599" s="4"/>
      <c r="D2599" s="16"/>
      <c r="E2599" s="16"/>
      <c r="F2599" s="16"/>
      <c r="G2599" s="16"/>
      <c r="H2599" s="16"/>
      <c r="J2599" s="19"/>
      <c r="K2599"/>
      <c r="M2599" s="17"/>
      <c r="N2599" s="17"/>
      <c r="P2599" s="17"/>
    </row>
    <row r="2600" spans="1:16" x14ac:dyDescent="0.25">
      <c r="A2600" s="4"/>
      <c r="B2600" s="4"/>
      <c r="C2600" s="4"/>
      <c r="D2600" s="16"/>
      <c r="E2600" s="16"/>
      <c r="F2600" s="16"/>
      <c r="G2600" s="16"/>
      <c r="H2600" s="16"/>
      <c r="J2600" s="19"/>
      <c r="K2600"/>
      <c r="M2600" s="17"/>
      <c r="N2600" s="17"/>
      <c r="P2600" s="17"/>
    </row>
    <row r="2601" spans="1:16" x14ac:dyDescent="0.25">
      <c r="A2601" s="4"/>
      <c r="B2601" s="4"/>
      <c r="C2601" s="4"/>
      <c r="D2601" s="16"/>
      <c r="E2601" s="16"/>
      <c r="F2601" s="16"/>
      <c r="G2601" s="16"/>
      <c r="H2601" s="16"/>
      <c r="J2601" s="19"/>
      <c r="K2601"/>
      <c r="M2601" s="17"/>
      <c r="N2601" s="17"/>
      <c r="P2601" s="17"/>
    </row>
    <row r="2602" spans="1:16" x14ac:dyDescent="0.25">
      <c r="A2602" s="4"/>
      <c r="B2602" s="4"/>
      <c r="C2602" s="4"/>
      <c r="D2602" s="16"/>
      <c r="E2602" s="16"/>
      <c r="F2602" s="16"/>
      <c r="G2602" s="16"/>
      <c r="H2602" s="16"/>
      <c r="J2602" s="19"/>
      <c r="K2602"/>
      <c r="M2602" s="17"/>
      <c r="N2602" s="17"/>
      <c r="P2602" s="17"/>
    </row>
    <row r="2603" spans="1:16" x14ac:dyDescent="0.25">
      <c r="A2603" s="4"/>
      <c r="B2603" s="4"/>
      <c r="C2603" s="4"/>
      <c r="D2603" s="16"/>
      <c r="E2603" s="16"/>
      <c r="F2603" s="16"/>
      <c r="G2603" s="16"/>
      <c r="H2603" s="16"/>
      <c r="J2603" s="19"/>
      <c r="K2603"/>
      <c r="M2603" s="17"/>
      <c r="N2603" s="17"/>
      <c r="P2603" s="17"/>
    </row>
    <row r="2604" spans="1:16" x14ac:dyDescent="0.25">
      <c r="A2604" s="4"/>
      <c r="B2604" s="4"/>
      <c r="C2604" s="4"/>
      <c r="D2604" s="16"/>
      <c r="E2604" s="16"/>
      <c r="F2604" s="16"/>
      <c r="G2604" s="16"/>
      <c r="H2604" s="16"/>
      <c r="J2604" s="19"/>
      <c r="K2604"/>
      <c r="M2604" s="17"/>
      <c r="N2604" s="17"/>
      <c r="P2604" s="17"/>
    </row>
    <row r="2605" spans="1:16" x14ac:dyDescent="0.25">
      <c r="A2605" s="4"/>
      <c r="B2605" s="4"/>
      <c r="C2605" s="4"/>
      <c r="D2605" s="16"/>
      <c r="E2605" s="16"/>
      <c r="F2605" s="16"/>
      <c r="G2605" s="16"/>
      <c r="H2605" s="16"/>
      <c r="J2605" s="19"/>
      <c r="K2605"/>
      <c r="M2605" s="17"/>
      <c r="N2605" s="17"/>
      <c r="P2605" s="17"/>
    </row>
    <row r="2606" spans="1:16" x14ac:dyDescent="0.25">
      <c r="A2606" s="4"/>
      <c r="B2606" s="4"/>
      <c r="C2606" s="4"/>
      <c r="D2606" s="16"/>
      <c r="E2606" s="16"/>
      <c r="F2606" s="16"/>
      <c r="G2606" s="16"/>
      <c r="H2606" s="16"/>
      <c r="J2606" s="19"/>
      <c r="K2606"/>
      <c r="M2606" s="17"/>
      <c r="N2606" s="17"/>
      <c r="P2606" s="17"/>
    </row>
    <row r="2607" spans="1:16" x14ac:dyDescent="0.25">
      <c r="A2607" s="4"/>
      <c r="B2607" s="4"/>
      <c r="C2607" s="4"/>
      <c r="D2607" s="16"/>
      <c r="E2607" s="16"/>
      <c r="F2607" s="16"/>
      <c r="G2607" s="16"/>
      <c r="H2607" s="16"/>
      <c r="J2607" s="19"/>
      <c r="K2607"/>
      <c r="M2607" s="17"/>
      <c r="N2607" s="17"/>
      <c r="P2607" s="17"/>
    </row>
    <row r="2608" spans="1:16" x14ac:dyDescent="0.25">
      <c r="A2608" s="4"/>
      <c r="B2608" s="4"/>
      <c r="C2608" s="4"/>
      <c r="D2608" s="16"/>
      <c r="E2608" s="16"/>
      <c r="F2608" s="16"/>
      <c r="G2608" s="16"/>
      <c r="H2608" s="16"/>
      <c r="J2608" s="19"/>
      <c r="K2608"/>
      <c r="M2608" s="17"/>
      <c r="N2608" s="17"/>
      <c r="P2608" s="17"/>
    </row>
    <row r="2609" spans="1:16" x14ac:dyDescent="0.25">
      <c r="A2609" s="4"/>
      <c r="B2609" s="4"/>
      <c r="C2609" s="4"/>
      <c r="D2609" s="16"/>
      <c r="E2609" s="16"/>
      <c r="F2609" s="16"/>
      <c r="G2609" s="16"/>
      <c r="H2609" s="16"/>
      <c r="J2609" s="19"/>
      <c r="K2609"/>
      <c r="M2609" s="17"/>
      <c r="N2609" s="17"/>
      <c r="P2609" s="17"/>
    </row>
    <row r="2610" spans="1:16" x14ac:dyDescent="0.25">
      <c r="A2610" s="4"/>
      <c r="B2610" s="4"/>
      <c r="C2610" s="4"/>
      <c r="D2610" s="16"/>
      <c r="E2610" s="16"/>
      <c r="F2610" s="16"/>
      <c r="G2610" s="16"/>
      <c r="H2610" s="16"/>
      <c r="J2610" s="19"/>
      <c r="K2610"/>
      <c r="M2610" s="17"/>
      <c r="N2610" s="17"/>
      <c r="P2610" s="17"/>
    </row>
    <row r="2611" spans="1:16" x14ac:dyDescent="0.25">
      <c r="A2611" s="4"/>
      <c r="B2611" s="4"/>
      <c r="C2611" s="4"/>
      <c r="D2611" s="16"/>
      <c r="E2611" s="16"/>
      <c r="F2611" s="16"/>
      <c r="G2611" s="16"/>
      <c r="H2611" s="16"/>
      <c r="J2611" s="19"/>
      <c r="K2611"/>
      <c r="M2611" s="17"/>
      <c r="N2611" s="17"/>
      <c r="P2611" s="17"/>
    </row>
    <row r="2612" spans="1:16" x14ac:dyDescent="0.25">
      <c r="A2612" s="4"/>
      <c r="B2612" s="4"/>
      <c r="C2612" s="4"/>
      <c r="D2612" s="16"/>
      <c r="E2612" s="16"/>
      <c r="F2612" s="16"/>
      <c r="G2612" s="16"/>
      <c r="H2612" s="16"/>
      <c r="J2612" s="19"/>
      <c r="K2612"/>
      <c r="M2612" s="17"/>
      <c r="N2612" s="17"/>
      <c r="P2612" s="17"/>
    </row>
    <row r="2613" spans="1:16" x14ac:dyDescent="0.25">
      <c r="A2613" s="4"/>
      <c r="B2613" s="4"/>
      <c r="C2613" s="4"/>
      <c r="D2613" s="16"/>
      <c r="E2613" s="16"/>
      <c r="F2613" s="16"/>
      <c r="G2613" s="16"/>
      <c r="H2613" s="16"/>
      <c r="J2613" s="19"/>
      <c r="K2613"/>
      <c r="M2613" s="17"/>
      <c r="N2613" s="17"/>
      <c r="P2613" s="17"/>
    </row>
    <row r="2614" spans="1:16" x14ac:dyDescent="0.25">
      <c r="A2614" s="4"/>
      <c r="B2614" s="4"/>
      <c r="C2614" s="4"/>
      <c r="D2614" s="16"/>
      <c r="E2614" s="16"/>
      <c r="F2614" s="16"/>
      <c r="G2614" s="16"/>
      <c r="H2614" s="16"/>
      <c r="J2614" s="19"/>
      <c r="K2614"/>
      <c r="M2614" s="17"/>
      <c r="N2614" s="17"/>
      <c r="P2614" s="17"/>
    </row>
    <row r="2615" spans="1:16" x14ac:dyDescent="0.25">
      <c r="A2615" s="4"/>
      <c r="B2615" s="4"/>
      <c r="C2615" s="4"/>
      <c r="D2615" s="16"/>
      <c r="E2615" s="16"/>
      <c r="F2615" s="16"/>
      <c r="G2615" s="16"/>
      <c r="H2615" s="16"/>
      <c r="J2615" s="19"/>
      <c r="K2615"/>
      <c r="M2615" s="17"/>
      <c r="N2615" s="17"/>
      <c r="P2615" s="17"/>
    </row>
    <row r="2616" spans="1:16" x14ac:dyDescent="0.25">
      <c r="A2616" s="4"/>
      <c r="B2616" s="4"/>
      <c r="C2616" s="4"/>
      <c r="D2616" s="16"/>
      <c r="E2616" s="16"/>
      <c r="F2616" s="16"/>
      <c r="G2616" s="16"/>
      <c r="H2616" s="16"/>
      <c r="J2616" s="19"/>
      <c r="K2616"/>
      <c r="M2616" s="17"/>
      <c r="N2616" s="17"/>
      <c r="P2616" s="17"/>
    </row>
    <row r="2617" spans="1:16" x14ac:dyDescent="0.25">
      <c r="A2617" s="4"/>
      <c r="B2617" s="4"/>
      <c r="C2617" s="4"/>
      <c r="D2617" s="16"/>
      <c r="E2617" s="16"/>
      <c r="F2617" s="16"/>
      <c r="G2617" s="16"/>
      <c r="H2617" s="16"/>
      <c r="J2617" s="19"/>
      <c r="K2617"/>
      <c r="M2617" s="17"/>
      <c r="N2617" s="17"/>
      <c r="P2617" s="17"/>
    </row>
    <row r="2618" spans="1:16" x14ac:dyDescent="0.25">
      <c r="A2618" s="4"/>
      <c r="B2618" s="4"/>
      <c r="C2618" s="4"/>
      <c r="D2618" s="16"/>
      <c r="E2618" s="16"/>
      <c r="F2618" s="16"/>
      <c r="G2618" s="16"/>
      <c r="H2618" s="16"/>
      <c r="J2618" s="19"/>
      <c r="K2618"/>
      <c r="M2618" s="17"/>
      <c r="N2618" s="17"/>
      <c r="P2618" s="17"/>
    </row>
    <row r="2619" spans="1:16" x14ac:dyDescent="0.25">
      <c r="A2619" s="4"/>
      <c r="B2619" s="4"/>
      <c r="C2619" s="4"/>
      <c r="D2619" s="16"/>
      <c r="E2619" s="16"/>
      <c r="F2619" s="16"/>
      <c r="G2619" s="16"/>
      <c r="H2619" s="16"/>
      <c r="J2619" s="19"/>
      <c r="K2619"/>
      <c r="M2619" s="17"/>
      <c r="N2619" s="17"/>
      <c r="P2619" s="17"/>
    </row>
    <row r="2620" spans="1:16" x14ac:dyDescent="0.25">
      <c r="A2620" s="4"/>
      <c r="B2620" s="4"/>
      <c r="C2620" s="4"/>
      <c r="D2620" s="16"/>
      <c r="E2620" s="16"/>
      <c r="F2620" s="16"/>
      <c r="G2620" s="16"/>
      <c r="H2620" s="16"/>
      <c r="J2620" s="19"/>
      <c r="K2620"/>
      <c r="M2620" s="17"/>
      <c r="N2620" s="17"/>
      <c r="P2620" s="17"/>
    </row>
    <row r="2621" spans="1:16" x14ac:dyDescent="0.25">
      <c r="A2621" s="4"/>
      <c r="B2621" s="4"/>
      <c r="C2621" s="4"/>
      <c r="D2621" s="16"/>
      <c r="E2621" s="16"/>
      <c r="F2621" s="16"/>
      <c r="G2621" s="16"/>
      <c r="H2621" s="16"/>
      <c r="J2621" s="19"/>
      <c r="K2621"/>
      <c r="M2621" s="17"/>
      <c r="N2621" s="17"/>
      <c r="P2621" s="17"/>
    </row>
    <row r="2622" spans="1:16" x14ac:dyDescent="0.25">
      <c r="A2622" s="4"/>
      <c r="B2622" s="4"/>
      <c r="C2622" s="4"/>
      <c r="D2622" s="16"/>
      <c r="E2622" s="16"/>
      <c r="F2622" s="16"/>
      <c r="G2622" s="16"/>
      <c r="H2622" s="16"/>
      <c r="J2622" s="19"/>
      <c r="K2622"/>
      <c r="M2622" s="17"/>
      <c r="N2622" s="17"/>
      <c r="P2622" s="17"/>
    </row>
    <row r="2623" spans="1:16" x14ac:dyDescent="0.25">
      <c r="A2623" s="4"/>
      <c r="B2623" s="4"/>
      <c r="C2623" s="4"/>
      <c r="D2623" s="16"/>
      <c r="E2623" s="16"/>
      <c r="F2623" s="16"/>
      <c r="G2623" s="16"/>
      <c r="H2623" s="16"/>
      <c r="J2623" s="19"/>
      <c r="K2623"/>
      <c r="M2623" s="17"/>
      <c r="N2623" s="17"/>
      <c r="P2623" s="17"/>
    </row>
    <row r="2624" spans="1:16" x14ac:dyDescent="0.25">
      <c r="A2624" s="4"/>
      <c r="B2624" s="4"/>
      <c r="C2624" s="4"/>
      <c r="D2624" s="16"/>
      <c r="E2624" s="16"/>
      <c r="F2624" s="16"/>
      <c r="G2624" s="16"/>
      <c r="H2624" s="16"/>
      <c r="J2624" s="19"/>
      <c r="K2624"/>
      <c r="M2624" s="17"/>
      <c r="N2624" s="17"/>
      <c r="P2624" s="17"/>
    </row>
    <row r="2625" spans="1:16" x14ac:dyDescent="0.25">
      <c r="A2625" s="4"/>
      <c r="B2625" s="4"/>
      <c r="C2625" s="4"/>
      <c r="D2625" s="16"/>
      <c r="E2625" s="16"/>
      <c r="F2625" s="16"/>
      <c r="G2625" s="16"/>
      <c r="H2625" s="16"/>
      <c r="J2625" s="19"/>
      <c r="K2625"/>
      <c r="M2625" s="17"/>
      <c r="N2625" s="17"/>
      <c r="P2625" s="17"/>
    </row>
    <row r="2626" spans="1:16" x14ac:dyDescent="0.25">
      <c r="A2626" s="4"/>
      <c r="B2626" s="4"/>
      <c r="C2626" s="4"/>
      <c r="D2626" s="16"/>
      <c r="E2626" s="16"/>
      <c r="F2626" s="16"/>
      <c r="G2626" s="16"/>
      <c r="H2626" s="16"/>
      <c r="J2626" s="19"/>
      <c r="K2626"/>
      <c r="M2626" s="17"/>
      <c r="N2626" s="17"/>
      <c r="P2626" s="17"/>
    </row>
    <row r="2627" spans="1:16" x14ac:dyDescent="0.25">
      <c r="A2627" s="4"/>
      <c r="B2627" s="4"/>
      <c r="C2627" s="4"/>
      <c r="D2627" s="16"/>
      <c r="E2627" s="16"/>
      <c r="F2627" s="16"/>
      <c r="G2627" s="16"/>
      <c r="H2627" s="16"/>
      <c r="J2627" s="19"/>
      <c r="K2627"/>
      <c r="M2627" s="17"/>
      <c r="N2627" s="17"/>
      <c r="P2627" s="17"/>
    </row>
    <row r="2628" spans="1:16" x14ac:dyDescent="0.25">
      <c r="A2628" s="4"/>
      <c r="B2628" s="4"/>
      <c r="C2628" s="4"/>
      <c r="D2628" s="16"/>
      <c r="E2628" s="16"/>
      <c r="F2628" s="16"/>
      <c r="G2628" s="16"/>
      <c r="H2628" s="16"/>
      <c r="J2628" s="19"/>
      <c r="K2628"/>
      <c r="M2628" s="17"/>
      <c r="N2628" s="17"/>
      <c r="P2628" s="17"/>
    </row>
    <row r="2629" spans="1:16" x14ac:dyDescent="0.25">
      <c r="A2629" s="4"/>
      <c r="B2629" s="4"/>
      <c r="C2629" s="4"/>
      <c r="D2629" s="16"/>
      <c r="E2629" s="16"/>
      <c r="F2629" s="16"/>
      <c r="G2629" s="16"/>
      <c r="H2629" s="16"/>
      <c r="J2629" s="19"/>
      <c r="K2629"/>
      <c r="M2629" s="17"/>
      <c r="N2629" s="17"/>
      <c r="P2629" s="17"/>
    </row>
    <row r="2630" spans="1:16" x14ac:dyDescent="0.25">
      <c r="A2630" s="4"/>
      <c r="B2630" s="4"/>
      <c r="C2630" s="4"/>
      <c r="D2630" s="16"/>
      <c r="E2630" s="16"/>
      <c r="F2630" s="16"/>
      <c r="G2630" s="16"/>
      <c r="H2630" s="16"/>
      <c r="J2630" s="19"/>
      <c r="K2630"/>
      <c r="M2630" s="17"/>
      <c r="N2630" s="17"/>
      <c r="P2630" s="17"/>
    </row>
    <row r="2631" spans="1:16" x14ac:dyDescent="0.25">
      <c r="A2631" s="4"/>
      <c r="B2631" s="4"/>
      <c r="C2631" s="4"/>
      <c r="D2631" s="16"/>
      <c r="E2631" s="16"/>
      <c r="F2631" s="16"/>
      <c r="G2631" s="16"/>
      <c r="H2631" s="16"/>
      <c r="J2631" s="19"/>
      <c r="K2631"/>
      <c r="M2631" s="17"/>
      <c r="N2631" s="17"/>
      <c r="P2631" s="17"/>
    </row>
    <row r="2632" spans="1:16" x14ac:dyDescent="0.25">
      <c r="A2632" s="4"/>
      <c r="B2632" s="4"/>
      <c r="C2632" s="4"/>
      <c r="D2632" s="16"/>
      <c r="E2632" s="16"/>
      <c r="F2632" s="16"/>
      <c r="G2632" s="16"/>
      <c r="H2632" s="16"/>
      <c r="J2632" s="19"/>
      <c r="K2632"/>
      <c r="M2632" s="17"/>
      <c r="N2632" s="17"/>
      <c r="P2632" s="17"/>
    </row>
    <row r="2633" spans="1:16" x14ac:dyDescent="0.25">
      <c r="A2633" s="4"/>
      <c r="B2633" s="4"/>
      <c r="C2633" s="4"/>
      <c r="D2633" s="16"/>
      <c r="E2633" s="16"/>
      <c r="F2633" s="16"/>
      <c r="G2633" s="16"/>
      <c r="H2633" s="16"/>
      <c r="J2633" s="19"/>
      <c r="K2633"/>
      <c r="M2633" s="17"/>
      <c r="N2633" s="17"/>
      <c r="P2633" s="17"/>
    </row>
    <row r="2634" spans="1:16" x14ac:dyDescent="0.25">
      <c r="A2634" s="4"/>
      <c r="B2634" s="4"/>
      <c r="C2634" s="4"/>
      <c r="D2634" s="16"/>
      <c r="E2634" s="16"/>
      <c r="F2634" s="16"/>
      <c r="G2634" s="16"/>
      <c r="H2634" s="16"/>
      <c r="J2634" s="19"/>
      <c r="K2634"/>
      <c r="M2634" s="17"/>
      <c r="N2634" s="17"/>
      <c r="P2634" s="17"/>
    </row>
    <row r="2635" spans="1:16" x14ac:dyDescent="0.25">
      <c r="A2635" s="4"/>
      <c r="B2635" s="4"/>
      <c r="C2635" s="4"/>
      <c r="D2635" s="16"/>
      <c r="E2635" s="16"/>
      <c r="F2635" s="16"/>
      <c r="G2635" s="16"/>
      <c r="H2635" s="16"/>
      <c r="J2635" s="19"/>
      <c r="K2635"/>
      <c r="M2635" s="17"/>
      <c r="N2635" s="17"/>
      <c r="P2635" s="17"/>
    </row>
    <row r="2636" spans="1:16" x14ac:dyDescent="0.25">
      <c r="A2636" s="4"/>
      <c r="B2636" s="4"/>
      <c r="C2636" s="4"/>
      <c r="D2636" s="16"/>
      <c r="E2636" s="16"/>
      <c r="F2636" s="16"/>
      <c r="G2636" s="16"/>
      <c r="H2636" s="16"/>
      <c r="J2636" s="19"/>
      <c r="K2636"/>
      <c r="M2636" s="17"/>
      <c r="N2636" s="17"/>
      <c r="P2636" s="17"/>
    </row>
    <row r="2637" spans="1:16" x14ac:dyDescent="0.25">
      <c r="A2637" s="4"/>
      <c r="B2637" s="4"/>
      <c r="C2637" s="4"/>
      <c r="D2637" s="16"/>
      <c r="E2637" s="16"/>
      <c r="F2637" s="16"/>
      <c r="G2637" s="16"/>
      <c r="H2637" s="16"/>
      <c r="J2637" s="19"/>
      <c r="K2637"/>
      <c r="M2637" s="17"/>
      <c r="N2637" s="17"/>
      <c r="P2637" s="17"/>
    </row>
    <row r="2638" spans="1:16" x14ac:dyDescent="0.25">
      <c r="A2638" s="4"/>
      <c r="B2638" s="4"/>
      <c r="C2638" s="4"/>
      <c r="D2638" s="16"/>
      <c r="E2638" s="16"/>
      <c r="F2638" s="16"/>
      <c r="G2638" s="16"/>
      <c r="H2638" s="16"/>
      <c r="J2638" s="19"/>
      <c r="K2638"/>
      <c r="M2638" s="17"/>
      <c r="N2638" s="17"/>
      <c r="P2638" s="17"/>
    </row>
    <row r="2639" spans="1:16" x14ac:dyDescent="0.25">
      <c r="A2639" s="4"/>
      <c r="B2639" s="4"/>
      <c r="C2639" s="4"/>
      <c r="D2639" s="16"/>
      <c r="E2639" s="16"/>
      <c r="F2639" s="16"/>
      <c r="G2639" s="16"/>
      <c r="H2639" s="16"/>
      <c r="J2639" s="19"/>
      <c r="K2639"/>
      <c r="M2639" s="17"/>
      <c r="N2639" s="17"/>
      <c r="P2639" s="17"/>
    </row>
    <row r="2640" spans="1:16" x14ac:dyDescent="0.25">
      <c r="A2640" s="4"/>
      <c r="B2640" s="4"/>
      <c r="C2640" s="4"/>
      <c r="D2640" s="16"/>
      <c r="E2640" s="16"/>
      <c r="F2640" s="16"/>
      <c r="G2640" s="16"/>
      <c r="H2640" s="16"/>
      <c r="J2640" s="19"/>
      <c r="K2640"/>
      <c r="M2640" s="17"/>
      <c r="N2640" s="17"/>
      <c r="P2640" s="17"/>
    </row>
  </sheetData>
  <sortState ref="A2:K1633">
    <sortCondition ref="B2"/>
  </sortState>
  <pageMargins left="0.7" right="0.7" top="0.75" bottom="0.75" header="0.3" footer="0.3"/>
  <pageSetup orientation="portrait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table S1</vt:lpstr>
      <vt:lpstr>data supplementary table S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ba</dc:creator>
  <cp:lastModifiedBy>F101940</cp:lastModifiedBy>
  <dcterms:created xsi:type="dcterms:W3CDTF">2015-12-28T13:27:17Z</dcterms:created>
  <dcterms:modified xsi:type="dcterms:W3CDTF">2016-03-14T17:41:05Z</dcterms:modified>
</cp:coreProperties>
</file>